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40" activeTab="1"/>
  </bookViews>
  <sheets>
    <sheet name="GO" sheetId="1" r:id="rId1"/>
    <sheet name="KEGG" sheetId="2" r:id="rId2"/>
  </sheets>
  <calcPr calcId="144525"/>
</workbook>
</file>

<file path=xl/sharedStrings.xml><?xml version="1.0" encoding="utf-8"?>
<sst xmlns="http://schemas.openxmlformats.org/spreadsheetml/2006/main" count="5868" uniqueCount="4256">
  <si>
    <t>Supplementary Table 4.  GO terms and KEGG terms of differentially expressed genes.</t>
  </si>
  <si>
    <t>category</t>
  </si>
  <si>
    <t>over_represented_pvalue</t>
  </si>
  <si>
    <t>FDR</t>
  </si>
  <si>
    <t>numDEInCat</t>
  </si>
  <si>
    <t>numInCat</t>
  </si>
  <si>
    <t>GeneRatio</t>
  </si>
  <si>
    <t>term</t>
  </si>
  <si>
    <t>ontology</t>
  </si>
  <si>
    <t>symbol_id</t>
  </si>
  <si>
    <t>GO:0006955</t>
  </si>
  <si>
    <t>immune response</t>
  </si>
  <si>
    <t>BP</t>
  </si>
  <si>
    <t>PIK3CD; PADI2; C1QA; C1QB; CNR2; IFI44L; MCOLN2; GBP6; VTCN1; FCGR1A; FCRL3; CD1C; CD1B; MNDA; IFI16; AIM2; FCER1A; CRP; SLAMF8; SLAMF6; CD84; SLAMF1; CD48; SLAMF7; RGS1; CHIT1; IL10; NA; IL1B; MARCO; TNFAIP6; ITGA4; COL3A1; ICOS; DOCK10; EOMES; CCR4; CCR8; CXCR6; CCR1; TRAT1; CD80; MUC13; KLHL6; CLNK; CD38; STAP1; CXCL6; CXCL1; CXCL2; CXCL9; CXCL11; CXCL13; TLR2; IL7R; C9; PTGER4; C7; GZMA; GAPT; CD180; F2RL1; CAMK4; CXCL14; CSF1R; HAVCR2; ITK; IL12B; DOCK2; LCP2; IRF4; LY86; HLA-DRB5; HLA-DQA1; TREML2; VNN1; NA.1; CARD11; IL6; MYO1G; NCF1; CCL26; CCL24; FGL2; SEMA3C; COL1A2; PIK3CG; CLEC5A; BLK; COLEC10; PDCD1LG2; CCL19; CCL21; SIT1; TNFSF8; FCN1; TLR7; TLR8; CYBB; IL2RG; CYSLTR1; BTK; SASH3; CD40LG; IL2RA; PRKCQ; ALOX5; IFITM1; TRIM22; MPEG1; CD6; CTSW; GSTP1; MMP12; POU2AF1; IL18; CD3E; CD3G; CRTAM; NA.2; CD27; CD4; C3AR1; CLEC4E; KLRB1; CLEC2B; BIN2; GPR84; NCKAP1L; GLIPR1; GPR183; RNASE6; RIPK3; BATF; GPR65; CRIP1; THBS1; PSTPIP1; NLRC3; CIITA; TNFRSF17; IGSF6; CORO1A; ADCY7; CCL22; COTL1; CRISPLD2; CYBA; P2RX1; TNFRSF13B; CCL2; CCL11; CCL5; CCL18; CCL4; CCR7; TBX21; COL1A1; CD300A; CD300C; CD300LF; NA.3; SOCS3; RAB31; CD226; S1PR4; EBI3; CD70; VAV1; CLEC4G; PRAM1; ICAM3; JAK3; HAMP; CD22; KCNN4; SIGLEC9; SIGLEC14; FPR1; FPR3; LILRA4; LILRA1; SSC5D; CST7; PI3; SLPI; MMP9; SAMSN1; S100B; LIF; OSM; RAC2; APOBEC3C; APOBEC3D; APOBEC3G; GRAP2; NFAM1; PLA2G2A; C1QC; ZNF683; FCN3; PTAFR; LCK; PDE4B; GBP5; CD53; PTPN22; FCGR1B; ECM1; CD1E; PYHIN1; LY9; FCGR3A; FCGR2B; CD247; SELL; PTPRC; CR2; CR1; NLRP3; REG3A; CD8A; CD8B; CXCR4; WIPF1; CTLA4; CXCR2; XCR1; CCR2; CCR5; CD96; BTLA; CD86; TLR10; PLAC8; HPSE; SNCA; TNIP3; CD74; LTA; LTB; NCR3; AIF1; HLA-DRA; HLA-DRB1; HLA-DQB1; HLA-DQA2; HLA-DQB2; HLA-DMB; HLA-DOA; HLA-DPA1; HLA-DPB1; PRDM1; THEMIS; ADAMDEC1; CDH17; GEM; SYK; CFP; VSIG4; CXCR3; ITM2A; SH2D1A; GATA3; MRC1; CXCL12; PLAU; SAA1; CD44; MS4A2; MS4A1; NCAM1; CLEC12A; CLEC7A; OLR1; COL2A1; ARHGAP9; CMKLR1; TNFSF13B; RASGRP1; PRKCB; SPN; IL34; CHST4; TMIGD2; CLEC4M; IL12RB1; AXL; CD79A; SIGLEC7; CD33; SIGLEC10; FPR2; LILRA5; LAIR1; LILRA2; LILRB1; LILRB4; SIRPB1; HCK; SLA2; ZBP1; UBASH3A; ITGB2; APOBEC3H</t>
  </si>
  <si>
    <t>GO:0002376</t>
  </si>
  <si>
    <t>immune system process</t>
  </si>
  <si>
    <t>PIK3CD; PADI2; PLA2G2D; WNT4; C1QA; C1QB; CNR2; IFI44L; MCOLN2; GBP6; CD2; VTCN1; FCGR1A; FCRL3; CD1C; CD1B; MNDA; IFI16; AIM2; FCER1A; CRP; SLAMF8; SLAMF6; CD84; SLAMF1; CD48; SLAMF7; SELP; RGS1; CHIT1; IL10; NA; EMILIN1; PLEK; CD207; IL1B; MARCO; GLI2; TNFAIP6; ITGA4; COL3A1; ICOS; DOCK10; GPR55; EOMES; CCR4; CCR8; CXCR6; CCR1; TRAT1; TIGIT; CD80; HCLS1; MUC13; GPR171; KLHL6; CLNK; CD38; SLIT2; RHOH; PDGFRA; STAP1; CXCL6; CXCL1; CXCL2; CXCL9; CXCL11; CXCL13; TLR2; HAND2; IL7R; C9; PTGER4; C7; GZMA; GAPT; CD180; F2RL1; CAMK4; CXCL14; CSF1R; HAVCR2; ITK; IL12B; DOCK2; LCP2; IRF4; LY86; HLA-DRB5; HLA-DQA1; TREML2; BMP5; VNN1; NA.1; CARD11; IL6; MYO1G; IKZF1; NCF1; CCL26; CCL24; FGL2; SEMA3C; COL1A2; PIK3CG; CLEC5A; BLK; DOK2; EGR3; IDO2; TOX; COLEC10; DOCK8; PDCD1LG2; CCL19; CCL21; SIT1; ROR2; TNFSF8; FCN1; TLR7; TLR8; CYBB; IL2RG; CYSLTR1; GPR174; BTK; SASH3; RAB33A; CD40LG; IL2RA; PRKCQ; ALOX5; NA.2; IFITM1; TRIM22; MPEG1; CD6; CD5; CTSW; GSTP1; MMP12; POU2AF1; IL18; CD3E; CD3G; UBASH3B; CRTAM; NA.3; CD27; CD4; C3AR1; CLEC4E; MFAP5; KLRB1; CLECL1; CLEC2B; BIN2; GPR84; NCKAP1L; GLIPR1; NA.4; SELPLG; FLT3; GPR183; RNASE6; RIPK3; BATF; GPR65; PLD4; CRIP1; GREM1; THBS1; PSTPIP1; LRRK1; NLRC3; CIITA; TNFRSF17; IGSF6; CORO1A; ADCY7; CCL22; COTL1; CRISPLD2; FOXL1; CYBA; P2RX1; TNFRSF13B; EVI2B; CCL2; CCL11; CCL5; CCL18; CCL4; CCR7; TBX21; COL1A1; CD300A; CD300C; CD300LF; NA.5; SOCS3; RAB31; CD226; S1PR4; EBI3; CD70; VAV1; CLEC4G; PRAM1; ICAM3; RASAL3; JAK3; HAMP; CD22; KCNN4; SIGLEC9; SIGLEC14; FPR1; FPR3; LILRA4; LILRA1; SSC5D; CST7; PI3; SLPI; MMP9; SAMSN1; S100B; LIF; OSM; RAC2; APOBEC3C; APOBEC3D; APOBEC3G; GRAP2; NFAM1; PDPN; PLA2G2A; C1QC; RUNX3; ZNF683; FCN3; PTAFR; LCK; PDE4B; GBP5; CD53; PTPN22; FCGR1B; ECM1; NTRK1; FCRL1; CD1E; PYHIN1; LY9; FCGR3A; FCGR2B; CD247; SELL; PTPRC; CR2; CR1; NLRP3; ADD2; REG3A; CD8A; CD8B; CXCR4; WIPF1; CTLA4; CXCR2; XCR1; CCR2; CCR5; CD96; BTLA; CD86; P2RY12; TLR10; PLAC8; HPSE; SNCA; BANK1; TNIP3; CD74; LTA; LTB; NCR3; AIF1; GPSM3; HLA-DRA; HLA-DRB1; HLA-DQB1; HLA-DQA2; HLA-DQB2; HLA-DMB; HLA-DOA; HLA-DPA1; HLA-DPB1; RUNX2; PRDM1; THEMIS; HDAC9; GPNMB; ADAMDEC1; CDH17; GEM; SYK; CFP; VSIG4; CXCR3; ITM2A; SH2D1A; GAB3; GATA3; MRC1; CXCL12; PLAU; FGFR2; SAA1; CD44; MS4A2; MS4A1; NCAM1; CLEC12A; CLEC1B; CLEC7A; OLR1; COL2A1; ARHGAP9; CMKLR1; GPR18; TNFSF13B; SLC7A7; BCL11B; RASGRP1; PRKCB; IL21R; SPN; IL34; CHST4; MMP28; IKZF3; MEOX1; TMIGD2; CLEC4M; IL12RB1; RASGRP4; AXL; CD79A; SIGLEC7; CD33; SIGLEC10; FPR2; LILRA5; LAIR1; LILRA2; LILRB1; LILRB4; SIRPB1; SIRPG; RASSF2; HCK; SLA2; ZBP1; UBASH3A; ITGB2; APOBEC3H</t>
  </si>
  <si>
    <t>GO:0002682</t>
  </si>
  <si>
    <t>regulation of immune system process</t>
  </si>
  <si>
    <t>PIK3CD; PADI2; PLA2G2D; C1QA; C1QB; CNR2; CD2; VTCN1; FCGR1A; FCRL3; CD1C; CD1B; MNDA; IFI16; AIM2; FCER1A; CRP; SLAMF8; SLAMF6; CD84; CD48; SLAMF7; SELP; IL10; EMILIN1; IL1B; MARCO; GLI2; ITGA4; COL3A1; ICOS; GPR55; CCR1; TRAT1; TIGIT; CD80; HCLS1; MUC13; GPR171; KLHL6; CD38; SLIT2; STAP1; CXCL6; CXCL13; TLR2; IL7R; C9; PTGER4; C7; F2RL1; CAMK4; CXCL14; HAVCR2; ITK; IL12B; LCP2; IRF4; HLA-DRB5; HLA-DQA1; TREML2; BMP5; VNN1; CARD11; IL6; MYO1G; CCL24; FGL2; COL1A2; BLK; EGR3; TOX; COLEC10; DOCK8; PDCD1LG2; CCL19; CCL21; SIT1; ROR2; TNFSF8; FCN1; TLR7; TLR8; BTK; SASH3; CD40LG; IL2RA; PRKCQ; NA; IFITM1; CD6; CD5; MMP12; IL18; CD3E; CD3G; UBASH3B; CRTAM; NA.1; CD27; CD4; C3AR1; CLEC4E; KLRB1; CLECL1; CLEC2B; NCKAP1L; GPR183; RIPK3; GREM1; THBS1; NLRC3; CORO1A; ADCY7; CYBA; TNFRSF13B; EVI2B; CCL2; CCL5; CCL4; CCR7; TBX21; COL1A1; CD300A; CD300C; CD300LF; NA.2; SOCS3; CD226; EBI3; CD70; VAV1; CLEC4G; PRAM1; ICAM3; RASAL3; JAK3; CD22; KCNN4; SIGLEC9; FPR1; FPR3; LILRA4; LILRA1; CST7; SAMSN1; LIF; OSM; RAC2; APOBEC3G; GRAP2; NFAM1; C1QC; RUNX3; ZNF683; FCN3; PTAFR; LCK; PDE4B; GBP5; PTPN22; FCGR1B; ECM1; CD1E; PYHIN1; FCGR3A; FCGR2B; CD247; SELL; PTPRC; CR2; CR1; NLRP3; CD8A; CD8B; WIPF1; CTLA4; CXCR2; CCR2; CD96; BTLA; CD86; P2RY12; TLR10; SNCA; BANK1; TNIP3; CD74; LTA; NCR3; AIF1; GPSM3; HLA-DRA; HLA-DRB1; HLA-DQB1; HLA-DQA2; HLA-DQB2; HLA-DMB; HLA-DOA; HLA-DPA1; HLA-DPB1; PRDM1; THEMIS; GPNMB; SYK; CFP; VSIG4; CXCR3; SH2D1A; GATA3; CXCL12; MS4A2; MS4A1; CLEC7A; COL2A1; CMKLR1; GPR18; TNFSF13B; RASGRP1; PRKCB; SPN; IL34; MMP28; IKZF3; TMIGD2; IL12RB1; AXL; CD79A; SIGLEC7; CD33; FPR2; LAIR1; LILRA2; LILRB1; LILRB4; SIRPB1; SIRPG; RASSF2; HCK; SLA2; ZBP1; UBASH3A; ITGB2</t>
  </si>
  <si>
    <t>GO:0001775</t>
  </si>
  <si>
    <t>cell activation</t>
  </si>
  <si>
    <t>PIK3CD; PADI2; PLA2G2D; WNT4; C1QA; CNR2; CD2; VTCN1; FCRL3; CD1C; MNDA; SLAMF8; SLAMF6; CD84; SLAMF1; SLAMF7; SELP; CHIT1; IL10; NA; EMILIN1; PLEK; IL1B; GLI2; TNFAIP6; ITGA4; COL3A1; ICOS; DOCK10; EOMES; TIGIT; CD80; CD38; RHOH; PDGFRA; STAP1; CXCL6; CXCL1; TLR2; IL7R; PTGER4; GAPT; CD180; F2RL2; F2RL1; CAMK4; HAVCR2; ITK; IL12B; DOCK2; LCP2; IRF4; TREML2; VNN1; NA.1; CARD11; IL6; IKZF1; FGL2; COL1A2; PIK3CG; CLEC5A; EGR3; TOX; DOCK8; PDCD1LG2; CCL19; CCL21; SIT1; TNFSF8; FCN1; TLR7; TLR8; CYBB; TIMP1; BTK; SASH3; CD40LG; IL2RA; PRKCQ; ALOX5; ADRA2A; CD6; CD5; GSTP1; IL18; CD3E; CD3G; UBASH3B; NA.2; CD27; CD4; C3AR1; CLEC4E; CLECL1; BIN2; GPR84; NCKAP1L; GLIPR1; SELPLG; FLT3; GPR183; RIPK3; GNG2; BATF; THBS1; NLRC3; CORO1A; COTL1; CRISPLD2; CYBA; P2RX1; TNFRSF13B; CCL2; CCL5; CCR7; TBX21; COL1A1; CD300A; CD300LF; NA.3; RAB31; CD226; GNA15; EBI3; CD70; VAV1; CLEC4G; PRAM1; RASAL3; JAK3; COMP; CD22; SIGLEC9; SIGLEC14; FPR1; CST7; SLPI; MMP9; SAMSN1; RAC2; GRAP2; NFAM1; PDPN; RUNX3; ZNF683; PTAFR; LCK; CD53; PTPN22; NTRK1; FCRL1; LY9; FCGR2B; SELL; PTPRC; CR2; CR1; NLRP3; CD8A; CD8B; CTLA4; CXCR2; CCR2; BTLA; CD86; P2RY12; PLAC8; HPSE; SNCA; BANK1; CD74; NCR3; AIF1; HLA-DMB; HLA-DOA; HLA-DPA1; HLA-DPB1; RUNX2; PRDM1; THEMIS; HDAC9; GPNMB; CDH17; SYK; CFP; VSIG4; ITM2A; GATA3; PLAU; SAA1; CD44; MS4A1; FERMT3; CLEC12A; CLEC1B; CLEC7A; OLR1; ARHGAP9; GPR18; TNFSF13B; BCL11B; RASGRP1; PRKCB; IL21R; SPN; PIK3R5; IKZF3; C1QTNF1; TMIGD2; IL12RB1; AXL; CD79A; CD33; FPR2; LILRA5; LAIR1; LILRA2; LILRB1; LILRB4; SIRPB1; SIRPG; SLA2; BACE2; ITGB2</t>
  </si>
  <si>
    <t>GO:0006952</t>
  </si>
  <si>
    <t>defense response</t>
  </si>
  <si>
    <t>PIK3CD; PLA2G2D; C1QA; C1QB; CNR2; IFI44L; MCOLN2; GBP6; FCGR1A; FCRL3; MNDA; IFI16; AIM2; CRP; SLAMF8; SLAMF6; CD84; SLAMF1; CD48; SLAMF7; SELP; PTGS2; IL10; CD207; IL1B; MARCO; TNFAIP6; CCR4; CXCR6; CCR1; STAB1; TRAT1; MUC13; STAP1; ODAM; CXCL6; CXCL1; CXCL2; CXCL9; CXCL11; CXCL13; BMPR1B; TLR2; C9; PTGER4; C7; CD180; F2RL1; CRHBP; NA; CAMK4; CSF1R; HAVCR2; ITK; IL12B; IRF4; LY86; HLA-DRB5; HLA-DQA1; TREML2; VNN1; CARD11; IL6; NCF1; CCL26; CCL24; FGL2; PIK3CG; CLEC5A; COLEC10; CCL19; CCL21; TNFSF8; FCN1; TLR7; TLR8; CYBB; TIMP1; CYSLTR1; BTK; CD40LG; IL2RA; PRKCQ; ALOX5; NA.1; IFITM1; TRIM22; MPEG1; CD6; GSTP1; MMP12; IL18; CRTAM; CD4; C3AR1; CLEC4E; RNASE6; PTGER2; BATF; GPR68; THBS1; DUOX2; DUOXA2; PSTPIP1; TPSAB1; NLRC3; CIITA; CORO1A; ADCY7; CCL22; WFDC1; COTL1; CYBA; P2RX1; CCL2; CCL11; CCL5; CCL18; CCL4; CCR7; CD300A; CD300C; CD300LF; SOCS3; METRNL; CD226; VAV1; ICAM3; JAK3; HAMP; KCNN4; PTGIR; SIGLEC14; FPR1; FPR3; LILRA4; LILRA1; SSC5D; SIGLEC1; CST7; SLPI; MMP9; PTGIS; S100B; OSM; APOBEC3C; APOBEC3D; APOBEC3G; NFAM1; PLA2G2A; C1QC; ZNF683; FCN3; PTAFR; PTGFR; GBP5; PTPN22; FCGR1B; ECM1; PYHIN1; LY9; FCGR2B; PTPRC; CR2; CR1; NLRP3; REG3A; CXCR4; CXCR2; XCR1; CCR2; CCR5; CD96; TLR10; PLAC8; SNCA; TNIP3; CD74; LTA; NCR3; AIF1; GPSM3; HLA-DRA; HLA-DRB1; HLA-DQB1; HLA-DQA2; HLA-DQB2; HLA-DPA1; HLA-DPB1; PRDM1; HDAC9; HGF; SYK; PTGS1; CFP; VSIG4; CXCR3; SH2D1A; GATA3; MRC1; CXCL12; LSP1; SAA2; SAA1; CD44; MS4A2; FOLR2; NCAM1; CD163; CLEC1B; CLEC7A; OLR1; CMKLR1; RASGRP1; SPN; IL34; CHST4; CLEC4M; IL12RB1; AXL; SIGLEC10; FPR2; LILRA5; LILRA2; LILRB1; SIRPB1; HCK; ZBP1; BACE2; ITGB2; GGT5; APOBEC3H</t>
  </si>
  <si>
    <t>GO:0045321</t>
  </si>
  <si>
    <t>leukocyte activation</t>
  </si>
  <si>
    <t>PIK3CD; PADI2; PLA2G2D; WNT4; C1QA; CNR2; CD2; VTCN1; FCRL3; CD1C; MNDA; SLAMF8; SLAMF6; CD84; SLAMF1; SLAMF7; CHIT1; IL10; NA; IL1B; GLI2; TNFAIP6; ITGA4; ICOS; DOCK10; EOMES; TIGIT; CD80; CD38; RHOH; STAP1; CXCL6; CXCL1; TLR2; IL7R; PTGER4; GAPT; CD180; F2RL1; CAMK4; HAVCR2; ITK; IL12B; DOCK2; LCP2; IRF4; TREML2; VNN1; NA.1; CARD11; IL6; IKZF1; FGL2; PIK3CG; CLEC5A; EGR3; TOX; DOCK8; PDCD1LG2; CCL19; CCL21; SIT1; TNFSF8; FCN1; TLR7; TLR8; CYBB; BTK; SASH3; CD40LG; IL2RA; PRKCQ; ALOX5; CD6; CD5; GSTP1; IL18; CD3E; CD3G; NA.2; CD27; CD4; C3AR1; CLEC4E; CLECL1; BIN2; GPR84; NCKAP1L; GLIPR1; SELPLG; FLT3; GPR183; RIPK3; BATF; THBS1; NLRC3; CORO1A; COTL1; CRISPLD2; CYBA; P2RX1; TNFRSF13B; CCL2; CCL5; CCR7; TBX21; CD300A; CD300LF; NA.3; RAB31; CD226; EBI3; CD70; VAV1; CLEC4G; PRAM1; RASAL3; JAK3; CD22; SIGLEC9; SIGLEC14; FPR1; CST7; SLPI; MMP9; SAMSN1; RAC2; GRAP2; NFAM1; RUNX3; ZNF683; PTAFR; LCK; CD53; PTPN22; NTRK1; FCRL1; LY9; FCGR2B; SELL; PTPRC; CR2; CR1; NLRP3; CD8A; CD8B; CTLA4; CXCR2; CCR2; BTLA; CD86; PLAC8; HPSE; SNCA; BANK1; CD74; NCR3; AIF1; HLA-DMB; HLA-DOA; HLA-DPA1; HLA-DPB1; RUNX2; PRDM1; THEMIS; HDAC9; GPNMB; CDH17; SYK; CFP; VSIG4; ITM2A; GATA3; PLAU; CD44; MS4A1; CLEC12A; CLEC7A; OLR1; ARHGAP9; GPR18; TNFSF13B; BCL11B; RASGRP1; PRKCB; IL21R; SPN; IKZF3; TMIGD2; IL12RB1; AXL; CD79A; CD33; FPR2; LAIR1; LILRA2; LILRB1; LILRB4; SIRPB1; SIRPG; SLA2; ITGB2</t>
  </si>
  <si>
    <t>GO:0046649</t>
  </si>
  <si>
    <t>lymphocyte activation</t>
  </si>
  <si>
    <t>PIK3CD; PLA2G2D; WNT4; CD2; VTCN1; FCRL3; CD1C; MNDA; SLAMF8; SLAMF6; SLAMF1; SLAMF7; IL10; IL1B; GLI2; ITGA4; ICOS; DOCK10; EOMES; TIGIT; CD80; CD38; RHOH; IL7R; PTGER4; GAPT; CD180; F2RL1; CAMK4; HAVCR2; ITK; IL12B; DOCK2; IRF4; TREML2; VNN1; CARD11; IL6; IKZF1; FGL2; PIK3CG; EGR3; TOX; DOCK8; PDCD1LG2; CCL19; CCL21; SIT1; TNFSF8; BTK; SASH3; CD40LG; IL2RA; PRKCQ; CD6; CD5; IL18; CD3E; CD3G; CD27; CD4; CLEC4E; CLECL1; NCKAP1L; FLT3; GPR183; RIPK3; BATF; NLRC3; CORO1A; TNFRSF13B; CCL2; CCL5; CCR7; TBX21; CD300A; NA; EBI3; CD70; VAV1; CLEC4G; RASAL3; JAK3; CD22; SAMSN1; RAC2; GRAP2; NFAM1; RUNX3; ZNF683; LCK; PTPN22; NTRK1; FCRL1; LY9; FCGR2B; PTPRC; CR2; CR1; NLRP3; CD8A; CD8B; CTLA4; CCR2; BTLA; CD86; BANK1; CD74; NCR3; AIF1; HLA-DMB; HLA-DOA; HLA-DPA1; HLA-DPB1; RUNX2; PRDM1; THEMIS; HDAC9; GPNMB; CDH17; SYK; VSIG4; ITM2A; GATA3; CD44; MS4A1; CLEC7A; GPR18; TNFSF13B; BCL11B; RASGRP1; PRKCB; IL21R; SPN; IKZF3; TMIGD2; IL12RB1; AXL; CD79A; LILRB1; LILRB4; SIRPB1; SIRPG; SLA2; ITGB2</t>
  </si>
  <si>
    <t>GO:0002684</t>
  </si>
  <si>
    <t>positive regulation of immune system process</t>
  </si>
  <si>
    <t>PIK3CD; C1QA; C1QB; CD2; VTCN1; FCGR1A; FCRL3; CD1C; CD1B; MNDA; IFI16; AIM2; CRP; SLAMF6; CD84; SELP; IL10; IL1B; MARCO; GLI2; ITGA4; ICOS; CCR1; TRAT1; CD80; HCLS1; MUC13; KLHL6; CD38; STAP1; CXCL13; TLR2; IL7R; C9; C7; F2RL1; CXCL14; HAVCR2; ITK; IL12B; LCP2; IRF4; HLA-DRB5; HLA-DQA1; VNN1; CARD11; IL6; MYO1G; CCL24; BLK; EGR3; TOX; COLEC10; DOCK8; PDCD1LG2; CCL19; CCL21; ROR2; FCN1; TLR7; TLR8; BTK; SASH3; CD40LG; IL2RA; PRKCQ; CD6; CD5; MMP12; IL18; CD3E; CD3G; CRTAM; NA; CD27; CD4; C3AR1; CLEC4E; CLECL1; NCKAP1L; GPR183; THBS1; CORO1A; CYBA; EVI2B; CCL2; CCL5; CCL4; CCR7; TBX21; CD300A; CD300LF; NA.1; CD226; EBI3; CD70; VAV1; PRAM1; ICAM3; RASAL3; JAK3; CD22; KCNN4; FPR1; FPR3; LILRA4; LIF; RAC2; GRAP2; NFAM1; C1QC; RUNX3; FCN3; PTAFR; LCK; PDE4B; GBP5; PTPN22; CD1E; PYHIN1; FCGR3A; FCGR2B; CD247; PTPRC; CR2; CR1; NLRP3; WIPF1; CTLA4; CXCR2; CCR2; BTLA; CD86; P2RY12; TLR10; TNIP3; CD74; LTA; NCR3; AIF1; GPSM3; HLA-DRA; HLA-DRB1; HLA-DQB1; HLA-DQA2; HLA-DQB2; HLA-DMB; HLA-DPA1; HLA-DPB1; THEMIS; SYK; CFP; VSIG4; SH2D1A; GATA3; CXCL12; MS4A1; CLEC7A; CMKLR1; TNFSF13B; RASGRP1; PRKCB; SPN; IL34; TMIGD2; IL12RB1; AXL; CD79A; FPR2; LILRA2; LILRB1; LILRB4; SIRPB1; SIRPG; HCK; SLA2; ZBP1; UBASH3A; ITGB2</t>
  </si>
  <si>
    <t>GO:0050776</t>
  </si>
  <si>
    <t>regulation of immune response</t>
  </si>
  <si>
    <t>PIK3CD; C1QA; C1QB; VTCN1; FCGR1A; FCRL3; CD1C; CD1B; MNDA; IFI16; AIM2; FCER1A; CRP; SLAMF8; SLAMF6; CD84; CD48; SLAMF7; IL10; IL1B; MARCO; ITGA4; COL3A1; TRAT1; CD80; MUC13; KLHL6; CD38; STAP1; CXCL13; TLR2; IL7R; C9; C7; F2RL1; HAVCR2; ITK; IL12B; LCP2; IRF4; HLA-DRB5; HLA-DQA1; TREML2; CARD11; IL6; MYO1G; FGL2; COL1A2; BLK; COLEC10; CCL19; FCN1; TLR7; TLR8; BTK; SASH3; CD40LG; IL2RA; PRKCQ; IFITM1; MMP12; IL18; CD3E; CD3G; CRTAM; NA; CD4; C3AR1; CLEC4E; KLRB1; CLEC2B; NCKAP1L; RIPK3; NLRC3; ADCY7; CYBA; CCL5; CCR7; TBX21; COL1A1; CD300A; CD300C; CD300LF; NA.1; SOCS3; CD226; VAV1; CLEC4G; PRAM1; ICAM3; JAK3; CD22; KCNN4; SIGLEC9; FPR1; FPR3; LILRA4; LILRA1; SAMSN1; RAC2; GRAP2; NFAM1; C1QC; ZNF683; FCN3; PTAFR; LCK; PDE4B; GBP5; PTPN22; FCGR1B; ECM1; CD1E; PYHIN1; FCGR3A; FCGR2B; CD247; SELL; PTPRC; CR2; CR1; NLRP3; CD8A; CD8B; WIPF1; CTLA4; CCR2; CD96; BTLA; CD86; TLR10; TNIP3; CD74; LTA; NCR3; HLA-DRA; HLA-DRB1; HLA-DQB1; HLA-DQA2; HLA-DQB2; HLA-DMB; HLA-DPA1; HLA-DPB1; THEMIS; SYK; CFP; VSIG4; SH2D1A; GATA3; MS4A2; MS4A1; CLEC7A; COL2A1; CMKLR1; TNFSF13B; RASGRP1; PRKCB; IL12RB1; CD79A; SIGLEC7; CD33; FPR2; LAIR1; LILRA2; LILRB1; LILRB4; HCK; SLA2; ZBP1; UBASH3A; ITGB2</t>
  </si>
  <si>
    <t>GO:0006954</t>
  </si>
  <si>
    <t>inflammatory response</t>
  </si>
  <si>
    <t>PIK3CD; PLA2G2D; C1QA; C1QB; CNR2; IFI16; AIM2; CRP; SLAMF8; SELP; PTGS2; IL10; IL1B; TNFAIP6; CCR4; CXCR6; CCR1; STAB1; STAP1; ODAM; CXCL6; CXCL1; CXCL2; CXCL9; CXCL11; CXCL13; BMPR1B; TLR2; C9; PTGER4; C7; CD180; F2RL1; CRHBP; NA; CAMK4; CSF1R; HAVCR2; IL12B; LY86; VNN1; IL6; CCL26; CCL24; PIK3CG; CCL19; CCL21; TLR7; TLR8; CYBB; TIMP1; CYSLTR1; BTK; CD40LG; IL2RA; PRKCQ; ALOX5; CD6; GSTP1; IL18; C3AR1; PTGER2; GPR68; THBS1; DUOXA2; PSTPIP1; NLRC3; CIITA; ADCY7; CCL22; WFDC1; CYBA; P2RX1; CCL2; CCL11; CCL5; CCL18; CCL4; CCR7; SOCS3; METRNL; HAMP; PTGIR; FPR1; FPR3; SIGLEC1; CST7; MMP9; PTGIS; OSM; NFAM1; PLA2G2A; C1QC; PTAFR; PTGFR; GBP5; ECM1; FCGR2B; PTPRC; CR2; CR1; NLRP3; REG3A; CXCR4; CXCR2; XCR1; CCR2; CCR5; CD96; TLR10; SNCA; TNIP3; LTA; NCR3; AIF1; GPSM3; HDAC9; HGF; SYK; PTGS1; CFP; VSIG4; CXCR3; GATA3; SAA2; SAA1; CD44; MS4A2; FOLR2; CD163; CLEC7A; OLR1; CMKLR1; RASGRP1; IL34; CHST4; AXL; SIGLEC10; FPR2; LILRA5; HCK; BACE2; ITGB2; GGT5</t>
  </si>
  <si>
    <t>GO:0002250</t>
  </si>
  <si>
    <t>adaptive immune response</t>
  </si>
  <si>
    <t>PIK3CD; C1QA; C1QB; MCOLN2; VTCN1; CD1C; CD1B; CRP; SLAMF6; CD84; SLAMF1; CD48; SLAMF7; IL10; IL1B; EOMES; TRAT1; CD80; KLHL6; CXCL13; IL7R; C9; C7; GAPT; CAMK4; HAVCR2; ITK; IL12B; IRF4; HLA-DRB5; HLA-DQA1; IL6; MYO1G; FGL2; PIK3CG; PDCD1LG2; CCL19; SIT1; TLR8; BTK; SASH3; CD40LG; PRKCQ; CD6; IL18; CD3E; CD3G; CD27; CD4; GPR183; RIPK3; BATF; TNFRSF17; ADCY7; TNFRSF13B; TBX21; NA; CD226; EBI3; CD70; CLEC4G; JAK3; LILRA1; SAMSN1; C1QC; ZNF683; FCGR1B; CD1E; LY9; FCGR2B; CD247; PTPRC; CR2; CR1; NLRP3; CD8A; CD8B; CTLA4; CCR2; BTLA; CD86; CD74; LTA; HLA-DRA; HLA-DRB1; HLA-DQB1; HLA-DQA2; HLA-DQB2; HLA-DMB; HLA-DOA; HLA-DPA1; HLA-DPB1; PRDM1; THEMIS; SYK; SH2D1A; GATA3; TNFSF13B; PRKCB; SPN; CLEC4M; IL12RB1; CD79A; SIGLEC10; LAIR1; LILRB1; LILRB4; SLA2</t>
  </si>
  <si>
    <t>GO:0050865</t>
  </si>
  <si>
    <t>regulation of cell activation</t>
  </si>
  <si>
    <t>PLA2G2D; CNR2; CD2; VTCN1; FCRL3; MNDA; SLAMF8; CD84; SELP; IL10; EMILIN1; PLEK; IL1B; GLI2; ICOS; TIGIT; CD80; CD38; PDGFRA; STAP1; IL7R; F2RL1; CAMK4; HAVCR2; IL12B; IRF4; VNN1; CARD11; IL6; FGL2; EGR3; TOX; DOCK8; PDCD1LG2; CCL19; CCL21; SIT1; TNFSF8; BTK; SASH3; CD40LG; IL2RA; PRKCQ; CD6; CD5; IL18; CD3E; UBASH3B; NA; CD27; CD4; CLECL1; NCKAP1L; GPR183; RIPK3; THBS1; CORO1A; TNFRSF13B; CCL2; CCL5; CCR7; TBX21; CD300A; CD300LF; CD226; EBI3; CD70; VAV1; CLEC4G; PRAM1; RASAL3; JAK3; CD22; CST7; SAMSN1; RAC2; GRAP2; NFAM1; PDPN; RUNX3; ZNF683; PTAFR; LCK; PTPN22; FCGR2B; PTPRC; CR1; NLRP3; CTLA4; CCR2; BTLA; CD86; SNCA; BANK1; CD74; AIF1; HLA-DMB; HLA-DOA; HLA-DPA1; HLA-DPB1; PRDM1; GPNMB; SYK; VSIG4; GATA3; CLEC7A; TNFSF13B; RASGRP1; SPN; IKZF3; C1QTNF1; TMIGD2; IL12RB1; AXL; LILRA5; LILRA2; LILRB1; LILRB4; SIRPB1; SIRPG; SLA2; ITGB2</t>
  </si>
  <si>
    <t>GO:0042110</t>
  </si>
  <si>
    <t>T cell activation</t>
  </si>
  <si>
    <t>PIK3CD; PLA2G2D; WNT4; CD2; VTCN1; CD1C; SLAMF6; IL10; IL1B; GLI2; ICOS; EOMES; TIGIT; CD80; RHOH; IL7R; PTGER4; F2RL1; CAMK4; HAVCR2; ITK; IL12B; DOCK2; IRF4; TREML2; VNN1; CARD11; IL6; FGL2; PIK3CG; EGR3; DOCK8; PDCD1LG2; CCL19; CCL21; SIT1; TNFSF8; SASH3; CD40LG; IL2RA; PRKCQ; CD6; CD5; IL18; CD3E; CD3G; CD27; CD4; CLEC4E; CLECL1; NCKAP1L; GPR183; RIPK3; BATF; NLRC3; CORO1A; CCL2; CCL5; CCR7; TBX21; CD300A; EBI3; CD70; VAV1; CLEC4G; RASAL3; JAK3; RAC2; GRAP2; RUNX3; ZNF683; LCK; PTPN22; LY9; FCGR2B; PTPRC; CR1; NLRP3; CD8A; CD8B; CTLA4; CCR2; BTLA; CD86; CD74; AIF1; HLA-DMB; HLA-DOA; HLA-DPA1; HLA-DPB1; RUNX2; PRDM1; THEMIS; GPNMB; SYK; VSIG4; GATA3; CD44; CLEC7A; GPR18; TNFSF13B; BCL11B; RASGRP1; SPN; TMIGD2; IL12RB1; LILRB1; LILRB4; SIRPB1; SIRPG; SLA2</t>
  </si>
  <si>
    <t>GO:0022610</t>
  </si>
  <si>
    <t>biological adhesion</t>
  </si>
  <si>
    <t>PLA2G2D; WNT4; COL16A1; COL8A2; TACSTD2; NEGR1; CD2; VTCN1; CD84; SLAMF1; SLAMF7; DPT; SELP; IL10; EMILIN1; PLEK; IL1B; GLI2; TNFAIP6; CYTIP; FAP; ITGA4; COL3A1; ICOS; CCR8; CCR1; STAB1; ABI3BP; TIGIT; CD80; PDGFRA; CXCL13; IL7R; EMB; EFNA5; HAVCR2; IL12B; BMP5; VNN1; THBS2; CARD11; ITGB8; IL6; MYO1G; FGL2; PIK3CG; EGR3; COL14A1; HAS2; DOCK8; PDCD1LG2; CCL19; CCL21; OMD; SVEP1; TNC; CERCAM; NTNG2; COL5A1; SRPX2; SASH3; CD40LG; IL2RA; PRKCQ; LRRC4C; CD6; CD5; MMP12; IL18; CD3E; UBASH3B; CD27; CD4; CLECL1; ARHGDIB; NCKAP1L; SELPLG; ITGBL1; FLRT2; FMN1; THBS1; ITGA11; PSTPIP1; HAPLN3; CORO1A; CDH11; MFAP4; CCL2; CCL11; CCL5; CCL4; CCR7; TBX21; COL1A1; CD300A; CDH19; CD226; EBI3; CD70; VAV1; CLEC4G; ICAM3; RASAL3; JAK3; COMP; CD22; SIGLEC9; SIGLEC8; SIGLEC14; HAS1; SIGLEC1; NCAM2; RAC2; GRAP2; PDPN; RUNX3; PTAFR; LCK; PTPN22; CADM3; LY9; FCGR2B; SELL; LAMC2; PTPRC; NLRP3; ANTXR1; ADD2; REG3A; CTNNA2; CXCR4; CTLA4; FBLN2; CCR2; EPHA3; CD96; BTLA; CCDC80; CD86; P2RY12; LRRC15; PCDH7; HPSE; VCAN; CD74; AIF1; HLA-DMB; HLA-DPA1; HLA-DPB1; LAMA2; SMOC2; GPNMB; ADAMDEC1; CDH17; SYK; EGFL6; SRPX; VSIG4; CXCR3; GATA3; CXCL12; COL13A1; PLAU; ADAM12; SAA1; CD44; FERMT3; FOLR2; NCAM1; NTM; OLR1; SSPN; CNTN1; POSTN; TNFSF13B; RASGRP1; ISLR; ACAN; SPN; CHST4; C1QTNF1; TMIGD2; CLEC4M; IL12RB1; AXL; LYPD5; SIGLEC7; CD33; SIGLEC10; FPR2; LILRB1; LILRB4; SIRPB1; SIRPG; HCK; ITGB2; PARVG</t>
  </si>
  <si>
    <t>GO:0007155</t>
  </si>
  <si>
    <t>cell adhesion</t>
  </si>
  <si>
    <t>PLA2G2D; WNT4; COL16A1; COL8A2; TACSTD2; NEGR1; CD2; VTCN1; CD84; SLAMF1; SLAMF7; DPT; SELP; IL10; EMILIN1; PLEK; IL1B; GLI2; TNFAIP6; CYTIP; FAP; ITGA4; COL3A1; ICOS; CCR8; CCR1; STAB1; ABI3BP; TIGIT; CD80; PDGFRA; CXCL13; IL7R; EMB; EFNA5; HAVCR2; IL12B; BMP5; VNN1; THBS2; CARD11; ITGB8; IL6; MYO1G; FGL2; PIK3CG; EGR3; COL14A1; HAS2; DOCK8; PDCD1LG2; CCL19; CCL21; OMD; SVEP1; TNC; CERCAM; NTNG2; COL5A1; SRPX2; SASH3; CD40LG; IL2RA; PRKCQ; LRRC4C; CD6; CD5; MMP12; IL18; CD3E; UBASH3B; CD27; CD4; CLECL1; ARHGDIB; NCKAP1L; SELPLG; ITGBL1; FLRT2; FMN1; THBS1; ITGA11; PSTPIP1; HAPLN3; CORO1A; CDH11; MFAP4; CCL2; CCL11; CCL5; CCL4; CCR7; TBX21; COL1A1; CD300A; CDH19; CD226; EBI3; CD70; VAV1; CLEC4G; ICAM3; RASAL3; JAK3; COMP; CD22; SIGLEC9; SIGLEC8; SIGLEC14; HAS1; SIGLEC1; NCAM2; RAC2; GRAP2; PDPN; RUNX3; PTAFR; LCK; PTPN22; CADM3; LY9; FCGR2B; SELL; LAMC2; PTPRC; NLRP3; ANTXR1; ADD2; REG3A; CTNNA2; CXCR4; CTLA4; FBLN2; CCR2; EPHA3; CD96; BTLA; CCDC80; CD86; P2RY12; PCDH7; HPSE; VCAN; CD74; AIF1; HLA-DMB; HLA-DPA1; HLA-DPB1; LAMA2; SMOC2; GPNMB; ADAMDEC1; CDH17; SYK; EGFL6; SRPX; VSIG4; CXCR3; GATA3; CXCL12; COL13A1; PLAU; ADAM12; SAA1; CD44; FERMT3; FOLR2; NCAM1; NTM; OLR1; SSPN; CNTN1; POSTN; TNFSF13B; RASGRP1; ISLR; ACAN; SPN; CHST4; C1QTNF1; TMIGD2; CLEC4M; IL12RB1; AXL; LYPD5; SIGLEC7; CD33; SIGLEC10; FPR2; LILRB1; LILRB4; SIRPB1; SIRPG; HCK; ITGB2; PARVG</t>
  </si>
  <si>
    <t>GO:0007166</t>
  </si>
  <si>
    <t>cell surface receptor signaling pathway</t>
  </si>
  <si>
    <t>TNFRSF9; PIK3CD; PADI2; WNT4; COL16A1; CD2; VTCN1; FCGR1A; FCRL3; MNDA; AIM2; FCER1A; SLAMF1; PTGS2; FMOD; IL10; EMILIN1; PLEK; IL1B; MARCO; GLI2; ITGA4; COL3A1; VIL1; WNT10A; CCR4; CCR8; CXCR6; CCR1; TRAT1; ZBED2; CD80; MUC13; GPR171; P2RY13; KLHL6; HTRA3; CLNK; CD38; SLIT2; RASL11B; PDGFRA; STAP1; ADAMTS3; CXCL6; CXCL1; CXCL2; CXCL9; CXCL11; CXCL13; BMPR1B; HHIP; TLR2; HAND2; IL7R; CD180; F2RL1; CRHBP; EFNA5; CSF1R; ITK; IL12B; LCP2; IRF4; F13A1; LY86; HLA-DRB5; HLA-DQA1; BMP5; BEND6; RSPO3; CARD11; ITGB8; IL6; SFRP4; MYO1G; NCF1; CCL26; CCL24; SEMA3C; COL1A2; BLK; DOK2; HTRA4; DKK4; TRPA1; CTHRC1; PDCD1LG2; CCL19; CCL21; GAS1; ROR2; TNFSF8; FCN1; CYBB; TIMP1; IL2RG; CYSLTR1; BTK; CD40LG; IL2RA; PRKCQ; ALOX5; GDF2; GDF10; BICC1; ADRA2A; IFITM1; TRIM22; CREB3L1; CD6; GSTP1; MMP12; IL18; CD3E; CD3G; UBASH3B; CD27; CD4; C3AR1; CLEC4E; KLRB1; FAIM2; IGFBP6; NCKAP1L; ASCL1; NA; SHISA2; FLT3; ITGBL1; GNG2; LTBP2; BATF; FLRT2; GREM1; THBS1; PLCB2; DUOX2; FGF7; ITGA11; LRRK1; CIITA; TNFRSF17; IGSF6; CORO1A; CCL22; FOXL1; CYBA; P2RX1; GLP2R; TNFRSF13B; CCL2; CCL11; CCL5; CCL18; CCL4; CCR7; FZD2; NGFR; COL1A1; CD300A; CD300LF; TMC8; SOCS3; NOTUM; CCBE1; CD226; EBI3; CD70; VAV1; PRAM1; ICAM3; JAK3; COMP; CD22; KCNN4; PTGIR; DACT3; SIGLEC9; FPR1; FPR3; LILRA4; LILRA1; MMP9; LIF; OSM; CSF2RB; IL2RB; GRAP2; NFAM1; TNFRSF8; PTAFR; LCK; PDE4B; PTPN22; FCGR1B; ECM1; NTRK1; FCGR3A; FCGR2B; RGS4; CD247; PTPRC; IL24; CR2; CR1; EFEMP1; CD8A; CD8B; MAL; CXCR4; ZEB2; WIPF1; CTLA4; CXCR2; GPBAR1; XCR1; CCR2; CCR5; EPHA3; BTLA; CD86; P2RY12; CPZ; SNCA; HPGD; CD74; LTA; LTB; NCR3; HLA-DRA; HLA-DRB1; HLA-DQB1; HLA-DQA2; HLA-DQB2; HLA-DPA1; HLA-DPB1; RUNX2; THEMIS; SMOC2; HGF; PEG10; WNT2; SULF1; CDH17; GEM; NTRK2; SYK; CSF2RA; SRPX; GPR34; CXCR3; P2RY10; CHRDL1; GRIA3; GATA3; CXCL12; FGFR2; SAA1; CD44; MS4A2; MS4A1; FERMT3; NCAM1; IL10RA; NTF3; CLEC1B; CNTN1; COL2A1; DCN; CMKLR1; POSTN; TNFSF13B; LTK; NTRK3; PRKCB; IL21R; MMP2; GNAO1; IL34; IL12RB1; RASGRP4; AXL; CD79A; FPR2; LILRA2; LILRB1; LILRB4; SIRPB1; RASSF2; HCK; SLA2; ZBP1; UBASH3A; ITGB2</t>
  </si>
  <si>
    <t>GO:0002694</t>
  </si>
  <si>
    <t>regulation of leukocyte activation</t>
  </si>
  <si>
    <t>PLA2G2D; CNR2; CD2; VTCN1; FCRL3; MNDA; SLAMF8; CD84; IL10; IL1B; GLI2; ICOS; TIGIT; CD80; CD38; STAP1; IL7R; F2RL1; CAMK4; HAVCR2; IL12B; IRF4; VNN1; CARD11; IL6; FGL2; EGR3; TOX; DOCK8; PDCD1LG2; CCL19; CCL21; SIT1; TNFSF8; BTK; SASH3; CD40LG; IL2RA; PRKCQ; CD6; CD5; IL18; CD3E; NA; CD27; CD4; CLECL1; NCKAP1L; GPR183; RIPK3; THBS1; CORO1A; TNFRSF13B; CCL2; CCL5; CCR7; TBX21; CD300A; CD300LF; CD226; EBI3; CD70; VAV1; CLEC4G; PRAM1; RASAL3; JAK3; CD22; CST7; SAMSN1; RAC2; GRAP2; NFAM1; RUNX3; ZNF683; PTAFR; LCK; PTPN22; FCGR2B; PTPRC; CR1; NLRP3; CTLA4; CCR2; BTLA; CD86; SNCA; BANK1; CD74; AIF1; HLA-DMB; HLA-DOA; HLA-DPA1; HLA-DPB1; PRDM1; GPNMB; SYK; VSIG4; GATA3; CLEC7A; TNFSF13B; RASGRP1; SPN; IKZF3; TMIGD2; IL12RB1; AXL; LILRB1; LILRB4; SIRPB1; SIRPG; SLA2; ITGB2</t>
  </si>
  <si>
    <t>GO:0071944</t>
  </si>
  <si>
    <t>cell periphery</t>
  </si>
  <si>
    <t>CC</t>
  </si>
  <si>
    <t>TNFRSF9; PIK3CD; WNT4; CNR2; CD52; LAPTM5; TACSTD2; NEGR1; MCOLN2; KCNA3; CD2; VTCN1; FCGR1A; TCHH; NA; FCRL5; FCRL3; FCRL2; CD1C; CD1B; FCER1A; SLAMF6; CD84; SLAMF1; CD48; SLAMF7; SELP; PTGS2; RGS18; RGS1; PHLDA3; FAM110C; EMILIN1; PLEK; CD207; MARCO; CYTIP; SLC4A10; FAP; ITGA4; ICOS; VIL1; DES; GPR55; ARL4C; CCR4; STAC; CCR8; CXCR6; CCR1; STAB1; TRAT1; SIDT1; TIGIT; CD80; HCLS1; MUC13; SLC9A9; GPR171; P2RY13; CD38; SLIT2; SLC34A2; RHOH; PDGFRA; ODAM; CXCL9; BMPR1B; DAPP1; HHIP; TLR2; BASP1; IL7R; C9; PTGER4; C7; EMB; GZMA; GAPT; CD180; F2RL2; F2RL1; EFNA5; CSF1R; HAVCR2; IL12B; LCP2; KCNMB1; GABRP; HLA-DRB5; HLA-DQA1; CPNE5; NA.1; FGD2; TREML2; ENPP5; VNN1; SYTL3; CARD11; ITGB8; IL6; GPR141; MYO1G; NCF1; SEMA3C; PIK3CG; PRKAR2B; CFTR; KCND2; CLEC5A; BLK; SCARA5; PNOC; KCNU1; TRPA1; NA.2; HAS2; DOCK8; PDCD1LG2; SIT1; NA.3; SLC28A3; GAS1; ROR2; TNFSF8; CERCAM; NTNG2; FCN1; TLR7; TLR8; CYBB; GPR82; IL2RG; CYSLTR1; GPR174; SRPX2; BTK; RAB33A; CD40LG; SLITRK4; BGN; PDZD4; IL2RA; PRKCQ; ADRA2A; NA.4; IFITM1; LRRC4C; SYT13; CD6; CD5; GSTP1; NA.5; CRYAB; CD3E; CD3G; CRTAM; CD27; CD4; C3AR1; CLEC4E; KLRB1; CLECL1; CLEC2B; STYK1; FAIM2; AQP6; BIN2; GPR84; NCKAP1L; GLIPR1; TMEM119; SELPLG; FLT3; DCLK1; KCTD12; GPR183; NALCN; ITGBL1; RIPK3; GNG2; PTGER2; FLRT2; GPR65; GPR68; DIO3; NA.6; GPR132; FMN1; THBS1; NA.7; DUOX2; DUOXA2; ITGA11; PSTPIP1; PRSS22; TNFRSF17; IGSF6; CORO1A; ADCY7; CDH11; COTL1; CYBA; P2RX1; GLP2R; TNFRSF13B; EVI2B; RASL10B; GSDMA; CCR7; FZD2; GNGT2; NGFR; CD300A; CD300C; CD300LF; TMC8; EPB41L3; RAB31; RAB27B; CDH19; CD226; GNA15; S1PR4; EBI3; CD70; VAV1; CLEC4G; PRAM1; ICAM3; RASAL3; JAK3; HAMP; CD22; NA.8; KCNK6; CEACAM4; KCNN4; PTGIR; SIGLEC9; SIGLEC14; HAS1; FPR1; FPR3; LILRA4; LILRA1; SSC5D; SIGLEC1; SLC24A3; KCNK15; PI3; PTGIS; SAMSN1; NCAM2; CLIC6; CSF2RB; IL2RB; RAC2; NFAM1; TNFRSF8; PDPN; PLA2G2A; PTAFR; LCK; NA.9; PDE4B; PTGFR; CD53; PTPN22; FCGR1B; RHBG; NTRK1; FCRL1; CD1E; CADM3; LY9; FCGR3A; FCGR2B; RGS4; CD247; SELL; LAMC2; PTPRC; PTPN7; NA.10; CR2; CR1; GNG4; SLC8A1; ANTXR1; ADD2; CTNNA2; CD8A; CD8B; MAL; CXCR4; WIPF1; NA.11; CTLA4; CXCR2; GPBAR1; NA.12; SLC6A6; CDCP1; XCR1; CCR2; CCR5; EPHA3; CD96; BTLA; CD86; P2RY12; PROM1; PCDH7; TLR10; SNCA; ANK2; GYPE; HPGD; PDLIM4; CD74; SGCD; KCNIP1; LTA; LTB; NCR3; AIF1; GPSM3; HLA-DRA; HLA-DRB1; HLA-DQB1; HLA-DQA2; HLA-DQB2; HLA-DMB; HLA-DOA; HLA-DPA1; HLA-DPB1; KCNQ5; LAMA2; IPCEF1; SMOC2; GPNMB; WNT2; CHRM2; MSR1; ADAM28; SULF1; CDH17; GEM; NTRK2; SYK; LPAR1; CSF2RA; GPR34; HEPH; CXCR3; P2RY10; ITM2A; VSIG1; GRIA3; MRC1; CXCL12; COL13A1; PLAU; HTR7; FGFR2; ADAM12; LSP1; CD44; MS4A2; MS4A1; FOLR2; NCAM1; FXYD2; IL10RA; NTM; LPAR5; CD163; CD69; CLEC12A; CLEC1B; CLEC7A; OLR1; SSPN; CNTN1; CMKLR1; GPR18; TNFSF13B; SLC7A7; APBA2; RASGRP1; SPINT1; LTK; STRA6; NTRK3; TMC5; PRKCB; IL21R; SPN; SNX20; MMP2; SLC6A2; GNAO1; RRAD; DPEP1; PIK3R5; GAS7; PMP22; IKZF3; SGCA; KCNH6; C1QTNF1; TMIGD2; CLEC4M; IL12RB1; RASGRP4; RYR1; AXL; CD79A; LYPD5; CD37; SIGLEC7; CD33; SIGLEC10; FPR2; LILRA5; LAIR1; LILRA2; LILRB1; LILRB4; SIRPB2; SIRPB1; SIRPG; RASSF2; HCK; SLA2; BACE2; ITGB2; GGT5; PARVG</t>
  </si>
  <si>
    <t>GO:0005886</t>
  </si>
  <si>
    <t>plasma membrane</t>
  </si>
  <si>
    <t>TNFRSF9; PIK3CD; WNT4; CNR2; CD52; LAPTM5; TACSTD2; NEGR1; MCOLN2; KCNA3; CD2; VTCN1; FCGR1A; TCHH; NA; FCRL5; FCRL3; FCRL2; CD1C; CD1B; FCER1A; SLAMF6; CD84; SLAMF1; CD48; SLAMF7; SELP; PTGS2; RGS18; RGS1; PHLDA3; EMILIN1; PLEK; CD207; MARCO; SLC4A10; FAP; ITGA4; ICOS; VIL1; DES; GPR55; ARL4C; CCR4; STAC; CCR8; CXCR6; CCR1; STAB1; TRAT1; SIDT1; TIGIT; CD80; HCLS1; MUC13; SLC9A9; GPR171; P2RY13; CD38; SLIT2; SLC34A2; RHOH; PDGFRA; CXCL9; BMPR1B; DAPP1; HHIP; TLR2; BASP1; IL7R; C9; PTGER4; C7; EMB; GZMA; GAPT; CD180; F2RL2; F2RL1; EFNA5; CSF1R; HAVCR2; IL12B; LCP2; KCNMB1; GABRP; HLA-DRB5; HLA-DQA1; CPNE5; NA.1; FGD2; TREML2; ENPP5; VNN1; SYTL3; CARD11; ITGB8; IL6; GPR141; MYO1G; NCF1; SEMA3C; PIK3CG; PRKAR2B; CFTR; KCND2; CLEC5A; BLK; SCARA5; PNOC; KCNU1; TRPA1; NA.2; HAS2; DOCK8; PDCD1LG2; SIT1; NA.3; SLC28A3; GAS1; ROR2; TNFSF8; CERCAM; NTNG2; FCN1; TLR7; TLR8; CYBB; GPR82; IL2RG; CYSLTR1; GPR174; SRPX2; BTK; RAB33A; CD40LG; SLITRK4; BGN; IL2RA; PRKCQ; ADRA2A; NA.4; IFITM1; LRRC4C; SYT13; CD6; CD5; GSTP1; NA.5; CRYAB; CD3E; CD3G; CRTAM; CD27; CD4; C3AR1; CLEC4E; KLRB1; CLECL1; CLEC2B; STYK1; FAIM2; AQP6; BIN2; GPR84; NCKAP1L; GLIPR1; TMEM119; SELPLG; FLT3; DCLK1; KCTD12; GPR183; NALCN; ITGBL1; RIPK3; GNG2; PTGER2; FLRT2; GPR65; GPR68; DIO3; NA.6; GPR132; FMN1; THBS1; NA.7; DUOX2; DUOXA2; ITGA11; PSTPIP1; PRSS22; TNFRSF17; IGSF6; CORO1A; ADCY7; CDH11; COTL1; CYBA; P2RX1; GLP2R; TNFRSF13B; EVI2B; RASL10B; GSDMA; CCR7; FZD2; GNGT2; NGFR; CD300A; CD300C; CD300LF; TMC8; EPB41L3; RAB31; RAB27B; CDH19; CD226; GNA15; S1PR4; EBI3; CD70; VAV1; CLEC4G; PRAM1; ICAM3; JAK3; CD22; NA.8; KCNK6; CEACAM4; KCNN4; PTGIR; SIGLEC9; SIGLEC14; HAS1; FPR1; FPR3; LILRA4; LILRA1; SSC5D; SIGLEC1; SLC24A3; KCNK15; PI3; PTGIS; SAMSN1; NCAM2; CLIC6; CSF2RB; IL2RB; RAC2; NFAM1; TNFRSF8; PDPN; PLA2G2A; PTAFR; LCK; NA.9; PDE4B; PTGFR; CD53; PTPN22; FCGR1B; RHBG; NTRK1; FCRL1; CD1E; CADM3; LY9; FCGR3A; FCGR2B; RGS4; CD247; SELL; PTPRC; PTPN7; NA.10; CR2; CR1; GNG4; SLC8A1; ANTXR1; ADD2; CTNNA2; CD8A; CD8B; MAL; CXCR4; NA.11; CTLA4; CXCR2; GPBAR1; NA.12; SLC6A6; CDCP1; XCR1; CCR2; CCR5; EPHA3; CD96; BTLA; CD86; P2RY12; PROM1; PCDH7; TLR10; SNCA; ANK2; GYPE; HPGD; PDLIM4; CD74; SGCD; KCNIP1; LTA; LTB; NCR3; AIF1; GPSM3; HLA-DRA; HLA-DRB1; HLA-DQB1; HLA-DQA2; HLA-DQB2; HLA-DMB; HLA-DOA; HLA-DPA1; HLA-DPB1; KCNQ5; LAMA2; IPCEF1; GPNMB; WNT2; CHRM2; MSR1; ADAM28; SULF1; CDH17; GEM; NTRK2; SYK; LPAR1; CSF2RA; GPR34; HEPH; CXCR3; P2RY10; ITM2A; VSIG1; GRIA3; MRC1; CXCL12; COL13A1; PLAU; HTR7; FGFR2; ADAM12; LSP1; CD44; MS4A2; MS4A1; FOLR2; NCAM1; FXYD2; IL10RA; NTM; LPAR5; CD163; CD69; CLEC12A; CLEC1B; CLEC7A; OLR1; SSPN; CNTN1; CMKLR1; GPR18; TNFSF13B; SLC7A7; APBA2; RASGRP1; SPINT1; LTK; STRA6; NTRK3; TMC5; PRKCB; IL21R; SPN; SNX20; MMP2; SLC6A2; GNAO1; RRAD; DPEP1; PIK3R5; GAS7; PMP22; IKZF3; SGCA; KCNH6; C1QTNF1; TMIGD2; CLEC4M; IL12RB1; RASGRP4; RYR1; AXL; CD79A; LYPD5; CD37; SIGLEC7; CD33; SIGLEC10; FPR2; LILRA5; LAIR1; LILRA2; LILRB1; LILRB4; SIRPB2; SIRPB1; SIRPG; RASSF2; HCK; SLA2; BACE2; ITGB2; GGT5; PARVG</t>
  </si>
  <si>
    <t>GO:0051249</t>
  </si>
  <si>
    <t>regulation of lymphocyte activation</t>
  </si>
  <si>
    <t>PLA2G2D; CD2; VTCN1; FCRL3; MNDA; SLAMF8; IL10; IL1B; GLI2; ICOS; TIGIT; CD80; CD38; IL7R; CAMK4; HAVCR2; IL12B; IRF4; VNN1; CARD11; IL6; FGL2; EGR3; TOX; DOCK8; PDCD1LG2; CCL19; CCL21; SIT1; TNFSF8; BTK; SASH3; CD40LG; IL2RA; PRKCQ; CD6; CD5; IL18; CD3E; CD27; CD4; CLECL1; NCKAP1L; GPR183; RIPK3; CORO1A; TNFRSF13B; CCL2; CCL5; CCR7; TBX21; CD300A; EBI3; CD70; VAV1; CLEC4G; RASAL3; JAK3; CD22; SAMSN1; RAC2; GRAP2; NFAM1; RUNX3; ZNF683; LCK; PTPN22; FCGR2B; PTPRC; CR1; NLRP3; CTLA4; CCR2; BTLA; CD86; BANK1; CD74; AIF1; HLA-DMB; HLA-DOA; HLA-DPA1; HLA-DPB1; PRDM1; GPNMB; SYK; VSIG4; GATA3; CLEC7A; TNFSF13B; RASGRP1; SPN; IKZF3; TMIGD2; IL12RB1; AXL; LILRB1; LILRB4; SIRPB1; SIRPG; SLA2</t>
  </si>
  <si>
    <t>GO:0050896</t>
  </si>
  <si>
    <t>response to stimulus</t>
  </si>
  <si>
    <t>TNFRSF9; PIK3CD; HSPB7; PADI2; PLA2G2D; WNT4; C1QA; C1QB; CNR2; LAPTM5; COL16A1; TACSTD2; IFI44L; MCOLN2; GBP6; CD2; VTCN1; FCGR1A; FCRL3; FCRL2; CD1C; CD1B; MNDA; IFI16; AIM2; FCER1A; CRP; SLAMF8; SLAMF6; CD84; SLAMF1; CD48; SLAMF7; RCSD1; SELP; PTGS2; PLA2G4A; RGS18; RGS1; PHLDA3; CHIT1; FMOD; IL10; NA; FAM110C; EMILIN1; PLEK; CD207; IL1B; MARCO; GLI2; ARHGAP15; TNFAIP6; SLC4A10; FAP; SP5; ITGA4; COL3A1; ICOS; VIL1; WNT10A; DOCK10; GPR55; EOMES; CCR4; STAC; CCR8; CXCR6; CCR1; STAB1; TRAT1; ZBED2; CD80; HCLS1; MUC13; GPR171; P2RY13; NA.1; GNB4; KLHL6; HTRA3; CLNK; CD38; SLIT2; SOD3; SLC34A2; RHOH; RASL11B; PDGFRA; STAP1; ODAM; ADAMTS3; CXCL6; CXCL1; CXCL2; CXCL9; CXCL11; CXCL13; BMPR1B; DAPP1; HHIP; TLR2; TDO2; HAND2; IL7R; C9; PTGER4; C7; PLCXD3; EMB; GZMA; GAPT; CD180; F2RL2; F2RL1; CRHBP; NA.2; EFNA5; CAMK4; TIFAB; CXCL14; CSF1R; HAVCR2; ITK; IL12B; DOCK2; LCP2; KCNMB1; GABRP; GFPT2; IRF4; F13A1; LY86; HLA-DRB5; HLA-DQA1; CPNE5; NA.3; PI16; FGD2; TREML2; RCAN2; BMP5; BEND6; RSPO3; VNN1; SAMD5; NA.4; CARD11; MACC1; ITGB8; IL6; INMT; GPR141; SFRP4; MYO1G; NCF1; CCL26; CCL24; FGL2; SEMA3C; COL1A2; PIK3CG; PRKAR2B; CFTR; KCND2; CLEC5A; BLK; DOK2; EGR3; SCARA5; PNOC; HTRA4; DKK4; MSC; TRPA1; STMN2; TSPYL5; CTHRC1; COLEC10; HAS2; DOCK8; PDCD1LG2; CCL19; CCL21; SIT1; GLIPR2; RORB; GAS1; ROR2; TNFSF8; TNC; NTNG2; COL5A1; FCN1; MXRA5; TLR7; TLR8; CYBB; GPR82; TIMP1; IL2RG; CYSLTR1; GPR174; BTK; SASH3; RAB33A; CD40LG; IL2RA; PRKCQ; ALOX5; GDF2; GDF10; BICC1; SRGN; NA.5; ANKRD1; ADRA2A; KNDC1; IFITM1; TRIM22; FIBIN; SYT13; CREB3L1; MPEG1; CD6; CD5; CTSW; GSTP1; PGR; MMP7; MMP12; POU2AF1; CRYAB; IL18; NNMT; CD3E; CD3G; UBASH3B; CRTAM; NA.6; CD27; CD4; C3AR1; CLEC4E; KLRB1; CLEC2B; ARHGDIB; FAIM2; BIN2; IGFBP6; GPR84; NCKAP1L; NA.7; GLIPR1; LUM; ASCL1; SELPLG; NA.8; SHISA2; FLT3; ALOX5AP; DCLK1; GPR183; ITGBL1; RNASE6; RIPK3; GNG2; PTGER2; NA.9; LTBP2; BATF; FLRT2; GPR65; GPR68; ASB2; GPR132; CRIP1; GREM1; THBS1; PLCB2; NA.10; DUOX2; DUOXA2; FGF7; ITGA11; LOXL1; PSTPIP1; ARNT2; LRRK1; TPSAB1; NLRC3; CIITA; TNFRSF17; IGSF6; CORO1A; ADCY7; MT1M; CCL22; WFDC1; COTL1; CRISPLD2; FOXL1; CYBA; P2RX1; GLP2R; TNFRSF13B; MFAP4; CCL2; CCL11; RASL10B; CCL5; CCL18; CCL4; CCR7; FZD2; TBX21; GNGT2; NGFR; COL1A1; CD300A; CD300C; CD300LF; TMC8; NA.11; SOCS3; NOTUM; METRNL; RAB31; NA.12; RAB27B; CCBE1; CD226; GNA15; S1PR4; EBI3; CD70; VAV1; CLEC4G; PRAM1; ICAM3; RASAL3; JAK3; COMP; HAMP; CD22; KCNN4; PTGIR; DACT3; SIGLEC9; SIGLEC8; SIGLEC14; HAS1; FPR1; FPR3; LILRA4; LILRA1; SSC5D; SIGLEC1; CST7; PI3; SLPI; MMP9; PTGIS; SAMSN1; PCP4; S100B; LIF; OSM; CSF2RB; IL2RB; RAC2; APOBEC3C; APOBEC3D; APOBEC3G; GRAP2; NFAM1; TNFRSF8; PDPN; PLA2G2A; C1QC; RUNX3; ZNF683; FCN3; PTAFR; LCK; PDE4B; PTGFR; GBP5; COL11A1; CD53; PTPN22; AMPD1; FCGR1B; ECM1; S100A4; NTRK1; CD1E; PYHIN1; LY9; ARHGAP30; FCGR3A; FCGR2B; RGS4; CD247; SELL; PTPRC; PTPN7; IL24; CR2; CR1; GNG4; NLRP3; SLC8A1; EFEMP1; REG3A; CTNNA2; CD8A; CD8B; MAL; CXCR4; ZEB2; WIPF1; PDE1A; CTLA4; CXCR2; GPBAR1; NA.13; XCR1; CCR2; CCR5; EPHA3; CD96; BTLA; CCDC80; CD86; P2RY12; CPZ; TLR10; PLAC8; HPSE; SNCA; BANK1; ANK2; TNIP3; HPGD; CD74; SGCD; LTA; LTB; NCR3; AIF1; GPSM3; HLA-DRA; HLA-DRB1; HLA-DQB1; HLA-DQA2; HLA-DQB2; HLA-DMB; HLA-DOA; HLA-DPA1; HLA-DPB1; RUNX2; PRDM1; THEMIS; LAMA2; IPCEF1; TAGAP; SMOC2; HDAC9; GPNMB; HGF; PEG10; TFEC; WNT2; CHRM2; ADAMDEC1; DUSP4; SULF1; CDH17; GEM; SLA; NA.14; NTRK2; SYK; OGN; LPAR1; PTGS1; OLFM1; NA.15; CSF2RA; SRPX; GPR34; CFP; VSIG4; CXCR3; P2RY10; ITM2A; CHRDL1; GRIA3; SH2D1A; GATA3; MRC1; CXCL12; NA.16; ZNF365; EGR2; PLAU; HTR7; FGFR2; LSP1; SAA2; SAA1; CD44; MS4A2; MS4A1; FERMT3; FOLR2; NCAM1; IL10RA; NTF3; LPAR5; CD163; CD69; CLEC12A; CLEC1B; CLEC7A; OLR1; CNTN1; COL2A1; ARHGAP9; DCN; CMKLR1; POSTN; GPR18; TNFSF13B; TCL1A; BCL11B; RASGRP1; SPINT1; LTK; NA.17; STRA6; NTRK3; MCTP2; PRKCB; IL21R; SPN; MMP2; SLC6A2; GNAO1; RRAD; IL34; CHST4; DPEP1; PIK3R5; MMP28; IKZF3; SGCA; C1QTNF1; TMIGD2; CLEC4M; IL12RB1; NA.18; RASGRP4; RYR1; AXL; CD79A; SIGLEC7; CD33; SIGLEC10; FPR2; LILRA5; LAIR1; LILRA2; LILRB1; LILRB4; SIRPB1; SIRPG; RASSF2; HCK; SLA2; ZBP1; BACE2; FAM3B; UBASH3A; ITGB2; GGT5; APOBEC3H</t>
  </si>
  <si>
    <t>GO:0044459</t>
  </si>
  <si>
    <t>plasma membrane part</t>
  </si>
  <si>
    <t>TNFRSF9; CNR2; CD52; LAPTM5; TACSTD2; KCNA3; CD2; VTCN1; CD1C; CD1B; FCER1A; CD84; CD48; SELP; PTGS2; RGS1; EMILIN1; PLEK; MARCO; SLC4A10; FAP; ITGA4; ICOS; GPR55; CCR4; STAC; CCR8; CXCR6; CCR1; STAB1; TRAT1; CD80; MUC13; CD38; SLC34A2; RHOH; PDGFRA; CXCL9; BMPR1B; HHIP; TLR2; IL7R; C9; C7; EMB; GZMA; F2RL2; F2RL1; EFNA5; CSF1R; HAVCR2; IL12B; LCP2; KCNMB1; GABRP; HLA-DRB5; HLA-DQA1; FGD2; SYTL3; CARD11; ITGB8; IL6; MYO1G; NCF1; SEMA3C; CFTR; KCND2; CLEC5A; BLK; SCARA5; TRPA1; HAS2; DOCK8; PDCD1LG2; SIT1; SLC28A3; GAS1; ROR2; TNFSF8; NTNG2; FCN1; TLR8; CYBB; IL2RG; CYSLTR1; GPR174; SRPX2; CD40LG; IL2RA; PRKCQ; ADRA2A; LRRC4C; SYT13; CD6; CD5; CRYAB; CD3E; CD3G; CD27; CD4; C3AR1; CLEC2B; STYK1; FAIM2; AQP6; BIN2; GPR84; NCKAP1L; SELPLG; FLT3; DCLK1; KCTD12; GPR183; ITGBL1; GNG2; PTGER2; FLRT2; GPR65; GPR68; THBS1; DUOX2; ITGA11; PSTPIP1; PRSS22; IGSF6; CORO1A; ADCY7; CDH11; CYBA; P2RX1; TNFRSF13B; EVI2B; CCR7; GNGT2; NGFR; CD300C; TMC8; EPB41L3; RAB31; RAB27B; CDH19; CD226; GNA15; S1PR4; EBI3; CD70; ICAM3; CD22; KCNK6; CEACAM4; KCNN4; PTGIR; SIGLEC9; HAS1; LILRA4; SSC5D; SLC24A3; KCNK15; PTGIS; CSF2RB; IL2RB; PDPN; PTAFR; LCK; PDE4B; PTGFR; CD53; PTPN22; RHBG; NTRK1; CD1E; CADM3; FCGR3A; FCGR2B; CD247; SELL; PTPRC; PTPN7; CR1; GNG4; SLC8A1; ANTXR1; ADD2; CTNNA2; CD8A; CD8B; MAL; CXCR4; CTLA4; CXCR2; SLC6A6; XCR1; CCR2; CCR5; EPHA3; CD96; BTLA; CD86; P2RY12; PROM1; PCDH7; TLR10; ANK2; GYPE; HPGD; PDLIM4; CD74; SGCD; KCNIP1; NCR3; AIF1; HLA-DRA; HLA-DRB1; HLA-DQB1; HLA-DQA2; HLA-DQB2; HLA-DMB; HLA-DOA; HLA-DPA1; HLA-DPB1; KCNQ5; GPNMB; WNT2; CHRM2; MSR1; CDH17; GEM; NTRK2; SYK; LPAR1; CSF2RA; GPR34; HEPH; CXCR3; P2RY10; VSIG1; GRIA3; MRC1; CXCL12; COL13A1; HTR7; FGFR2; CD44; MS4A2; MS4A1; FOLR2; NCAM1; FXYD2; CD163; CD69; CLEC1B; OLR1; SSPN; CNTN1; CMKLR1; GPR18; SLC7A7; LTK; STRA6; NTRK3; TMC5; SPN; SLC6A2; GNAO1; DPEP1; SGCA; KCNH6; C1QTNF1; CLEC4M; IL12RB1; RYR1; AXL; CD79A; CD37; SIGLEC7; CD33; LILRA2; LILRB1; SIRPB1; HCK; ITGB2; GGT5</t>
  </si>
  <si>
    <t>GO:0007159</t>
  </si>
  <si>
    <t>leukocyte cell-cell adhesion</t>
  </si>
  <si>
    <t>PLA2G2D; VTCN1; SELP; IL10; IL1B; GLI2; ITGA4; ICOS; TIGIT; CD80; IL7R; HAVCR2; IL12B; VNN1; CARD11; IL6; FGL2; EGR3; HAS2; DOCK8; PDCD1LG2; CCL19; CCL21; CERCAM; SASH3; CD40LG; IL2RA; PRKCQ; CD6; CD5; IL18; CD3E; CD27; CD4; CLECL1; NCKAP1L; SELPLG; CORO1A; CCL2; CCL5; CCR7; TBX21; CD300A; EBI3; CD70; VAV1; CLEC4G; RASAL3; JAK3; RAC2; GRAP2; RUNX3; PTAFR; LCK; PTPN22; FCGR2B; SELL; PTPRC; NLRP3; ADD2; CTLA4; CCR2; BTLA; CD86; CD74; AIF1; HLA-DMB; HLA-DPA1; HLA-DPB1; GPNMB; SYK; VSIG4; GATA3; CXCL12; CD44; FERMT3; TNFSF13B; RASGRP1; SPN; TMIGD2; CLEC4M; IL12RB1; LILRB1; LILRB4; SIRPB1; SIRPG; ITGB2</t>
  </si>
  <si>
    <t>GO:0050863</t>
  </si>
  <si>
    <t>regulation of T cell activation</t>
  </si>
  <si>
    <t>PLA2G2D; CD2; VTCN1; IL10; IL1B; GLI2; ICOS; TIGIT; CD80; IL7R; CAMK4; HAVCR2; IL12B; IRF4; VNN1; CARD11; IL6; FGL2; EGR3; DOCK8; PDCD1LG2; CCL19; CCL21; SIT1; TNFSF8; SASH3; CD40LG; IL2RA; PRKCQ; CD6; CD5; IL18; CD3E; CD27; CD4; CLECL1; NCKAP1L; RIPK3; CORO1A; CCL2; CCL5; CCR7; TBX21; CD300A; EBI3; CD70; VAV1; CLEC4G; RASAL3; JAK3; RAC2; GRAP2; RUNX3; ZNF683; LCK; PTPN22; FCGR2B; PTPRC; CR1; NLRP3; CTLA4; CCR2; BTLA; CD86; CD74; AIF1; HLA-DMB; HLA-DOA; HLA-DPA1; HLA-DPB1; PRDM1; GPNMB; SYK; VSIG4; GATA3; TNFSF13B; RASGRP1; SPN; TMIGD2; IL12RB1; LILRB1; LILRB4; SIRPB1; SIRPG</t>
  </si>
  <si>
    <t>GO:0048584</t>
  </si>
  <si>
    <t>positive regulation of response to stimulus</t>
  </si>
  <si>
    <t>PIK3CD; C1QA; C1QB; VTCN1; FCGR1A; FCRL3; FCRL2; CD1C; CD1B; MNDA; IFI16; AIM2; CRP; SLAMF6; SLAMF1; SELP; PTGS2; IL10; FAM110C; PLEK; IL1B; MARCO; COL3A1; ICOS; GPR55; CCR4; CCR1; TRAT1; ZBED2; CD80; HCLS1; MUC13; KLHL6; CLNK; CD38; SLIT2; PDGFRA; STAP1; ADAMTS3; CXCL13; BMPR1B; TLR2; HAND2; IL7R; C9; PTGER4; C7; CD180; F2RL2; F2RL1; CXCL14; CSF1R; HAVCR2; ITK; IL12B; LCP2; IRF4; LY86; HLA-DRB5; HLA-DQA1; FGD2; BMP5; RSPO3; SAMD5; CARD11; IL6; SFRP4; MYO1G; NCF1; CCL26; CCL24; PIK3CG; CFTR; BLK; TSPYL5; COLEC10; CCL19; CCL21; GLIPR2; ROR2; FCN1; TLR7; TLR8; GPR174; BTK; SASH3; CD40LG; PRKCQ; GDF2; GDF10; ANKRD1; ADRA2A; TRIM22; CD6; MMP12; IL18; CD3E; CD3G; CRTAM; CD27; CD4; C3AR1; CLEC4E; NCKAP1L; ASCL1; FLT3; GPR183; RIPK3; GPR65; THBS1; DUOX2; FGF7; LRRK1; CCL22; CYBA; CCL2; CCL11; CCL5; CCL18; CCL4; CCR7; FZD2; TBX21; COL1A1; CD300A; CD300LF; NA; SOCS3; NA.1; CCBE1; CD226; VAV1; PRAM1; ICAM3; CD22; KCNN4; FPR1; FPR3; LILRA4; MMP9; PTGIS; S100B; LIF; OSM; RAC2; GRAP2; NFAM1; PDPN; PLA2G2A; C1QC; FCN3; PTAFR; LCK; PDE4B; GBP5; PTPN22; ECM1; S100A4; NTRK1; CD1E; PYHIN1; FCGR3A; FCGR2B; RGS4; CD247; PTPRC; IL24; CR2; CR1; NLRP3; REG3A; MAL; CXCR4; ZEB2; WIPF1; CTLA4; CXCR2; CCR2; CD86; P2RY12; TLR10; HPSE; SNCA; BANK1; TNIP3; CD74; LTA; NCR3; AIF1; GPSM3; HLA-DRA; HLA-DRB1; HLA-DQB1; HLA-DQA2; HLA-DQB2; HLA-DMB; HLA-DPA1; HLA-DPB1; THEMIS; SMOC2; GPNMB; HGF; SULF1; SLA; NTRK2; SYK; LPAR1; SRPX; CFP; VSIG4; P2RY10; SH2D1A; GATA3; CXCL12; NA.2; FGFR2; SAA1; CD44; MS4A1; IL10RA; NTF3; CLEC7A; DCN; CMKLR1; GPR18; TNFSF13B; RASGRP1; NTRK3; PRKCB; PIK3R5; C1QTNF1; IL12RB1; RASGRP4; AXL; CD79A; FPR2; LILRA5; LILRA2; LILRB1; LILRB4; RASSF2; HCK; SLA2; ZBP1; UBASH3A; ITGB2</t>
  </si>
  <si>
    <t>GO:0050867</t>
  </si>
  <si>
    <t>positive regulation of cell activation</t>
  </si>
  <si>
    <t>CD2; VTCN1; FCRL3; SELP; IL10; PLEK; IL1B; GLI2; ICOS; CD80; CD38; STAP1; IL7R; F2RL1; HAVCR2; IL12B; VNN1; CARD11; IL6; EGR3; TOX; DOCK8; PDCD1LG2; CCL19; CCL21; BTK; SASH3; CD40LG; IL2RA; PRKCQ; CD6; CD5; IL18; CD3E; CD27; CD4; CLECL1; NCKAP1L; GPR183; THBS1; CORO1A; CCL2; CCL5; CCR7; TBX21; CD226; EBI3; CD70; VAV1; RASAL3; JAK3; GRAP2; PDPN; RUNX3; PTAFR; LCK; PTPRC; NLRP3; CTLA4; CCR2; BTLA; CD86; CD74; AIF1; HLA-DMB; HLA-DPA1; HLA-DPB1; SYK; GATA3; CLEC7A; TNFSF13B; RASGRP1; TMIGD2; IL12RB1; AXL; LILRA5; LILRA2; LILRB1; LILRB4; SIRPB1; SIRPG; ITGB2</t>
  </si>
  <si>
    <t>GO:0048583</t>
  </si>
  <si>
    <t>regulation of response to stimulus</t>
  </si>
  <si>
    <t>PIK3CD; PADI2; WNT4; C1QA; C1QB; CNR2; VTCN1; FCGR1A; FCRL3; FCRL2; CD1C; CD1B; MNDA; IFI16; AIM2; FCER1A; CRP; SLAMF8; SLAMF6; CD84; SLAMF1; CD48; SLAMF7; SELP; PTGS2; RGS18; RGS1; PHLDA3; IL10; FAM110C; EMILIN1; PLEK; IL1B; MARCO; ARHGAP15; TNFAIP6; FAP; ITGA4; COL3A1; ICOS; VIL1; GPR55; CCR4; CCR1; TRAT1; ZBED2; CD80; HCLS1; MUC13; NA; KLHL6; HTRA3; CLNK; CD38; SLIT2; RHOH; RASL11B; PDGFRA; STAP1; ADAMTS3; CXCL6; CXCL13; BMPR1B; HHIP; TLR2; HAND2; IL7R; C9; PTGER4; C7; CD180; F2RL2; F2RL1; CRHBP; NA.1; EFNA5; CXCL14; CSF1R; HAVCR2; ITK; IL12B; LCP2; IRF4; LY86; HLA-DRB5; HLA-DQA1; PI16; FGD2; TREML2; RCAN2; BMP5; BEND6; RSPO3; VNN1; SAMD5; CARD11; IL6; SFRP4; MYO1G; NCF1; CCL26; CCL24; FGL2; SEMA3C; COL1A2; PIK3CG; CFTR; BLK; HTRA4; DKK4; TSPYL5; CTHRC1; COLEC10; CCL19; CCL21; GLIPR2; GAS1; ROR2; FCN1; TLR7; TLR8; TIMP1; GPR174; BTK; SASH3; CD40LG; IL2RA; PRKCQ; GDF2; GDF10; BICC1; ANKRD1; ADRA2A; IFITM1; TRIM22; SYT13; CREB3L1; CD6; GSTP1; MMP12; CRYAB; IL18; CD3E; CD3G; UBASH3B; CRTAM; NA.2; CD27; CD4; C3AR1; CLEC4E; KLRB1; CLEC2B; ARHGDIB; FAIM2; IGFBP6; NCKAP1L; NA.3; ASCL1; NA.4; SHISA2; FLT3; GPR183; RIPK3; GPR65; GREM1; THBS1; DUOX2; DUOXA2; FGF7; LRRK1; NLRC3; ADCY7; CCL22; WFDC1; FOXL1; CYBA; CCL2; CCL11; CCL5; CCL18; CCL4; CCR7; FZD2; TBX21; COL1A1; CD300A; CD300C; CD300LF; TMC8; NA.5; SOCS3; NOTUM; METRNL; NA.6; CCBE1; CD226; VAV1; CLEC4G; PRAM1; ICAM3; RASAL3; JAK3; HAMP; CD22; KCNN4; PTGIR; DACT3; SIGLEC9; FPR1; FPR3; LILRA4; LILRA1; CST7; MMP9; PTGIS; SAMSN1; S100B; LIF; OSM; RAC2; APOBEC3G; GRAP2; NFAM1; PDPN; PLA2G2A; C1QC; ZNF683; FCN3; PTAFR; LCK; PDE4B; GBP5; PTPN22; FCGR1B; ECM1; S100A4; NTRK1; CD1E; PYHIN1; ARHGAP30; FCGR3A; FCGR2B; RGS4; CD247; SELL; PTPRC; IL24; CR2; CR1; GNG4; NLRP3; REG3A; CTNNA2; CD8A; CD8B; MAL; CXCR4; ZEB2; WIPF1; CTLA4; CXCR2; CCR2; CD96; BTLA; CD86; P2RY12; TLR10; HPSE; SNCA; BANK1; TNIP3; CD74; LTA; NCR3; AIF1; GPSM3; HLA-DRA; HLA-DRB1; HLA-DQB1; HLA-DQA2; HLA-DQB2; HLA-DMB; HLA-DPA1; HLA-DPB1; RUNX2; THEMIS; TAGAP; SMOC2; GPNMB; HGF; PEG10; DUSP4; SULF1; SLA; NA.7; NTRK2; SYK; LPAR1; SRPX; CFP; VSIG4; P2RY10; CHRDL1; GRIA3; SH2D1A; GATA3; CXCL12; NA.8; ZNF365; PLAU; FGFR2; SAA1; CD44; MS4A2; MS4A1; NCAM1; IL10RA; NTF3; CLEC7A; COL2A1; ARHGAP9; DCN; CMKLR1; POSTN; GPR18; TNFSF13B; RASGRP1; NTRK3; PRKCB; PIK3R5; MMP28; SGCA; C1QTNF1; IL12RB1; RASGRP4; AXL; CD79A; SIGLEC7; CD33; SIGLEC10; FPR2; LILRA5; LAIR1; LILRA2; LILRB1; LILRB4; RASSF2; HCK; SLA2; ZBP1; UBASH3A; ITGB2</t>
  </si>
  <si>
    <t>GO:1903037</t>
  </si>
  <si>
    <t>regulation of leukocyte cell-cell adhesion</t>
  </si>
  <si>
    <t>PLA2G2D; VTCN1; IL10; IL1B; GLI2; ITGA4; ICOS; TIGIT; CD80; IL7R; HAVCR2; IL12B; VNN1; CARD11; IL6; FGL2; EGR3; HAS2; DOCK8; PDCD1LG2; CCL19; CCL21; SASH3; CD40LG; IL2RA; PRKCQ; CD6; CD5; IL18; CD3E; CD27; CD4; CLECL1; NCKAP1L; CORO1A; CCL2; CCL5; CCR7; TBX21; CD300A; EBI3; CD70; VAV1; CLEC4G; RASAL3; JAK3; GRAP2; RUNX3; PTAFR; LCK; PTPN22; FCGR2B; PTPRC; NLRP3; CTLA4; CCR2; BTLA; CD86; CD74; AIF1; HLA-DMB; HLA-DPA1; HLA-DPB1; GPNMB; SYK; VSIG4; GATA3; CXCL12; CD44; TNFSF13B; RASGRP1; SPN; TMIGD2; IL12RB1; LILRB1; LILRB4; SIRPB1; SIRPG; ITGB2</t>
  </si>
  <si>
    <t>GO:0009605</t>
  </si>
  <si>
    <t>response to external stimulus</t>
  </si>
  <si>
    <t>PIK3CD; PADI2; WNT4; C1QA; C1QB; CNR2; IFI44L; GBP6; VTCN1; IFI16; AIM2; CRP; SLAMF8; SELP; PTGS2; RGS1; CHIT1; IL10; PLEK; CD207; IL1B; GLI2; TNFAIP6; FAP; ITGA4; COL3A1; VIL1; CCR4; CCR8; CXCR6; CCR1; STAB1; CD80; KLHL6; SLIT2; PDGFRA; STAP1; CXCL6; CXCL1; CXCL2; CXCL9; CXCL11; CXCL13; BMPR1B; TLR2; C9; PTGER4; C7; EMB; GZMA; CD180; F2RL1; NA; EFNA5; TIFAB; CXCL14; CSF1R; HAVCR2; IL12B; DOCK2; IRF4; LY86; IL6; CCL26; CCL24; FGL2; SEMA3C; PIK3CG; DOK2; EGR3; TRPA1; COLEC10; PDCD1LG2; CCL19; CCL21; TNFSF8; TNC; NTNG2; TLR7; TLR8; CYBB; CYSLTR1; BTK; IL2RA; PRKCQ; NA.1; ANKRD1; IFITM1; TRIM22; MPEG1; CD6; GSTP1; MMP7; MMP12; IL18; CD3E; UBASH3B; CD4; C3AR1; CLEC4E; BIN2; NCKAP1L; NA.2; ASCL1; DCLK1; GPR183; RNASE6; PTGER2; BATF; FLRT2; GREM1; THBS1; DUOX2; DUOXA2; FGF7; LOXL1; NLRC3; CORO1A; ADCY7; CCL22; WFDC1; COTL1; CYBA; P2RX1; CCL2; CCL11; CCL5; CCL18; CCL4; CCR7; TBX21; GNGT2; COL1A1; SOCS3; METRNL; VAV1; HAMP; PTGIR; FPR1; FPR3; SSC5D; CST7; PI3; SLPI; MMP9; PTGIS; OSM; CSF2RB; RAC2; APOBEC3C; APOBEC3D; APOBEC3G; TNFRSF8; PDPN; PLA2G2A; C1QC; FCN3; PTAFR; PDE4B; PTGFR; GBP5; COL11A1; PTPN22; NTRK1; FCGR2B; PTPRC; IL24; CR2; CR1; NLRP3; SLC8A1; REG3A; CTNNA2; CXCR4; WIPF1; CXCR2; XCR1; CCR2; CCR5; EPHA3; CD96; CCDC80; CD86; P2RY12; TLR10; PLAC8; HPSE; SNCA; BANK1; TNIP3; HPGD; CD74; LTA; AIF1; GPSM3; LAMA2; SMOC2; GPNMB; HGF; CHRM2; SYK; LPAR1; CFP; VSIG4; CXCR3; GATA3; MRC1; CXCL12; EGR2; PLAU; FGFR2; SAA2; SAA1; MS4A1; FOLR2; NCAM1; IL10RA; NTF3; CLEC7A; DCN; CMKLR1; POSTN; GPR18; BCL11B; NA.3; STRA6; NTRK3; SPN; MMP28; IKZF3; C1QTNF1; IL12RB1; RASGRP4; AXL; SIGLEC10; FPR2; LILRA5; LILRA2; LILRB1; HCK; ITGB2; APOBEC3H</t>
  </si>
  <si>
    <t>GO:0002521</t>
  </si>
  <si>
    <t>leukocyte differentiation</t>
  </si>
  <si>
    <t>PIK3CD; PLA2G2D; WNT4; CD2; FCRL3; IFI16; SLAMF8; SLAMF6; IL10; GLI2; ITGA4; DOCK10; GPR55; EOMES; CCR1; CD80; HCLS1; RHOH; TLR2; IL7R; PTGER4; F2RL1; CAMK4; CSF1R; ITK; IL12B; DOCK2; IRF4; VNN1; CARD11; IL6; IKZF1; FGL2; EGR3; TOX; CCL19; ROR2; TNFSF8; BTK; SASH3; CD40LG; IL2RA; IL18; CD3E; CD3G; UBASH3B; CD27; CD4; CLEC4E; NCKAP1L; FLT3; GPR183; RIPK3; BATF; LRRK1; EVI2B; CCR7; TBX21; NA; VAV1; JAK3; MMP9; LIF; NFAM1; C1QC; RUNX3; ZNF683; LCK; PTPN22; NTRK1; LY9; FCGR2B; PTPRC; CR2; CR1; NLRP3; CD8A; CTLA4; CCR2; CD86; CD74; HLA-DOA; RUNX2; PRDM1; THEMIS; HDAC9; CDH17; SYK; ITM2A; GAB3; GATA3; MS4A1; GPR18; BCL11B; RASGRP1; SPN; IL34; IKZF3; IL12RB1; AXL; CD79A; LILRB1; LILRB4; RASSF2</t>
  </si>
  <si>
    <t>GO:0050778</t>
  </si>
  <si>
    <t>positive regulation of immune response</t>
  </si>
  <si>
    <t>PIK3CD; C1QA; C1QB; VTCN1; FCGR1A; FCRL3; CD1C; CD1B; MNDA; IFI16; AIM2; CRP; SLAMF6; IL1B; MARCO; TRAT1; CD80; MUC13; KLHL6; CD38; STAP1; TLR2; C9; C7; F2RL1; HAVCR2; ITK; IL12B; LCP2; IRF4; HLA-DRB5; HLA-DQA1; CARD11; IL6; MYO1G; BLK; COLEC10; CCL19; FCN1; TLR7; TLR8; BTK; SASH3; PRKCQ; MMP12; IL18; CD3E; CD3G; CRTAM; CD4; C3AR1; CLEC4E; NCKAP1L; CYBA; CCL5; CCR7; TBX21; CD300A; CD300LF; NA; CD226; VAV1; PRAM1; ICAM3; CD22; KCNN4; FPR1; FPR3; LILRA4; GRAP2; NFAM1; C1QC; FCN3; PTAFR; LCK; PDE4B; GBP5; PTPN22; CD1E; PYHIN1; FCGR3A; FCGR2B; CD247; PTPRC; CR2; CR1; NLRP3; WIPF1; CTLA4; CCR2; CD86; TLR10; TNIP3; CD74; LTA; NCR3; HLA-DRA; HLA-DRB1; HLA-DQB1; HLA-DQA2; HLA-DQB2; HLA-DMB; HLA-DPA1; HLA-DPB1; THEMIS; SYK; CFP; VSIG4; SH2D1A; GATA3; MS4A1; CLEC7A; CMKLR1; TNFSF13B; RASGRP1; PRKCB; IL12RB1; CD79A; FPR2; LILRA2; LILRB1; LILRB4; HCK; SLA2; ZBP1; UBASH3A; ITGB2</t>
  </si>
  <si>
    <t>GO:0030098</t>
  </si>
  <si>
    <t>lymphocyte differentiation</t>
  </si>
  <si>
    <t>PIK3CD; PLA2G2D; WNT4; CD2; FCRL3; SLAMF8; SLAMF6; IL10; GLI2; ITGA4; DOCK10; EOMES; CD80; RHOH; IL7R; PTGER4; CAMK4; ITK; IL12B; DOCK2; IRF4; VNN1; CARD11; IL6; IKZF1; FGL2; EGR3; TOX; CCL19; TNFSF8; BTK; SASH3; CD40LG; IL2RA; IL18; CD3E; CD3G; CD27; CD4; CLEC4E; NCKAP1L; FLT3; GPR183; RIPK3; BATF; CCR7; TBX21; NA; VAV1; JAK3; NFAM1; RUNX3; ZNF683; LCK; PTPN22; NTRK1; LY9; FCGR2B; PTPRC; CR2; CR1; NLRP3; CD8A; CTLA4; CCR2; CD86; CD74; HLA-DOA; RUNX2; PRDM1; THEMIS; HDAC9; CDH17; SYK; ITM2A; GATA3; MS4A1; GPR18; BCL11B; RASGRP1; SPN; IKZF3; IL12RB1; AXL; CD79A; LILRB4</t>
  </si>
  <si>
    <t>GO:0045087</t>
  </si>
  <si>
    <t>innate immune response</t>
  </si>
  <si>
    <t>PIK3CD; C1QA; C1QB; MCOLN2; GBP6; FCGR1A; FCRL3; MNDA; IFI16; AIM2; CRP; SLAMF8; SLAMF6; CD84; SLAMF1; SLAMF7; MARCO; MUC13; TLR2; C9; C7; CD180; F2RL1; CSF1R; HAVCR2; IL12B; IRF4; LY86; HLA-DRB5; HLA-DQA1; TREML2; VNN1; CARD11; NCF1; CCL26; CCL24; PIK3CG; CLEC5A; COLEC10; CCL19; CCL21; FCN1; TLR7; TLR8; CYBB; BTK; IFITM1; TRIM22; MPEG1; CD6; MMP12; IL18; CRTAM; CLEC4E; RNASE6; PSTPIP1; NLRC3; CIITA; CORO1A; CCL22; CYBA; CCL2; CCL11; CCL5; CCL18; CCL4; CD300A; CD300LF; SOCS3; CD226; VAV1; ICAM3; JAK3; SIGLEC14; LILRA4; SSC5D; SLPI; S100B; APOBEC3C; APOBEC3D; APOBEC3G; C1QC; ZNF683; FCN3; PTAFR; GBP5; PTPN22; FCGR1B; PYHIN1; LY9; FCGR2B; CR2; CR1; NLRP3; CD96; TLR10; SNCA; TNIP3; NCR3; AIF1; HLA-DRA; HLA-DRB1; HLA-DQB1; HLA-DQA2; HLA-DQB2; HLA-DPA1; HLA-DPB1; PRDM1; SYK; CFP; VSIG4; SH2D1A; GATA3; MRC1; SAA1; CD44; NCAM1; CLEC7A; RASGRP1; IL34; CLEC4M; IL12RB1; AXL; SIGLEC10; FPR2; LILRA5; LILRA2; LILRB1; SIRPB1; HCK; ZBP1; ITGB2; APOBEC3H</t>
  </si>
  <si>
    <t>GO:0023052</t>
  </si>
  <si>
    <t>signaling</t>
  </si>
  <si>
    <t>TNFRSF9; PIK3CD; PADI2; WNT4; C1QA; CNR2; COL16A1; CD2; VTCN1; FCGR1A; FCRL3; FCRL2; MNDA; IFI16; AIM2; FCER1A; SLAMF1; SELP; PTGS2; RGS18; RGS1; PHLDA3; FMOD; IL10; FAM110C; EMILIN1; PLEK; IL1B; MARCO; GLI2; ARHGAP15; TNFAIP6; SLC4A10; ITGA4; COL3A1; ICOS; VIL1; WNT10A; DOCK10; GPR55; CCR4; STAC; CCR8; CXCR6; CCR1; STAB1; TRAT1; ZBED2; CD80; HCLS1; MUC13; GPR171; P2RY13; NA; GNB4; KLHL6; HTRA3; CLNK; CD38; SLIT2; RHOH; RASL11B; PDGFRA; STAP1; ADAMTS3; CXCL6; CXCL1; CXCL2; CXCL9; CXCL11; CXCL13; BMPR1B; DAPP1; HHIP; TLR2; HAND2; IL7R; PTGER4; PLCXD3; CD180; F2RL2; F2RL1; CRHBP; EFNA5; CAMK4; TIFAB; CXCL14; CSF1R; HAVCR2; ITK; IL12B; DOCK2; LCP2; KCNMB1; GABRP; IRF4; F13A1; LY86; HLA-DRB5; HLA-DQA1; FGD2; RCAN2; BMP5; BEND6; RSPO3; VNN1; SAMD5; CARD11; MACC1; ITGB8; IL6; GPR141; SFRP4; MYO1G; NCF1; CCL26; CCL24; SEMA3C; COL1A2; GAL3ST4; PIK3CG; PRKAR2B; CFTR; KCND2; CLEC5A; BLK; DOK2; EGR3; PNOC; HTRA4; DKK4; TRPA1; TSPYL5; CTHRC1; DOCK8; PDCD1LG2; CCL19; CCL21; SIT1; GLIPR2; RORB; GAS1; ROR2; TNFSF8; TNC; NTNG2; FCN1; TLR7; TLR8; CYBB; GPR82; TIMP1; IL2RG; CYSLTR1; GPR174; BTK; RAB33A; CD40LG; IL2RA; PRKCQ; ALOX5; GDF2; GDF10; BICC1; SRGN; NA.1; ANKRD1; ADRA2A; KNDC1; IFITM1; TRIM22; FIBIN; LRRC4C; CREB3L1; CD6; CD5; GSTP1; PGR; MMP12; CRYAB; IL18; CD3E; CD3G; UBASH3B; CD27; CD4; C3AR1; CLEC4E; KLRB1; ARHGDIB; FAIM2; IGFBP6; GPR84; NCKAP1L; NA.2; ASCL1; NA.3; SHISA2; FLT3; DCLK1; GPR183; ITGBL1; RIPK3; GNG2; PTGER2; LTBP2; BATF; FLRT2; GPR65; GPR68; ASB2; GPR132; CRIP1; GREM1; THBS1; PLCB2; NA.4; MAP1A; DUOX2; FGF7; ITGA11; PSTPIP1; LRRK1; NLRC3; CIITA; TNFRSF17; IGSF6; CORO1A; ADCY7; CCL22; CDH11; FOXL1; CYBA; P2RX1; GLP2R; TNFRSF13B; CCL2; CCL11; RASL10B; CCL5; CCL18; CCL4; CCR7; FZD2; GNGT2; NGFR; COL1A1; CD300A; CD300LF; TMC8; NA.5; SOCS3; NOTUM; METRNL; RAB31; NA.6; RAB27B; CCBE1; CD226; GNA15; S1PR4; EBI3; CD70; VAV1; PRAM1; ICAM3; RASAL3; JAK3; COMP; HAMP; CD22; KCNK6; KCNN4; PTGIR; DACT3; SIGLEC9; SIGLEC8; FPR1; FPR3; LILRA4; LILRA1; KCNK15; MMP9; PTGIS; PCP4; S100B; LIF; OSM; CSF2RB; IL2RB; RAC2; GRAP2; NFAM1; TNFRSF8; PDPN; PLA2G2A; PTAFR; LCK; PDE4B; PTGFR; CD53; PTPN22; FCGR1B; ECM1; S100A4; NTRK1; PYHIN1; ARHGAP30; FCGR3A; FCGR2B; RGS4; CD247; PTPRC; IL24; CR2; CR1; GNG4; NLRP3; SLC8A1; EFEMP1; CD8A; CD8B; MAL; CXCR4; ZEB2; WIPF1; PDE1A; CTLA4; CXCR2; GPBAR1; XCR1; CCR2; CCR5; EPHA3; BTLA; CD86; P2RY12; CPZ; TLR10; HPSE; SNCA; BANK1; ANK2; TNIP3; HPGD; PDLIM4; CD74; SGCD; KCNIP1; LTA; LTB; NCR3; AIF1; HLA-DRA; HLA-DRB1; HLA-DQB1; HLA-DQA2; HLA-DQB2; HLA-DPA1; HLA-DPB1; RUNX2; THEMIS; LAMA2; TAGAP; SMOC2; GPNMB; HGF; PEG10; WNT2; CHRM2; DUSP4; SULF1; CDH17; GEM; SLA; NA.7; NTRK2; SYK; OGN; LPAR1; OLFM1; CSF2RA; SRPX; GPR34; SYN1; CXCR3; P2RY10; CHRDL1; GRIA3; SH2D1A; GATA3; CXCL12; NA.8; EGR2; PLAU; HTR7; FGFR2; LSP1; SAA1; CD44; MS4A2; MS4A1; FERMT3; NCAM1; FXYD2; IL10RA; NTF3; LPAR5; CLEC1B; CLEC7A; CNTN1; COL2A1; ARHGAP9; DCN; CMKLR1; POSTN; GPR18; TNFSF13B; APBA2; RASGRP1; LTK; NTRK3; MCTP2; PRKCB; IL21R; SPN; MMP2; SLC6A2; GNAO1; RRAD; IL34; CHST4; ATP2A3; PIK3R5; PMP22; C1QTNF1; CLEC4M; IL12RB1; RASGRP4; RYR1; AXL; CD79A; CD33; FPR2; LILRA5; LILRA2; LILRB1; LILRB4; SIRPB1; SIRPG; RASSF2; HCK; SLA2; ZBP1; FAM3B; UBASH3A; ITGB2</t>
  </si>
  <si>
    <t>GO:0002252</t>
  </si>
  <si>
    <t>immune effector process</t>
  </si>
  <si>
    <t>PIK3CD; PADI2; C1QA; C1QB; IFI44L; FCGR1A; FCRL3; CD1C; CD1B; MNDA; IFI16; AIM2; CRP; SLAMF8; SLAMF6; CD84; SLAMF1; SLAMF7; CHIT1; IL10; NA; CD207; IL1B; TNFAIP6; DOCK10; EOMES; CD80; CXCL6; CXCL1; CXCL9; TLR2; IL7R; C9; PTGER4; C7; GAPT; CD180; F2RL1; HAVCR2; IL12B; DOCK2; IRF4; VNN1; NA.1; IL6; MYO1G; FGL2; PIK3CG; CLEC5A; COLEC10; CCL19; FCN1; TLR7; TLR8; CYBB; BTK; SASH3; CD40LG; IL2RA; ALOX5; IFITM1; TRIM22; GSTP1; MMP12; IL18; CD3G; CRTAM; NA.2; CD27; C3AR1; CLEC4E; BIN2; GPR84; NCKAP1L; GLIPR1; GPR183; RNASE6; RIPK3; BATF; CORO1A; COTL1; CRISPLD2; CYBA; P2RX1; TBX21; CD300A; NA.3; RAB31; CD226; CD70; VAV1; CLEC4G; PRAM1; JAK3; CD22; SIGLEC9; SIGLEC14; FPR1; SLPI; MMP9; RAC2; APOBEC3C; APOBEC3D; APOBEC3G; NFAM1; C1QC; ZNF683; FCN3; PTAFR; CD53; CD1E; LY9; FCGR3A; FCGR2B; CD247; SELL; PTPRC; CR2; CR1; NLRP3; CD8A; WIPF1; CXCR2; CCR2; CD96; CD86; PLAC8; HPSE; CD74; LTA; NCR3; HLA-DQB1; HLA-DMB; CDH17; SYK; CFP; VSIG4; ITM2A; SH2D1A; GATA3; PLAU; CD44; CLEC12A; OLR1; ARHGAP9; RASGRP1; SPN; IL12RB1; CD33; FPR2; LAIR1; LILRA2; LILRB1; SIRPB1; HCK; SLA2; ITGB2; APOBEC3H</t>
  </si>
  <si>
    <t>GO:1903039</t>
  </si>
  <si>
    <t>positive regulation of leukocyte cell-cell adhesion</t>
  </si>
  <si>
    <t>VTCN1; IL1B; GLI2; ITGA4; ICOS; CD80; IL7R; HAVCR2; IL12B; VNN1; CARD11; IL6; EGR3; HAS2; DOCK8; PDCD1LG2; CCL19; CCL21; SASH3; CD40LG; IL2RA; PRKCQ; CD6; CD5; IL18; CD3E; CD27; CD4; CLECL1; NCKAP1L; CORO1A; CCL2; CCL5; CCR7; EBI3; CD70; VAV1; RASAL3; JAK3; GRAP2; RUNX3; PTAFR; LCK; PTPRC; NLRP3; CTLA4; CCR2; BTLA; CD86; CD74; AIF1; HLA-DMB; HLA-DPA1; HLA-DPB1; SYK; GATA3; CD44; TNFSF13B; RASGRP1; TMIGD2; IL12RB1; LILRB1; LILRB4; SIRPB1; SIRPG; ITGB2</t>
  </si>
  <si>
    <t>GO:0002696</t>
  </si>
  <si>
    <t>positive regulation of leukocyte activation</t>
  </si>
  <si>
    <t>CD2; VTCN1; FCRL3; IL10; IL1B; GLI2; ICOS; CD80; CD38; STAP1; IL7R; F2RL1; HAVCR2; IL12B; VNN1; CARD11; IL6; EGR3; TOX; DOCK8; PDCD1LG2; CCL19; CCL21; BTK; SASH3; CD40LG; IL2RA; PRKCQ; CD6; CD5; IL18; CD3E; CD27; CD4; CLECL1; NCKAP1L; GPR183; THBS1; CORO1A; CCL2; CCL5; CCR7; TBX21; CD226; EBI3; CD70; VAV1; RASAL3; JAK3; GRAP2; RUNX3; PTAFR; LCK; PTPRC; NLRP3; CTLA4; CCR2; BTLA; CD86; CD74; AIF1; HLA-DMB; HLA-DPA1; HLA-DPB1; SYK; GATA3; CLEC7A; TNFSF13B; RASGRP1; TMIGD2; IL12RB1; AXL; LILRB1; LILRB4; SIRPB1; SIRPG; ITGB2</t>
  </si>
  <si>
    <t>GO:0070661</t>
  </si>
  <si>
    <t>leukocyte proliferation</t>
  </si>
  <si>
    <t>PLA2G2D; WNT4; VTCN1; FCRL3; MNDA; IL10; IL1B; CD80; CD38; IL7R; GAPT; CD180; F2RL1; CSF1R; HAVCR2; IL12B; DOCK2; CARD11; IL6; PIK3CG; DOCK8; PDCD1LG2; CCL19; TNFSF8; BTK; SASH3; CD40LG; IL2RA; PRKCQ; CD6; GSTP1; IL18; CD3E; CD4; CLECL1; NCKAP1L; FLT3; GPR183; RIPK3; GREM1; CORO1A; TNFRSF13B; CCL5; CD300A; EBI3; CD70; CLEC4G; RASAL3; JAK3; CD22; RAC2; PTPN22; FCGR2B; PTPRC; CR2; CTLA4; CCR2; CD86; CD74; AIF1; HLA-DMB; HLA-DPA1; HLA-DPB1; GPNMB; SYK; VSIG4; MS4A1; TNFSF13B; SPN; IL34; IKZF3; TMIGD2; IL12RB1; CD79A; LILRB1</t>
  </si>
  <si>
    <t>GO:0001816</t>
  </si>
  <si>
    <t>cytokine production</t>
  </si>
  <si>
    <t>PIK3CD; MCOLN2; CD2; VTCN1; MNDA; IFI16; AIM2; CRP; SLAMF6; CD84; SLAMF1; PTGS2; IL10; IL1B; EOMES; TIGIT; CD80; ADAMTS3; CXCL6; TLR2; PTGER4; F2RL1; NA; CSF1R; HAVCR2; ITK; IL12B; LCP2; IRF4; CARD11; ITGB8; IL6; PIK3CG; CLEC5A; PDCD1LG2; CCL19; FCN1; TLR7; TLR8; CYBB; BTK; SASH3; CD40LG; PRKCQ; GDF2; SRGN; ADRA2A; CD6; GSTP1; MMP12; IL18; CD3E; CRTAM; CD4; C3AR1; CLEC4E; CLECL1; CLEC9A; NCKAP1L; LUM; RIPK3; BATF; THBS1; NLRC3; ADCY7; CYBA; CCR7; TBX21; CCBE1; CD226; EBI3; JAK3; LILRA4; SSC5D; OSM; NFAM1; TNFRSF8; PTAFR; PDE4B; GBP5; PTPN22; PYHIN1; LY9; FCGR2B; CD247; PTPRC; NLRP3; CCR2; CD96; CD86; TLR10; HPSE; BANK1; CD74; LTA; LTB; AIF1; GPSM3; HLA-DPA1; HLA-DPB1; HDAC9; GPNMB; HGF; SULF1; SYK; VSIG4; GATA3; SAA1; CLEC7A; CMKLR1; POSTN; GPR18; RASGRP1; SPN; TMIGD2; IL12RB1; AXL; CD33; LILRA5; LILRA2; LILRB1; ZBP1</t>
  </si>
  <si>
    <t>GO:0007165</t>
  </si>
  <si>
    <t>signal transduction</t>
  </si>
  <si>
    <t>TNFRSF9; PIK3CD; PADI2; WNT4; CNR2; COL16A1; CD2; VTCN1; FCGR1A; FCRL3; FCRL2; MNDA; IFI16; AIM2; FCER1A; SLAMF1; SELP; PTGS2; RGS18; RGS1; PHLDA3; FMOD; IL10; FAM110C; EMILIN1; PLEK; IL1B; MARCO; GLI2; ARHGAP15; TNFAIP6; ITGA4; COL3A1; ICOS; VIL1; WNT10A; DOCK10; GPR55; CCR4; STAC; CCR8; CXCR6; CCR1; TRAT1; ZBED2; CD80; HCLS1; MUC13; GPR171; P2RY13; NA; GNB4; KLHL6; HTRA3; CLNK; CD38; SLIT2; RHOH; RASL11B; PDGFRA; STAP1; ADAMTS3; CXCL6; CXCL1; CXCL2; CXCL9; CXCL11; CXCL13; BMPR1B; DAPP1; HHIP; TLR2; HAND2; IL7R; PTGER4; PLCXD3; CD180; F2RL2; F2RL1; CRHBP; EFNA5; CAMK4; TIFAB; CXCL14; CSF1R; HAVCR2; ITK; IL12B; DOCK2; LCP2; GABRP; IRF4; F13A1; LY86; HLA-DRB5; HLA-DQA1; FGD2; RCAN2; BMP5; BEND6; RSPO3; VNN1; SAMD5; CARD11; MACC1; ITGB8; IL6; GPR141; SFRP4; MYO1G; NCF1; CCL26; CCL24; SEMA3C; COL1A2; PIK3CG; PRKAR2B; CLEC5A; BLK; DOK2; PNOC; HTRA4; DKK4; TRPA1; TSPYL5; CTHRC1; DOCK8; PDCD1LG2; CCL19; CCL21; SIT1; GLIPR2; RORB; GAS1; ROR2; TNFSF8; FCN1; TLR7; TLR8; CYBB; GPR82; TIMP1; IL2RG; CYSLTR1; GPR174; BTK; RAB33A; CD40LG; IL2RA; PRKCQ; ALOX5; GDF2; GDF10; BICC1; SRGN; NA.1; ANKRD1; ADRA2A; KNDC1; IFITM1; TRIM22; FIBIN; CREB3L1; CD6; CD5; GSTP1; PGR; MMP12; CRYAB; IL18; CD3E; CD3G; UBASH3B; CD27; CD4; C3AR1; CLEC4E; KLRB1; ARHGDIB; FAIM2; IGFBP6; GPR84; NCKAP1L; NA.2; ASCL1; NA.3; SHISA2; FLT3; DCLK1; GPR183; ITGBL1; RIPK3; GNG2; PTGER2; LTBP2; BATF; FLRT2; GPR65; GPR68; ASB2; GPR132; CRIP1; GREM1; THBS1; PLCB2; NA.4; DUOX2; FGF7; ITGA11; PSTPIP1; LRRK1; NLRC3; CIITA; TNFRSF17; IGSF6; CORO1A; ADCY7; CCL22; FOXL1; CYBA; P2RX1; GLP2R; TNFRSF13B; CCL2; CCL11; RASL10B; CCL5; CCL18; CCL4; CCR7; FZD2; GNGT2; NGFR; COL1A1; CD300A; CD300LF; TMC8; NA.5; SOCS3; NOTUM; METRNL; RAB31; NA.6; RAB27B; CCBE1; CD226; GNA15; S1PR4; EBI3; CD70; VAV1; PRAM1; ICAM3; RASAL3; JAK3; COMP; HAMP; CD22; KCNN4; PTGIR; DACT3; SIGLEC9; SIGLEC8; FPR1; FPR3; LILRA4; LILRA1; MMP9; PTGIS; PCP4; S100B; LIF; OSM; CSF2RB; IL2RB; RAC2; GRAP2; NFAM1; TNFRSF8; PDPN; PLA2G2A; PTAFR; LCK; PDE4B; PTGFR; CD53; PTPN22; FCGR1B; ECM1; S100A4; NTRK1; PYHIN1; ARHGAP30; FCGR3A; FCGR2B; RGS4; CD247; PTPRC; IL24; CR2; CR1; GNG4; NLRP3; SLC8A1; EFEMP1; CD8A; CD8B; MAL; CXCR4; ZEB2; WIPF1; PDE1A; CTLA4; CXCR2; GPBAR1; XCR1; CCR2; CCR5; EPHA3; BTLA; CD86; P2RY12; CPZ; TLR10; HPSE; SNCA; BANK1; ANK2; TNIP3; HPGD; CD74; SGCD; LTA; LTB; NCR3; AIF1; HLA-DRA; HLA-DRB1; HLA-DQB1; HLA-DQA2; HLA-DQB2; HLA-DPA1; HLA-DPB1; RUNX2; THEMIS; TAGAP; SMOC2; GPNMB; HGF; PEG10; WNT2; CHRM2; DUSP4; SULF1; CDH17; GEM; SLA; NA.7; NTRK2; SYK; OGN; LPAR1; OLFM1; CSF2RA; SRPX; GPR34; CXCR3; P2RY10; CHRDL1; GRIA3; SH2D1A; GATA3; CXCL12; NA.8; PLAU; HTR7; FGFR2; LSP1; SAA1; CD44; MS4A2; MS4A1; FERMT3; NCAM1; IL10RA; NTF3; LPAR5; CLEC1B; CLEC7A; CNTN1; COL2A1; ARHGAP9; DCN; CMKLR1; POSTN; GPR18; TNFSF13B; RASGRP1; LTK; NTRK3; MCTP2; PRKCB; IL21R; SPN; MMP2; GNAO1; RRAD; IL34; PIK3R5; C1QTNF1; CLEC4M; IL12RB1; RASGRP4; AXL; CD79A; CD33; FPR2; LILRA5; LILRA2; LILRB1; LILRB4; SIRPB1; SIRPG; RASSF2; HCK; SLA2; ZBP1; FAM3B; UBASH3A; ITGB2</t>
  </si>
  <si>
    <t>GO:0007154</t>
  </si>
  <si>
    <t>cell communication</t>
  </si>
  <si>
    <t>TNFRSF9; PIK3CD; PADI2; WNT4; C1QA; CNR2; COL16A1; CD2; VTCN1; FCGR1A; FCRL3; FCRL2; MNDA; IFI16; AIM2; FCER1A; SLAMF1; SELP; PTGS2; RGS18; RGS1; PHLDA3; FMOD; IL10; FAM110C; EMILIN1; PLEK; IL1B; MARCO; GLI2; ARHGAP15; TNFAIP6; SLC4A10; ITGA4; COL3A1; ICOS; VIL1; WNT10A; DOCK10; GPR55; CCR4; STAC; CCR8; CXCR6; CCR1; STAB1; TRAT1; ZBED2; CD80; HCLS1; MUC13; GPR171; P2RY13; NA; GNB4; KLHL6; HTRA3; CLNK; CD38; SLIT2; RHOH; RASL11B; PDGFRA; STAP1; ADAMTS3; CXCL6; CXCL1; CXCL2; CXCL9; CXCL11; CXCL13; BMPR1B; DAPP1; HHIP; TLR2; HAND2; IL7R; PTGER4; PLCXD3; CD180; F2RL2; F2RL1; CRHBP; EFNA5; CAMK4; TIFAB; CXCL14; CSF1R; HAVCR2; ITK; IL12B; DOCK2; LCP2; KCNMB1; GABRP; IRF4; F13A1; LY86; HLA-DRB5; HLA-DQA1; FGD2; ENPP5; RCAN2; BMP5; BEND6; RSPO3; VNN1; SAMD5; CARD11; MACC1; ITGB8; IL6; GPR141; SFRP4; MYO1G; NCF1; CCL26; CCL24; SEMA3C; COL1A2; GAL3ST4; PIK3CG; PRKAR2B; CFTR; KCND2; CLEC5A; BLK; DOK2; EGR3; PNOC; HTRA4; DKK4; TRPA1; TSPYL5; CTHRC1; DOCK8; PDCD1LG2; CCL19; CCL21; SIT1; GLIPR2; RORB; GAS1; ROR2; TNFSF8; TNC; NTNG2; FCN1; TLR7; TLR8; CYBB; GPR82; TIMP1; IL2RG; CYSLTR1; GPR174; BTK; RAB33A; CD40LG; IL2RA; PRKCQ; ALOX5; GDF2; GDF10; BICC1; SRGN; NA.1; ANKRD1; ADRA2A; KNDC1; IFITM1; TRIM22; FIBIN; LRRC4C; CREB3L1; CD6; CD5; GSTP1; PGR; MMP12; CRYAB; IL18; CD3E; CD3G; UBASH3B; CD27; CD4; C3AR1; CLEC4E; KLRB1; ARHGDIB; FAIM2; IGFBP6; GPR84; NCKAP1L; NA.2; ASCL1; NA.3; SHISA2; FLT3; DCLK1; GPR183; ITGBL1; RIPK3; GNG2; PTGER2; LTBP2; BATF; FLRT2; GPR65; GPR68; ASB2; GPR132; CRIP1; GREM1; THBS1; PLCB2; NA.4; MAP1A; DUOX2; FGF7; ITGA11; PSTPIP1; LRRK1; NLRC3; CIITA; TNFRSF17; IGSF6; CORO1A; ADCY7; CCL22; CDH11; FOXL1; CYBA; P2RX1; GLP2R; TNFRSF13B; CCL2; CCL11; RASL10B; CCL5; CCL18; CCL4; CCR7; FZD2; GNGT2; NGFR; COL1A1; CD300A; CD300LF; TMC8; NA.5; SOCS3; NOTUM; METRNL; RAB31; NA.6; RAB27B; CCBE1; CD226; GNA15; S1PR4; EBI3; CD70; VAV1; PRAM1; ICAM3; RASAL3; JAK3; COMP; HAMP; CD22; KCNN4; PTGIR; DACT3; SIGLEC9; SIGLEC8; FPR1; FPR3; LILRA4; LILRA1; MMP9; PTGIS; PCP4; S100B; LIF; OSM; CSF2RB; IL2RB; RAC2; GRAP2; NFAM1; TNFRSF8; PDPN; PLA2G2A; PTAFR; LCK; PDE4B; PTGFR; CD53; PTPN22; FCGR1B; ECM1; S100A4; NTRK1; PYHIN1; ARHGAP30; FCGR3A; FCGR2B; RGS4; CD247; PTPRC; IL24; CR2; CR1; GNG4; NLRP3; SLC8A1; EFEMP1; CD8A; CD8B; MAL; CXCR4; ZEB2; WIPF1; PDE1A; CTLA4; CXCR2; GPBAR1; XCR1; CCR2; CCR5; EPHA3; BTLA; CD86; P2RY12; CPZ; TLR10; HPSE; SNCA; BANK1; ANK2; TNIP3; HPGD; PDLIM4; CD74; SGCD; LTA; LTB; NCR3; AIF1; HLA-DRA; HLA-DRB1; HLA-DQB1; HLA-DQA2; HLA-DQB2; HLA-DPA1; HLA-DPB1; RUNX2; THEMIS; LAMA2; TAGAP; SMOC2; GPNMB; HGF; PEG10; WNT2; CHRM2; DUSP4; SULF1; CDH17; GEM; SLA; NA.7; NTRK2; SYK; OGN; LPAR1; OLFM1; CSF2RA; SRPX; GPR34; SYN1; CXCR3; P2RY10; CHRDL1; GRIA3; SH2D1A; GATA3; CXCL12; NA.8; EGR2; PLAU; HTR7; FGFR2; LSP1; SAA1; CD44; MS4A2; MS4A1; FERMT3; FOLR2; NCAM1; IL10RA; NTF3; LPAR5; CLEC1B; CLEC7A; CNTN1; COL2A1; ARHGAP9; DCN; CMKLR1; POSTN; GPR18; TNFSF13B; APBA2; RASGRP1; LTK; NTRK3; MCTP2; PRKCB; IL21R; SPN; MMP2; SLC6A2; GNAO1; RRAD; IL34; CHST4; PIK3R5; PMP22; C1QTNF1; CLEC4M; IL12RB1; RASGRP4; AXL; CD79A; CD33; FPR2; LILRA5; LILRA2; LILRB1; LILRB4; SIRPB1; SIRPG; RASSF2; HCK; SLA2; ZBP1; FAM3B; UBASH3A; ITGB2</t>
  </si>
  <si>
    <t>GO:0022407</t>
  </si>
  <si>
    <t>regulation of cell-cell adhesion</t>
  </si>
  <si>
    <t>PLA2G2D; WNT4; VTCN1; IL10; IL1B; GLI2; ITGA4; ICOS; TIGIT; CD80; CXCL13; IL7R; EFNA5; HAVCR2; IL12B; VNN1; CARD11; IL6; FGL2; EGR3; HAS2; DOCK8; PDCD1LG2; CCL19; CCL21; SASH3; CD40LG; IL2RA; PRKCQ; CD6; CD5; IL18; CD3E; UBASH3B; CD27; CD4; CLECL1; NCKAP1L; CORO1A; CCL2; CCL5; CCR7; TBX21; CD300A; EBI3; CD70; VAV1; CLEC4G; RASAL3; JAK3; GRAP2; PDPN; RUNX3; PTAFR; LCK; PTPN22; FCGR2B; PTPRC; NLRP3; CTLA4; CCR2; BTLA; CD86; CD74; AIF1; HLA-DMB; HLA-DPA1; HLA-DPB1; GPNMB; SYK; VSIG4; GATA3; CXCL12; CD44; FERMT3; TNFSF13B; RASGRP1; SPN; C1QTNF1; TMIGD2; IL12RB1; LILRB1; LILRB4; SIRPB1; SIRPG; ITGB2</t>
  </si>
  <si>
    <t>GO:0022409</t>
  </si>
  <si>
    <t>positive regulation of cell-cell adhesion</t>
  </si>
  <si>
    <t>VTCN1; IL10; IL1B; GLI2; ITGA4; ICOS; CD80; CXCL13; IL7R; HAVCR2; IL12B; VNN1; CARD11; IL6; EGR3; HAS2; DOCK8; PDCD1LG2; CCL19; CCL21; SASH3; CD40LG; IL2RA; PRKCQ; CD6; CD5; IL18; CD3E; CD27; CD4; CLECL1; NCKAP1L; CORO1A; CCL2; CCL5; CCR7; EBI3; CD70; VAV1; RASAL3; JAK3; GRAP2; PDPN; RUNX3; PTAFR; LCK; PTPRC; NLRP3; CTLA4; CCR2; BTLA; CD86; CD74; AIF1; HLA-DMB; HLA-DPA1; HLA-DPB1; SYK; GATA3; CD44; TNFSF13B; RASGRP1; TMIGD2; IL12RB1; LILRB1; LILRB4; SIRPB1; SIRPG; ITGB2</t>
  </si>
  <si>
    <t>GO:0009986</t>
  </si>
  <si>
    <t>cell surface</t>
  </si>
  <si>
    <t>TNFRSF9; WNT4; CD2; VTCN1; FCRL5; FCRL3; FCRL2; CD1C; CD1B; FCER1A; SLAMF8; SLAMF1; SELP; FAP; ITGA4; ICOS; CCR4; CCR8; CXCR6; CCR1; TIGIT; CD80; CD38; PDGFRA; CXCL9; HHIP; TLR2; IL7R; EFNA5; CSF1R; HAVCR2; IL12B; TREML2; ITGB8; SFRP4; CFTR; CLEC5A; SCARA5; PDCD1LG2; ROR2; FCN1; TLR8; IL2RG; SRPX2; CD40LG; BGN; IL2RA; CD6; CD5; MMP7; CRYAB; CD3E; CD3G; CD27; CD4; CLEC9A; ITGBL1; THBS1; DUOX2; CDH11; P2RX1; CCR7; NGFR; CDH19; CD226; EBI3; CLEC17A; CD22; SSC5D; IL2RB; CD53; NTRK1; FCRL1; CD1E; LY9; FCGR3A; FCGR2B; PTPRC; CR1; ANTXR1; CD8A; CD8B; CXCR4; CTLA4; CXCR2; XCR1; CCR2; CCR5; CD86; P2RY12; PROM1; CD74; HLA-DRA; HLA-DRB1; HLA-DPA1; HLA-DPB1; WNT2; SULF1; CDH17; LPAR1; CSF2RA; SRPX; CXCR3; MRC1; CXCL12; PLAU; FGFR2; CD44; MS4A2; MS4A1; FOLR2; NCAM1; CD163; CD69; CLEC7A; SPN; SLC6A2; IL12RB1; AXL; CD79A; CD33; LILRA5; LILRB1; SIRPB1; ITGB2</t>
  </si>
  <si>
    <t>GO:0050900</t>
  </si>
  <si>
    <t>leukocyte migration</t>
  </si>
  <si>
    <t>PIK3CD; PADI2; CNR2; MCOLN2; CD2; SLAMF8; CD84; CD48; SELP; IL10; EMILIN1; IL1B; ITGA4; CCR1; SLIT2; STAP1; CXCL6; CXCL1; CXCL2; CXCL9; CXCL11; CXCL13; PTGER4; F2RL1; CXCL14; BMP5; IL6; MYO1G; CCL26; CCL24; COL1A2; PIK3CG; DOK2; DOCK8; CCL19; CCL21; ROR2; NA; C3AR1; NCKAP1L; SELPLG; GPR183; RIPK3; GREM1; THBS1; CORO1A; CCL22; CCL2; CCL11; CCL5; CCL18; CCL4; CCR7; TBX21; COL1A1; CD300A; VAV1; RAC2; PTAFR; LCK; PDE4B; ECM1; SELL; ADD2; CXCR4; CXCR2; CCR2; CCR5; P2RY12; CD74; AIF1; GPSM3; SYK; CXCR3; GATA3; CXCL12; SAA1; CD44; OLR1; CMKLR1; GPR18; SLC7A7; SPN; MMP28; FPR2; SIRPG; HCK; ITGB2</t>
  </si>
  <si>
    <t>GO:0046651</t>
  </si>
  <si>
    <t>lymphocyte proliferation</t>
  </si>
  <si>
    <t>PLA2G2D; WNT4; VTCN1; FCRL3; MNDA; IL10; IL1B; CD80; CD38; IL7R; GAPT; CD180; HAVCR2; IL12B; DOCK2; CARD11; IL6; PIK3CG; DOCK8; PDCD1LG2; CCL19; TNFSF8; BTK; SASH3; CD40LG; IL2RA; PRKCQ; CD6; IL18; CD3E; CD4; CLECL1; NCKAP1L; FLT3; GPR183; RIPK3; CORO1A; TNFRSF13B; CCL5; CD300A; EBI3; CD70; CLEC4G; RASAL3; JAK3; CD22; RAC2; PTPN22; FCGR2B; PTPRC; CR2; CTLA4; CCR2; CD86; CD74; AIF1; HLA-DMB; HLA-DPA1; HLA-DPB1; GPNMB; SYK; VSIG4; MS4A1; TNFSF13B; SPN; IKZF3; TMIGD2; IL12RB1; CD79A; LILRB1</t>
  </si>
  <si>
    <t>GO:0005576</t>
  </si>
  <si>
    <t>extracellular region</t>
  </si>
  <si>
    <t>PADI2; PLA2G2D; WNT4; C1QA; C1QB; CD52; COL16A1; COL8A2; PODN; TACSTD2; NEGR1; GBP6; CD2; NA; NA.1; CD1C; CD1B; MNDA; CRP; SLAMF6; SLAMF1; CD48; DPT; SELP; CHIT1; FMOD; IL10; NA.2; EMILIN1; NA.3; PLEK; IL1B; TNFAIP6; FAP; ITGA4; COL3A1; NA.4; NA.5; ICOS; VIL1; WNT10A; DES; DOCK10; ABI3BP; MUC13; CPA3; NA.6; GNB4; HTRA3; CD38; SLIT2; SOD3; LGI2; ODAM; ADAMTS3; CXCL6; CXCL1; CXCL2; CXCL9; CXCL11; CXCL13; HHIP; NA.7; BASP1; IL7R; C9; C7; GZMK; GZMA; CD180; F2RL2; CRHBP; EFNA5; CAMK4; CXCL14; NA.8; IL12B; DOCK2; F13A1; LY86; HLA-DRB5; CPNE5; PI16; ENPP5; BMP5; COL10A1; RSPO3; NA.9; MOXD1; VNN1; FNDC1; THBS2; NA.10; CARD11; ITGB8; IL6; AOAH; SFRP4; AEBP1; MYO1G; NA.11; CCL26; CCL24; FGL2; SEMA3C; COL1A2; GAL3ST4; PRKAR2B; FAM180A; PNOC; HTRA4; DKK4; CTHRC1; COLEC10; COL14A1; COL22A1; PDCD1LG2; CCL19; CCL21; SIT1; GLIPR2; OMD; SVEP1; TNFSF8; TNC; NTNG2; COL5A1; FCN1; PTGDS; MXRA5; TIMP1; SRPX2; CD40LG; BGN; NA.12; ALOX5; GDF2; GDF10; SRGN; NA.13; CPXM2; FIBIN; LRRC4C; NA.14; MPEG1; CD6; CTSW; GSTP1; NA.15; MMP7; MMP12; CRYAB; NA.16; IL18; TMPRSS13; NA.17; CD27; MFAP5; MGP; ARHGDIB; BIN2; IGFBP6; NCKAP1L; GLIPR1; LUM; NA.18; NA.19; ITGBL1; RNASE6; GNG2; PAPLN; LTBP2; FLRT2; GREM1; THBS1; DUOX2; FGF7; NA.20; LOXL1; HAPLN3; TPSB2; TPSAB1; PRSS22; XYLT1; CORO1A; CCL22; CDH11; WFDC1; COTL1; CRISPLD2; MFAP4; CCL2; CCL11; CCL5; CCL18; CCL4; NGFR; COL1A1; NA.21; CD300A; NA.22; TMC8; NA.23; NOTUM; METRNL; NA.24; RAB27B; CCBE1; LINGO3; EBI3; CD70; ICAM3; RASAL3; COMP; CILP2; HAMP; CD22; SSC5D; NA.25; CPXM1; SIGLEC1; CST7; PI3; SLPI; MMP9; PTGIS; CLIC6; S100B; LIF; OSM; RAC2; NA.26; TNFRSF8; MFAP2; PLA2G2A; C1QC; FCN3; LCK; PTGFR; COL11A1; CD53; CHI3L2; ECM1; S100A4; CD1E; FCGR3A; LAMC2; PTPRC; PRELP; IL24; NA.27; CR2; CR1; GNG4; NLRP3; EFEMP1; MTHFD2; REG3A; CD8A; CD8B; CXCR4; FBLN2; CDCP1; EPHA3; CCDC80; CD86; LRRC15; NA.28; CPZ; C1QTNF7; PROM1; PLAC8; HPSE; SNCA; HPGD; VCAN; CD74; ADAMTS2; NA.29; LTA; LTB; HLA-DRA; HLA-DRB1; LAMA2; SMOC2; HGF; WNT2; MSR1; ADAM28; ADAMDEC1; SULF1; NA.30; NA.31; OGN; PTGS1; OLFM1; CSF2RA; EGFL6; SRPX; CFP; CHRDL1; CXCL12; COL13A1; PLAU; FGFR2; ADAM12; LSP1; SAA2; SAA1; CD44; MS4A1; FERMT3; FOLR2; NCAM1; FXYD2; NTM; NTF3; CD163; OLR1; CNTN1; COL2A1; ARHGAP9; DCN; POSTN; TNFSF13B; NA.32; SPINT1; ISLR; ACAN; NA.33; TMC5; PRKCB; SPN; MMP2; IL34; DPEP1; MMP28; NA.34; NA.35; C1QTNF1; TMIGD2; CLEC4M; RYR1; AXL; LYPD5; CD37; SIGLEC10; LILRA5; LILRA2; LILRB1; LILRB4; PLTP; FAM3B; UBASH3A; ITGB2; PCBP3</t>
  </si>
  <si>
    <t>GO:0032943</t>
  </si>
  <si>
    <t>mononuclear cell proliferation</t>
  </si>
  <si>
    <t>GO:0001817</t>
  </si>
  <si>
    <t>regulation of cytokine production</t>
  </si>
  <si>
    <t>MCOLN2; CD2; VTCN1; MNDA; IFI16; AIM2; CRP; SLAMF6; CD84; SLAMF1; PTGS2; IL10; IL1B; TIGIT; CD80; CXCL6; TLR2; PTGER4; F2RL1; NA; CSF1R; HAVCR2; IL12B; IRF4; CARD11; ITGB8; IL6; CLEC5A; PDCD1LG2; CCL19; FCN1; TLR7; TLR8; CYBB; BTK; SASH3; CD40LG; PRKCQ; GDF2; SRGN; ADRA2A; CD6; GSTP1; MMP12; IL18; CD3E; CRTAM; CD4; C3AR1; CLEC4E; CLEC9A; NCKAP1L; LUM; RIPK3; THBS1; NLRC3; ADCY7; CYBA; CCR7; TBX21; CCBE1; CD226; EBI3; JAK3; LILRA4; SSC5D; OSM; NFAM1; TNFRSF8; PTAFR; PDE4B; GBP5; PTPN22; PYHIN1; LY9; FCGR2B; PTPRC; NLRP3; CCR2; CD96; CD86; TLR10; HPSE; BANK1; CD74; LTA; LTB; AIF1; GPSM3; HLA-DPA1; HLA-DPB1; HDAC9; GPNMB; HGF; SULF1; SYK; VSIG4; GATA3; SAA1; CLEC7A; CMKLR1; POSTN; GPR18; RASGRP1; SPN; TMIGD2; IL12RB1; AXL; CD33; LILRA5; LILRA2; LILRB1; ZBP1</t>
  </si>
  <si>
    <t>GO:0030155</t>
  </si>
  <si>
    <t>regulation of cell adhesion</t>
  </si>
  <si>
    <t>PLA2G2D; WNT4; COL16A1; TACSTD2; VTCN1; IL10; EMILIN1; IL1B; GLI2; CYTIP; ITGA4; ICOS; ABI3BP; TIGIT; CD80; CXCL13; IL7R; EFNA5; HAVCR2; IL12B; VNN1; CARD11; IL6; FGL2; PIK3CG; EGR3; HAS2; DOCK8; PDCD1LG2; CCL19; CCL21; TNC; SASH3; CD40LG; IL2RA; PRKCQ; CD6; CD5; MMP12; IL18; CD3E; UBASH3B; CD27; CD4; CLECL1; ARHGDIB; NCKAP1L; FMN1; THBS1; CORO1A; CCL2; CCL5; CCR7; TBX21; COL1A1; CD300A; EBI3; CD70; VAV1; CLEC4G; RASAL3; JAK3; RAC2; GRAP2; PDPN; RUNX3; PTAFR; LCK; PTPN22; FCGR2B; PTPRC; NLRP3; CXCR4; CTLA4; FBLN2; CCR2; EPHA3; BTLA; CCDC80; CD86; P2RY12; CD74; AIF1; HLA-DMB; HLA-DPA1; HLA-DPB1; LAMA2; SMOC2; GPNMB; ADAMDEC1; SYK; EGFL6; VSIG4; CXCR3; GATA3; CXCL12; PLAU; SAA1; CD44; FERMT3; POSTN; TNFSF13B; RASGRP1; SPN; C1QTNF1; TMIGD2; IL12RB1; LILRB1; LILRB4; SIRPB1; SIRPG; ITGB2</t>
  </si>
  <si>
    <t>GO:0031226</t>
  </si>
  <si>
    <t>intrinsic component of plasma membrane</t>
  </si>
  <si>
    <t>TNFRSF9; CNR2; CD52; LAPTM5; KCNA3; CD2; CD1C; FCER1A; CD84; CD48; SELP; EMILIN1; MARCO; SLC4A10; ITGA4; ICOS; GPR55; CCR4; CCR8; CXCR6; CCR1; STAB1; TRAT1; SLC34A2; PDGFRA; BMPR1B; HHIP; TLR2; C9; C7; EMB; F2RL2; F2RL1; EFNA5; CSF1R; KCNMB1; GABRP; HLA-DQA1; ITGB8; IL6; NCF1; SEMA3C; CFTR; KCND2; CLEC5A; SCARA5; TRPA1; HAS2; SIT1; SLC28A3; GAS1; ROR2; TNFSF8; NTNG2; CYBB; IL2RG; CYSLTR1; GPR174; CD40LG; IL2RA; ADRA2A; LRRC4C; SYT13; CD6; CD5; CD3E; CD3G; CD27; CD4; C3AR1; CLEC2B; AQP6; GPR84; NCKAP1L; SELPLG; FLT3; DCLK1; GPR183; ITGBL1; PTGER2; FLRT2; GPR65; GPR68; DUOX2; ITGA11; PRSS22; IGSF6; ADCY7; CYBA; P2RX1; TNFRSF13B; EVI2B; NGFR; CD300C; TMC8; CD226; S1PR4; EBI3; CD70; ICAM3; KCNK6; CEACAM4; KCNN4; PTGIR; SIGLEC9; HAS1; LILRA4; SLC24A3; KCNK15; CSF2RB; IL2RB; PDPN; PTAFR; PTGFR; CD53; RHBG; NTRK1; CD1E; CADM3; FCGR2B; SELL; PTPRC; CR1; SLC8A1; CD8A; CD8B; CTLA4; CXCR2; SLC6A6; XCR1; CCR2; CCR5; EPHA3; CD96; BTLA; PROM1; PCDH7; TLR10; GYPE; KCNIP1; NCR3; HLA-DRA; HLA-DQA2; HLA-DPA1; KCNQ5; GPNMB; CHRM2; MSR1; NTRK2; LPAR1; CSF2RA; GPR34; CXCR3; P2RY10; GRIA3; MRC1; COL13A1; HTR7; FGFR2; CD44; MS4A2; MS4A1; FOLR2; FXYD2; CD163; CD69; CLEC1B; OLR1; SSPN; CNTN1; CMKLR1; GPR18; SLC7A7; LTK; STRA6; NTRK3; TMC5; SPN; SLC6A2; KCNH6; C1QTNF1; CLEC4M; IL12RB1; RYR1; AXL; CD37; SIGLEC7; CD33; LILRA2; SIRPB1; ITGB2; GGT5</t>
  </si>
  <si>
    <t>GO:0051251</t>
  </si>
  <si>
    <t>positive regulation of lymphocyte activation</t>
  </si>
  <si>
    <t>VTCN1; FCRL3; IL1B; GLI2; ICOS; CD80; CD38; IL7R; HAVCR2; IL12B; VNN1; CARD11; IL6; EGR3; TOX; DOCK8; PDCD1LG2; CCL19; CCL21; BTK; SASH3; CD40LG; IL2RA; PRKCQ; CD6; CD5; IL18; CD3E; CD27; CD4; CLECL1; NCKAP1L; GPR183; CORO1A; CCL2; CCL5; CCR7; TBX21; EBI3; CD70; VAV1; RASAL3; JAK3; GRAP2; RUNX3; LCK; PTPRC; NLRP3; CTLA4; CCR2; BTLA; CD86; CD74; AIF1; HLA-DMB; HLA-DPA1; HLA-DPB1; SYK; GATA3; CLEC7A; TNFSF13B; RASGRP1; TMIGD2; IL12RB1; AXL; LILRB1; LILRB4; SIRPB1; SIRPG</t>
  </si>
  <si>
    <t>GO:0050870</t>
  </si>
  <si>
    <t>positive regulation of T cell activation</t>
  </si>
  <si>
    <t>VTCN1; IL1B; GLI2; ICOS; CD80; IL7R; HAVCR2; IL12B; VNN1; CARD11; IL6; EGR3; DOCK8; PDCD1LG2; CCL19; CCL21; SASH3; CD40LG; IL2RA; PRKCQ; CD6; CD5; IL18; CD3E; CD27; CD4; CLECL1; NCKAP1L; CORO1A; CCL2; CCL5; CCR7; EBI3; CD70; VAV1; RASAL3; JAK3; GRAP2; RUNX3; LCK; PTPRC; NLRP3; CTLA4; CCR2; BTLA; CD86; CD74; AIF1; HLA-DMB; HLA-DPA1; HLA-DPB1; SYK; GATA3; TNFSF13B; RASGRP1; TMIGD2; IL12RB1; LILRB1; LILRB4; SIRPB1; SIRPG</t>
  </si>
  <si>
    <t>GO:0071345</t>
  </si>
  <si>
    <t>cellular response to cytokine stimulus</t>
  </si>
  <si>
    <t>TNFRSF9; PIK3CD; PADI2; LAPTM5; GBP6; FCGR1A; MNDA; IFI16; AIM2; PTGS2; IL10; IL1B; ITGA4; CCR4; CCR8; CXCR6; CCR1; CD80; HCLS1; SLIT2; STAP1; CXCL6; CXCL1; CXCL2; CXCL9; CXCL11; CXCL13; TLR2; IL7R; F2RL1; CRHBP; CSF1R; IL12B; GFPT2; IRF4; F13A1; HLA-DRB5; HLA-DQA1; IL6; CCL26; CCL24; COL1A2; MSC; HAS2; DOCK8; CCL19; CCL21; TNFSF8; TIMP1; IL2RG; BTK; CD40LG; IL2RA; ALOX5; ANKRD1; IFITM1; TRIM22; GSTP1; MMP12; IL18; CD27; CD4; SELPLG; FLT3; BATF; THBS1; DUOX2; CIITA; TNFRSF17; CORO1A; CCL22; CYBA; TNFRSF13B; CCL2; CCL11; CCL5; CCL18; CCL4; CCR7; COL1A1; CD300LF; SOCS3; EBI3; CD70; VAV1; JAK3; HAMP; FPR1; MMP9; PTGIS; LIF; OSM; CSF2RB; IL2RB; TNFRSF8; PTAFR; GBP5; FCGR1B; ECM1; PYHIN1; PTPRC; PTPN7; IL24; CXCR4; CXCR2; XCR1; CCR2; CCR5; CD86; CD74; LTA; LTB; AIF1; HLA-DRA; HLA-DRB1; HLA-DQB1; HLA-DQA2; HLA-DQB2; HLA-DPA1; HLA-DPB1; HGF; SYK; CSF2RA; CXCR3; GATA3; MRC1; CXCL12; SAA1; CD44; NCAM1; IL10RA; CMKLR1; POSTN; TNFSF13B; TCL1A; IL21R; MMP2; IL34; IL12RB1; AXL; HCK; ZBP1; ITGB2</t>
  </si>
  <si>
    <t>GO:0051239</t>
  </si>
  <si>
    <t>regulation of multicellular organismal process</t>
  </si>
  <si>
    <t>HSPB7; WNT4; TACSTD2; NEGR1; MCOLN2; CD2; VTCN1; FCRL3; MNDA; IFI16; AIM2; CRP; SLAMF8; SLAMF6; CD84; SLAMF1; SELP; PTGS2; IL10; EMILIN1; PLEK; IL1B; GLI2; FAP; COL3A1; VIL1; WNT10A; DES; GPR55; CCR1; STAB1; TIGIT; CD80; HCLS1; GPR171; CD38; SLIT2; PDGFRA; STAP1; CXCL6; CXCL13; BMPR1B; TLR2; HAND2; BASP1; IL7R; PTGER4; F2RL1; CRHBP; NA; EFNA5; CAMK4; TIFAB; CSF1R; HAVCR2; IL12B; IRF4; ID4; CPNE5; PI16; BMP5; BEND6; RSPO3; VNN1; THBS2; CARD11; ITGB8; IL6; SFRP4; CCL24; FGL2; SEMA3C; PIK3CG; KCND2; CLEC5A; EGR3; DKK4; TOX; STMN2; CTHRC1; HAS2; PDCD1LG2; CCL19; GLIPR2; RORB; ROR2; OMD; NTNG2; COL5A1; FCN1; PTGDS; TLR7; TLR8; CYBB; TIMP1; SRPX2; BTK; SASH3; CD40LG; SLITRK4; IL2RA; PRKCQ; GDF2; GDF10; SRGN; ANKRD1; ADRA2A; KNDC1; IFITM1; LRRC4C; CREB3L1; CD6; GSTP1; MMP12; IL18; CD3E; UBASH3B; CRTAM; CD27; CD4; NA.1; C3AR1; CLEC4E; CLEC9A; MGP; ARHGDIB; NCKAP1L; LUM; ASCL1; TMEM119; GPR183; RIPK3; PTGER2; FLRT2; DIO3; GREM1; THBS1; FGF7; NLRC3; ADCY7; FA2H; CYBA; P2RX1; EVI2B; CCL11; CCR7; FZD2; TBX21; NGFR; COL1A1; CCBE1; CD226; EBI3; JAK3; COMP; HAMP; KCNK6; DACT3; LILRA4; SSC5D; CST7; KCNK15; MMP9; PTGIS; PCP4; S100B; LIF; OSM; NFAM1; TNFRSF8; PDPN; MFAP2; C1QC; RUNX3; ZNF683; PTAFR; PDE4B; GBP5; PTPN22; ECM1; NTRK1; PYHIN1; LY9; FCGR2B; RGS4; PTPRC; CR1; NLRP3; SLC8A1; EFEMP1; REG3A; CTNNA2; CXCR4; ZEB2; CTLA4; CXCR2; CCR2; EPHA3; CD96; CD86; P2RY12; PROM1; TLR10; PLAC8; HPSE; SNCA; BANK1; ANK2; CD74; KCNIP1; LTA; LTB; AIF1; GPSM3; HLA-DOA; HLA-DPA1; HLA-DPB1; RUNX2; PRDM1; LAMA2; SMOC2; HDAC9; GPNMB; HGF; LRRN3; WNT2; CHRM2; SULF1; NTRK2; SYK; LPAR1; OLFM1; VSIG4; GATA3; CELF2; CXCL12; ZNF365; EGR2; PLAU; FGFR2; ADAM12; SAA1; FXYD2; NTF3; CLEC7A; CNTN1; DCN; CMKLR1; POSTN; GPR18; BCL11B; RASGRP1; SPINT1; LTK; NTRK3; PRKCB; SPN; GNAO1; IL34; ATP2A3; PMP22; IKZF3; SGCA; C1QTNF1; TMIGD2; IL12RB1; RYR1; AXL; CD33; LILRA5; LILRA2; LILRB1; LILRB4; RASSF2; ZBP1; NA.2; ITGB2</t>
  </si>
  <si>
    <t>GO:0060326</t>
  </si>
  <si>
    <t>cell chemotaxis</t>
  </si>
  <si>
    <t>PIK3CD; PADI2; CNR2; SLAMF8; IL10; IL1B; CCR4; CCR8; CXCR6; CCR1; SLIT2; PDGFRA; STAP1; CXCL6; CXCL1; CXCL2; CXCL9; CXCL11; CXCL13; F2RL1; CXCL14; IL6; CCL26; CCL24; PIK3CG; EGR3; CCL19; CCL21; PRKCQ; NA; GSTP1; C3AR1; BIN2; NCKAP1L; GPR183; GREM1; THBS1; CORO1A; CCL22; CCL2; CCL11; CCL5; CCL18; CCL4; CCR7; VAV1; RAC2; PDE4B; CXCR4; CXCR2; XCR1; CCR2; CCR5; CD74; AIF1; GPSM3; SMOC2; HGF; SYK; LPAR1; CXCR3; CXCL12; SAA2; SAA1; CMKLR1; GPR18; MMP28; FPR2; ITGB2</t>
  </si>
  <si>
    <t>GO:0019221</t>
  </si>
  <si>
    <t>cytokine-mediated signaling pathway</t>
  </si>
  <si>
    <t>TNFRSF9; PIK3CD; PADI2; FCGR1A; AIM2; PTGS2; IL10; IL1B; CCR4; CCR8; CXCR6; CCR1; CD80; SLIT2; STAP1; CXCL6; CXCL1; CXCL2; CXCL9; CXCL11; CXCL13; IL7R; F2RL1; CSF1R; IL12B; IRF4; F13A1; HLA-DRB5; HLA-DQA1; IL6; CCL26; CCL24; COL1A2; CCL19; CCL21; TNFSF8; TIMP1; IL2RG; CD40LG; IL2RA; ALOX5; IFITM1; TRIM22; GSTP1; MMP12; IL18; CD27; CD4; FLT3; BATF; DUOX2; CIITA; TNFRSF17; CCL22; TNFRSF13B; CCL2; CCL11; CCL5; CCL18; CCL4; CCR7; CD300LF; SOCS3; EBI3; CD70; VAV1; JAK3; FPR1; MMP9; LIF; OSM; CSF2RB; IL2RB; TNFRSF8; PTAFR; FCGR1B; ECM1; PTPRC; IL24; CXCR4; CXCR2; XCR1; CCR2; CCR5; CD86; CD74; LTA; LTB; HLA-DRA; HLA-DRB1; HLA-DQB1; HLA-DQA2; HLA-DQB2; HLA-DPA1; HLA-DPB1; HGF; SYK; CSF2RA; CXCR3; GATA3; CXCL12; SAA1; CD44; NCAM1; IL10RA; CMKLR1; TNFSF13B; IL21R; MMP2; IL34; IL12RB1; AXL; HCK; ZBP1; ITGB2</t>
  </si>
  <si>
    <t>GO:0044425</t>
  </si>
  <si>
    <t>membrane part</t>
  </si>
  <si>
    <t>NA; TNFRSF9; PIK3CD; CNR2; CD52; LAPTM5; NA.1; TACSTD2; NEGR1; MCOLN2; KCNA3; NA.2; CD2; VTCN1; FCGR1A; FCRL5; FCRL3; FCRL2; CD1C; CD1B; FCER1A; SLAMF8; SLAMF6; CD84; SLAMF1; CD48; SLAMF7; SELP; RGSL1; PTGS2; PLA2G4A; RGS1; B3GALT2; TRAF3IP3; NA.3; EMILIN1; PLEK; CD207; MARCO; SLC4A10; FAP; ITGA4; ICOS; GPR55; B3GNT7; NA.4; CCR4; STAC; CCR8; CXCR6; CCR1; STAB1; TRAT1; SIDT1; TIGIT; CD80; MUC13; SLC9A9; GPR171; P2RY13; NA.5; CD38; SLC34A2; SEL1L3; TMEM156; RHOH; SHISA3; PDGFRA; CXCL9; BMPR1B; RNF150; HHIP; TMEM154; TLR2; IL7R; C9; PTGER4; C7; EMB; GZMA; GAPT; CD180; F2RL2; F2RL1; EFNA5; NA.6; CSF1R; HAVCR2; IL12B; LCP2; KCNMB1; GABRP; NA.7; HLA-DRB5; HLA-DQA1; NA.8; FGD2; TREML2; ENPP5; TMEM200A; MOXD1; VNN1; SYTL3; CARD11; ITGB8; IL6; GPR141; MYO1G; NCF1; SEMA3C; GAL3ST4; PIK3CG; PRKAR2B; NA.9; CFTR; KCND2; CLEC5A; BLK; SCARA5; KCNU1; TRPA1; HAS2; DOCK8; PDCD1LG2; SIT1; NA.10; NA.11; SLC28A3; GAS1; ROR2; TNFSF8; NTNG2; FAM163B; FCN1; PTGDS; TLR7; TLR8; CYBB; GPR82; IL2RG; CYSLTR1; GPR174; SRPX2; BTK; RAB33A; CD40LG; NA.12; SLITRK4; IL2RA; PRKCQ; WDFY4; ADRA2A; IFITM1; LRRC4C; SYT13; CREB3L1; MPEG1; CD6; CD5; NA.13; NA.14; CRYAB; TMPRSS13; CD3E; CD3G; CRTAM; CD27; CD4; C3AR1; CLEC4E; KLRB1; CLECL1; CLEC2B; CLEC9A; STYK1; FAIM2; AQP6; BIN2; GPR84; NCKAP1L; GLIPR1; TMEM119; SELPLG; SHISA2; FLT3; ALOX5AP; DCLK1; KCTD12; GPR183; NALCN; ITGBL1; GNG2; PTGER2; FLRT2; GPR65; GPR68; NA.15; DIO3; NA.16; PLD4; GPR132; FMN1; THBS1; DUOX2; DUOXA2; ITGA11; PSTPIP1; NA.17; PRSS22; TNFRSF17; XYLT1; TMEM159; IGSF6; NA.18; CORO1A; NA.19; ADCY7; CDH11; DPEP2; FA2H; CYBA; P2RX1; SPNS3; GLP2R; TNFRSF13B; EVI2B; RHBDL3; TMEM132E; SLFN12L; NA.20; CCR7; FZD2; GNGT2; NGFR; MRC2; CD300A; CD300C; CD300LF; TMC8; SOCS3; EPB41L3; RAB31; RAB27B; CDH19; CD226; LINGO3; GNA15; S1PR4; EBI3; CD70; CLEC4G; ICAM3; NA.21; CLEC17A; RASAL3; CD22; KCNK6; CEACAM4; KCNN4; PTGIR; SIGLEC9; SIGLEC8; SIGLEC14; HAS1; FPR1; FPR3; LILRA4; LILRA1; SSC5D; NA.22; NA.23; SIGLEC1; SLC24A3; KCNK15; PTGIS; NCAM2; CLIC6; NA.24; CSF2RB; IL2RB; NFAM1; TNFRSF8; PDPN; PLA2G2A; PTAFR; LCK; NA.25; PDE4B; PTGFR; CD53; PTPN22; FCGR1B; NA.26; RHBG; NTRK1; FCRL1; CD1E; CADM3; LY9; FCGR3A; FCGR2B; CD247; SELL; PTPRC; PTPN7; CR2; CR1; GNG4; SLC8A1; NA.27; ANTXR1; ADD2; CTNNA2; CD8A; CD8B; MAL; ST6GAL2; CXCR4; CTLA4; CXCR2; GPBAR1; NA.28; SLC6A6; NA.29; CDCP1; XCR1; CCR2; CCR5; NA.30; EPHA3; CD96; NA.31; BTLA; CD86; P2RY12; LRRC15; JAKMIP1; PROM1; PCDH7; TLR10; HPSE; SNCA; ANK2; NA.32; GYPE; HPGD; ST8SIA4; PDLIM4; CD74; SGCD; TIMD4; KCNIP1; LTB; NCR3; AIF1; HLA-DRA; HLA-DRB1; HLA-DQB1; HLA-DQA2; HLA-DQB2; HLA-DMB; HLA-DOA; HLA-DPA1; HLA-DPB1; KCNQ5; GPNMB; LRRN3; WNT2; CHRM2; TBXAS1; MSR1; ADAM28; SULF1; CDH17; GEM; TMEM71; NTRK2; SYK; LPAR1; PTGS1; CSF2RA; GPR34; SYN1; VSIG4; HEPH; CXCR3; P2RY10; ITM2A; VSIG1; GRIA3; MRC1; CXCL12; COL13A1; NA.33; HTR7; FGFR2; ADAM12; CD44; MS4A2; MS4A6A; MS4A4A; MS4A7; MS4A1; FOLR2; NCAM1; FXYD2; IL10RA; NTM; LPAR5; CD163; CD69; CLEC12A; CLEC1B; CLEC7A; OLR1; SSPN; CNTN1; CMKLR1; GPR18; TNFSF13B; SLC7A7; RTN1; RASGRP1; LTK; NA.34; STRA6; TM6SF1; NTRK3; MCTP2; TMC5; IL21R; SPN; NA.35; SLC6A2; GNAO1; CHST4; DPEP1; ATP2A3; PIK3R5; PMP22; EVI2A; SGCA; KCNH6; NA.36; C1QTNF1; TMIGD2; CLEC4M; IL12RB1; NA.37; RYR1; AXL; CEACAM21; CD79A; LYPD5; CD37; SIGLEC7; CD33; SIGLEC10; FPR2; LILRA5; LAIR1; LILRA2; LILRB1; LILRB4; SIRPB2; SIRPB1; SIRPG; HCK; SLA2; BACE2; ITGB2; GGT5</t>
  </si>
  <si>
    <t>GO:0070663</t>
  </si>
  <si>
    <t>regulation of leukocyte proliferation</t>
  </si>
  <si>
    <t>PLA2G2D; VTCN1; FCRL3; MNDA; IL10; IL1B; CD80; CD38; HAVCR2; IL12B; CARD11; IL6; PDCD1LG2; CCL19; TNFSF8; BTK; SASH3; CD40LG; IL2RA; PRKCQ; CD6; GSTP1; IL18; CD3E; CD4; CLECL1; NCKAP1L; GPR183; RIPK3; GREM1; CORO1A; TNFRSF13B; CCL5; CD300A; EBI3; CD70; CLEC4G; RASAL3; JAK3; CD22; RAC2; PTPN22; FCGR2B; PTPRC; CTLA4; CCR2; CD86; CD74; AIF1; HLA-DMB; HLA-DPA1; HLA-DPB1; GPNMB; SYK; VSIG4; TNFSF13B; SPN; IKZF3; TMIGD2; IL12RB1; LILRB1</t>
  </si>
  <si>
    <t>GO:0051707</t>
  </si>
  <si>
    <t>response to other organism</t>
  </si>
  <si>
    <t>CNR2; IFI44L; GBP6; VTCN1; IFI16; AIM2; CRP; SLAMF8; SELP; PTGS2; RGS1; CHIT1; IL10; CD207; IL1B; VIL1; CCR4; STAB1; CD80; KLHL6; STAP1; CXCL6; CXCL1; CXCL2; CXCL9; CXCL11; CXCL13; TLR2; PTGER4; GZMA; CD180; F2RL1; HAVCR2; IL12B; IRF4; LY86; IL6; FGL2; PDCD1LG2; CCL19; TNFSF8; TLR7; TLR8; BTK; IL2RA; NA; ANKRD1; IFITM1; TRIM22; MPEG1; CD6; GSTP1; MMP12; IL18; CD4; CLEC4E; DCLK1; RNASE6; PTGER2; BATF; DUOX2; LOXL1; CCL22; COTL1; CYBA; CCL2; CCL11; CCL5; CCL4; CCR7; TBX21; HAMP; PTGIR; SSC5D; PI3; SLPI; CSF2RB; APOBEC3C; APOBEC3D; APOBEC3G; PLA2G2A; FCN3; PTAFR; PDE4B; PTGFR; GBP5; PTPN22; FCGR2B; PTPRC; IL24; NLRP3; REG3A; CXCR4; WIPF1; CCR5; CD96; CCDC80; CD86; PLAC8; SNCA; BANK1; TNIP3; HPGD; LTA; CHRM2; SYK; CFP; GATA3; MRC1; CXCL12; FGFR2; MS4A1; IL10RA; CLEC7A; DCN; NA.1; SPN; IKZF3; IL12RB1; AXL; FPR2; LILRA2; LILRB1; HCK; APOBEC3H</t>
  </si>
  <si>
    <t>GO:0005887</t>
  </si>
  <si>
    <t>integral component of plasma membrane</t>
  </si>
  <si>
    <t>TNFRSF9; CNR2; LAPTM5; KCNA3; CD2; CD1C; FCER1A; CD84; SELP; EMILIN1; MARCO; SLC4A10; ITGA4; ICOS; GPR55; CCR4; CCR8; CXCR6; CCR1; STAB1; TRAT1; SLC34A2; PDGFRA; BMPR1B; HHIP; TLR2; C9; C7; EMB; F2RL2; F2RL1; CSF1R; KCNMB1; GABRP; HLA-DQA1; ITGB8; IL6; NCF1; SEMA3C; CFTR; KCND2; CLEC5A; SCARA5; TRPA1; HAS2; SIT1; SLC28A3; ROR2; TNFSF8; CYBB; IL2RG; CYSLTR1; GPR174; CD40LG; IL2RA; ADRA2A; LRRC4C; SYT13; CD6; CD5; CD3E; CD3G; CD27; CD4; C3AR1; CLEC2B; AQP6; GPR84; NCKAP1L; SELPLG; FLT3; DCLK1; GPR183; ITGBL1; PTGER2; FLRT2; GPR65; GPR68; DUOX2; ITGA11; IGSF6; ADCY7; CYBA; P2RX1; TNFRSF13B; EVI2B; NGFR; CD300C; TMC8; CD226; S1PR4; EBI3; CD70; ICAM3; KCNK6; CEACAM4; KCNN4; PTGIR; SIGLEC9; HAS1; LILRA4; SLC24A3; KCNK15; CSF2RB; IL2RB; PDPN; PTAFR; PTGFR; CD53; RHBG; NTRK1; CD1E; CADM3; FCGR2B; SELL; PTPRC; CR1; SLC8A1; CD8A; CD8B; CTLA4; CXCR2; SLC6A6; XCR1; CCR2; CCR5; EPHA3; CD96; BTLA; PROM1; PCDH7; TLR10; GYPE; KCNIP1; NCR3; HLA-DRA; HLA-DQA2; HLA-DPA1; KCNQ5; GPNMB; CHRM2; MSR1; NTRK2; LPAR1; CSF2RA; GPR34; CXCR3; P2RY10; GRIA3; MRC1; COL13A1; HTR7; FGFR2; CD44; MS4A2; MS4A1; FXYD2; CD163; CD69; CLEC1B; OLR1; SSPN; CMKLR1; GPR18; SLC7A7; LTK; STRA6; NTRK3; TMC5; SPN; SLC6A2; KCNH6; C1QTNF1; CLEC4M; IL12RB1; RYR1; AXL; CD37; SIGLEC7; CD33; LILRA2; SIRPB1; ITGB2</t>
  </si>
  <si>
    <t>GO:0043207</t>
  </si>
  <si>
    <t>response to external biotic stimulus</t>
  </si>
  <si>
    <t>GO:0034097</t>
  </si>
  <si>
    <t>response to cytokine</t>
  </si>
  <si>
    <t>TNFRSF9; PIK3CD; PADI2; LAPTM5; GBP6; FCGR1A; MNDA; IFI16; AIM2; PTGS2; IL10; IL1B; ITGA4; COL3A1; CCR4; CCR8; CXCR6; CCR1; CD80; HCLS1; CD38; SLIT2; STAP1; CXCL6; CXCL1; CXCL2; CXCL9; CXCL11; CXCL13; TLR2; IL7R; F2RL1; CRHBP; CSF1R; IL12B; GFPT2; IRF4; F13A1; HLA-DRB5; HLA-DQA1; IL6; CCL26; CCL24; COL1A2; MSC; HAS2; DOCK8; CCL19; CCL21; TNFSF8; TIMP1; IL2RG; BTK; CD40LG; IL2RA; ALOX5; ANKRD1; IFITM1; TRIM22; GSTP1; MMP12; IL18; CD27; CD4; SELPLG; FLT3; BATF; THBS1; DUOX2; CIITA; TNFRSF17; CORO1A; CCL22; CYBA; TNFRSF13B; CCL2; CCL11; CCL5; CCL18; CCL4; CCR7; COL1A1; CD300LF; SOCS3; EBI3; CD70; VAV1; JAK3; HAMP; FPR1; MMP9; PTGIS; LIF; OSM; CSF2RB; IL2RB; TNFRSF8; PTAFR; GBP5; FCGR1B; ECM1; PYHIN1; PTPRC; PTPN7; IL24; CXCR4; CXCR2; XCR1; CCR2; CCR5; CD86; SNCA; CD74; LTA; LTB; AIF1; HLA-DRA; HLA-DRB1; HLA-DQB1; HLA-DQA2; HLA-DQB2; HLA-DPA1; HLA-DPB1; HGF; SYK; CSF2RA; CXCR3; GATA3; MRC1; CXCL12; SAA1; CD44; NCAM1; IL10RA; CMKLR1; POSTN; TNFSF13B; TCL1A; IL21R; MMP2; GNAO1; IL34; IL12RB1; AXL; HCK; ZBP1; ITGB2</t>
  </si>
  <si>
    <t>GO:0009607</t>
  </si>
  <si>
    <t>response to biotic stimulus</t>
  </si>
  <si>
    <t>CNR2; IFI44L; GBP6; VTCN1; IFI16; AIM2; CRP; SLAMF8; SELP; PTGS2; RGS1; CHIT1; IL10; CD207; IL1B; VIL1; CCR4; STAB1; CD80; KLHL6; STAP1; CXCL6; CXCL1; CXCL2; CXCL9; CXCL11; CXCL13; TLR2; PTGER4; GZMA; CD180; F2RL1; HAVCR2; IL12B; IRF4; LY86; IL6; FGL2; PDCD1LG2; CCL19; TNFSF8; TLR7; TLR8; BTK; IL2RA; NA; ANKRD1; IFITM1; TRIM22; MPEG1; CD6; GSTP1; MMP12; IL18; CRTAM; CD4; CLEC4E; DCLK1; RNASE6; PTGER2; BATF; DUOX2; LOXL1; CCL22; COTL1; CYBA; CCL2; CCL11; CCL5; CCL4; CCR7; TBX21; CD226; HAMP; PTGIR; SSC5D; PI3; SLPI; CSF2RB; APOBEC3C; APOBEC3D; APOBEC3G; PLA2G2A; FCN3; PTAFR; PDE4B; PTGFR; GBP5; PTPN22; FCGR2B; PTPRC; IL24; NLRP3; REG3A; CXCR4; WIPF1; CCR5; CD96; CCDC80; CD86; PLAC8; SNCA; BANK1; TNIP3; HPGD; LTA; CHRM2; SYK; CFP; GATA3; MRC1; CXCL12; FGFR2; MS4A1; IL10RA; CLEC7A; DCN; NA.1; SPN; IKZF3; IL12RB1; AXL; FPR2; LILRA2; LILRB1; HCK; APOBEC3H</t>
  </si>
  <si>
    <t>GO:0050670</t>
  </si>
  <si>
    <t>regulation of lymphocyte proliferation</t>
  </si>
  <si>
    <t>PLA2G2D; VTCN1; FCRL3; MNDA; IL10; IL1B; CD80; CD38; HAVCR2; IL12B; CARD11; IL6; PDCD1LG2; CCL19; TNFSF8; BTK; SASH3; CD40LG; IL2RA; PRKCQ; CD6; IL18; CD3E; CD4; CLECL1; NCKAP1L; GPR183; RIPK3; CORO1A; TNFRSF13B; CCL5; CD300A; EBI3; CD70; CLEC4G; RASAL3; JAK3; CD22; RAC2; PTPN22; FCGR2B; PTPRC; CTLA4; CCR2; CD86; CD74; AIF1; HLA-DMB; HLA-DPA1; HLA-DPB1; GPNMB; SYK; VSIG4; TNFSF13B; SPN; IKZF3; TMIGD2; IL12RB1; LILRB1</t>
  </si>
  <si>
    <t>GO:0032944</t>
  </si>
  <si>
    <t>regulation of mononuclear cell proliferation</t>
  </si>
  <si>
    <t>GO:0006950</t>
  </si>
  <si>
    <t>response to stress</t>
  </si>
  <si>
    <t>PIK3CD; HSPB7; PLA2G2D; WNT4; C1QA; C1QB; CNR2; IFI44L; MCOLN2; GBP6; FCGR1A; FCRL3; MNDA; IFI16; AIM2; CRP; SLAMF8; SLAMF6; CD84; SLAMF1; CD48; SLAMF7; RCSD1; SELP; PTGS2; PHLDA3; IL10; PLEK; CD207; IL1B; MARCO; TNFAIP6; FAP; COL3A1; VIL1; CCR4; STAC; CXCR6; CCR1; STAB1; TRAT1; MUC13; CD38; SOD3; PDGFRA; STAP1; ODAM; CXCL6; CXCL1; CXCL2; CXCL9; CXCL11; CXCL13; BMPR1B; TLR2; HAND2; C9; PTGER4; C7; CD180; F2RL2; F2RL1; CRHBP; NA; CAMK4; CSF1R; HAVCR2; ITK; IL12B; LCP2; KCNMB1; IRF4; F13A1; LY86; HLA-DRB5; HLA-DQA1; NA.1; FGD2; TREML2; VNN1; SAMD5; CARD11; IL6; NCF1; CCL26; CCL24; FGL2; COL1A2; PIK3CG; PRKAR2B; CFTR; KCND2; CLEC5A; SCARA5; TRPA1; COLEC10; HAS2; DOCK8; CCL19; CCL21; ROR2; TNFSF8; TNC; COL5A1; FCN1; TLR7; TLR8; CYBB; TIMP1; CYSLTR1; BTK; CD40LG; IL2RA; PRKCQ; ALOX5; NA.2; ANKRD1; ADRA2A; IFITM1; TRIM22; CREB3L1; MPEG1; CD6; GSTP1; MMP12; CRYAB; IL18; UBASH3B; CRTAM; CD27; CD4; C3AR1; CLEC4E; FAIM2; NA.3; RNASE6; RIPK3; GNG2; PTGER2; NA.4; BATF; GPR68; CRIP1; THBS1; DUOX2; DUOXA2; FGF7; PSTPIP1; ARNT2; TPSAB1; NLRC3; CIITA; CORO1A; ADCY7; MT1M; CCL22; WFDC1; COTL1; CYBA; P2RX1; CCL2; CCL11; CCL5; CCL18; CCL4; CCR7; COL1A1; CD300A; CD300C; CD300LF; SOCS3; METRNL; CD226; GNA15; VAV1; ICAM3; JAK3; COMP; HAMP; KCNN4; PTGIR; SIGLEC14; FPR1; FPR3; LILRA4; LILRA1; SSC5D; SIGLEC1; CST7; SLPI; MMP9; PTGIS; S100B; OSM; APOBEC3C; APOBEC3D; APOBEC3G; NFAM1; PDPN; PLA2G2A; C1QC; ZNF683; FCN3; PTAFR; LCK; PTGFR; GBP5; PTPN22; FCGR1B; ECM1; NTRK1; PYHIN1; LY9; FCGR2B; PTPRC; IL24; CR2; CR1; NLRP3; SLC8A1; REG3A; CXCR4; ZEB2; CTLA4; CXCR2; XCR1; CCR2; CCR5; CD96; P2RY12; TLR10; PLAC8; HPSE; SNCA; TNIP3; CD74; LTA; NCR3; AIF1; GPSM3; HLA-DRA; HLA-DRB1; HLA-DQB1; HLA-DQA2; HLA-DQB2; HLA-DPA1; HLA-DPB1; PRDM1; IPCEF1; SMOC2; HDAC9; HGF; TFEC; SYK; PTGS1; NA.5; SRPX; CFP; VSIG4; CXCR3; SH2D1A; GATA3; MRC1; CXCL12; ZNF365; PLAU; FGFR2; LSP1; SAA2; SAA1; CD44; MS4A2; FERMT3; FOLR2; NCAM1; LPAR5; CD163; CLEC1B; CLEC7A; OLR1; DCN; CMKLR1; POSTN; RASGRP1; NTRK3; PRKCB; SPN; MMP2; SLC6A2; GNAO1; IL34; CHST4; DPEP1; PIK3R5; SGCA; C1QTNF1; CLEC4M; IL12RB1; NA.6; RYR1; AXL; SIGLEC10; FPR2; LILRA5; LILRA2; LILRB1; SIRPB1; RASSF2; HCK; ZBP1; BACE2; ITGB2; GGT5; APOBEC3H</t>
  </si>
  <si>
    <t>GO:0030217</t>
  </si>
  <si>
    <t>T cell differentiation</t>
  </si>
  <si>
    <t>PIK3CD; PLA2G2D; WNT4; CD2; SLAMF6; GLI2; EOMES; CD80; RHOH; IL7R; PTGER4; CAMK4; ITK; IL12B; DOCK2; IRF4; VNN1; CARD11; IL6; FGL2; EGR3; CCL19; TNFSF8; SASH3; IL2RA; IL18; CD3E; CD3G; CD27; CD4; CLEC4E; NCKAP1L; GPR183; RIPK3; BATF; CCR7; TBX21; VAV1; JAK3; RUNX3; ZNF683; LCK; PTPN22; LY9; PTPRC; CR1; NLRP3; CD8A; CTLA4; CCR2; CD86; CD74; HLA-DOA; RUNX2; PRDM1; THEMIS; SYK; GATA3; GPR18; BCL11B; RASGRP1; SPN; IL12RB1; LILRB4</t>
  </si>
  <si>
    <t>GO:0098552</t>
  </si>
  <si>
    <t>side of membrane</t>
  </si>
  <si>
    <t>TNFRSF9; CNR2; CD2; VTCN1; CD1C; CD1B; SELP; RGS1; ICOS; CCR4; STAC; CCR8; CXCR6; CCR1; CD80; PDGFRA; CXCL9; IL7R; EFNA5; IL12B; HLA-DRB5; HLA-DQA1; BLK; PDCD1LG2; FCN1; TLR8; IL2RG; CD40LG; IL2RA; CD6; CD5; CD3E; CD3G; CD27; CD4; STYK1; GNG2; THBS1; P2RX1; CCR7; GNGT2; CD226; GNA15; EBI3; RASAL3; SSC5D; IL2RB; LCK; PTPN22; CD1E; FCGR3A; FCGR2B; PTPRC; PTPN7; GNG4; ANTXR1; CD8A; CXCR4; CTLA4; CXCR2; XCR1; CCR2; CCR5; CD86; P2RY12; CD74; KCNIP1; HLA-DRA; HLA-DRB1; HLA-DQB1; HLA-DQA2; HLA-DQB2; HLA-DPA1; HLA-DPB1; WNT2; GEM; CSF2RA; CXCR3; CXCL12; MS4A2; MS4A1; FOLR2; NCAM1; CD163; CD69; GNAO1; IL12RB1; CD79A; CD33; LILRB1; HCK; ITGB2</t>
  </si>
  <si>
    <t>GO:0098609</t>
  </si>
  <si>
    <t>cell-cell adhesion</t>
  </si>
  <si>
    <t>PLA2G2D; WNT4; COL8A2; TACSTD2; NEGR1; CD2; VTCN1; CD84; SELP; IL10; PLEK; IL1B; GLI2; ITGA4; ICOS; TIGIT; CD80; PDGFRA; CXCL13; IL7R; EMB; EFNA5; HAVCR2; IL12B; BMP5; VNN1; CARD11; IL6; FGL2; PIK3CG; EGR3; COL14A1; HAS2; DOCK8; PDCD1LG2; CCL19; CCL21; CERCAM; NTNG2; SRPX2; SASH3; CD40LG; IL2RA; PRKCQ; LRRC4C; CD6; CD5; IL18; CD3E; UBASH3B; CD27; CD4; CLECL1; NCKAP1L; SELPLG; CORO1A; CDH11; CCL2; CCL5; CCR7; TBX21; CD300A; CDH19; EBI3; CD70; VAV1; CLEC4G; ICAM3; RASAL3; JAK3; COMP; SIGLEC1; NCAM2; RAC2; GRAP2; PDPN; RUNX3; PTAFR; LCK; PTPN22; CADM3; FCGR2B; SELL; PTPRC; NLRP3; ADD2; REG3A; CTNNA2; CTLA4; CCR2; BTLA; CD86; P2RY12; PCDH7; CD74; AIF1; HLA-DMB; HLA-DPA1; HLA-DPB1; GPNMB; CDH17; SYK; VSIG4; GATA3; CXCL12; COL13A1; CD44; FERMT3; TNFSF13B; RASGRP1; SPN; C1QTNF1; TMIGD2; CLEC4M; IL12RB1; CD33; LILRB1; LILRB4; SIRPB1; SIRPG; ITGB2</t>
  </si>
  <si>
    <t>GO:0045785</t>
  </si>
  <si>
    <t>positive regulation of cell adhesion</t>
  </si>
  <si>
    <t>WNT4; COL16A1; VTCN1; IL10; EMILIN1; IL1B; GLI2; ITGA4; ICOS; ABI3BP; CD80; CXCL13; IL7R; HAVCR2; IL12B; VNN1; CARD11; IL6; EGR3; HAS2; DOCK8; PDCD1LG2; CCL19; CCL21; SASH3; CD40LG; IL2RA; PRKCQ; CD6; CD5; IL18; CD3E; CD27; CD4; CLECL1; NCKAP1L; FMN1; CORO1A; CCL2; CCL5; CCR7; EBI3; CD70; VAV1; RASAL3; JAK3; GRAP2; PDPN; RUNX3; PTAFR; LCK; PTPRC; NLRP3; CTLA4; FBLN2; CCR2; BTLA; CCDC80; CD86; P2RY12; CD74; AIF1; HLA-DMB; HLA-DPA1; HLA-DPB1; SMOC2; SYK; EGFL6; GATA3; CXCL12; SAA1; CD44; TNFSF13B; RASGRP1; TMIGD2; IL12RB1; LILRB1; LILRB4; SIRPB1; SIRPG; ITGB2</t>
  </si>
  <si>
    <t>GO:0031224</t>
  </si>
  <si>
    <t>intrinsic component of membrane</t>
  </si>
  <si>
    <t>NA; TNFRSF9; CNR2; CD52; LAPTM5; NA.1; TACSTD2; NEGR1; MCOLN2; KCNA3; NA.2; CD2; VTCN1; FCGR1A; FCRL5; FCRL3; FCRL2; CD1C; CD1B; FCER1A; SLAMF8; SLAMF6; CD84; SLAMF1; CD48; SLAMF7; SELP; RGSL1; B3GALT2; TRAF3IP3; NA.3; EMILIN1; CD207; MARCO; SLC4A10; FAP; ITGA4; ICOS; GPR55; B3GNT7; NA.4; CCR4; CCR8; CXCR6; CCR1; STAB1; TRAT1; SIDT1; TIGIT; CD80; MUC13; SLC9A9; GPR171; P2RY13; NA.5; CD38; SLC34A2; SEL1L3; TMEM156; SHISA3; PDGFRA; BMPR1B; RNF150; HHIP; TMEM154; TLR2; IL7R; C9; PTGER4; C7; EMB; GAPT; CD180; F2RL2; F2RL1; EFNA5; NA.6; CSF1R; HAVCR2; KCNMB1; GABRP; NA.7; HLA-DRB5; HLA-DQA1; NA.8; TREML2; ENPP5; TMEM200A; MOXD1; VNN1; ITGB8; IL6; GPR141; NCF1; SEMA3C; GAL3ST4; NA.9; CFTR; KCND2; CLEC5A; SCARA5; KCNU1; TRPA1; HAS2; PDCD1LG2; SIT1; NA.10; NA.11; SLC28A3; GAS1; ROR2; TNFSF8; NTNG2; FAM163B; TLR7; TLR8; CYBB; GPR82; IL2RG; CYSLTR1; GPR174; CD40LG; NA.12; SLITRK4; IL2RA; WDFY4; ADRA2A; IFITM1; LRRC4C; SYT13; CREB3L1; MPEG1; CD6; CD5; NA.13; NA.14; TMPRSS13; CD3E; CD3G; CRTAM; CD27; CD4; C3AR1; CLEC4E; KLRB1; CLECL1; CLEC2B; CLEC9A; STYK1; FAIM2; AQP6; GPR84; NCKAP1L; GLIPR1; TMEM119; SELPLG; SHISA2; FLT3; ALOX5AP; DCLK1; GPR183; NALCN; ITGBL1; PTGER2; FLRT2; GPR65; GPR68; NA.15; DIO3; NA.16; PLD4; GPR132; DUOX2; DUOXA2; ITGA11; NA.17; PRSS22; TNFRSF17; XYLT1; TMEM159; IGSF6; NA.18; NA.19; ADCY7; CDH11; DPEP2; FA2H; CYBA; P2RX1; SPNS3; GLP2R; TNFRSF13B; EVI2B; RHBDL3; TMEM132E; SLFN12L; NA.20; CCR7; FZD2; NGFR; MRC2; CD300A; CD300C; CD300LF; TMC8; RAB27B; CDH19; CD226; LINGO3; S1PR4; EBI3; CD70; CLEC4G; ICAM3; NA.21; CLEC17A; CD22; KCNK6; CEACAM4; KCNN4; PTGIR; SIGLEC9; SIGLEC8; SIGLEC14; HAS1; FPR1; FPR3; LILRA4; LILRA1; NA.22; NA.23; SIGLEC1; SLC24A3; KCNK15; PTGIS; NCAM2; CLIC6; NA.24; CSF2RB; IL2RB; NFAM1; TNFRSF8; PDPN; PTAFR; NA.25; PDE4B; PTGFR; CD53; FCGR1B; NA.26; RHBG; NTRK1; FCRL1; CD1E; CADM3; LY9; FCGR3A; FCGR2B; CD247; SELL; PTPRC; CR2; CR1; SLC8A1; NA.27; ANTXR1; CD8A; CD8B; MAL; ST6GAL2; CXCR4; CTLA4; CXCR2; GPBAR1; NA.28; SLC6A6; NA.29; CDCP1; XCR1; CCR2; CCR5; NA.30; EPHA3; CD96; NA.31; BTLA; CD86; P2RY12; LRRC15; PROM1; PCDH7; TLR10; NA.32; GYPE; ST8SIA4; CD74; SGCD; TIMD4; KCNIP1; LTB; NCR3; HLA-DRA; HLA-DRB1; HLA-DQB1; HLA-DQA2; HLA-DQB2; HLA-DMB; HLA-DOA; HLA-DPA1; HLA-DPB1; KCNQ5; GPNMB; LRRN3; CHRM2; TBXAS1; MSR1; ADAM28; CDH17; TMEM71; NTRK2; LPAR1; CSF2RA; GPR34; SYN1; VSIG4; HEPH; CXCR3; P2RY10; ITM2A; VSIG1; GRIA3; MRC1; COL13A1; NA.33; HTR7; FGFR2; ADAM12; CD44; MS4A2; MS4A6A; MS4A4A; MS4A7; MS4A1; FOLR2; NCAM1; FXYD2; IL10RA; NTM; LPAR5; CD163; CD69; CLEC12A; CLEC1B; CLEC7A; OLR1; SSPN; CNTN1; CMKLR1; GPR18; TNFSF13B; SLC7A7; RTN1; LTK; STRA6; TM6SF1; NTRK3; MCTP2; TMC5; IL21R; SPN; NA.34; SLC6A2; CHST4; DPEP1; ATP2A3; PMP22; EVI2A; SGCA; KCNH6; NA.35; C1QTNF1; TMIGD2; CLEC4M; IL12RB1; NA.36; RYR1; AXL; CEACAM21; CD79A; LYPD5; CD37; SIGLEC7; CD33; SIGLEC10; FPR2; LILRA5; LAIR1; LILRA2; LILRB1; LILRB4; SIRPB2; SIRPB1; SIRPG; BACE2; ITGB2; GGT5</t>
  </si>
  <si>
    <t>GO:0071310</t>
  </si>
  <si>
    <t>cellular response to organic substance</t>
  </si>
  <si>
    <t>TNFRSF9; PIK3CD; PADI2; WNT4; LAPTM5; COL16A1; GBP6; FCGR1A; MNDA; IFI16; AIM2; PTGS2; FMOD; IL10; EMILIN1; IL1B; GLI2; SP5; ITGA4; COL3A1; VIL1; WNT10A; CCR4; CCR8; CXCR6; CCR1; CD80; HCLS1; P2RY13; HTRA3; SLIT2; RASL11B; PDGFRA; STAP1; ADAMTS3; CXCL6; CXCL1; CXCL2; CXCL9; CXCL11; CXCL13; BMPR1B; HHIP; TLR2; IL7R; PTGER4; CD180; F2RL1; CRHBP; EFNA5; CSF1R; HAVCR2; IL12B; KCNMB1; GFPT2; IRF4; F13A1; LY86; HLA-DRB5; HLA-DQA1; BMP5; IL6; SFRP4; CCL26; CCL24; COL1A2; PIK3CG; PRKAR2B; CFTR; EGR3; HTRA4; MSC; STMN2; HAS2; DOCK8; PDCD1LG2; CCL19; CCL21; RORB; GAS1; ROR2; TNFSF8; TNC; CYBB; TIMP1; IL2RG; BTK; CD40LG; IL2RA; PRKCQ; ALOX5; GDF2; GDF10; ANKRD1; ADRA2A; IFITM1; TRIM22; CREB3L1; CD6; GSTP1; PGR; MMP12; IL18; CD27; CD4; SELPLG; SHISA2; FLT3; GNG2; PTGER2; LTBP2; BATF; FLRT2; GREM1; THBS1; DUOX2; FGF7; CIITA; TNFRSF17; CORO1A; ADCY7; CCL22; CYBA; GLP2R; TNFRSF13B; CCL2; CCL11; CCL5; CCL18; CCL4; CCR7; TBX21; NGFR; COL1A1; CD300LF; SOCS3; RAB31; CCBE1; GNA15; EBI3; CD70; VAV1; JAK3; COMP; HAMP; HAS1; FPR1; MMP9; PTGIS; LIF; OSM; CSF2RB; IL2RB; TNFRSF8; PTAFR; PDE4B; PTGFR; GBP5; PTPN22; FCGR1B; ECM1; NTRK1; PYHIN1; FCGR2B; PTPRC; PTPN7; IL24; NLRP3; SLC8A1; CXCR4; CXCR2; XCR1; CCR2; CCR5; EPHA3; CD86; P2RY12; SNCA; TNIP3; HPGD; CD74; LTA; LTB; AIF1; HLA-DRA; HLA-DRB1; HLA-DQB1; HLA-DQA2; HLA-DQB2; HLA-DPA1; HLA-DPB1; RUNX2; SMOC2; HDAC9; HGF; PEG10; WNT2; CHRM2; SULF1; NTRK2; SYK; LPAR1; CSF2RA; CXCR3; CHRDL1; GATA3; MRC1; CXCL12; EGR2; FGFR2; SAA1; CD44; FOLR2; NCAM1; IL10RA; NTF3; CLEC7A; COL2A1; DCN; CMKLR1; POSTN; TNFSF13B; TCL1A; SPINT1; LTK; NTRK3; PRKCB; IL21R; MMP2; IL34; IL12RB1; RYR1; AXL; FPR2; LILRA2; LILRB1; HCK; SLA2; ZBP1; ITGB2</t>
  </si>
  <si>
    <t>GO:0048534</t>
  </si>
  <si>
    <t>hematopoietic or lymphoid organ development</t>
  </si>
  <si>
    <t>PIK3CD; PLA2G2D; WNT4; CD2; FCRL3; IFI16; SLAMF8; SLAMF6; IL10; PLEK; GLI2; ITGA4; DOCK10; GPR55; EOMES; CCR1; CD80; HCLS1; GPR171; RHOH; PDGFRA; TLR2; HAND2; IL7R; PTGER4; F2RL1; CAMK4; CSF1R; ITK; IL12B; DOCK2; IRF4; VNN1; CARD11; IL6; IKZF1; FGL2; CLEC5A; EGR3; TOX; CCL19; ROR2; TNFSF8; BTK; SASH3; CD40LG; IL2RA; PRKCQ; IL18; CD3E; CD3G; UBASH3B; CD27; CD4; CLEC4E; MFAP5; NCKAP1L; NA; FLT3; GPR183; RIPK3; BATF; PLD4; THBS1; LRRK1; FOXL1; TNFRSF13B; EVI2B; CCR7; TBX21; NA.1; VAV1; JAK3; MMP9; LIF; OSM; NFAM1; PDPN; C1QC; RUNX3; ZNF683; LCK; PTPN22; NTRK1; LY9; FCGR2B; PTPRC; CR2; CR1; NLRP3; ADD2; CD8A; CTLA4; CCR2; CD86; CD74; LTA; LTB; HLA-DOA; RUNX2; PRDM1; THEMIS; HDAC9; CDH17; SYK; ITM2A; GAB3; GATA3; FGFR2; MS4A1; CLEC1B; GPR18; BCL11B; RASGRP1; PRKCB; SPN; IL34; IKZF3; MEOX1; IL12RB1; RASGRP4; AXL; CD79A; LILRB1; LILRB4; RASSF2</t>
  </si>
  <si>
    <t>GO:0032101</t>
  </si>
  <si>
    <t>regulation of response to external stimulus</t>
  </si>
  <si>
    <t>PADI2; WNT4; C1QA; C1QB; CNR2; AIM2; SLAMF8; SELP; PTGS2; IL10; PLEK; IL1B; TNFAIP6; FAP; CCR4; CCR1; SLIT2; PDGFRA; STAP1; CXCL6; CXCL13; TLR2; C9; PTGER4; C7; CD180; F2RL1; NA; CXCL14; HAVCR2; IL12B; LY86; IL6; CCL26; CCL24; FGL2; SEMA3C; PIK3CG; CCL19; CCL21; TLR7; BTK; IL2RA; PRKCQ; CD6; GSTP1; MMP12; IL18; UBASH3B; C3AR1; NCKAP1L; GPR183; GREM1; THBS1; DUOXA2; NLRC3; ADCY7; WFDC1; CYBA; CCL2; CCL5; CCL18; CCL4; CCR7; SOCS3; METRNL; CST7; MMP9; PTGIS; OSM; RAC2; APOBEC3G; PDPN; PLA2G2A; C1QC; GBP5; FCGR2B; PTPRC; CR2; CR1; NLRP3; CTNNA2; CXCR4; CXCR2; CCR2; P2RY12; TLR10; HPSE; SNCA; CD74; LTA; AIF1; GPSM3; SMOC2; HGF; SYK; LPAR1; CFP; VSIG4; GATA3; CXCL12; PLAU; SAA1; NTF3; CLEC7A; CMKLR1; GPR18; NTRK3; MMP28; C1QTNF1; IL12RB1; SIGLEC10; FPR2; LILRA5; LILRA2; LILRB1; HCK</t>
  </si>
  <si>
    <t>GO:0002520</t>
  </si>
  <si>
    <t>immune system development</t>
  </si>
  <si>
    <t>PIK3CD; PLA2G2D; WNT4; CD2; FCRL3; IFI16; SLAMF8; SLAMF6; IL10; PLEK; GLI2; ITGA4; ICOS; DOCK10; GPR55; EOMES; CCR4; CCR1; CD80; HCLS1; GPR171; RHOH; PDGFRA; TLR2; HAND2; IL7R; PTGER4; F2RL1; CAMK4; CSF1R; HAVCR2; ITK; IL12B; DOCK2; IRF4; VNN1; CARD11; IL6; IKZF1; FGL2; CLEC5A; EGR3; TOX; CCL19; ROR2; TNFSF8; BTK; SASH3; CD40LG; IL2RA; PRKCQ; IL18; CD3E; CD3G; UBASH3B; CD27; CD4; CLEC4E; MFAP5; NCKAP1L; NA; FLT3; GPR183; RIPK3; BATF; PLD4; THBS1; LRRK1; FOXL1; TNFRSF13B; EVI2B; CCR7; TBX21; NA.1; VAV1; JAK3; MMP9; LIF; OSM; NFAM1; PDPN; C1QC; RUNX3; ZNF683; LCK; PTPN22; NTRK1; LY9; FCGR2B; PTPRC; CR2; CR1; NLRP3; ADD2; CD8A; CTLA4; CCR2; CD86; CD74; LTA; LTB; HLA-DOA; RUNX2; PRDM1; THEMIS; HDAC9; CDH17; SYK; ITM2A; GAB3; GATA3; FGFR2; MS4A1; CLEC1B; GPR18; BCL11B; RASGRP1; PRKCB; SPN; IL34; IKZF3; MEOX1; IL12RB1; RASGRP4; AXL; CD79A; LILRB1; LILRB4; RASSF2</t>
  </si>
  <si>
    <t>GO:0001819</t>
  </si>
  <si>
    <t>positive regulation of cytokine production</t>
  </si>
  <si>
    <t>MCOLN2; CD2; VTCN1; MNDA; IFI16; AIM2; SLAMF6; PTGS2; IL10; IL1B; TIGIT; CD80; TLR2; PTGER4; F2RL1; CSF1R; HAVCR2; IL12B; IRF4; CARD11; IL6; CLEC5A; CCL19; FCN1; TLR7; TLR8; CYBB; SASH3; CD40LG; PRKCQ; GDF2; ADRA2A; CD6; MMP12; IL18; CD3E; CRTAM; CD4; C3AR1; CLEC4E; CLEC9A; LUM; THBS1; CYBA; CCR7; CCBE1; CD226; EBI3; OSM; NFAM1; TNFRSF8; PTAFR; PDE4B; GBP5; PTPN22; PYHIN1; LY9; PTPRC; NLRP3; CCR2; CD86; HPSE; CD74; LTA; LTB; AIF1; GPSM3; HLA-DPA1; HLA-DPB1; HGF; SULF1; SYK; GATA3; SAA1; CLEC7A; POSTN; RASGRP1; SPN; TMIGD2; IL12RB1; LILRA5; LILRA2; LILRB1; ZBP1</t>
  </si>
  <si>
    <t>GO:0002253</t>
  </si>
  <si>
    <t>activation of immune response</t>
  </si>
  <si>
    <t>PIK3CD; C1QA; C1QB; VTCN1; FCGR1A; FCRL3; MNDA; IFI16; AIM2; CRP; IL1B; MARCO; TRAT1; MUC13; KLHL6; CD38; STAP1; TLR2; C9; C7; F2RL1; HAVCR2; ITK; LCP2; IRF4; HLA-DRB5; HLA-DQA1; CARD11; MYO1G; BLK; COLEC10; FCN1; TLR7; TLR8; BTK; PRKCQ; CD3E; CD3G; CD4; C3AR1; CLEC4E; NCKAP1L; CYBA; CCR7; CD300A; CD300LF; CD226; VAV1; PRAM1; ICAM3; CD22; KCNN4; FPR1; FPR3; LILRA4; GRAP2; NFAM1; C1QC; FCN3; LCK; PDE4B; PTPN22; PYHIN1; FCGR3A; FCGR2B; CD247; PTPRC; CR2; CR1; WIPF1; CTLA4; TLR10; TNIP3; NCR3; HLA-DRA; HLA-DRB1; HLA-DQB1; HLA-DQA2; HLA-DQB2; HLA-DPA1; HLA-DPB1; THEMIS; SYK; CFP; VSIG4; GATA3; MS4A1; CLEC7A; CMKLR1; PRKCB; CD79A; FPR2; LILRA2; LILRB4; HCK; SLA2; UBASH3A; ITGB2</t>
  </si>
  <si>
    <t>GO:0051716</t>
  </si>
  <si>
    <t>cellular response to stimulus</t>
  </si>
  <si>
    <t>TNFRSF9; PIK3CD; PADI2; WNT4; CNR2; LAPTM5; COL16A1; GBP6; CD2; VTCN1; FCGR1A; FCRL3; FCRL2; MNDA; IFI16; AIM2; FCER1A; SLAMF8; SLAMF1; RCSD1; SELP; PTGS2; PLA2G4A; RGS18; RGS1; PHLDA3; FMOD; IL10; FAM110C; EMILIN1; PLEK; IL1B; MARCO; GLI2; ARHGAP15; TNFAIP6; SP5; ITGA4; COL3A1; ICOS; VIL1; WNT10A; DOCK10; GPR55; CCR4; STAC; CCR8; CXCR6; CCR1; TRAT1; ZBED2; CD80; HCLS1; MUC13; GPR171; P2RY13; NA; GNB4; KLHL6; HTRA3; CLNK; CD38; SLIT2; SOD3; RHOH; RASL11B; PDGFRA; STAP1; ADAMTS3; CXCL6; CXCL1; CXCL2; CXCL9; CXCL11; CXCL13; BMPR1B; DAPP1; HHIP; TLR2; HAND2; IL7R; PTGER4; PLCXD3; CD180; F2RL2; F2RL1; CRHBP; EFNA5; CAMK4; TIFAB; CXCL14; CSF1R; HAVCR2; ITK; IL12B; DOCK2; LCP2; KCNMB1; GABRP; GFPT2; IRF4; F13A1; LY86; HLA-DRB5; HLA-DQA1; CPNE5; FGD2; RCAN2; BMP5; BEND6; RSPO3; VNN1; SAMD5; CARD11; MACC1; ITGB8; IL6; GPR141; SFRP4; MYO1G; NCF1; CCL26; CCL24; SEMA3C; COL1A2; PIK3CG; PRKAR2B; CFTR; KCND2; CLEC5A; BLK; DOK2; EGR3; SCARA5; PNOC; HTRA4; DKK4; MSC; TRPA1; STMN2; TSPYL5; CTHRC1; HAS2; DOCK8; PDCD1LG2; CCL19; CCL21; SIT1; GLIPR2; RORB; GAS1; ROR2; TNFSF8; TNC; FCN1; TLR7; TLR8; CYBB; GPR82; TIMP1; IL2RG; CYSLTR1; GPR174; BTK; RAB33A; CD40LG; IL2RA; PRKCQ; ALOX5; GDF2; GDF10; BICC1; SRGN; NA.1; ANKRD1; ADRA2A; KNDC1; IFITM1; TRIM22; FIBIN; SYT13; CREB3L1; CD6; CD5; GSTP1; PGR; MMP7; MMP12; CRYAB; IL18; CD3E; CD3G; UBASH3B; CD27; CD4; C3AR1; CLEC4E; KLRB1; ARHGDIB; FAIM2; BIN2; IGFBP6; GPR84; NCKAP1L; NA.2; ASCL1; SELPLG; NA.3; SHISA2; FLT3; ALOX5AP; DCLK1; GPR183; ITGBL1; RIPK3; GNG2; PTGER2; NA.4; LTBP2; BATF; FLRT2; GPR65; GPR68; ASB2; GPR132; CRIP1; GREM1; THBS1; PLCB2; NA.5; DUOX2; FGF7; ITGA11; PSTPIP1; ARNT2; LRRK1; NLRC3; CIITA; TNFRSF17; IGSF6; CORO1A; ADCY7; MT1M; CCL22; FOXL1; CYBA; P2RX1; GLP2R; TNFRSF13B; MFAP4; CCL2; CCL11; RASL10B; CCL5; CCL18; CCL4; CCR7; FZD2; TBX21; GNGT2; NGFR; COL1A1; CD300A; CD300LF; TMC8; NA.6; SOCS3; NOTUM; METRNL; RAB31; NA.7; RAB27B; CCBE1; CD226; GNA15; S1PR4; EBI3; CD70; VAV1; PRAM1; ICAM3; RASAL3; JAK3; COMP; HAMP; CD22; KCNN4; PTGIR; DACT3; SIGLEC9; SIGLEC8; HAS1; FPR1; FPR3; LILRA4; LILRA1; MMP9; PTGIS; PCP4; S100B; LIF; OSM; CSF2RB; IL2RB; RAC2; GRAP2; NFAM1; TNFRSF8; PDPN; PLA2G2A; PTAFR; LCK; PDE4B; PTGFR; GBP5; CD53; PTPN22; FCGR1B; ECM1; S100A4; NTRK1; PYHIN1; ARHGAP30; FCGR3A; FCGR2B; RGS4; CD247; PTPRC; PTPN7; IL24; CR2; CR1; GNG4; NLRP3; SLC8A1; EFEMP1; CD8A; CD8B; MAL; CXCR4; ZEB2; WIPF1; PDE1A; CTLA4; CXCR2; GPBAR1; XCR1; CCR2; CCR5; EPHA3; BTLA; CD86; P2RY12; CPZ; TLR10; HPSE; SNCA; BANK1; ANK2; TNIP3; HPGD; CD74; SGCD; LTA; LTB; NCR3; AIF1; GPSM3; HLA-DRA; HLA-DRB1; HLA-DQB1; HLA-DQA2; HLA-DQB2; HLA-DPA1; HLA-DPB1; RUNX2; THEMIS; IPCEF1; TAGAP; SMOC2; HDAC9; GPNMB; HGF; PEG10; TFEC; WNT2; CHRM2; DUSP4; SULF1; CDH17; GEM; SLA; NA.8; NTRK2; SYK; OGN; LPAR1; PTGS1; OLFM1; NA.9; CSF2RA; SRPX; GPR34; CXCR3; P2RY10; CHRDL1; GRIA3; SH2D1A; GATA3; MRC1; CXCL12; NA.10; ZNF365; EGR2; PLAU; HTR7; FGFR2; LSP1; SAA2; SAA1; CD44; MS4A2; MS4A1; FERMT3; FOLR2; NCAM1; IL10RA; NTF3; LPAR5; CD69; CLEC1B; CLEC7A; CNTN1; COL2A1; ARHGAP9; DCN; CMKLR1; POSTN; GPR18; TNFSF13B; TCL1A; RASGRP1; SPINT1; LTK; NTRK3; MCTP2; PRKCB; IL21R; SPN; MMP2; GNAO1; RRAD; IL34; DPEP1; PIK3R5; MMP28; C1QTNF1; CLEC4M; IL12RB1; RASGRP4; RYR1; AXL; CD79A; CD33; FPR2; LILRA5; LILRA2; LILRB1; LILRB4; SIRPB1; SIRPG; RASSF2; HCK; SLA2; ZBP1; FAM3B; UBASH3A; ITGB2</t>
  </si>
  <si>
    <t>GO:0070887</t>
  </si>
  <si>
    <t>cellular response to chemical stimulus</t>
  </si>
  <si>
    <t>TNFRSF9; PIK3CD; PADI2; WNT4; CNR2; LAPTM5; COL16A1; GBP6; FCGR1A; MNDA; IFI16; AIM2; SLAMF8; PTGS2; PLA2G4A; FMOD; IL10; EMILIN1; IL1B; GLI2; SP5; ITGA4; COL3A1; VIL1; WNT10A; CCR4; CCR8; CXCR6; CCR1; CD80; HCLS1; P2RY13; HTRA3; SLIT2; SOD3; RASL11B; PDGFRA; STAP1; ADAMTS3; CXCL6; CXCL1; CXCL2; CXCL9; CXCL11; CXCL13; BMPR1B; HHIP; TLR2; IL7R; PTGER4; CD180; F2RL1; CRHBP; EFNA5; CXCL14; CSF1R; HAVCR2; IL12B; KCNMB1; GFPT2; IRF4; F13A1; LY86; HLA-DRB5; HLA-DQA1; CPNE5; BMP5; VNN1; IL6; SFRP4; NCF1; CCL26; CCL24; COL1A2; PIK3CG; PRKAR2B; CFTR; KCND2; EGR3; HTRA4; MSC; STMN2; HAS2; DOCK8; PDCD1LG2; CCL19; CCL21; RORB; GAS1; ROR2; TNFSF8; TNC; CYBB; TIMP1; IL2RG; BTK; CD40LG; IL2RA; PRKCQ; ALOX5; GDF2; GDF10; NA; ANKRD1; ADRA2A; IFITM1; TRIM22; SYT13; CREB3L1; CD6; GSTP1; PGR; MMP12; IL18; CD27; CD4; C3AR1; BIN2; NCKAP1L; SELPLG; SHISA2; FLT3; ALOX5AP; GPR183; RIPK3; GNG2; PTGER2; LTBP2; BATF; FLRT2; CRIP1; GREM1; THBS1; DUOX2; FGF7; ARNT2; CIITA; TNFRSF17; CORO1A; ADCY7; MT1M; CCL22; CYBA; GLP2R; TNFRSF13B; CCL2; CCL11; CCL5; CCL18; CCL4; CCR7; TBX21; NGFR; COL1A1; CD300LF; SOCS3; RAB31; CCBE1; GNA15; EBI3; CD70; VAV1; JAK3; COMP; HAMP; HAS1; FPR1; MMP9; PTGIS; S100B; LIF; OSM; CSF2RB; IL2RB; RAC2; TNFRSF8; PTAFR; PDE4B; PTGFR; GBP5; PTPN22; FCGR1B; ECM1; NTRK1; PYHIN1; FCGR2B; PTPRC; PTPN7; IL24; NLRP3; SLC8A1; CXCR4; CXCR2; XCR1; CCR2; CCR5; EPHA3; CD86; P2RY12; SNCA; TNIP3; HPGD; CD74; LTA; LTB; AIF1; GPSM3; HLA-DRA; HLA-DRB1; HLA-DQB1; HLA-DQA2; HLA-DQB2; HLA-DPA1; HLA-DPB1; RUNX2; IPCEF1; SMOC2; HDAC9; HGF; PEG10; WNT2; CHRM2; SULF1; NTRK2; SYK; LPAR1; PTGS1; CSF2RA; CXCR3; CHRDL1; GATA3; MRC1; CXCL12; EGR2; FGFR2; SAA2; SAA1; CD44; FOLR2; NCAM1; IL10RA; NTF3; CD69; CLEC7A; COL2A1; DCN; CMKLR1; POSTN; GPR18; TNFSF13B; TCL1A; SPINT1; LTK; NTRK3; PRKCB; IL21R; MMP2; IL34; DPEP1; MMP28; IL12RB1; RYR1; AXL; FPR2; LILRA2; LILRB1; HCK; SLA2; ZBP1; ITGB2</t>
  </si>
  <si>
    <t>GO:0016477</t>
  </si>
  <si>
    <t>cell migration</t>
  </si>
  <si>
    <t>PIK3CD; PADI2; WNT4; CNR2; PODN; TACSTD2; MCOLN2; CD2; SLAMF8; CD84; CD48; SELP; PTGS2; IL10; FAM110C; EMILIN1; IL1B; TNFAIP6; FAP; ITGA4; COL3A1; VIL1; DOCK10; CCR4; CCR8; CXCR6; CCR1; SLIT2; PDGFRA; STAP1; CXCL6; CXCL1; CXCL2; CXCL9; CXCL11; CXCL13; HAND2; PTGER4; F2RL1; NA; CXCL14; CSF1R; IL12B; BMP5; ITGB8; IL6; MYO1G; CCL26; CCL24; SEMA3C; COL1A2; PIK3CG; DOK2; EGR3; CTHRC1; HAS2; DOCK8; CCL19; CCL21; GLIPR2; ROR2; COL5A1; TIMP1; SRPX2; PRKCQ; GDF2; NA.1; ADRA2A; IFITM1; GSTP1; MMP12; C3AR1; ARHGDIB; BIN2; NCKAP1L; ASCL1; SELPLG; DCLK1; GPR183; ITGBL1; RIPK3; FLRT2; GREM1; THBS1; FGF7; ITGA11; CORO1A; CCL22; CCL2; CCL11; CCL5; CCL18; CCL4; CCR7; TBX21; COL1A1; CD300A; CCBE1; VAV1; HAS1; MMP9; RAC2; PDPN; PTAFR; LCK; PDE4B; ECM1; SELL; LAMC2; PTPRC; IL24; SLC8A1; ADD2; CTNNA2; CXCR4; ZEB2; CXCR2; XCR1; CCR2; CCR5; EPHA3; P2RY12; LRRC15; CD74; AIF1; GPSM3; LAMA2; SMOC2; HDAC9; GPNMB; HGF; SULF1; NTRK2; SYK; LPAR1; CXCR3; GATA3; CXCL12; PLAU; SAA2; SAA1; CD44; FERMT3; NTF3; CLEC7A; OLR1; DCN; CMKLR1; POSTN; GPR18; SLC7A7; BCL11B; NTRK3; SPN; DPEP1; MMP28; ABI3; AXL; FPR2; SIRPG; HCK; ITGB2</t>
  </si>
  <si>
    <t>GO:0030097</t>
  </si>
  <si>
    <t>hemopoiesis</t>
  </si>
  <si>
    <t>PIK3CD; PLA2G2D; WNT4; CD2; FCRL3; IFI16; SLAMF8; SLAMF6; IL10; PLEK; GLI2; ITGA4; DOCK10; GPR55; EOMES; CCR1; CD80; HCLS1; GPR171; RHOH; PDGFRA; TLR2; IL7R; PTGER4; F2RL1; CAMK4; CSF1R; ITK; IL12B; DOCK2; IRF4; VNN1; CARD11; IL6; IKZF1; FGL2; CLEC5A; EGR3; TOX; CCL19; ROR2; TNFSF8; BTK; SASH3; CD40LG; IL2RA; PRKCQ; IL18; CD3E; CD3G; UBASH3B; CD27; CD4; CLEC4E; MFAP5; NCKAP1L; NA; FLT3; GPR183; RIPK3; BATF; PLD4; THBS1; LRRK1; TNFRSF13B; EVI2B; CCR7; TBX21; NA.1; VAV1; JAK3; MMP9; LIF; OSM; NFAM1; C1QC; RUNX3; ZNF683; LCK; PTPN22; NTRK1; LY9; FCGR2B; PTPRC; CR2; CR1; NLRP3; ADD2; CD8A; CTLA4; CCR2; CD86; CD74; HLA-DOA; RUNX2; PRDM1; THEMIS; HDAC9; CDH17; SYK; ITM2A; GAB3; GATA3; FGFR2; MS4A1; CLEC1B; GPR18; BCL11B; RASGRP1; PRKCB; SPN; IL34; IKZF3; MEOX1; IL12RB1; RASGRP4; AXL; CD79A; LILRB1; LILRB4; RASSF2</t>
  </si>
  <si>
    <t>GO:0030595</t>
  </si>
  <si>
    <t>leukocyte chemotaxis</t>
  </si>
  <si>
    <t>PIK3CD; PADI2; CNR2; SLAMF8; IL10; IL1B; CCR1; SLIT2; STAP1; CXCL6; CXCL1; CXCL2; CXCL9; CXCL11; CXCL13; F2RL1; CXCL14; IL6; CCL26; CCL24; PIK3CG; CCL19; CCL21; NA; C3AR1; NCKAP1L; GPR183; GREM1; THBS1; CORO1A; CCL22; CCL2; CCL11; CCL5; CCL18; CCL4; CCR7; VAV1; RAC2; PDE4B; CXCR4; CXCR2; CCR2; CCR5; CD74; AIF1; GPSM3; SYK; CXCR3; CXCL12; SAA1; CMKLR1; GPR18; MMP28; FPR2; ITGB2</t>
  </si>
  <si>
    <t>GO:0031012</t>
  </si>
  <si>
    <t>extracellular matrix</t>
  </si>
  <si>
    <t>WNT4; C1QA; C1QB; COL16A1; COL8A2; PODN; DPT; FMOD; EMILIN1; COL3A1; ABI3BP; CPA3; SOD3; ADAMTS3; CD180; EFNA5; F13A1; COL10A1; THBS2; AEBP1; FGL2; COL1A2; CTHRC1; COL14A1; COL22A1; OMD; TNC; COL5A1; FCN1; MXRA5; TIMP1; SRPX2; BGN; GDF10; MMP7; MMP12; MFAP5; MGP; LUM; LTBP2; FLRT2; GREM1; THBS1; LOXL1; HAPLN3; TPSB2; TPSAB1; CRISPLD2; MFAP4; COL1A1; CCBE1; LINGO3; COMP; SSC5D; PI3; SLPI; MMP9; MFAP2; C1QC; COL11A1; ECM1; S100A4; LAMC2; PRELP; EFEMP1; FBLN2; CCDC80; LRRC15; HPSE; VCAN; ADAMTS2; LAMA2; SMOC2; WNT2; ADAMDEC1; SULF1; OGN; EGFL6; SRPX; CFP; CXCL12; COL13A1; FGFR2; NCAM1; COL2A1; DCN; POSTN; ACAN; MMP2; MMP28; NA</t>
  </si>
  <si>
    <t>GO:0016021</t>
  </si>
  <si>
    <t>integral component of membrane</t>
  </si>
  <si>
    <t>NA; TNFRSF9; CNR2; LAPTM5; NA.1; TACSTD2; MCOLN2; KCNA3; NA.2; CD2; VTCN1; FCGR1A; FCRL5; FCRL3; FCRL2; CD1C; CD1B; FCER1A; SLAMF8; SLAMF6; CD84; SLAMF1; SLAMF7; SELP; RGSL1; B3GALT2; TRAF3IP3; NA.3; EMILIN1; CD207; MARCO; SLC4A10; FAP; ITGA4; ICOS; GPR55; B3GNT7; NA.4; CCR4; CCR8; CXCR6; CCR1; STAB1; TRAT1; SIDT1; TIGIT; CD80; MUC13; SLC9A9; GPR171; P2RY13; NA.5; CD38; SLC34A2; SEL1L3; TMEM156; SHISA3; PDGFRA; BMPR1B; RNF150; HHIP; TMEM154; TLR2; IL7R; C9; PTGER4; C7; EMB; GAPT; CD180; F2RL2; F2RL1; NA.6; CSF1R; HAVCR2; KCNMB1; GABRP; NA.7; HLA-DRB5; HLA-DQA1; NA.8; TREML2; ENPP5; TMEM200A; MOXD1; VNN1; ITGB8; IL6; GPR141; NCF1; SEMA3C; GAL3ST4; NA.9; CFTR; KCND2; CLEC5A; SCARA5; KCNU1; TRPA1; HAS2; PDCD1LG2; SIT1; NA.10; NA.11; SLC28A3; GAS1; ROR2; TNFSF8; FAM163B; TLR7; TLR8; CYBB; GPR82; IL2RG; CYSLTR1; GPR174; CD40LG; NA.12; SLITRK4; IL2RA; WDFY4; ADRA2A; IFITM1; LRRC4C; SYT13; CREB3L1; MPEG1; CD6; CD5; NA.13; NA.14; TMPRSS13; CD3E; CD3G; CRTAM; CD27; CD4; C3AR1; CLEC4E; KLRB1; CLECL1; CLEC2B; CLEC9A; STYK1; FAIM2; AQP6; GPR84; NCKAP1L; GLIPR1; TMEM119; SELPLG; SHISA2; FLT3; ALOX5AP; DCLK1; GPR183; NALCN; ITGBL1; PTGER2; FLRT2; GPR65; GPR68; NA.15; DIO3; NA.16; PLD4; GPR132; DUOX2; DUOXA2; ITGA11; NA.17; TNFRSF17; XYLT1; TMEM159; IGSF6; NA.18; NA.19; ADCY7; CDH11; FA2H; CYBA; P2RX1; SPNS3; GLP2R; TNFRSF13B; EVI2B; RHBDL3; TMEM132E; SLFN12L; NA.20; CCR7; FZD2; NGFR; MRC2; CD300A; CD300C; CD300LF; TMC8; CDH19; CD226; LINGO3; S1PR4; EBI3; CD70; CLEC4G; ICAM3; NA.21; CLEC17A; CD22; KCNK6; CEACAM4; KCNN4; PTGIR; SIGLEC9; SIGLEC8; SIGLEC14; HAS1; FPR1; FPR3; LILRA4; LILRA1; NA.22; NA.23; SIGLEC1; SLC24A3; KCNK15; PTGIS; NCAM2; CLIC6; NA.24; CSF2RB; IL2RB; NFAM1; TNFRSF8; PDPN; PTAFR; NA.25; PDE4B; PTGFR; CD53; FCGR1B; NA.26; RHBG; NTRK1; FCRL1; CD1E; CADM3; LY9; FCGR3A; FCGR2B; CD247; SELL; PTPRC; CR2; CR1; SLC8A1; NA.27; ANTXR1; CD8A; CD8B; MAL; ST6GAL2; CXCR4; CTLA4; CXCR2; GPBAR1; NA.28; SLC6A6; NA.29; CDCP1; XCR1; CCR2; CCR5; NA.30; EPHA3; CD96; NA.31; BTLA; CD86; P2RY12; LRRC15; PROM1; PCDH7; TLR10; NA.32; GYPE; ST8SIA4; CD74; SGCD; TIMD4; KCNIP1; LTB; NCR3; HLA-DRA; HLA-DRB1; HLA-DQB1; HLA-DQA2; HLA-DQB2; HLA-DMB; HLA-DOA; HLA-DPA1; HLA-DPB1; KCNQ5; GPNMB; LRRN3; CHRM2; TBXAS1; MSR1; ADAM28; CDH17; TMEM71; NTRK2; LPAR1; CSF2RA; GPR34; VSIG4; HEPH; CXCR3; P2RY10; ITM2A; VSIG1; GRIA3; MRC1; COL13A1; NA.33; HTR7; FGFR2; ADAM12; CD44; MS4A2; MS4A6A; MS4A4A; MS4A7; MS4A1; NCAM1; FXYD2; IL10RA; LPAR5; CD163; CD69; CLEC12A; CLEC1B; CLEC7A; OLR1; SSPN; CMKLR1; GPR18; TNFSF13B; SLC7A7; RTN1; LTK; STRA6; TM6SF1; NTRK3; MCTP2; TMC5; IL21R; SPN; NA.34; SLC6A2; CHST4; ATP2A3; PMP22; EVI2A; SGCA; KCNH6; NA.35; C1QTNF1; TMIGD2; CLEC4M; IL12RB1; NA.36; RYR1; AXL; CEACAM21; CD79A; CD37; SIGLEC7; CD33; SIGLEC10; FPR2; LILRA5; LAIR1; LILRA2; LILRB1; LILRB4; SIRPB2; SIRPB1; SIRPG; BACE2; ITGB2; GGT5</t>
  </si>
  <si>
    <t>GO:0038023</t>
  </si>
  <si>
    <t>signaling receptor activity</t>
  </si>
  <si>
    <t>MF</t>
  </si>
  <si>
    <t>TNFRSF9; CNR2; CD2; SLAMF8; SLAMF1; CD48; MARCO; ITGA4; GPR55; CCR4; CCR8; CXCR6; CCR1; CD80; GPR171; P2RY13; PDGFRA; BMPR1B; TLR2; IL7R; PTGER4; F2RL2; F2RL1; CSF1R; IL12B; GABRP; HLA-DQA1; TREML2; ITGB8; GPR141; RORB; ROR2; FCN1; TLR7; TLR8; GPR82; IL2RG; CYSLTR1; GPR174; IL2RA; ADRA2A; CD5; PGR; CD3E; CD3G; CD27; CD4; C3AR1; CLEC4E; KLRB1; GPR84; FLT3; GPR183; PTGER2; GPR65; GPR68; GPR132; ITGA11; TNFRSF17; IGSF6; P2RX1; GLP2R; TNFRSF13B; CCR7; FZD2; NGFR; MRC2; CD300A; CD300C; S1PR4; EBI3; PTGIR; SIGLEC8; FPR1; FPR3; LILRA4; LILRA1; CSF2RB; IL2RB; NFAM1; TNFRSF8; PTAFR; PTGFR; FCGR1B; NTRK1; FCRL1; FCGR2B; CD247; PTPRC; CR2; CR1; EFEMP1; ANTXR1; REG3A; CD8A; CD8B; CXCR4; CXCR2; GPBAR1; XCR1; CCR2; CCR5; EPHA3; BTLA; CD86; P2RY12; TLR10; HPGD; CD74; HLA-DRA; HLA-DQB1; HLA-DQA2; HLA-DQB2; HLA-DOA; HLA-DPA1; CHRM2; NTRK2; LPAR1; CSF2RA; GPR34; CXCR3; P2RY10; GRIA3; MRC1; HTR7; FGFR2; CD44; FOLR2; IL10RA; LPAR5; CD69; CLEC1B; CLEC7A; CMKLR1; GPR18; LTK; STRA6; NTRK3; IL21R; SPN; EVI2A; TMIGD2; CLEC4M; IL12RB1; AXL; CD79A; SIGLEC7; CD33; FPR2; LILRA2; LILRB1; LILRB4; ITGB2</t>
  </si>
  <si>
    <t>GO:0062023</t>
  </si>
  <si>
    <t>collagen-containing extracellular matrix</t>
  </si>
  <si>
    <t>C1QA; C1QB; COL16A1; COL8A2; PODN; DPT; FMOD; EMILIN1; COL3A1; ABI3BP; CPA3; SOD3; ADAMTS3; EFNA5; F13A1; COL10A1; THBS2; AEBP1; FGL2; COL1A2; CTHRC1; COL14A1; OMD; TNC; COL5A1; FCN1; MXRA5; TIMP1; SRPX2; BGN; GDF10; MFAP5; MGP; LUM; LTBP2; GREM1; THBS1; LOXL1; TPSB2; TPSAB1; MFAP4; COL1A1; COMP; SSC5D; SLPI; MMP9; MFAP2; C1QC; COL11A1; ECM1; S100A4; LAMC2; PRELP; EFEMP1; FBLN2; CCDC80; LRRC15; VCAN; ADAMTS2; LAMA2; SMOC2; WNT2; ADAMDEC1; SULF1; OGN; EGFL6; SRPX; CFP; CXCL12; COL13A1; FGFR2; NCAM1; COL2A1; DCN; POSTN; ACAN; MMP2; MMP28; NA</t>
  </si>
  <si>
    <t>GO:0010033</t>
  </si>
  <si>
    <t>response to organic substance</t>
  </si>
  <si>
    <t>TNFRSF9; PIK3CD; HSPB7; PADI2; WNT4; CNR2; LAPTM5; COL16A1; GBP6; FCGR1A; MNDA; IFI16; AIM2; SELP; PTGS2; FMOD; IL10; EMILIN1; IL1B; GLI2; SP5; ITGA4; COL3A1; VIL1; WNT10A; CCR4; CCR8; CXCR6; CCR1; CD80; HCLS1; P2RY13; HTRA3; CD38; SLIT2; RASL11B; PDGFRA; STAP1; ADAMTS3; CXCL6; CXCL1; CXCL2; CXCL9; CXCL11; CXCL13; BMPR1B; HHIP; TLR2; TDO2; IL7R; PTGER4; CD180; F2RL1; CRHBP; EFNA5; CSF1R; HAVCR2; IL12B; KCNMB1; GFPT2; IRF4; F13A1; LY86; HLA-DRB5; HLA-DQA1; BMP5; IL6; SFRP4; CCL26; CCL24; COL1A2; PIK3CG; PRKAR2B; CFTR; EGR3; HTRA4; MSC; TRPA1; STMN2; HAS2; DOCK8; PDCD1LG2; CCL19; CCL21; RORB; GAS1; ROR2; TNFSF8; TNC; MXRA5; CYBB; TIMP1; IL2RG; BTK; CD40LG; IL2RA; PRKCQ; ALOX5; GDF2; GDF10; ANKRD1; ADRA2A; IFITM1; TRIM22; FIBIN; CREB3L1; CD6; GSTP1; PGR; MMP12; CRYAB; IL18; NNMT; CD27; CD4; LUM; ASCL1; SELPLG; SHISA2; FLT3; GNG2; PTGER2; LTBP2; BATF; FLRT2; CRIP1; GREM1; THBS1; DUOX2; FGF7; LOXL1; ARNT2; CIITA; TNFRSF17; CORO1A; ADCY7; CCL22; WFDC1; CYBA; P2RX1; GLP2R; TNFRSF13B; CCL2; CCL11; CCL5; CCL18; CCL4; CCR7; TBX21; NGFR; COL1A1; CD300LF; SOCS3; RAB31; CCBE1; GNA15; EBI3; CD70; VAV1; JAK3; COMP; HAMP; PTGIR; HAS1; FPR1; SSC5D; SLPI; MMP9; PTGIS; S100B; LIF; OSM; CSF2RB; IL2RB; TNFRSF8; RUNX3; PTAFR; PDE4B; PTGFR; GBP5; PTPN22; AMPD1; FCGR1B; ECM1; NTRK1; PYHIN1; FCGR2B; RGS4; PTPRC; PTPN7; IL24; NLRP3; SLC8A1; REG3A; CXCR4; CXCR2; XCR1; CCR2; CCR5; EPHA3; CD96; CD86; P2RY12; SNCA; ANK2; TNIP3; HPGD; CD74; LTA; LTB; AIF1; HLA-DRA; HLA-DRB1; HLA-DQB1; HLA-DQA2; HLA-DQB2; HLA-DPA1; HLA-DPB1; RUNX2; SMOC2; HDAC9; HGF; PEG10; WNT2; CHRM2; SULF1; NTRK2; SYK; LPAR1; CSF2RA; CXCR3; CHRDL1; GATA3; MRC1; CXCL12; EGR2; FGFR2; SAA1; CD44; FOLR2; NCAM1; IL10RA; NTF3; CLEC7A; COL2A1; DCN; CMKLR1; POSTN; TNFSF13B; TCL1A; SPINT1; LTK; NTRK3; PRKCB; IL21R; MMP2; GNAO1; IL34; IL12RB1; RYR1; AXL; FPR2; LILRA2; LILRB1; HCK; SLA2; ZBP1; ITGB2</t>
  </si>
  <si>
    <t>GO:0002768</t>
  </si>
  <si>
    <t>immune response-regulating cell surface receptor signaling pathway</t>
  </si>
  <si>
    <t>PIK3CD; VTCN1; FCGR1A; FCRL3; MNDA; FCER1A; TRAT1; MUC13; KLHL6; CD38; STAP1; ITK; LCP2; HLA-DRB5; HLA-DQA1; CARD11; MYO1G; BLK; FCN1; BTK; PRKCQ; CD3E; CD3G; CD4; C3AR1; CLEC4E; NCKAP1L; CCR7; CD300A; CD226; VAV1; PRAM1; ICAM3; CD22; KCNN4; FPR1; FPR3; LILRA4; GRAP2; NFAM1; LCK; PDE4B; PTPN22; FCGR1B; FCGR3A; FCGR2B; CD247; PTPRC; CR2; CR1; WIPF1; CTLA4; BTLA; NCR3; HLA-DRA; HLA-DRB1; HLA-DQB1; HLA-DQA2; HLA-DQB2; HLA-DPA1; HLA-DPB1; THEMIS; SYK; GATA3; MS4A2; MS4A1; CMKLR1; PRKCB; CD79A; FPR2; LILRA2; LILRB1; LILRB4; HCK; SLA2; UBASH3A</t>
  </si>
  <si>
    <t>GO:0006935</t>
  </si>
  <si>
    <t>chemotaxis</t>
  </si>
  <si>
    <t>PIK3CD; PADI2; CNR2; SLAMF8; IL10; IL1B; GLI2; CCR4; CCR8; CXCR6; CCR1; SLIT2; PDGFRA; STAP1; CXCL6; CXCL1; CXCL2; CXCL9; CXCL11; CXCL13; BMPR1B; EMB; F2RL1; EFNA5; CXCL14; CSF1R; DOCK2; IL6; CCL26; CCL24; SEMA3C; PIK3CG; DOK2; EGR3; COLEC10; CCL19; CCL21; NTNG2; CYSLTR1; PRKCQ; NA; GSTP1; C3AR1; BIN2; NCKAP1L; GPR183; FLRT2; GREM1; THBS1; FGF7; CORO1A; CCL22; CCL2; CCL11; CCL5; CCL18; CCL4; CCR7; VAV1; FPR1; FPR3; RAC2; PTAFR; PDE4B; NTRK1; CXCR4; CXCR2; XCR1; CCR2; CCR5; EPHA3; P2RY12; CD74; AIF1; GPSM3; LAMA2; SMOC2; GPNMB; HGF; SYK; LPAR1; CXCR3; GATA3; CXCL12; EGR2; PLAU; SAA2; SAA1; NCAM1; NTF3; CMKLR1; GPR18; BCL11B; NTRK3; SPN; MMP28; FPR2; ITGB2</t>
  </si>
  <si>
    <t>GO:0002443</t>
  </si>
  <si>
    <t>leukocyte mediated immunity</t>
  </si>
  <si>
    <t>PIK3CD; PADI2; C1QA; C1QB; CD1C; CD1B; MNDA; CRP; SLAMF6; CD84; SLAMF7; CHIT1; IL10; NA; IL1B; TNFAIP6; CXCL6; CXCL1; TLR2; IL7R; C9; C7; GAPT; F2RL1; HAVCR2; IL12B; DOCK2; VNN1; NA.1; IL6; MYO1G; FGL2; PIK3CG; CLEC5A; FCN1; TLR8; CYBB; BTK; SASH3; CD40LG; ALOX5; GSTP1; IL18; CRTAM; NA.2; CD27; C3AR1; BIN2; GPR84; NCKAP1L; GLIPR1; RIPK3; BATF; CORO1A; COTL1; CRISPLD2; CYBA; P2RX1; TBX21; CD300A; NA.3; RAB31; CD226; CD70; VAV1; CLEC4G; PRAM1; JAK3; SIGLEC9; SIGLEC14; FPR1; SLPI; MMP9; RAC2; NFAM1; C1QC; PTAFR; CD53; CD1E; FCGR2B; SELL; PTPRC; CR2; CR1; NLRP3; CD8A; CXCR2; CCR2; CD96; PLAC8; HPSE; CD74; LTA; NCR3; HLA-DQB1; SYK; CFP; SH2D1A; GATA3; PLAU; CD44; CLEC12A; OLR1; ARHGAP9; RASGRP1; IL12RB1; CD33; FPR2; LAIR1; LILRB1; SIRPB1; SLA2; ITGB2</t>
  </si>
  <si>
    <t>GO:0042330</t>
  </si>
  <si>
    <t>taxis</t>
  </si>
  <si>
    <t>GO:0051240</t>
  </si>
  <si>
    <t>positive regulation of multicellular organismal process</t>
  </si>
  <si>
    <t>WNT4; NEGR1; MCOLN2; CD2; VTCN1; MNDA; IFI16; AIM2; SLAMF6; SELP; PTGS2; IL10; PLEK; IL1B; GLI2; VIL1; CCR1; TIGIT; CD80; HCLS1; CD38; SLIT2; BMPR1B; TLR2; HAND2; BASP1; IL7R; PTGER4; F2RL1; EFNA5; CSF1R; HAVCR2; IL12B; IRF4; CPNE5; BMP5; BEND6; VNN1; THBS2; CARD11; ITGB8; IL6; CCL24; SEMA3C; CLEC5A; EGR3; TOX; STMN2; CTHRC1; HAS2; CCL19; GLIPR2; ROR2; FCN1; TLR7; TLR8; CYBB; SRPX2; BTK; SASH3; CD40LG; SLITRK4; IL2RA; PRKCQ; GDF2; ANKRD1; ADRA2A; IFITM1; CD6; MMP12; IL18; CD3E; CRTAM; CD27; CD4; C3AR1; CLEC4E; CLEC9A; NCKAP1L; LUM; ASCL1; TMEM119; PTGER2; FLRT2; DIO3; GREM1; THBS1; FGF7; CYBA; EVI2B; CCL11; CCR7; TBX21; NGFR; COL1A1; CCBE1; CD226; EBI3; HAMP; CST7; MMP9; PTGIS; PCP4; S100B; LIF; OSM; NFAM1; TNFRSF8; PDPN; MFAP2; RUNX3; PTAFR; PDE4B; GBP5; PTPN22; ECM1; NTRK1; PYHIN1; LY9; RGS4; PTPRC; NLRP3; SLC8A1; CXCR4; ZEB2; CXCR2; CCR2; EPHA3; CD86; P2RY12; PROM1; PLAC8; HPSE; CD74; LTA; LTB; AIF1; GPSM3; HLA-DPA1; HLA-DPB1; RUNX2; SMOC2; HDAC9; HGF; LRRN3; WNT2; SULF1; NTRK2; SYK; LPAR1; OLFM1; GATA3; CXCL12; ZNF365; FGFR2; ADAM12; SAA1; CLEC7A; CNTN1; CMKLR1; POSTN; RASGRP1; SPINT1; LTK; NTRK3; PRKCB; SPN; IL34; C1QTNF1; TMIGD2; IL12RB1; AXL; LILRA5; LILRA2; LILRB1; LILRB4; ZBP1; NA; ITGB2</t>
  </si>
  <si>
    <t>GO:0002764</t>
  </si>
  <si>
    <t>immune response-regulating signaling pathway</t>
  </si>
  <si>
    <t>PIK3CD; VTCN1; FCGR1A; FCRL3; MNDA; FCER1A; MARCO; TRAT1; MUC13; KLHL6; CD38; STAP1; TLR2; F2RL1; HAVCR2; ITK; LCP2; IRF4; HLA-DRB5; HLA-DQA1; CARD11; MYO1G; BLK; FCN1; TLR7; TLR8; BTK; PRKCQ; CD3E; CD3G; CD4; C3AR1; CLEC4E; NCKAP1L; CYBA; CCR7; CD300A; CD300LF; CD226; VAV1; PRAM1; ICAM3; CD22; KCNN4; FPR1; FPR3; LILRA4; GRAP2; NFAM1; LCK; PDE4B; PTPN22; FCGR1B; FCGR3A; FCGR2B; CD247; PTPRC; CR2; CR1; WIPF1; CTLA4; BTLA; TLR10; TNIP3; NCR3; HLA-DRA; HLA-DRB1; HLA-DQB1; HLA-DQA2; HLA-DQB2; HLA-DPA1; HLA-DPB1; THEMIS; SYK; GATA3; MS4A2; MS4A1; CLEC7A; CMKLR1; PRKCB; CD79A; CD33; FPR2; LILRA2; LILRB1; LILRB4; HCK; SLA2; UBASH3A; ITGB2</t>
  </si>
  <si>
    <t>GO:0042098</t>
  </si>
  <si>
    <t>T cell proliferation</t>
  </si>
  <si>
    <t>PLA2G2D; WNT4; VTCN1; IL10; IL1B; CD80; HAVCR2; IL12B; DOCK2; CARD11; IL6; PIK3CG; DOCK8; PDCD1LG2; CCL19; TNFSF8; SASH3; CD40LG; IL2RA; PRKCQ; CD6; IL18; CD3E; CD4; CLECL1; NCKAP1L; RIPK3; CORO1A; CCL5; EBI3; CD70; CLEC4G; RASAL3; JAK3; RAC2; PTPRC; CTLA4; CCR2; CD86; AIF1; HLA-DMB; HLA-DPA1; HLA-DPB1; GPNMB; SYK; VSIG4; TNFSF13B; SPN; TMIGD2; IL12RB1; LILRB1</t>
  </si>
  <si>
    <t>GO:0042129</t>
  </si>
  <si>
    <t>regulation of T cell proliferation</t>
  </si>
  <si>
    <t>PLA2G2D; VTCN1; IL10; IL1B; CD80; HAVCR2; IL12B; CARD11; IL6; PDCD1LG2; CCL19; TNFSF8; SASH3; CD40LG; IL2RA; PRKCQ; CD6; IL18; CD3E; CD4; CLECL1; NCKAP1L; RIPK3; CORO1A; CCL5; EBI3; CD70; CLEC4G; RASAL3; JAK3; RAC2; PTPRC; CTLA4; CCR2; CD86; AIF1; HLA-DMB; HLA-DPA1; HLA-DPB1; GPNMB; SYK; VSIG4; TNFSF13B; SPN; TMIGD2; IL12RB1; LILRB1</t>
  </si>
  <si>
    <t>GO:0044421</t>
  </si>
  <si>
    <t>extracellular region part</t>
  </si>
  <si>
    <t>PADI2; WNT4; C1QA; C1QB; COL16A1; COL8A2; PODN; TACSTD2; GBP6; CD1C; CD1B; MNDA; CRP; SLAMF6; SLAMF1; CD48; DPT; SELP; CHIT1; FMOD; IL10; EMILIN1; NA; IL1B; TNFAIP6; FAP; ITGA4; COL3A1; VIL1; WNT10A; DES; DOCK10; ABI3BP; MUC13; CPA3; NA.1; GNB4; CD38; SLIT2; SOD3; ODAM; ADAMTS3; CXCL6; CXCL1; CXCL2; CXCL9; CXCL11; CXCL13; BASP1; C9; C7; CD180; CRHBP; EFNA5; CAMK4; CXCL14; NA.2; IL12B; DOCK2; F13A1; LY86; HLA-DRB5; CPNE5; PI16; BMP5; COL10A1; RSPO3; NA.3; MOXD1; THBS2; CARD11; ITGB8; IL6; SFRP4; AEBP1; MYO1G; CCL26; CCL24; FGL2; SEMA3C; COL1A2; GAL3ST4; PRKAR2B; DKK4; CTHRC1; COLEC10; COL14A1; COL22A1; CCL19; CCL21; SIT1; GLIPR2; OMD; TNFSF8; TNC; NTNG2; COL5A1; FCN1; PTGDS; MXRA5; TIMP1; SRPX2; CD40LG; BGN; ALOX5; GDF2; GDF10; SRGN; NA.4; CPXM2; LRRC4C; CTSW; GSTP1; NA.5; MMP7; MMP12; CRYAB; NA.6; IL18; TMPRSS13; MFAP5; MGP; ARHGDIB; IGFBP6; NCKAP1L; GLIPR1; LUM; RNASE6; GNG2; LTBP2; FLRT2; GREM1; THBS1; DUOX2; LOXL1; HAPLN3; TPSB2; TPSAB1; XYLT1; CORO1A; CCL22; CDH11; WFDC1; COTL1; CRISPLD2; MFAP4; CCL2; CCL11; CCL5; CCL18; CCL4; COL1A1; CD300A; TMC8; NA.7; METRNL; RAB27B; CCBE1; LINGO3; EBI3; CD70; ICAM3; RASAL3; COMP; CILP2; HAMP; CD22; SSC5D; NA.8; CPXM1; CST7; PI3; SLPI; MMP9; PTGIS; CLIC6; S100B; LIF; OSM; RAC2; TNFRSF8; MFAP2; PLA2G2A; C1QC; FCN3; LCK; COL11A1; CD53; CHI3L2; ECM1; S100A4; CD1E; FCGR3A; LAMC2; PTPRC; PRELP; IL24; NA.9; CR2; CR1; GNG4; EFEMP1; MTHFD2; REG3A; CXCR4; FBLN2; CCDC80; CD86; LRRC15; CPZ; PROM1; HPSE; SNCA; HPGD; VCAN; CD74; ADAMTS2; LTA; LTB; HLA-DRA; HLA-DRB1; LAMA2; SMOC2; HGF; WNT2; MSR1; ADAMDEC1; SULF1; NA.10; OGN; PTGS1; OLFM1; EGFL6; SRPX; CFP; CXCL12; COL13A1; PLAU; FGFR2; LSP1; SAA2; SAA1; CD44; MS4A1; FERMT3; NCAM1; FXYD2; NTF3; CNTN1; COL2A1; DCN; POSTN; TNFSF13B; SPINT1; ISLR; ACAN; NA.11; TMC5; PRKCB; SPN; MMP2; IL34; DPEP1; MMP28; NA.12; NA.13; C1QTNF1; TMIGD2; RYR1; AXL; CD37; LILRB4; PLTP; FAM3B; UBASH3A; ITGB2; PCBP3</t>
  </si>
  <si>
    <t>GO:0048870</t>
  </si>
  <si>
    <t>cell motility</t>
  </si>
  <si>
    <t>PIK3CD; PADI2; WNT4; CNR2; PODN; TACSTD2; MCOLN2; CD2; SLAMF8; CD84; CD48; SELP; PTGS2; IL10; FAM110C; EMILIN1; IL1B; TNFAIP6; FAP; ITGA4; COL3A1; VIL1; DOCK10; CCR4; CCR8; CXCR6; CCR1; SLIT2; PDGFRA; STAP1; CXCL6; CXCL1; CXCL2; CXCL9; CXCL11; CXCL13; HAND2; PTGER4; F2RL1; NA; CXCL14; CSF1R; IL12B; BMP5; ITGB8; IL6; MYO1G; CCL26; CCL24; SEMA3C; COL1A2; PIK3CG; DOK2; EGR3; CTHRC1; HAS2; DOCK8; CCL19; CCL21; GLIPR2; ROR2; COL5A1; TIMP1; SRPX2; PRKCQ; GDF2; NA.1; ADRA2A; IFITM1; GSTP1; MMP12; C3AR1; ARHGDIB; BIN2; NCKAP1L; ASCL1; SELPLG; DCLK1; GPR183; ITGBL1; RIPK3; FLRT2; GREM1; THBS1; DUOX2; DUOXA2; FGF7; ITGA11; CORO1A; CCL22; CCL2; CCL11; CCL5; CCL18; CCL4; CCR7; TBX21; COL1A1; CD300A; CCBE1; VAV1; HAS1; MMP9; RAC2; PDPN; PTAFR; LCK; PDE4B; ECM1; SELL; LAMC2; PTPRC; IL24; SLC8A1; ADD2; CTNNA2; CXCR4; ZEB2; CXCR2; XCR1; CCR2; CCR5; EPHA3; P2RY12; LRRC15; CD74; AIF1; GPSM3; LAMA2; SMOC2; HDAC9; GPNMB; HGF; SULF1; NTRK2; SYK; LPAR1; CXCR3; GATA3; CXCL12; PLAU; SAA2; SAA1; CD44; FERMT3; NTF3; CLEC7A; OLR1; DCN; CMKLR1; POSTN; GPR18; SLC7A7; BCL11B; NTRK3; SPN; DPEP1; MMP28; ABI3; AXL; FPR2; SIRPG; HCK; PLTP; ITGB2</t>
  </si>
  <si>
    <t>GO:0051674</t>
  </si>
  <si>
    <t>localization of cell</t>
  </si>
  <si>
    <t>GO:0060089</t>
  </si>
  <si>
    <t>molecular transducer activity</t>
  </si>
  <si>
    <t>GO:0002429</t>
  </si>
  <si>
    <t>immune response-activating cell surface receptor signaling pathway</t>
  </si>
  <si>
    <t>PIK3CD; VTCN1; FCGR1A; FCRL3; MNDA; TRAT1; MUC13; KLHL6; CD38; STAP1; ITK; LCP2; HLA-DRB5; HLA-DQA1; CARD11; MYO1G; BLK; FCN1; BTK; PRKCQ; CD3E; CD3G; CD4; C3AR1; CLEC4E; NCKAP1L; CCR7; CD300A; CD226; VAV1; PRAM1; ICAM3; CD22; KCNN4; FPR1; FPR3; GRAP2; NFAM1; LCK; PDE4B; PTPN22; FCGR3A; FCGR2B; CD247; PTPRC; CR2; CR1; WIPF1; CTLA4; NCR3; HLA-DRA; HLA-DRB1; HLA-DQB1; HLA-DQA2; HLA-DQB2; HLA-DPA1; HLA-DPB1; THEMIS; SYK; GATA3; MS4A1; CMKLR1; PRKCB; CD79A; FPR2; LILRA2; LILRB4; HCK; SLA2; UBASH3A</t>
  </si>
  <si>
    <t>GO:0009897</t>
  </si>
  <si>
    <t>external side of plasma membrane</t>
  </si>
  <si>
    <t>TNFRSF9; CD2; VTCN1; CD1C; CD1B; SELP; ICOS; CCR4; CCR8; CXCR6; CCR1; CD80; PDGFRA; CXCL9; IL7R; EFNA5; IL12B; PDCD1LG2; FCN1; TLR8; IL2RG; CD40LG; IL2RA; CD6; CD5; CD3E; CD3G; CD27; CD4; THBS1; P2RX1; CCR7; CD226; EBI3; SSC5D; IL2RB; CD1E; FCGR3A; FCGR2B; PTPRC; ANTXR1; CD8A; CXCR4; CTLA4; CXCR2; XCR1; CCR2; CCR5; CD86; P2RY12; CD74; WNT2; CSF2RA; CXCR3; CXCL12; MS4A2; MS4A1; FOLR2; NCAM1; CD163; CD69; IL12RB1; CD79A; CD33; LILRB1; ITGB2</t>
  </si>
  <si>
    <t>GO:0042127</t>
  </si>
  <si>
    <t>regulation of cell proliferation</t>
  </si>
  <si>
    <t>TNFRSF9; PLA2G2D; PODN; TACSTD2; VTCN1; NA; FCRL3; MNDA; SLAMF1; DPT; PTGS2; PLA2G4A; IL10; IL1B; GLI2; FAP; ITGA4; CD80; HCLS1; CD38; PDGFRA; ODAM; CXCL1; CXCL9; CXCL11; BMPR1B; TLR2; HAND2; IL7R; CSF1R; HAVCR2; IL12B; ID4; BMP5; CARD11; IL6; SFRP4; CCL26; CCL24; EGR3; TSPYL5; CTHRC1; HAS2; PDCD1LG2; CCL19; ROR2; TNFSF8; TNC; TIMP1; BTK; SASH3; CD40LG; IL2RA; PRKCQ; GDF2; ADRA2A; IFITM1; CD6; GSTP1; PGR; MMP12; IL18; CD3E; CCND2; CD4; CLECL1; STYK1; IGFBP6; NCKAP1L; ASCL1; TMEM119; FLT3; GPR183; RIPK3; PTGER2; GREM1; THBS1; FGF7; ARNT2; NLRC3; CORO1A; FA2H; WFDC1; CYBA; GLP2R; TNFRSF13B; CCL2; CCL11; CCL5; NGFR; CD300A; NA.1; EBI3; CD70; CLEC4G; RASAL3; JAK3; COMP; CD22; PTGIR; MMP9; S100B; LIF; OSM; RAC2; TNFRSF8; PDPN; RUNX3; PTAFR; PTGFR; PTPN22; ECM1; NTRK1; FCGR2B; LAMC2; PTPRC; IL24; REG3A; PDE1A; CTLA4; CXCR2; CCR2; CD86; PLAC8; HPSE; HPGD; CD74; LTA; AIF1; HLA-DMB; HLA-DPA1; HLA-DPB1; RUNX2; PRDM1; GPNMB; WNT2; SULF1; SLA; NTRK2; SYK; OGN; PTGS1; SRPX; VSIG4; GATA3; CXCL12; PLAU; FGFR2; FOLR2; NTF3; CLEC7A; TNFSF13B; TCL1A; BCL11B; SPINT1; NTRK3; SPN; MMP2; IL34; PMP22; IKZF3; TMIGD2; IL12RB1; CD33; LILRB1; SIRPG; HCK</t>
  </si>
  <si>
    <t>GO:0040011</t>
  </si>
  <si>
    <t>locomotion</t>
  </si>
  <si>
    <t>PIK3CD; PADI2; WNT4; CNR2; PODN; TACSTD2; MCOLN2; CD2; SLAMF8; CD84; CD48; SELP; PTGS2; IL10; FAM110C; EMILIN1; IL1B; GLI2; TNFAIP6; FAP; ITGA4; COL3A1; VIL1; DOCK10; CCR4; CCR8; CXCR6; CCR1; SLIT2; PDGFRA; STAP1; CXCL6; CXCL1; CXCL2; CXCL9; CXCL11; CXCL13; BMPR1B; HAND2; PTGER4; EMB; F2RL1; NA; EFNA5; CXCL14; CSF1R; IL12B; DOCK2; BMP5; ITGB8; IL6; MYO1G; CCL26; CCL24; SEMA3C; COL1A2; PIK3CG; DOK2; EGR3; CTHRC1; COLEC10; HAS2; DOCK8; CCL19; CCL21; GLIPR2; ROR2; NTNG2; COL5A1; TIMP1; CYSLTR1; SRPX2; PRKCQ; GDF2; NA.1; ADRA2A; IFITM1; GSTP1; MMP12; C3AR1; ARHGDIB; BIN2; NCKAP1L; ASCL1; SELPLG; DCLK1; GPR183; ITGBL1; RIPK3; FLRT2; GREM1; THBS1; DUOX2; DUOXA2; FGF7; ITGA11; CORO1A; CCL22; CCL2; CCL11; CCL5; CCL18; CCL4; CCR7; TBX21; COL1A1; CD300A; CCBE1; VAV1; HAS1; FPR1; FPR3; MMP9; RAC2; PDPN; PTAFR; LCK; PDE4B; ECM1; NTRK1; SELL; LAMC2; PTPRC; IL24; SLC8A1; ADD2; CTNNA2; CXCR4; ZEB2; CXCR2; XCR1; CCR2; CCR5; EPHA3; P2RY12; LRRC15; SNCA; CD74; AIF1; GPSM3; LAMA2; SMOC2; HDAC9; GPNMB; HGF; SULF1; NTRK2; SYK; LPAR1; CXCR3; GATA3; CXCL12; EGR2; PLAU; SAA2; SAA1; CD44; FERMT3; NCAM1; NTF3; CLEC7A; OLR1; DCN; CMKLR1; POSTN; GPR18; SLC7A7; BCL11B; NTRK3; SPN; DPEP1; MMP28; ABI3; AXL; FPR2; SIRPG; HCK; PLTP; ITGB2</t>
  </si>
  <si>
    <t>GO:0008283</t>
  </si>
  <si>
    <t>cell proliferation</t>
  </si>
  <si>
    <t>TNFRSF9; PLA2G2D; WNT4; COL8A2; PODN; TACSTD2; VTCN1; NA; FCRL3; MNDA; IFI16; SLAMF1; DPT; PTGS2; PLA2G4A; IL10; IL1B; GLI2; FAP; ITGA4; CD80; HCLS1; CD38; PDGFRA; ODAM; CXCL1; CXCL9; CXCL11; BMPR1B; HHIP; TLR2; HAND2; IL7R; GAPT; CD180; F2RL1; CSF1R; HAVCR2; IL12B; DOCK2; ID4; NA.1; BMP5; CARD11; IL6; SFRP4; CCL26; CCL24; PIK3CG; EGR3; TSPYL5; CTHRC1; HAS2; DOCK8; PDCD1LG2; CCL19; ROR2; TNFSF8; TNC; TIMP1; BTK; SASH3; CD40LG; IL2RA; PRKCQ; GDF2; ADRA2A; IFITM1; CD6; CD5; GSTP1; PGR; MMP12; IL18; CD3E; CCND2; CD4; CLECL1; STYK1; IGFBP6; NCKAP1L; ASCL1; TMEM119; FLT3; GPR183; RIPK3; GNG2; PTGER2; CRIP1; GREM1; THBS1; FGF7; ARNT2; NLRC3; CORO1A; FA2H; WFDC1; CYBA; GLP2R; TNFRSF13B; CCL2; CCL11; CCL5; NGFR; CD300A; NA.2; EBI3; CD70; CLEC4G; RASAL3; JAK3; COMP; CD22; PTGIR; MMP9; S100B; LIF; OSM; RAC2; TNFRSF8; PDPN; RUNX3; PTAFR; PTGFR; PTPN22; ECM1; NTRK1; FCGR2B; LAMC2; PTPRC; IL24; CR2; REG3A; ZEB2; PDE1A; CTLA4; CXCR2; CCR2; CD86; PLAC8; HPSE; HPGD; CD74; LTA; AIF1; HLA-DMB; HLA-DPA1; HLA-DPB1; RUNX2; PRDM1; GPNMB; HGF; WNT2; SULF1; SLA; NTRK2; SYK; OGN; PTGS1; SRPX; VSIG4; GATA3; CXCL12; PLAU; FGFR2; MS4A1; FOLR2; NTF3; CLEC7A; TNFSF13B; TCL1A; BCL11B; SPINT1; LTK; NTRK3; SPN; MMP2; IL34; PMP22; IKZF3; TMIGD2; IL12RB1; RASGRP4; CD79A; CD33; LILRB1; SIRPG; HCK</t>
  </si>
  <si>
    <t>GO:0048518</t>
  </si>
  <si>
    <t>positive regulation of biological process</t>
  </si>
  <si>
    <t>PIK3CD; PADI2; WNT4; C1QA; C1QB; COL16A1; TACSTD2; NEGR1; MCOLN2; CD2; VTCN1; FCGR1A; NA; FCRL3; FCRL2; CD1C; CD1B; MNDA; IFI16; AIM2; CRP; SLAMF6; CD84; SLAMF1; SELP; PTGS2; PHLDA3; IL10; FAM110C; EMILIN1; PLEK; IL1B; MARCO; GLI2; TNFAIP6; FAP; ITGA4; COL3A1; ICOS; VIL1; WNT10A; GPR55; EOMES; CCR4; STAC; CCR1; NA.1; ABI3BP; TRAT1; ZBED2; TIGIT; CD80; HCLS1; MUC13; KLHL6; CLNK; CD38; SLIT2; PDGFRA; STAP1; ODAM; ADAMTS3; CXCL9; CXCL11; CXCL13; BMPR1B; TLR2; HAND2; BASP1; IL7R; C9; PTGER4; C7; GZMA; CD180; F2RL2; F2RL1; EFNA5; CAMK4; CXCL14; CSF1R; HAVCR2; ITK; IL12B; DOCK2; LCP2; KCNMB1; IRF4; LY86; ID4; HLA-DRB5; HLA-DQA1; CPNE5; NA.2; FGD2; BMP5; BEND6; RSPO3; VNN1; SAMD5; THBS2; CARD11; MACC1; ITGB8; IL6; SFRP4; MYO1G; IKZF1; NCF1; CCL26; CCL24; SEMA3C; PIK3CG; PRKAR2B; CFTR; CLEC5A; BLK; EGR3; PNMA2; TOX; STMN2; TSPYL5; CTHRC1; COLEC10; HAS2; DOCK8; PDCD1LG2; CCL19; CCL21; GLIPR2; RORB; ROR2; TNFSF8; TNC; FCN1; TLR7; TLR8; CYBB; TIMP1; IL2RG; GPR174; SRPX2; BTK; SASH3; CD40LG; SLITRK4; IL2RA; PRKCQ; GDF2; GDF10; ANKRD1; ADRA2A; KNDC1; VENTX; IFITM1; TRIM22; CREB3L1; CD6; CD5; GSTP1; PGR; MMP12; POU2AF1; IL18; CD3E; CD3G; CRTAM; CCND2; NA.3; CD27; CD4; C3AR1; CLEC4E; CLECL1; CLEC9A; NCKAP1L; LUM; ASCL1; TMEM119; FLT3; GPR183; RIPK3; PTGER2; BATF; FLRT2; GPR65; DIO3; GREM1; FMN1; THBS1; NA.4; MAP1A; DUOX2; DUOXA2; FGF7; ARNT2; LRRK1; CIITA; CORO1A; ADCY7; CCL22; CYBA; P2RX1; GLP2R; EVI2B; CCL2; CCL11; RASL10B; CCL5; CCL18; CCL4; CCR7; FZD2; TBX21; NGFR; COL1A1; TBX4; CD300A; CD300LF; NA.5; SOCS3; METRNL; RAB31; NA.6; RAB27B; CCBE1; CD226; EBI3; CD70; VAV1; PRAM1; ICAM3; RASAL3; JAK3; COMP; PBX4; HAMP; CD22; KCNN4; SPIB; FPR1; FPR3; LILRA4; CST7; MMP9; PTGIS; PCP4; S100B; LIF; OSM; IL2RB; RAC2; GRAP2; NFAM1; TNFRSF8; PDPN; MFAP2; PLA2G2A; C1QC; RUNX3; FCN3; PTAFR; LCK; PDE4B; PTGFR; GBP5; CD53; PTPN22; ECM1; S100A4; NTRK1; CD1E; PYHIN1; LY9; FCGR3A; FCGR2B; RGS4; CD247; LAMC2; PTPRC; IL24; CR2; CR1; NLRP3; SLC8A1; ANTXR1; REG3A; CTNNA2; MAL; CXCR4; ZEB2; WIPF1; CTLA4; CXCR2; FBLN2; CCR2; EPHA3; BTLA; CCDC80; CD86; P2RY12; LRRC15; PROM1; TLR10; PLAC8; HPSE; SNCA; BANK1; ANK2; TNIP3; HPGD; CD74; LTA; LTB; NCR3; AIF1; GPSM3; HLA-DRA; HLA-DRB1; HLA-DQB1; HLA-DQA2; HLA-DQB2; HLA-DMB; HLA-DPA1; HLA-DPB1; RUNX2; PRDM1; THEMIS; LAMA2; SMOC2; HDAC9; GPNMB; HGF; LRRN3; TFEC; WNT2; MSR1; SULF1; CDH17; SLA; NA.7; NTRK2; SYK; LPAR1; OLFM1; EGFL6; SRPX; CFP; VSIG4; P2RY10; SH2D1A; GATA3; CXCL12; NA.8; ZNF365; EGR2; PLAU; FGFR2; ADAM12; SAA1; CD44; MS4A1; FERMT3; FOLR2; IL10RA; NTF3; LPAR5; CLEC7A; CNTN1; HOXC4; DCN; CMKLR1; POSTN; GPR18; TNFSF13B; TCL1A; BCL11B; RASGRP1; SPINT1; LTK; STRA6; NTRK3; PRKCB; SPN; MMP2; IL34; PIK3R5; IKZF3; MEOX1; C1QTNF1; TMIGD2; IL12RB1; RASGRP4; AXL; CD79A; CD33; FPR2; LILRA5; LILRA2; LILRB1; LILRB4; SIRPB1; SIRPG; RASSF2; HCK; SLA2; PLTP; ZBP1; NA.9; UBASH3A; ITGB2</t>
  </si>
  <si>
    <t>GO:0002757</t>
  </si>
  <si>
    <t>immune response-activating signal transduction</t>
  </si>
  <si>
    <t>PIK3CD; VTCN1; FCGR1A; FCRL3; MNDA; MARCO; TRAT1; MUC13; KLHL6; CD38; STAP1; TLR2; F2RL1; HAVCR2; ITK; LCP2; IRF4; HLA-DRB5; HLA-DQA1; CARD11; MYO1G; BLK; FCN1; TLR7; TLR8; BTK; PRKCQ; CD3E; CD3G; CD4; C3AR1; CLEC4E; NCKAP1L; CYBA; CCR7; CD300A; CD300LF; CD226; VAV1; PRAM1; ICAM3; CD22; KCNN4; FPR1; FPR3; LILRA4; GRAP2; NFAM1; LCK; PDE4B; PTPN22; FCGR3A; FCGR2B; CD247; PTPRC; CR2; CR1; WIPF1; CTLA4; TLR10; TNIP3; NCR3; HLA-DRA; HLA-DRB1; HLA-DQB1; HLA-DQA2; HLA-DQB2; HLA-DPA1; HLA-DPB1; THEMIS; SYK; GATA3; MS4A1; CLEC7A; CMKLR1; PRKCB; CD79A; FPR2; LILRA2; LILRB4; HCK; SLA2; UBASH3A; ITGB2</t>
  </si>
  <si>
    <t>GO:0097529</t>
  </si>
  <si>
    <t>myeloid leukocyte migration</t>
  </si>
  <si>
    <t>PIK3CD; MCOLN2; SLAMF8; EMILIN1; IL1B; CCR1; SLIT2; STAP1; CXCL6; CXCL1; CXCL2; CXCL9; CXCL11; CXCL13; PTGER4; IL6; CCL26; CCL24; PIK3CG; CCL19; CCL21; ROR2; C3AR1; NCKAP1L; GREM1; THBS1; CCL22; CCL2; CCL11; CCL5; CCL18; CCL4; CCR7; CD300A; VAV1; RAC2; PDE4B; CXCR2; CCR2; P2RY12; CD74; AIF1; SYK; CXCL12; SAA1; CMKLR1; MMP28; FPR2; ITGB2</t>
  </si>
  <si>
    <t>GO:0042102</t>
  </si>
  <si>
    <t>positive regulation of T cell proliferation</t>
  </si>
  <si>
    <t>VTCN1; IL1B; CD80; HAVCR2; IL12B; CARD11; IL6; PDCD1LG2; CCL19; SASH3; CD40LG; IL2RA; PRKCQ; CD6; IL18; CD3E; CD4; CLECL1; NCKAP1L; CORO1A; CCL5; EBI3; CD70; RASAL3; JAK3; PTPRC; CCR2; CD86; AIF1; HLA-DMB; HLA-DPA1; HLA-DPB1; SYK; TNFSF13B; TMIGD2; IL12RB1</t>
  </si>
  <si>
    <t>GO:0005615</t>
  </si>
  <si>
    <t>extracellular space</t>
  </si>
  <si>
    <t>PADI2; WNT4; C1QA; C1QB; COL16A1; COL8A2; PODN; TACSTD2; GBP6; CD1C; CD1B; MNDA; CRP; SLAMF6; SLAMF1; CD48; DPT; SELP; CHIT1; FMOD; IL10; EMILIN1; NA; IL1B; TNFAIP6; FAP; ITGA4; COL3A1; VIL1; WNT10A; DES; DOCK10; ABI3BP; MUC13; CPA3; NA.1; GNB4; CD38; SLIT2; SOD3; ODAM; ADAMTS3; CXCL6; CXCL1; CXCL2; CXCL9; CXCL11; CXCL13; BASP1; C9; C7; CD180; CRHBP; CAMK4; CXCL14; NA.2; IL12B; DOCK2; F13A1; LY86; HLA-DRB5; CPNE5; PI16; BMP5; COL10A1; RSPO3; NA.3; MOXD1; CARD11; ITGB8; IL6; SFRP4; AEBP1; MYO1G; CCL26; CCL24; FGL2; SEMA3C; COL1A2; GAL3ST4; PRKAR2B; DKK4; CTHRC1; COLEC10; COL14A1; COL22A1; CCL19; CCL21; SIT1; GLIPR2; OMD; TNFSF8; TNC; COL5A1; PTGDS; MXRA5; TIMP1; SRPX2; CD40LG; BGN; ALOX5; GDF2; GDF10; SRGN; NA.4; CPXM2; LRRC4C; CTSW; GSTP1; NA.5; MMP7; MMP12; CRYAB; NA.6; IL18; TMPRSS13; MGP; ARHGDIB; IGFBP6; NCKAP1L; GLIPR1; LUM; RNASE6; GNG2; LTBP2; FLRT2; GREM1; THBS1; DUOX2; LOXL1; HAPLN3; TPSB2; TPSAB1; XYLT1; CORO1A; CCL22; CDH11; WFDC1; COTL1; CRISPLD2; CCL2; CCL11; CCL5; CCL18; CCL4; COL1A1; CD300A; TMC8; NA.7; METRNL; RAB27B; CCBE1; LINGO3; EBI3; CD70; ICAM3; RASAL3; COMP; CILP2; HAMP; CD22; SSC5D; NA.8; CPXM1; CST7; SLPI; MMP9; PTGIS; CLIC6; S100B; LIF; OSM; RAC2; TNFRSF8; PLA2G2A; C1QC; FCN3; LCK; COL11A1; CD53; CHI3L2; ECM1; S100A4; CD1E; FCGR3A; LAMC2; PTPRC; PRELP; IL24; NA.9; CR2; CR1; GNG4; EFEMP1; MTHFD2; REG3A; CXCR4; CD86; LRRC15; CPZ; PROM1; SNCA; HPGD; VCAN; CD74; LTA; LTB; HLA-DRA; HLA-DRB1; SMOC2; HGF; WNT2; MSR1; SULF1; NA.10; OGN; PTGS1; OLFM1; EGFL6; CFP; CXCL12; COL13A1; PLAU; LSP1; SAA2; SAA1; CD44; MS4A1; FERMT3; FXYD2; NTF3; CNTN1; COL2A1; DCN; POSTN; TNFSF13B; SPINT1; ISLR; NA.11; TMC5; PRKCB; SPN; MMP2; IL34; DPEP1; MMP28; NA.12; C1QTNF1; TMIGD2; RYR1; AXL; CD37; LILRB4; PLTP; FAM3B; UBASH3A; ITGB2; PCBP3</t>
  </si>
  <si>
    <t>GO:0002460</t>
  </si>
  <si>
    <t>adaptive immune response based on somatic recombination of immune receptors built from immunoglobulin superfamily domains</t>
  </si>
  <si>
    <t>C1QA; C1QB; CD1C; CD1B; CRP; SLAMF6; IL10; IL1B; CD80; KLHL6; CXCL13; IL7R; C9; C7; GAPT; HAVCR2; IL12B; IRF4; IL6; MYO1G; FGL2; CCL19; TLR8; BTK; SASH3; CD40LG; PRKCQ; IL18; CD27; CD4; RIPK3; BATF; TBX21; NA; CD226; EBI3; CD70; CLEC4G; JAK3; C1QC; CD1E; LY9; FCGR2B; PTPRC; CR2; CR1; NLRP3; CD8A; CCR2; CD74; LTA; HLA-DQB1; GATA3; TNFSF13B; SPN; IL12RB1; LILRB1; SLA2</t>
  </si>
  <si>
    <t>GO:0005201</t>
  </si>
  <si>
    <t>extracellular matrix structural constituent</t>
  </si>
  <si>
    <t>COL16A1; COL8A2; PODN; DPT; FMOD; EMILIN1; COL3A1; ABI3BP; COL10A1; THBS2; AEBP1; FGL2; COL1A2; CTHRC1; COL14A1; COL22A1; TNC; COL5A1; MXRA5; SRPX2; BGN; CD4; MFAP5; MGP; LUM; LTBP2; THBS1; MFAP4; COL1A1; COMP; MFAP2; COL11A1; ECM1; LAMC2; PRELP; EFEMP1; FBLN2; VCAN; LAMA2; OGN; SRPX; COL13A1; COL2A1; DCN; POSTN; ACAN</t>
  </si>
  <si>
    <t>GO:0009617</t>
  </si>
  <si>
    <t>response to bacterium</t>
  </si>
  <si>
    <t>CNR2; GBP6; CRP; SLAMF8; SELP; PTGS2; RGS1; CHIT1; IL10; IL1B; VIL1; CCR4; STAB1; CD80; KLHL6; STAP1; CXCL6; CXCL1; CXCL2; CXCL9; CXCL11; CXCL13; TLR2; PTGER4; GZMA; CD180; F2RL1; HAVCR2; IL12B; LY86; IL6; PDCD1LG2; TNFSF8; NA; ANKRD1; MPEG1; CD6; GSTP1; IL18; CD4; CLEC4E; RNASE6; PTGER2; LOXL1; CYBA; CCL2; CCL5; CCR7; HAMP; PTGIR; SSC5D; SLPI; CSF2RB; PLA2G2A; PTAFR; PDE4B; PTGFR; GBP5; PTPN22; FCGR2B; IL24; NLRP3; CCR5; CD96; CCDC80; CD86; PLAC8; SNCA; BANK1; TNIP3; HPGD; LTA; SYK; CFP; MRC1; FGFR2; MS4A1; IL10RA; DCN; NA.1; SPN; IKZF3; AXL; FPR2; LILRA2; LILRB1; HCK</t>
  </si>
  <si>
    <t>GO:0002366</t>
  </si>
  <si>
    <t>leukocyte activation involved in immune response</t>
  </si>
  <si>
    <t>PIK3CD; PADI2; CD1C; MNDA; SLAMF6; CD84; SLAMF1; CHIT1; IL10; NA; TNFAIP6; DOCK10; EOMES; CD80; CXCL1; TLR2; PTGER4; GAPT; CD180; F2RL1; HAVCR2; IL12B; DOCK2; IRF4; VNN1; NA.1; IL6; FGL2; PIK3CG; CLEC5A; CCL19; FCN1; CYBB; BTK; CD40LG; ALOX5; GSTP1; IL18; NA.2; C3AR1; CLEC4E; BIN2; GPR84; NCKAP1L; GLIPR1; GPR183; BATF; CORO1A; COTL1; CRISPLD2; CYBA; P2RX1; TBX21; CD300A; NA.3; RAB31; PRAM1; JAK3; SIGLEC9; SIGLEC14; FPR1; SLPI; MMP9; RAC2; NFAM1; ZNF683; PTAFR; CD53; LY9; FCGR2B; SELL; PTPRC; CR1; NLRP3; CXCR2; CCR2; CD86; PLAC8; HPSE; HLA-DMB; CDH17; SYK; CFP; ITM2A; GATA3; PLAU; CD44; CLEC12A; OLR1; ARHGAP9; RASGRP1; SPN; IL12RB1; CD33; FPR2; LAIR1; LILRA2; LILRB1; SIRPB1; ITGB2</t>
  </si>
  <si>
    <t>GO:0002263</t>
  </si>
  <si>
    <t>cell activation involved in immune response</t>
  </si>
  <si>
    <t>GO:0050671</t>
  </si>
  <si>
    <t>positive regulation of lymphocyte proliferation</t>
  </si>
  <si>
    <t>VTCN1; FCRL3; IL1B; CD80; CD38; HAVCR2; IL12B; CARD11; IL6; PDCD1LG2; CCL19; SASH3; CD40LG; IL2RA; PRKCQ; CD6; IL18; CD3E; CD4; CLECL1; NCKAP1L; GPR183; CORO1A; CCL5; EBI3; CD70; RASAL3; JAK3; PTPRC; CCR2; CD86; CD74; AIF1; HLA-DMB; HLA-DPA1; HLA-DPB1; SYK; TNFSF13B; TMIGD2; IL12RB1</t>
  </si>
  <si>
    <t>GO:0032946</t>
  </si>
  <si>
    <t>positive regulation of mononuclear cell proliferation</t>
  </si>
  <si>
    <t>GO:0002683</t>
  </si>
  <si>
    <t>negative regulation of immune system process</t>
  </si>
  <si>
    <t>PADI2; PLA2G2D; CNR2; VTCN1; FCRL3; MNDA; IFI16; SLAMF8; CD84; IL10; EMILIN1; COL3A1; GPR55; TIGIT; CD80; GPR171; SLIT2; STAP1; IL7R; PTGER4; F2RL1; HAVCR2; IL12B; IRF4; BMP5; FGL2; PDCD1LG2; CCL21; BTK; IL2RA; MMP12; UBASH3B; GREM1; THBS1; NLRC3; TNFRSF13B; CCL2; TBX21; CD300A; CD300LF; CLEC4G; JAK3; CD22; LILRA4; CST7; SAMSN1; C1QC; RUNX3; PTPN22; FCGR2B; PTPRC; CR1; CTLA4; CXCR2; CCR2; CD96; CD86; BANK1; CD74; HLA-DOA; GPNMB; VSIG4; CXCL12; GPR18; SPN; MMP28; AXL; LILRA2; LILRB1; LILRB4; SLA2; UBASH3A</t>
  </si>
  <si>
    <t>GO:0070098</t>
  </si>
  <si>
    <t>chemokine-mediated signaling pathway</t>
  </si>
  <si>
    <t>PADI2; CCR4; CCR8; CXCR6; CCR1; SLIT2; CXCL6; CXCL1; CXCL2; CXCL9; CXCL11; CXCL13; CCL26; CCL24; CCL19; CCL21; CCL22; CCL2; CCL11; CCL5; CCL18; CCL4; CCR7; CXCR4; CXCR2; XCR1; CCR2; CCR5; CXCR3; CXCL12; CMKLR1</t>
  </si>
  <si>
    <t>GO:0070665</t>
  </si>
  <si>
    <t>positive regulation of leukocyte proliferation</t>
  </si>
  <si>
    <t>GO:0002449</t>
  </si>
  <si>
    <t>lymphocyte mediated immunity</t>
  </si>
  <si>
    <t>C1QA; C1QB; CD1C; CD1B; CRP; SLAMF6; SLAMF7; IL10; IL1B; IL7R; C9; C7; GAPT; HAVCR2; IL12B; IL6; MYO1G; FGL2; TLR8; BTK; SASH3; CD40LG; IL18; CRTAM; CD27; RIPK3; BATF; CORO1A; TBX21; NA; CD226; CD70; VAV1; CLEC4G; C1QC; CD1E; FCGR2B; PTPRC; CR2; CR1; NLRP3; CD8A; CCR2; CD96; CD74; LTA; NCR3; HLA-DQB1; SH2D1A; GATA3; RASGRP1; IL12RB1; LILRB1; SLA2</t>
  </si>
  <si>
    <t>GO:1990868</t>
  </si>
  <si>
    <t>response to chemokine</t>
  </si>
  <si>
    <t>PADI2; CCR4; CCR8; CXCR6; CCR1; SLIT2; CXCL6; CXCL1; CXCL2; CXCL9; CXCL11; CXCL13; CCL26; CCL24; DOCK8; CCL19; CCL21; CCL22; CCL2; CCL11; CCL5; CCL18; CCL4; CCR7; CXCR4; CXCR2; XCR1; CCR2; CCR5; CXCR3; CXCL12; CMKLR1</t>
  </si>
  <si>
    <t>GO:1990869</t>
  </si>
  <si>
    <t>cellular response to chemokine</t>
  </si>
  <si>
    <t>GO:0050789</t>
  </si>
  <si>
    <t>regulation of biological process</t>
  </si>
  <si>
    <t>TNFRSF9; PIK3CD; HSPB7; PADI2; PLA2G2D; WNT4; C1QA; C1QB; CNR2; COL16A1; PODN; TACSTD2; NEGR1; MCOLN2; KCNA3; CD2; VTCN1; FCGR1A; NA; NA.1; FCRL3; FCRL2; CD1C; CD1B; MNDA; IFI16; AIM2; FCER1A; CRP; SLAMF8; SLAMF6; CD84; SLAMF1; CD48; SLAMF7; DPT; SELP; PTGS2; PLA2G4A; RGS18; RGS1; PHLDA3; FMOD; IL10; FAM110C; EMILIN1; PLEK; IL1B; MARCO; GLI2; ARHGAP15; TNFAIP6; CYTIP; SLC4A10; FAP; SP5; ITGA4; COL3A1; ICOS; VIL1; WNT10A; DES; DOCK10; GPR55; EOMES; CCR4; STAC; CCR8; CXCR6; CCR1; STAB1; NA.2; ABI3BP; TRAT1; ZBED2; TIGIT; CD80; HCLS1; MUC13; GPR171; P2RY13; NA.3; GNB4; KLHL6; HTRA3; CLNK; CD38; SLIT2; RHOH; RASL11B; PDGFRA; STAP1; ODAM; ADAMTS3; CXCL6; CXCL1; CXCL2; CXCL9; CXCL11; CXCL13; BMPR1B; DAPP1; HHIP; TLR2; MAP9; HAND2; BASP1; IL7R; C9; PTGER4; C7; PLCXD3; GZMA; CD180; F2RL2; F2RL1; CRHBP; NA.4; EFNA5; CAMK4; TIFAB; CXCL14; CSF1R; HAVCR2; ITK; IL12B; DOCK2; LCP2; KCNMB1; GABRP; IRF4; F13A1; LY86; ID4; HLA-DRB5; HLA-DQA1; CPNE5; NA.5; PI16; FGD2; TREML2; RCAN2; BMP5; BEND6; SIM1; RSPO3; VNN1; SAMD5; THBS2; CARD11; MACC1; ITGB8; IL6; GPR141; SFRP4; AEBP1; MYO1G; IKZF1; NCF1; CCL26; CCL24; FGL2; SEMA3C; COL1A2; PIK3CG; PRKAR2B; CFTR; KCND2; CLEC5A; BLK; DOK2; EGR3; PNMA2; PNOC; KCNU1; HTRA4; DKK4; TOX; BHLHE22; MSC; TRPA1; STMN2; TSPYL5; CTHRC1; COLEC10; HAS2; DOCK8; PDCD1LG2; BNC2; CCL19; CCL21; SIT1; GLIPR2; RORB; NA.6; GAS1; ROR2; OMD; TNFSF8; TNC; NA.7; NTNG2; COL5A1; FCN1; PTGDS; TLR7; TLR8; CYBB; GPR82; TIMP1; IL2RG; CYSLTR1; GPR174; SRPX2; BTK; SASH3; RAB33A; CD40LG; SLITRK4; IL2RA; PRKCQ; SFMBT2; ALOX5; GDF2; GDF10; BICC1; SRGN; NA.8; ANKRD1; ADRA2A; NA.9; KNDC1; VENTX; IFITM1; TRIM22; FIBIN; LRRC4C; SYT13; CREB3L1; CD6; CD5; NA.10; GSTP1; PGR; MMP12; POU2AF1; CRYAB; IL18; CD3E; CD3G; UBASH3B; CRTAM; CCND2; NA.11; CD27; CD4; NA.12; C3AR1; CLEC4E; KLRB1; CLECL1; CLEC2B; CLEC9A; STYK1; MGP; ARHGDIB; FAIM2; IGFBP6; GPR84; NCKAP1L; NA.13; GLIPR1; LUM; ASCL1; TMEM119; NA.14; SHISA2; FLT3; DCLK1; GPR183; NALCN; ITGBL1; RIPK3; GNG2; PTGER2; NA.15; PAPLN; LTBP2; BATF; FLRT2; GPR65; GPR68; ASB2; DIO3; GPR132; CRIP1; GREM1; FMN1; THBS1; PLCB2; NA.16; MAP1A; DUOX2; DUOXA2; FGF7; ITGA11; PSTPIP1; ARNT2; LRRK1; NLRC3; CIITA; TNFRSF17; IGSF6; CORO1A; ADCY7; MT1M; CCL22; CDH11; FA2H; WFDC1; COTL1; FOXL1; ZNF469; CYBA; P2RX1; GLP2R; TNFRSF13B; MFAP4; EVI2B; CCL2; CCL11; RASL10B; CCL5; CCL18; CCL4; CCR7; FZD2; TBX21; GNGT2; NGFR; COL1A1; TBX4; CD300A; CD300C; CD300LF; TMC8; NA.17; SOCS3; NOTUM; METRNL; EPB41L3; RAB31; NA.18; NA.19; RAB27B; CCBE1; CD226; GNA15; S1PR4; EBI3; CD70; VAV1; CLEC4G; PRAM1; ICAM3; RASAL3; JAK3; COMP; PBX4; HAMP; CD22; KCNK6; KCNN4; PTGIR; DACT3; SPIB; SIGLEC9; SIGLEC8; HAS1; FPR1; FPR3; LILRA4; LILRA1; SSC5D; CST7; KCNK15; PI3; SLPI; MMP9; PTGIS; SAMSN1; CLIC6; PCP4; S100B; LIF; OSM; CSF2RB; IL2RB; RAC2; APOBEC3C; APOBEC3D; APOBEC3G; GRAP2; NFAM1; TNFRSF8; PDPN; MFAP2; PLA2G2A; C1QC; RUNX3; ZNF683; FCN3; PTAFR; LCK; PDE4B; PTGFR; GBP5; CD53; PTPN22; FCGR1B; ECM1; S100A4; NTRK1; CD1E; PYHIN1; LY9; ARHGAP30; FCGR3A; FCGR2B; RGS4; CD247; SELL; LAMC2; PTPRC; IL24; CR2; CR1; GNG4; NLRP3; SLC8A1; EFEMP1; ANTXR1; ADD2; REG3A; CTNNA2; CD8A; CD8B; MAL; CXCR4; ZEB2; WIPF1; PDE1A; CTLA4; CXCR2; GPBAR1; FBLN2; XCR1; CCR2; CCR5; EIF4E3; EPHA3; CD96; BTLA; CCDC80; CD86; P2RY12; LRRC15; CPZ; PROM1; TLR10; HOPX; PRDM8; PLAC8; HPSE; SNCA; BANK1; ANK2; TNIP3; HPGD; CD74; SGCD; KCNIP1; LTA; LTB; NCR3; AIF1; GPSM3; HLA-DRA; HLA-DRB1; HLA-DQB1; HLA-DQA2; HLA-DQB2; HLA-DMB; HLA-DOA; HLA-DPA1; HLA-DPB1; RUNX2; KCNQ5; PRDM1; THEMIS; LAMA2; TAGAP; SMOC2; HDAC9; GPNMB; HGF; PEG10; LRRN3; TFEC; WNT2; CHRM2; MSR1; ADAMDEC1; DUSP4; SULF1; CDH17; GEM; SLA; NA.20; NTRK2; SYK; OGN; LPAR1; PTGS1; OLFM1; NA.21; CSF2RA; EGFL6; SRPX; GPR34; SYN1; CFP; VSIG4; CXCR3; P2RY10; ITM2A; CHRDL1; GRIA3; SH2D1A; GATA3; CELF2; CXCL12; NA.22; ZNF365; EGR2; PLAU; HTR7; FGFR2; ADAM12; LSP1; SAA1; CD44; MS4A2; MS4A1; FERMT3; FOLR2; NCAM1; FXYD2; IL10RA; NTF3; LPAR5; CLEC1B; CLEC7A; CNTN1; COL2A1; HOXC4; ARHGAP9; DCN; CMKLR1; POSTN; GPR18; TNFSF13B; SLC7A7; TCL1A; BCL11B; APBA2; RASGRP1; SPINT1; LTK; STRA6; NTRK3; MCTP2; PRKCB; IL21R; SPN; MMP2; GNAO1; RRAD; IL34; DPEP1; ATP2A3; PIK3R5; GAS7; PMP22; MMP28; IKZF3; MEOX1; ABI3; SGCA; KCNH6; C1QTNF1; TMIGD2; CLEC4M; IL12RB1; RASGRP4; RYR1; AXL; CD79A; SIGLEC7; CD33; SIGLEC10; FPR2; LILRA5; LAIR1; LILRA2; LILRB1; LILRB4; SIRPB1; SIRPG; RASSF2; HCK; SLA2; PLTP; ZBP1; NA.23; BACE2; FAM3B; UBASH3A; ITGB2; PCBP3; APOBEC3H</t>
  </si>
  <si>
    <t>GO:0097530</t>
  </si>
  <si>
    <t>granulocyte migration</t>
  </si>
  <si>
    <t>PIK3CD; MCOLN2; SLAMF8; IL1B; SLIT2; CXCL6; CXCL1; CXCL2; CXCL9; CXCL11; CXCL13; PTGER4; CCL26; CCL24; PIK3CG; CCL19; CCL21; C3AR1; NCKAP1L; THBS1; CCL22; CCL2; CCL11; CCL5; CCL18; CCL4; CCR7; CD300A; VAV1; RAC2; PDE4B; CXCR2; CD74; SYK; SAA1; CMKLR1; ITGB2</t>
  </si>
  <si>
    <t>GO:0002697</t>
  </si>
  <si>
    <t>regulation of immune effector process</t>
  </si>
  <si>
    <t>C1QA; C1QB; FCRL3; CD1C; CD1B; AIM2; SLAMF8; SLAMF6; CD84; IL10; IL1B; CD80; CXCL6; IL7R; C9; C7; F2RL1; HAVCR2; IL12B; IRF4; IL6; FGL2; CCL19; BTK; SASH3; CD40LG; IL2RA; MMP12; IL18; CRTAM; NA; C3AR1; RIPK3; TBX21; CD300A; NA.1; CD226; VAV1; CLEC4G; PRAM1; JAK3; CD22; RAC2; APOBEC3G; C1QC; ZNF683; PTAFR; CD1E; FCGR2B; PTPRC; CR2; CR1; NLRP3; CCR2; CD96; CD86; CD74; LTA; NCR3; HLA-DMB; SYK; CFP; VSIG4; SH2D1A; GATA3; RASGRP1; IL12RB1; LILRB1; ITGB2</t>
  </si>
  <si>
    <t>GO:0002274</t>
  </si>
  <si>
    <t>myeloid leukocyte activation</t>
  </si>
  <si>
    <t>PIK3CD; PADI2; C1QA; CNR2; CD2; MNDA; CD84; SLAMF1; CHIT1; IL10; NA; TNFAIP6; RHOH; STAP1; CXCL6; CXCL1; TLR2; F2RL1; CAMK4; HAVCR2; DOCK2; LCP2; IRF4; VNN1; NA.1; IL6; FGL2; PIK3CG; CLEC5A; FCN1; TLR7; TLR8; CYBB; BTK; ALOX5; GSTP1; IL18; NA.2; C3AR1; BIN2; GPR84; NCKAP1L; GLIPR1; BATF; THBS1; COTL1; CRISPLD2; CYBA; P2RX1; CCL5; CD300A; CD300LF; RAB31; CD226; PRAM1; SIGLEC9; SIGLEC14; FPR1; CST7; SLPI; MMP9; RAC2; NFAM1; PTAFR; CD53; FCGR2B; SELL; PTPRC; CR1; CXCR2; CCR2; PLAC8; HPSE; SNCA; CD74; AIF1; SYK; CFP; VSIG4; PLAU; CD44; CLEC12A; OLR1; ARHGAP9; RASGRP1; CD33; FPR2; LAIR1; LILRA2; SIRPB1; ITGB2</t>
  </si>
  <si>
    <t>GO:1902105</t>
  </si>
  <si>
    <t>regulation of leukocyte differentiation</t>
  </si>
  <si>
    <t>CD2; FCRL3; SLAMF8; GLI2; GPR55; CCR1; CD80; HCLS1; IL7R; CAMK4; IL12B; IRF4; VNN1; CARD11; FGL2; EGR3; TOX; CCL19; ROR2; BTK; SASH3; IL2RA; IL18; UBASH3B; CD27; CD4; NCKAP1L; EVI2B; TBX21; JAK3; LIF; NFAM1; C1QC; RUNX3; ZNF683; FCGR2B; PTPRC; CR1; NLRP3; CTLA4; CCR2; CD86; CD74; HLA-DOA; PRDM1; SYK; GATA3; RASGRP1; IL34; IKZF3; IL12RB1; AXL; LILRB1; LILRB4; RASSF2</t>
  </si>
  <si>
    <t>GO:0030334</t>
  </si>
  <si>
    <t>regulation of cell migration</t>
  </si>
  <si>
    <t>PIK3CD; PADI2; WNT4; PODN; TACSTD2; SLAMF8; SELP; PTGS2; FAM110C; EMILIN1; IL1B; TNFAIP6; ITGA4; COL3A1; VIL1; DOCK10; CCR1; SLIT2; PDGFRA; STAP1; CXCL13; PTGER4; F2RL1; NA; CXCL14; CSF1R; BMP5; IL6; CCL26; CCL24; SEMA3C; HAS2; DOCK8; CCL19; CCL21; GLIPR2; ROR2; TIMP1; SRPX2; GDF2; NA.1; ADRA2A; IFITM1; GSTP1; C3AR1; ARHGDIB; NCKAP1L; GPR183; RIPK3; FLRT2; GREM1; THBS1; FGF7; CORO1A; CCL2; CCL11; CCL5; CCL4; CCR7; COL1A1; CD300A; CCBE1; HAS1; MMP9; RAC2; PDPN; PTAFR; ECM1; LAMC2; PTPRC; IL24; SLC8A1; CTNNA2; CXCR4; CXCR2; CCR2; P2RY12; LRRC15; CD74; AIF1; GPSM3; LAMA2; SMOC2; HDAC9; GPNMB; HGF; SULF1; LPAR1; CXCR3; GATA3; CXCL12; PLAU; FERMT3; NTF3; CLEC7A; DCN; CMKLR1; POSTN; GPR18; NTRK3; SPN; DPEP1; MMP28; ABI3; FPR2</t>
  </si>
  <si>
    <t>GO:0031347</t>
  </si>
  <si>
    <t>regulation of defense response</t>
  </si>
  <si>
    <t>C1QA; C1QB; CNR2; FCRL3; MNDA; IFI16; AIM2; SLAMF8; SLAMF6; PTGS2; IL10; IL1B; MARCO; TNFAIP6; MUC13; STAP1; CXCL6; TLR2; C9; PTGER4; C7; F2RL1; NA; HAVCR2; IL12B; IRF4; TREML2; CARD11; IL6; CCL24; FGL2; PIK3CG; FCN1; TLR7; TLR8; BTK; IL2RA; CD6; GSTP1; MMP12; IL18; CRTAM; C3AR1; CLEC4E; DUOXA2; NLRC3; ADCY7; WFDC1; CYBA; CCL5; CCL18; CCR7; CD300A; CD300LF; SOCS3; METRNL; CD226; VAV1; ICAM3; LILRA4; CST7; MMP9; PTGIS; OSM; APOBEC3G; PLA2G2A; C1QC; GBP5; PTPN22; PYHIN1; FCGR2B; PTPRC; CR2; CR1; NLRP3; CCR2; CD96; TLR10; SNCA; TNIP3; LTA; NCR3; GPSM3; HGF; SYK; CFP; VSIG4; SH2D1A; GATA3; SAA1; CLEC7A; RASGRP1; IL12RB1; SIGLEC10; FPR2; LILRA5; LILRA2; LILRB1; HCK; ZBP1; ITGB2</t>
  </si>
  <si>
    <t>GO:0004888</t>
  </si>
  <si>
    <t>transmembrane signaling receptor activity</t>
  </si>
  <si>
    <t>CNR2; SLAMF1; MARCO; GPR55; CCR4; CCR8; CXCR6; CCR1; GPR171; P2RY13; PDGFRA; BMPR1B; IL7R; PTGER4; F2RL2; F2RL1; CSF1R; IL12B; GABRP; HLA-DQA1; GPR141; RORB; ROR2; TLR7; TLR8; GPR82; IL2RG; CYSLTR1; GPR174; IL2RA; ADRA2A; CD5; CD3E; CD3G; CD27; CD4; C3AR1; KLRB1; GPR84; FLT3; GPR183; PTGER2; GPR65; GPR68; GPR132; ITGA11; IGSF6; P2RX1; GLP2R; CCR7; FZD2; NGFR; MRC2; CD300C; S1PR4; EBI3; PTGIR; SIGLEC8; FPR1; FPR3; LILRA1; CSF2RB; IL2RB; NFAM1; TNFRSF8; PTAFR; PTGFR; FCGR1B; NTRK1; FCGR2B; CD247; PTPRC; CR2; CR1; EFEMP1; ANTXR1; REG3A; CXCR4; CXCR2; GPBAR1; XCR1; CCR2; CCR5; EPHA3; P2RY12; TLR10; HPGD; CD74; HLA-DRA; HLA-DQB1; HLA-DQA2; HLA-DQB2; HLA-DOA; HLA-DPA1; CHRM2; NTRK2; LPAR1; CSF2RA; GPR34; CXCR3; P2RY10; GRIA3; MRC1; HTR7; FGFR2; CD44; IL10RA; LPAR5; CD69; CLEC1B; CMKLR1; GPR18; LTK; NTRK3; IL21R; SPN; EVI2A; CLEC4M; IL12RB1; AXL; CD79A; FPR2; LILRB1; ITGB2</t>
  </si>
  <si>
    <t>GO:0050851</t>
  </si>
  <si>
    <t>antigen receptor-mediated signaling pathway</t>
  </si>
  <si>
    <t>PIK3CD; VTCN1; FCRL3; MNDA; TRAT1; KLHL6; CD38; STAP1; ITK; LCP2; HLA-DRB5; HLA-DQA1; CARD11; BLK; BTK; PRKCQ; CD3E; CD3G; CD4; NCKAP1L; CCR7; CD300A; CD226; PRAM1; CD22; KCNN4; GRAP2; NFAM1; LCK; PDE4B; PTPN22; FCGR2B; CD247; PTPRC; CTLA4; HLA-DRA; HLA-DRB1; HLA-DQB1; HLA-DQA2; HLA-DQB2; HLA-DPA1; HLA-DPB1; THEMIS; SYK; GATA3; MS4A1; PRKCB; CD79A; LILRB4; SLA2; UBASH3A</t>
  </si>
  <si>
    <t>GO:0030198</t>
  </si>
  <si>
    <t>extracellular matrix organization</t>
  </si>
  <si>
    <t>COL16A1; COL8A2; DPT; FMOD; EMILIN1; FAP; ITGA4; COL3A1; ABI3BP; PDGFRA; ADAMTS3; COL10A1; ITGB8; IL6; AEBP1; COL1A2; COL14A1; HAS2; COL22A1; TNC; COL5A1; TIMP1; BGN; CREB3L1; MMP7; MMP12; MFAP5; LUM; FLRT2; GREM1; THBS1; ITGA11; LOXL1; TPSAB1; CRISPLD2; MFAP4; COL1A1; ICAM3; COMP; HAS1; MMP9; PDPN; MFAP2; COL11A1; LAMC2; ANTXR1; FBLN2; CCDC80; VCAN; ADAMTS2; LAMA2; SMOC2; SULF1; EGFL6; COL13A1; ADAM12; CD44; COL2A1; DCN; POSTN; SPINT1; ACAN; MMP2; MMP28; ITGB2</t>
  </si>
  <si>
    <t>GO:0030593</t>
  </si>
  <si>
    <t>neutrophil chemotaxis</t>
  </si>
  <si>
    <t>PIK3CD; IL1B; SLIT2; CXCL6; CXCL1; CXCL2; CXCL9; CXCL11; CXCL13; CCL26; CCL24; PIK3CG; CCL19; CCL21; C3AR1; NCKAP1L; CCL22; CCL2; CCL11; CCL5; CCL18; CCL4; CCR7; VAV1; RAC2; PDE4B; CXCR2; CD74; SYK; SAA1; ITGB2</t>
  </si>
  <si>
    <t>GO:0002685</t>
  </si>
  <si>
    <t>regulation of leukocyte migration</t>
  </si>
  <si>
    <t>PADI2; SLAMF8; SELP; EMILIN1; ITGA4; CCR1; SLIT2; STAP1; CXCL13; PTGER4; F2RL1; CXCL14; BMP5; IL6; CCL24; DOCK8; CCL19; CCL21; NA; C3AR1; NCKAP1L; RIPK3; GREM1; THBS1; CCL2; CCL5; CCL4; CCR7; CD300A; RAC2; PTAFR; ECM1; CXCR2; CCR2; P2RY12; CD74; AIF1; GPSM3; CXCR3; CXCL12; CMKLR1; GPR18; SPN; MMP28; FPR2</t>
  </si>
  <si>
    <t>GO:1990266</t>
  </si>
  <si>
    <t>neutrophil migration</t>
  </si>
  <si>
    <t>PIK3CD; MCOLN2; SLAMF8; IL1B; SLIT2; CXCL6; CXCL1; CXCL2; CXCL9; CXCL11; CXCL13; CCL26; CCL24; PIK3CG; CCL19; CCL21; C3AR1; NCKAP1L; CCL22; CCL2; CCL11; CCL5; CCL18; CCL4; CCR7; VAV1; RAC2; PDE4B; CXCR2; CD74; SYK; SAA1; ITGB2</t>
  </si>
  <si>
    <t>GO:0032501</t>
  </si>
  <si>
    <t>multicellular organismal process</t>
  </si>
  <si>
    <t>PIK3CD; NA; HSPB7; PADI2; PLA2G2D; WNT4; C1QA; C1QB; CNR2; COL16A1; COL8A2; TACSTD2; NEGR1; MCOLN2; CD2; VTCN1; TCHH; NA.1; FCRL3; MNDA; IFI16; AIM2; CRP; SLAMF8; SLAMF6; CD84; SLAMF1; RCSD1; SELP; PTGS2; CHIT1; IL10; EMILIN1; PLEK; NA.2; IL1B; MARCO; GLI2; TNFAIP6; SLC4A10; FAP; SP5; ITGA4; COL3A1; ICOS; VIL1; WNT10A; DES; DOCK10; GPR55; EOMES; CCR4; STAC; CCR1; STAB1; TIGIT; CD80; HCLS1; MUC13; CPA3; GPR171; GNB4; CD38; SLIT2; SLC34A2; RHOH; SHISA3; PDGFRA; STAP1; ODAM; ADAMTS3; CXCL6; CXCL1; CXCL13; BMPR1B; HHIP; TLR2; HAND2; BASP1; IL7R; PTGER4; EMB; F2RL2; F2RL1; CRHBP; NA.3; EFNA5; CAMK4; TIFAB; CXCL14; CSF1R; HAVCR2; ITK; IL12B; DOCK2; LCP2; KCNMB1; GABRP; IRF4; F13A1; ID4; CPNE5; PI16; BMP5; BEND6; SIM1; COL10A1; RSPO3; NA.4; VNN1; THBS2; CARD11; ITGB8; IL6; SFRP4; IKZF1; CCL24; FGL2; SEMA3C; COL1A2; PIK3CG; PRKAR2B; CFTR; KCND2; CLEC5A; DOK2; EGR3; PNOC; DKK4; TOX; BHLHE22; MSC; TRPA1; STMN2; NA.5; CTHRC1; COL14A1; HAS2; DOCK8; PDCD1LG2; BNC2; CCL19; GLIPR2; RORB; ROR2; OMD; TNFSF8; TNC; NTNG2; COL5A1; FCN1; PTGDS; TLR7; TLR8; CYBB; TIMP1; CYSLTR1; SRPX2; BTK; SASH3; CD40LG; SLITRK4; BGN; IL2RA; PRKCQ; ALOX5; GDF2; GDF10; BICC1; SRGN; ANKRD1; ADRA2A; KNDC1; VENTX; IFITM1; NA.6; LRRC4C; CREB3L1; CD6; GSTP1; PGR; MMP7; MMP12; CRYAB; IL18; NNMT; CD3E; CD3G; UBASH3B; CRTAM; CD27; CD4; NA.7; C3AR1; CLEC4E; MFAP5; CLECL1; CLEC9A; MGP; ARHGDIB; FAIM2; AQP6; NCKAP1L; NA.8; LUM; ASCL1; TMEM119; NA.9; SHISA2; FLT3; DCLK1; GPR183; RIPK3; GNG2; PTGER2; NA.10; BATF; FLRT2; GPR65; ASB2; DIO3; PLD4; CRIP1; GREM1; FMN1; THBS1; PLCB2; MAP1A; DUOX2; FGF7; ITGA11; LOXL1; ARNT2; HAPLN3; LRRK1; NLRC3; TNFRSF17; XYLT1; CORO1A; ADCY7; CDH11; FA2H; CRISPLD2; FOXL1; CYBA; P2RX1; TNFRSF13B; EVI2B; CCL2; CCL11; RASL10B; CCR7; KRT23; FZD2; TBX21; NGFR; COL1A1; TBX4; MRC2; NA.11; SOCS3; METRNL; EPB41L3; CCBE1; CD226; GNA15; EBI3; VAV1; NA.12; JAK3; COMP; HAMP; KCNK6; KCNN4; DACT3; HAS1; LILRA4; SSC5D; CST7; KCNK15; PI3; MMP9; PTGIS; NCAM2; PCP4; S100B; LIF; OSM; CSF2RB; RAC2; NFAM1; TNFRSF8; PDPN; MFAP2; PLA2G2A; C1QC; RUNX3; ZNF683; PTAFR; LCK; PDE4B; PTGFR; GBP5; COL11A1; PTPN22; ECM1; S100A4; NA.13; NTRK1; PYHIN1; LY9; FCGR2B; RGS4; CD247; LAMC2; PTPRC; PRELP; CR2; CR1; NLRP3; SLC8A1; EFEMP1; ANTXR1; ADD2; REG3A; CTNNA2; CD8A; MAL; CXCR4; ZEB2; CTLA4; CXCR2; CCR2; EPHA3; CD96; CD86; P2RY12; JAKMIP1; PROM1; TLR10; HOPX; PRDM8; PLAC8; HPSE; SNCA; BANK1; ANK2; HPGD; VCAN; ST8SIA4; PDLIM4; CD74; SGCD; KCNIP1; ADAMTS2; LTA; LTB; AIF1; GPSM3; HLA-DRA; HLA-DOA; HLA-DPA1; HLA-DPB1; RUNX2; PRDM1; THEMIS; LAMA2; SMOC2; HDAC9; GPNMB; HGF; LRRN3; WNT2; CHRM2; MSR1; ADAM28; SULF1; CDH17; NA.14; NA.15; NTRK2; SYK; LPAR1; PTGS1; OLFM1; NA.16; EGFL6; SYN1; VSIG4; CXCR3; ITM2A; VSIG1; CHRDL1; GAB3; GATA3; CELF2; CXCL12; ZNF365; EGR2; COL13A1; PLAU; HTR7; FGFR2; ADAM12; SAA1; CD44; MS4A1; FERMT3; FOLR2; NCAM1; FXYD2; NTM; NTF3; LPAR5; CLEC1B; CLEC7A; OLR1; SSPN; CNTN1; COL2A1; HOXC4; DCN; CMKLR1; POSTN; GPR18; TCL1A; BCL11B; APBA2; RASGRP1; SPINT1; LTK; STRA6; NTRK3; ACAN; MCTP2; PRKCB; SPN; MMP2; SLC6A2; GNAO1; IL34; ATP2A3; PIK3R5; GAS7; PMP22; IKZF3; MEOX1; SGCA; C1QTNF1; TMIGD2; IL12RB1; RASGRP4; RYR1; AXL; CD79A; CD33; FPR2; LILRA5; LILRA2; LILRB1; LILRB4; RASSF2; PLTP; ZBP1; NA.17; BACE2; ITGB2</t>
  </si>
  <si>
    <t>GO:0006928</t>
  </si>
  <si>
    <t>movement of cell or subcellular component</t>
  </si>
  <si>
    <t>PIK3CD; PADI2; WNT4; CNR2; PODN; TACSTD2; MCOLN2; CD2; SLAMF8; CD84; CD48; SELP; PTGS2; IL10; FAM110C; EMILIN1; IL1B; GLI2; TNFAIP6; FAP; ITGA4; COL3A1; VIL1; DES; DOCK10; CCR4; CCR8; CXCR6; CCR1; SLIT2; PDGFRA; STAP1; CXCL6; CXCL1; CXCL2; CXCL9; CXCL11; CXCL13; BMPR1B; HAND2; PTGER4; EMB; F2RL1; NA; EFNA5; CXCL14; CSF1R; IL12B; BMP5; ITGB8; IL6; MYO1G; CCL26; CCL24; SEMA3C; COL1A2; PIK3CG; DOK2; EGR3; CTHRC1; HAS2; DOCK8; CCL19; CCL21; GLIPR2; ROR2; NTNG2; COL5A1; TIMP1; SRPX2; PRKCQ; GDF2; NA.1; ADRA2A; IFITM1; GSTP1; MMP12; C3AR1; ARHGDIB; BIN2; NCKAP1L; ASCL1; SELPLG; DCLK1; GPR183; ITGBL1; RIPK3; FLRT2; GREM1; THBS1; MAP1A; DUOX2; DUOXA2; FGF7; ITGA11; CORO1A; CCL22; CCL2; CCL11; CCL5; CCL18; CCL4; CCR7; TBX21; COL1A1; CD300A; RAB27B; CCBE1; VAV1; HAS1; MMP9; RAC2; PDPN; PTAFR; LCK; PDE4B; ECM1; NTRK1; SELL; LAMC2; PTPRC; IL24; SLC8A1; ADD2; CTNNA2; CXCR4; ZEB2; WIPF1; CXCR2; XCR1; CCR2; CCR5; EPHA3; P2RY12; LRRC15; ANK2; CD74; SGCD; AIF1; GPSM3; LAMA2; SMOC2; HDAC9; GPNMB; HGF; SULF1; NTRK2; SYK; LPAR1; CXCR3; GATA3; CXCL12; EGR2; PLAU; SAA2; SAA1; CD44; FERMT3; NCAM1; NTF3; CLEC7A; OLR1; DCN; CMKLR1; POSTN; GPR18; SLC7A7; BCL11B; RASGRP1; NTRK3; SPN; DPEP1; MMP28; ABI3; AXL; FPR2; SIRPG; HCK; PLTP; ITGB2</t>
  </si>
  <si>
    <t>GO:0071621</t>
  </si>
  <si>
    <t>granulocyte chemotaxis</t>
  </si>
  <si>
    <t>PIK3CD; IL1B; SLIT2; CXCL6; CXCL1; CXCL2; CXCL9; CXCL11; CXCL13; CCL26; CCL24; PIK3CG; CCL19; CCL21; C3AR1; NCKAP1L; THBS1; CCL22; CCL2; CCL11; CCL5; CCL18; CCL4; CCR7; VAV1; RAC2; PDE4B; CXCR2; CD74; SYK; SAA1; CMKLR1; ITGB2</t>
  </si>
  <si>
    <t>GO:2000145</t>
  </si>
  <si>
    <t>regulation of cell motility</t>
  </si>
  <si>
    <t>PIK3CD; PADI2; WNT4; PODN; TACSTD2; SLAMF8; SELP; PTGS2; FAM110C; EMILIN1; IL1B; TNFAIP6; ITGA4; COL3A1; VIL1; DOCK10; CCR1; SLIT2; PDGFRA; STAP1; CXCL13; PTGER4; F2RL1; NA; CXCL14; CSF1R; BMP5; IL6; CCL26; CCL24; SEMA3C; HAS2; DOCK8; CCL19; CCL21; GLIPR2; ROR2; TIMP1; SRPX2; GDF2; NA.1; ADRA2A; IFITM1; GSTP1; C3AR1; ARHGDIB; NCKAP1L; GPR183; RIPK3; FLRT2; GREM1; THBS1; DUOX2; DUOXA2; FGF7; CORO1A; CCL2; CCL11; CCL5; CCL4; CCR7; COL1A1; CD300A; CCBE1; HAS1; MMP9; RAC2; PDPN; PTAFR; ECM1; LAMC2; PTPRC; IL24; SLC8A1; CTNNA2; CXCR4; CXCR2; CCR2; P2RY12; LRRC15; CD74; AIF1; GPSM3; LAMA2; SMOC2; HDAC9; GPNMB; HGF; SULF1; LPAR1; CXCR3; GATA3; CXCL12; PLAU; FERMT3; NTF3; CLEC7A; DCN; CMKLR1; POSTN; GPR18; NTRK3; SPN; DPEP1; MMP28; ABI3; FPR2</t>
  </si>
  <si>
    <t>GO:0046631</t>
  </si>
  <si>
    <t>alpha-beta T cell activation</t>
  </si>
  <si>
    <t>PLA2G2D; SLAMF6; EOMES; CD80; PTGER4; ITK; IL12B; DOCK2; IRF4; IL6; CCL19; TNFSF8; SASH3; PRKCQ; IL18; CD3E; NCKAP1L; GPR183; BATF; TBX21; CD300A; EBI3; RASAL3; JAK3; RUNX3; ZNF683; LY9; PTPRC; NLRP3; CCR2; CD86; PRDM1; SYK; GATA3; GPR18; BCL11B; SPN; IL12RB1; LILRB1</t>
  </si>
  <si>
    <t>GO:0032940</t>
  </si>
  <si>
    <t>secretion by cell</t>
  </si>
  <si>
    <t>PIK3CD; PADI2; MCOLN2; CD2; VTCN1; MNDA; AIM2; CRP; CD84; SELP; CHIT1; IL10; NA; PLEK; IL1B; TNFAIP6; CCR1; CD38; CXCL1; TLR2; PTGER4; F2RL1; CRHBP; EFNA5; CSF1R; HAVCR2; DOCK2; LCP2; F13A1; VNN1; SYTL3; NA.1; CARD11; IL6; MYO1G; FGL2; PIK3CG; CFTR; CLEC5A; BLK; CCL19; FCN1; TLR8; CYBB; TIMP1; BTK; CD40LG; ALOX5; SRGN; ANKRD1; ADRA2A; SYT13; CREB3L1; CTSW; GSTP1; MMP12; CRTAM; NA.2; C3AR1; CLEC4E; CLECL1; CLEC9A; BIN2; GPR84; NCKAP1L; GLIPR1; LTBP2; THBS1; FGF7; CORO1A; COTL1; CRISPLD2; CYBA; P2RX1; RASL10B; CCL5; CCR7; CD300A; RAB31; RAB27B; PRAM1; COMP; CD22; KCNN4; SIGLEC9; SIGLEC14; FPR1; SSC5D; SLPI; MMP9; LIF; OSM; RAC2; NFAM1; PTAFR; GBP5; CD53; PTPN22; ECM1; FCGR2B; SELL; PTPRC; CR1; NLRP3; CXCR2; CCR2; P2RY12; PCDH7; TLR10; PLAC8; HPSE; SNCA; BANK1; AIF1; HDAC9; HGF; CHRM2; NTRK2; SYK; SYN1; CFP; GATA3; CXCL12; PLAU; SAA1; CD44; FERMT3; CLEC12A; OLR1; ARHGAP9; POSTN; TNFSF13B; APBA2; RASGRP1; ISLR; MCTP2; PRKCB; C1QTNF1; AXL; CD33; FPR2; LILRA5; LAIR1; LILRA2; LILRB1; SIRPB1; HCK; FAM3B; ITGB2</t>
  </si>
  <si>
    <t>GO:0032879</t>
  </si>
  <si>
    <t>regulation of localization</t>
  </si>
  <si>
    <t>PIK3CD; PADI2; WNT4; PODN; TACSTD2; MCOLN2; KCNA3; CD2; VTCN1; FCRL3; AIM2; CRP; SLAMF8; CD84; SELP; PTGS2; IL10; FAM110C; EMILIN1; IL1B; TNFAIP6; ITGA4; COL3A1; VIL1; DOCK10; STAC; CCR1; TRAT1; HCLS1; CD38; SLIT2; PDGFRA; STAP1; CXCL9; CXCL11; CXCL13; TLR2; PTGER4; F2RL1; CRHBP; NA; EFNA5; TIFAB; CXCL14; CSF1R; HAVCR2; DOCK2; KCNMB1; BMP5; IL6; SFRP4; CCL26; CCL24; SEMA3C; PIK3CG; CFTR; KCND2; CLEC5A; BLK; KCNU1; TRPA1; HAS2; DOCK8; CCL19; CCL21; GLIPR2; GAS1; ROR2; FCN1; TLR8; CYBB; TIMP1; IL2RG; SRPX2; CD40LG; GDF2; SRGN; NA.1; ANKRD1; ADRA2A; IFITM1; TRIM22; SYT13; GSTP1; MMP12; CRYAB; UBASH3B; CRTAM; NA.2; CD4; C3AR1; CLEC4E; CLEC9A; ARHGDIB; NCKAP1L; DCLK1; GPR183; NALCN; RIPK3; FLRT2; GREM1; THBS1; PLCB2; MAP1A; DUOX2; DUOXA2; FGF7; CORO1A; CYBA; P2RX1; CCL2; CCL11; RASL10B; CCL5; CCL4; CCR7; NGFR; COL1A1; CD300A; CD300LF; RAB31; RAB27B; CCBE1; PRAM1; HAMP; CD22; KCNK6; KCNN4; HAS1; SSC5D; KCNK15; MMP9; CLIC6; LIF; OSM; IL2RB; RAC2; PDPN; PTAFR; LCK; PDE4B; PTPN22; ECM1; PYHIN1; FCGR2B; RGS4; CD247; LAMC2; PTPRC; IL24; NLRP3; SLC8A1; CTNNA2; CXCR4; CXCR2; CCR2; CCR5; EPHA3; P2RY12; LRRC15; TLR10; SNCA; BANK1; ANK2; CD74; KCNIP1; AIF1; GPSM3; KCNQ5; LAMA2; SMOC2; HDAC9; GPNMB; HGF; CHRM2; MSR1; SULF1; GEM; SYK; LPAR1; SYN1; CXCR3; GRIA3; GATA3; CXCL12; PLAU; SAA1; FERMT3; FXYD2; NTF3; CLEC7A; CNTN1; DCN; CMKLR1; POSTN; GPR18; APBA2; RASGRP1; NTRK3; MCTP2; PRKCB; SPN; GNAO1; RRAD; DPEP1; MMP28; ABI3; KCNH6; C1QTNF1; RYR1; AXL; CD33; FPR2; LILRA5; LILRA2; LILRB1; LILRB4; SIRPB1; SIRPG; HCK; PLTP; ITGB2</t>
  </si>
  <si>
    <t>GO:0008284</t>
  </si>
  <si>
    <t>positive regulation of cell proliferation</t>
  </si>
  <si>
    <t>VTCN1; FCRL3; SLAMF1; PTGS2; IL10; IL1B; GLI2; ITGA4; CD80; HCLS1; CD38; PDGFRA; ODAM; IL7R; CSF1R; HAVCR2; IL12B; ID4; BMP5; CARD11; IL6; CCL26; CCL24; EGR3; TSPYL5; CTHRC1; HAS2; PDCD1LG2; CCL19; TNC; TIMP1; SASH3; CD40LG; IL2RA; PRKCQ; GDF2; ADRA2A; CD6; MMP12; IL18; CD3E; CCND2; CD4; CLECL1; NCKAP1L; ASCL1; TMEM119; FLT3; GPR183; GREM1; THBS1; FGF7; ARNT2; CORO1A; CYBA; GLP2R; CCL11; CCL5; EBI3; CD70; RASAL3; JAK3; COMP; MMP9; S100B; LIF; OSM; RAC2; PTAFR; PTGFR; ECM1; LAMC2; PTPRC; IL24; REG3A; CXCR2; CCR2; CD86; PLAC8; HPSE; HPGD; CD74; LTA; AIF1; HLA-DMB; HLA-DPA1; HLA-DPB1; RUNX2; WNT2; NTRK2; SYK; CXCL12; FGFR2; FOLR2; NTF3; CLEC7A; TNFSF13B; TCL1A; NTRK3; MMP2; IL34; TMIGD2; IL12RB1; SIRPG; HCK</t>
  </si>
  <si>
    <t>GO:0016020</t>
  </si>
  <si>
    <t>membrane</t>
  </si>
  <si>
    <t>NA; TNFRSF9; PIK3CD; WNT4; CNR2; CD52; LAPTM5; NA.1; TACSTD2; NEGR1; MCOLN2; KCNA3; NA.2; CD2; VTCN1; FCGR1A; TCHH; NA.3; FCRL5; FCRL3; FCRL2; CD1C; CD1B; IFI16; FCER1A; SLAMF8; SLAMF6; CD84; SLAMF1; CD48; SLAMF7; SELP; RGSL1; PTGS2; PLA2G4A; RGS18; RGS1; B3GALT2; PHLDA3; TRAF3IP3; NA.4; EMILIN1; PLEK; NA.5; CD207; MARCO; GLI2; ARHGAP15; SLC4A10; FAP; ITGA4; ICOS; VIL1; DES; DOCK10; GPR55; B3GNT7; ARL4C; NA.6; CCR4; STAC; CCR8; CXCR6; CCR1; STAB1; TRAT1; SIDT1; TIGIT; CD80; HCLS1; MUC13; SLC9A9; GPR171; P2RY13; NA.7; GNB4; CD38; SLIT2; SLC34A2; SEL1L3; TMEM156; RHOH; SHISA3; RASL11B; PDGFRA; CXCL9; BMPR1B; DAPP1; RNF150; HHIP; TMEM154; TLR2; BASP1; IL7R; C9; PTGER4; C7; EMB; GZMA; GAPT; CD180; F2RL2; F2RL1; EFNA5; NA.8; CSF1R; HAVCR2; IL12B; DOCK2; LCP2; KCNMB1; GABRP; NA.9; IRF4; HLA-DRB5; HLA-DQA1; CPNE5; NA.10; FGD2; TREML2; ENPP5; TMEM200A; MOXD1; VNN1; SYTL3; CARD11; ITGB8; IL6; GPR141; MYO1G; NCF1; SEMA3C; GAL3ST4; PIK3CG; PRKAR2B; NA.11; CFTR; KCND2; CLEC5A; BLK; SCARA5; PNOC; KCNU1; DNAJC5B; TRPA1; STMN2; NA.12; HAS2; DOCK8; PDCD1LG2; SIT1; GLIPR2; NA.13; NA.14; SLC28A3; GAS1; ROR2; SVEP1; TNFSF8; TNC; CERCAM; NTNG2; FAM163B; FCN1; PTGDS; TLR7; TLR8; CYBB; GPR82; IL2RG; CYSLTR1; GPR174; SRPX2; BTK; RAB33A; CD40LG; NA.15; SLITRK4; BGN; IL2RA; PRKCQ; ALOX5; WDFY4; ADRA2A; NA.16; IFITM1; LRRC4C; SYT13; CREB3L1; MPEG1; CD6; CD5; CTSW; GSTP1; NA.17; PGR; NA.18; CRYAB; TMPRSS13; CD3E; CD3G; CRTAM; CCND2; CD27; CD4; C3AR1; CLEC4E; KLRB1; CLECL1; CLEC2B; CLEC9A; STYK1; ARHGDIB; FAIM2; AQP6; BIN2; GPR84; NCKAP1L; NA.19; GLIPR1; TMEM119; SELPLG; SHISA2; FLT3; ALOX5AP; DCLK1; KCTD12; GPR183; NALCN; ITGBL1; RIPK3; GNG2; PTGER2; FLRT2; GPR65; GPR68; NA.20; DIO3; NA.21; PLD4; GPR132; FMN1; THBS1; NA.22; DUOX2; DUOXA2; ITGA11; PSTPIP1; NA.23; PRSS22; TNFRSF17; XYLT1; TMEM159; IGSF6; NA.24; CORO1A; NA.25; ADCY7; CDH11; NA.26; DPEP2; FA2H; COTL1; CYBA; P2RX1; SPNS3; GLP2R; TNFRSF13B; EVI2B; RHBDL3; TMEM132E; SLFN12L; RASL10B; NA.27; GSDMA; CCR7; FZD2; GNGT2; NGFR; MRC2; CD300A; CD300C; CD300LF; TMC8; SOCS3; EPB41L3; RAB31; RAB27B; CDH19; CD226; LINGO3; GNA15; S1PR4; EBI3; CD70; VAV1; CLEC4G; PRAM1; ICAM3; NA.28; CLEC17A; RASAL3; JAK3; CD22; NA.29; KCNK6; CEACAM4; KCNN4; PTGIR; SIGLEC9; SIGLEC8; SIGLEC14; HAS1; FPR1; FPR3; LILRA4; LILRA1; SSC5D; NA.30; NA.31; SIGLEC1; SLC24A3; KCNK15; PI3; PTGIS; SAMSN1; NCAM2; CLIC6; NA.32; CSF2RB; IL2RB; RAC2; NFAM1; TNFRSF8; PDPN; PLA2G2A; PTAFR; LCK; NA.33; PDE4B; PTGFR; GBP5; CD53; PTPN22; FCGR1B; NA.34; RHBG; NTRK1; FCRL1; CD1E; CADM3; LY9; FCGR3A; FCGR2B; RGS4; CD247; SELL; LAMC2; PTPRC; PTPN7; NA.35; CR2; CR1; GNG4; NLRP3; SLC8A1; NA.36; ANTXR1; ADD2; CTNNA2; CD8A; CD8B; MAL; ST6GAL2; CXCR4; NA.37; CTLA4; CXCR2; GPBAR1; NA.38; SLC6A6; NA.39; CDCP1; XCR1; CCR2; CCR5; NA.40; EPHA3; CD96; NA.41; BTLA; CD86; P2RY12; LRRC15; JAKMIP1; PROM1; PCDH7; TLR10; HPSE; SNCA; ANK2; NA.42; GYPE; HPGD; VCAN; ST8SIA4; PDLIM4; CD74; SGCD; TIMD4; KCNIP1; LTA; LTB; NCR3; AIF1; GPSM3; HLA-DRA; HLA-DRB1; HLA-DQB1; HLA-DQA2; HLA-DQB2; HLA-DMB; HLA-DOA; HLA-DPA1; HLA-DPB1; KCNQ5; LAMA2; IPCEF1; GPNMB; HGF; LRRN3; WNT2; CHRM2; TBXAS1; MSR1; ADAM28; SULF1; CDH17; GEM; TMEM71; NA.43; NTRK2; SYK; LPAR1; PTGS1; CSF2RA; EGFL6; SRPX; GPR34; SYN1; VSIG4; HEPH; CXCR3; P2RY10; ITM2A; VSIG1; GRIA3; MRC1; CXCL12; COL13A1; NA.44; PLAU; HTR7; FGFR2; ADAM12; LSP1; CD44; MS4A2; MS4A6A; MS4A4A; MS4A7; MS4A1; FERMT3; FOLR2; NCAM1; FXYD2; IL10RA; NTM; LPAR5; CD163; CD69; CLEC12A; CLEC1B; CLEC7A; OLR1; SSPN; CNTN1; CMKLR1; GPR18; TNFSF13B; SLC7A7; RTN1; APBA2; RASGRP1; SPINT1; LTK; NA.45; STRA6; TM6SF1; NTRK3; MCTP2; NA.46; TMC5; PRKCB; IL21R; SPN; NA.47; SNX20; MMP2; SLC6A2; GNAO1; RRAD; CHST4; DPEP1; ATP2A3; PIK3R5; GAS7; PMP22; EVI2A; IKZF3; ABI3; SGCA; KCNH6; NA.48; C1QTNF1; TMIGD2; CLEC4M; IL12RB1; NA.49; RASGRP4; RYR1; AXL; CEACAM21; CD79A; LYPD5; CD37; SIGLEC7; CD33; SIGLEC10; FPR2; LILRA5; LAIR1; LILRA2; LILRB1; LILRB4; SIRPB2; SIRPB1; SIRPG; RASSF2; HCK; SLA2; BACE2; ITGB2; GGT5; PARVG</t>
  </si>
  <si>
    <t>GO:0032103</t>
  </si>
  <si>
    <t>positive regulation of response to external stimulus</t>
  </si>
  <si>
    <t>PTGS2; IL1B; CCR4; CCR1; SLIT2; STAP1; CXCL13; TLR2; PTGER4; CD180; F2RL1; CXCL14; HAVCR2; IL12B; LY86; IL6; CCL26; CCL24; PIK3CG; CCL19; CCL21; TLR7; BTK; CD6; IL18; C3AR1; NCKAP1L; THBS1; CYBA; CCL5; CCL18; CCL4; CCR7; OSM; RAC2; PLA2G2A; GBP5; CXCR4; CXCR2; CCR2; P2RY12; TLR10; SNCA; CD74; LTA; AIF1; GPSM3; SMOC2; LPAR1; CXCL12; NTF3; CLEC7A; CMKLR1; NTRK3; FPR2; LILRA5</t>
  </si>
  <si>
    <t>GO:2000026</t>
  </si>
  <si>
    <t>regulation of multicellular organismal development</t>
  </si>
  <si>
    <t>WNT4; TACSTD2; NEGR1; CD2; FCRL3; SLAMF8; PTGS2; IL10; EMILIN1; IL1B; GLI2; COL3A1; WNT10A; GPR55; CCR1; STAB1; CD80; HCLS1; GPR171; CD38; SLIT2; STAP1; CXCL13; BMPR1B; TLR2; HAND2; BASP1; IL7R; EFNA5; CAMK4; TIFAB; HAVCR2; IL12B; IRF4; ID4; CPNE5; PI16; BMP5; BEND6; RSPO3; VNN1; THBS2; CARD11; ITGB8; IL6; SFRP4; CCL24; FGL2; SEMA3C; EGR3; DKK4; TOX; STMN2; CTHRC1; CCL19; GLIPR2; ROR2; OMD; NTNG2; COL5A1; CYBB; TIMP1; SRPX2; BTK; SASH3; SLITRK4; IL2RA; PRKCQ; GDF2; SRGN; ANKRD1; KNDC1; LRRC4C; CREB3L1; IL18; CD3E; UBASH3B; CD27; CD4; C3AR1; MGP; ARHGDIB; NCKAP1L; ASCL1; TMEM119; GPR183; FLRT2; DIO3; GREM1; THBS1; FGF7; EVI2B; CCL11; FZD2; TBX21; NGFR; COL1A1; CCBE1; JAK3; COMP; HAMP; DACT3; CST7; MMP9; PTGIS; PCP4; S100B; LIF; OSM; NFAM1; PDPN; C1QC; RUNX3; ZNF683; ECM1; NTRK1; FCGR2B; RGS4; PTPRC; CR1; NLRP3; SLC8A1; EFEMP1; REG3A; CTNNA2; CXCR4; ZEB2; CTLA4; CXCR2; CCR2; EPHA3; CD86; P2RY12; PROM1; HPSE; SNCA; CD74; LTA; HLA-DOA; RUNX2; PRDM1; LAMA2; SMOC2; HDAC9; GPNMB; HGF; LRRN3; WNT2; SULF1; NTRK2; SYK; LPAR1; OLFM1; GATA3; CXCL12; ZNF365; FGFR2; ADAM12; NTF3; CNTN1; DCN; BCL11B; RASGRP1; SPINT1; LTK; NTRK3; PRKCB; IL34; PMP22; IKZF3; TMIGD2; IL12RB1; AXL; LILRB1; LILRB4; RASSF2; NA; ITGB2</t>
  </si>
  <si>
    <t>GO:0045619</t>
  </si>
  <si>
    <t>regulation of lymphocyte differentiation</t>
  </si>
  <si>
    <t>CD2; FCRL3; SLAMF8; GLI2; CD80; IL7R; CAMK4; IL12B; IRF4; VNN1; CARD11; FGL2; EGR3; TOX; CCL19; BTK; SASH3; IL2RA; IL18; CD27; NCKAP1L; TBX21; JAK3; NFAM1; RUNX3; ZNF683; PTPRC; CR1; NLRP3; CTLA4; CCR2; CD86; CD74; HLA-DOA; PRDM1; SYK; GATA3; RASGRP1; IKZF3; IL12RB1; AXL; LILRB4</t>
  </si>
  <si>
    <t>GO:0032609</t>
  </si>
  <si>
    <t>interferon-gamma production</t>
  </si>
  <si>
    <t>CD2; VTCN1; SLAMF6; IL10; IL1B; EOMES; F2RL1; HAVCR2; ITK; IL12B; PDCD1LG2; TLR7; TLR8; SASH3; IL18; CD3E; RIPK3; CCR7; CD226; EBI3; PDE4B; PTPN22; CCR2; CD96; LTA; HLA-DPA1; HLA-DPB1; GATA3; CLEC7A; RASGRP1; SPN; IL12RB1; AXL; LILRB1</t>
  </si>
  <si>
    <t>GO:0050793</t>
  </si>
  <si>
    <t>regulation of developmental process</t>
  </si>
  <si>
    <t>WNT4; TACSTD2; NEGR1; CD2; FCRL3; CRP; SLAMF8; PTGS2; IL10; EMILIN1; IL1B; GLI2; ARHGAP15; COL3A1; VIL1; WNT10A; GPR55; CCR1; STAB1; CD80; HCLS1; GPR171; CD38; SLIT2; RHOH; PDGFRA; STAP1; CXCL9; CXCL13; BMPR1B; TLR2; HAND2; BASP1; IL7R; EFNA5; CAMK4; TIFAB; CXCL14; CSF1R; HAVCR2; IL12B; IRF4; ID4; CPNE5; PI16; FGD2; BMP5; BEND6; RSPO3; VNN1; THBS2; CARD11; ITGB8; IL6; SFRP4; CCL24; FGL2; SEMA3C; EGR3; DKK4; TOX; STMN2; CTHRC1; HAS2; CCL19; GLIPR2; RORB; ROR2; OMD; NTNG2; COL5A1; CYBB; TIMP1; SRPX2; BTK; SASH3; SLITRK4; IL2RA; PRKCQ; GDF2; GDF10; SRGN; ANKRD1; KNDC1; IFITM1; LRRC4C; CREB3L1; IL18; CD3E; UBASH3B; CD27; CD4; C3AR1; MGP; ARHGDIB; NCKAP1L; ASCL1; TMEM119; GPR183; FLRT2; DIO3; GREM1; THBS1; NA; FGF7; CORO1A; EVI2B; CCL2; CCL11; FZD2; TBX21; NGFR; COL1A1; SOCS3; METRNL; EPB41L3; CCBE1; JAK3; COMP; HAMP; DACT3; CST7; MMP9; PTGIS; PCP4; S100B; LIF; OSM; NFAM1; PDPN; PLA2G2A; C1QC; RUNX3; ZNF683; CD53; ECM1; NTRK1; FCGR2B; RGS4; PTPRC; CR1; NLRP3; SLC8A1; EFEMP1; REG3A; CTNNA2; CXCR4; ZEB2; CTLA4; CXCR2; CCR2; EPHA3; CD86; P2RY12; PROM1; HOPX; PLAC8; HPSE; SNCA; CD74; LTA; HLA-DOA; RUNX2; PRDM1; LAMA2; SMOC2; HDAC9; GPNMB; HGF; LRRN3; WNT2; MSR1; SULF1; NTRK2; SYK; LPAR1; OLFM1; GATA3; CXCL12; ZNF365; FGFR2; ADAM12; CD44; NTF3; CLEC7A; CNTN1; DCN; CMKLR1; POSTN; TNFSF13B; BCL11B; RASGRP1; SPINT1; LTK; NTRK3; PRKCB; IL34; PMP22; IKZF3; TMIGD2; IL12RB1; AXL; LILRB1; LILRB4; RASSF2; HCK; NA.1; ITGB2</t>
  </si>
  <si>
    <t>GO:0043062</t>
  </si>
  <si>
    <t>extracellular structure organization</t>
  </si>
  <si>
    <t>COL16A1; COL8A2; DPT; FMOD; EMILIN1; FAP; ITGA4; COL3A1; ABI3BP; PDGFRA; ADAMTS3; COL10A1; ITGB8; IL6; AEBP1; COL1A2; COL14A1; HAS2; COL22A1; TNC; COL5A1; TIMP1; BGN; CREB3L1; MMP7; MMP12; MFAP5; LUM; FLRT2; GREM1; THBS1; ITGA11; LOXL1; TPSAB1; CRISPLD2; MFAP4; COL1A1; ICAM3; COMP; HAS1; MMP9; PDPN; MFAP2; PLA2G2A; COL11A1; LAMC2; ANTXR1; FBLN2; CCDC80; VCAN; ADAMTS2; LAMA2; SMOC2; SULF1; EGFL6; COL13A1; ADAM12; CD44; COL2A1; DCN; POSTN; SPINT1; ACAN; MMP2; MMP28; PLTP; ITGB2</t>
  </si>
  <si>
    <t>GO:0042221</t>
  </si>
  <si>
    <t>response to chemical</t>
  </si>
  <si>
    <t>TNFRSF9; PIK3CD; HSPB7; PADI2; WNT4; C1QA; CNR2; LAPTM5; COL16A1; GBP6; FCGR1A; MNDA; IFI16; AIM2; SLAMF8; SELP; PTGS2; PLA2G4A; FMOD; IL10; EMILIN1; IL1B; GLI2; SP5; ITGA4; COL3A1; VIL1; WNT10A; CCR4; CCR8; CXCR6; CCR1; CD80; HCLS1; P2RY13; HTRA3; CD38; SLIT2; SOD3; RASL11B; PDGFRA; STAP1; ADAMTS3; CXCL6; CXCL1; CXCL2; CXCL9; CXCL11; CXCL13; BMPR1B; HHIP; TLR2; TDO2; IL7R; PTGER4; EMB; CD180; F2RL1; CRHBP; EFNA5; CXCL14; CSF1R; HAVCR2; IL12B; DOCK2; KCNMB1; GFPT2; IRF4; F13A1; LY86; HLA-DRB5; HLA-DQA1; CPNE5; BMP5; VNN1; IL6; INMT; SFRP4; NCF1; CCL26; CCL24; SEMA3C; COL1A2; PIK3CG; PRKAR2B; CFTR; KCND2; DOK2; EGR3; HTRA4; MSC; TRPA1; STMN2; COLEC10; HAS2; DOCK8; PDCD1LG2; CCL19; CCL21; RORB; GAS1; ROR2; TNFSF8; TNC; NTNG2; MXRA5; CYBB; TIMP1; IL2RG; CYSLTR1; BTK; CD40LG; IL2RA; PRKCQ; ALOX5; GDF2; GDF10; NA; ANKRD1; ADRA2A; IFITM1; TRIM22; FIBIN; SYT13; CREB3L1; CD6; GSTP1; PGR; MMP12; CRYAB; IL18; NNMT; CD3E; CD27; CD4; C3AR1; BIN2; NCKAP1L; LUM; ASCL1; SELPLG; SHISA2; FLT3; ALOX5AP; GPR183; RIPK3; GNG2; PTGER2; LTBP2; BATF; FLRT2; CRIP1; GREM1; THBS1; DUOX2; FGF7; LOXL1; ARNT2; CIITA; TNFRSF17; CORO1A; ADCY7; MT1M; CCL22; WFDC1; CYBA; P2RX1; GLP2R; TNFRSF13B; CCL2; CCL11; CCL5; CCL18; CCL4; CCR7; TBX21; NGFR; COL1A1; CD300LF; SOCS3; RAB31; CCBE1; GNA15; EBI3; CD70; VAV1; JAK3; COMP; HAMP; PTGIR; HAS1; FPR1; FPR3; SSC5D; SLPI; MMP9; PTGIS; S100B; LIF; OSM; CSF2RB; IL2RB; RAC2; TNFRSF8; RUNX3; PTAFR; LCK; PDE4B; PTGFR; GBP5; PTPN22; AMPD1; FCGR1B; ECM1; NTRK1; PYHIN1; FCGR2B; RGS4; PTPRC; PTPN7; IL24; NLRP3; SLC8A1; REG3A; CXCR4; CXCR2; NA.1; XCR1; CCR2; CCR5; EPHA3; CD96; CD86; P2RY12; SNCA; ANK2; TNIP3; HPGD; CD74; LTA; LTB; AIF1; GPSM3; HLA-DRA; HLA-DRB1; HLA-DQB1; HLA-DQA2; HLA-DQB2; HLA-DPA1; HLA-DPB1; RUNX2; LAMA2; IPCEF1; SMOC2; HDAC9; GPNMB; HGF; PEG10; WNT2; CHRM2; SULF1; NTRK2; SYK; LPAR1; PTGS1; CSF2RA; CXCR3; CHRDL1; GATA3; MRC1; CXCL12; EGR2; PLAU; FGFR2; SAA2; SAA1; CD44; FOLR2; NCAM1; IL10RA; NTF3; CD69; CLEC7A; COL2A1; DCN; CMKLR1; POSTN; GPR18; TNFSF13B; TCL1A; BCL11B; SPINT1; LTK; STRA6; NTRK3; PRKCB; IL21R; SPN; MMP2; SLC6A2; GNAO1; IL34; DPEP1; MMP28; IL12RB1; RYR1; AXL; FPR2; LILRA2; LILRB1; HCK; SLA2; ZBP1; ITGB2</t>
  </si>
  <si>
    <t>GO:0007204</t>
  </si>
  <si>
    <t>positive regulation of cytosolic calcium ion concentration</t>
  </si>
  <si>
    <t>CD52; MCOLN2; GPR55; CCR4; CCR8; CXCR6; CCR1; CD38; PDGFRA; CXCL9; CXCL11; CXCL13; PTGER4; F2RL2; F2RL1; PIK3CG; TRPA1; CCL19; CCL21; CYSLTR1; GPR174; UBASH3B; CD4; C3AR1; PTGER2; GPR65; PLCB2; CORO1A; CYBA; CCR7; GNA15; S1PR4; PTGIR; FPR1; FPR3; LCK; PTGFR; PTPRC; SLC8A1; CXCR4; CXCR2; XCR1; CCR2; CCR5; SNCA; ANK2; LPAR1; CXCR3; P2RY10; SAA1; MS4A1; CMKLR1; GPR18; C1QTNF1; RYR1; FPR2</t>
  </si>
  <si>
    <t>GO:0048731</t>
  </si>
  <si>
    <t>system development</t>
  </si>
  <si>
    <t>PIK3CD; NA; HSPB7; PADI2; PLA2G2D; WNT4; C1QA; C1QB; COL8A2; TACSTD2; NEGR1; CD2; TCHH; NA.1; FCRL3; IFI16; SLAMF8; SLAMF6; PTGS2; IL10; EMILIN1; PLEK; IL1B; GLI2; SLC4A10; FAP; SP5; ITGA4; COL3A1; ICOS; WNT10A; DOCK10; GPR55; EOMES; CCR4; CCR1; STAB1; CD80; HCLS1; GPR171; GNB4; CD38; SLIT2; RHOH; PDGFRA; STAP1; ODAM; CXCL1; CXCL13; BMPR1B; HHIP; TLR2; HAND2; BASP1; IL7R; PTGER4; EMB; F2RL1; EFNA5; CAMK4; TIFAB; CXCL14; CSF1R; HAVCR2; ITK; IL12B; DOCK2; IRF4; ID4; CPNE5; PI16; BMP5; BEND6; SIM1; COL10A1; RSPO3; VNN1; THBS2; CARD11; ITGB8; IL6; SFRP4; IKZF1; CCL24; FGL2; SEMA3C; COL1A2; PIK3CG; CLEC5A; DOK2; EGR3; DKK4; TOX; BHLHE22; MSC; STMN2; NA.2; CTHRC1; COL14A1; HAS2; BNC2; CCL19; GLIPR2; RORB; ROR2; OMD; TNFSF8; TNC; NTNG2; COL5A1; CYBB; TIMP1; SRPX2; BTK; SASH3; CD40LG; SLITRK4; IL2RA; PRKCQ; GDF2; GDF10; BICC1; SRGN; ANKRD1; KNDC1; LRRC4C; CREB3L1; GSTP1; PGR; CRYAB; IL18; NNMT; CD3E; CD3G; UBASH3B; CD27; CD4; NA.3; C3AR1; CLEC4E; MFAP5; MGP; FAIM2; AQP6; NCKAP1L; NA.4; LUM; ASCL1; TMEM119; FLT3; DCLK1; GPR183; RIPK3; BATF; FLRT2; ASB2; DIO3; PLD4; CRIP1; GREM1; FMN1; THBS1; MAP1A; FGF7; ITGA11; LOXL1; ARNT2; HAPLN3; LRRK1; XYLT1; CDH11; FA2H; CRISPLD2; FOXL1; TNFRSF13B; EVI2B; CCL2; CCL11; CCR7; KRT23; FZD2; TBX21; NGFR; COL1A1; TBX4; NA.5; SOCS3; EPB41L3; CCBE1; VAV1; JAK3; COMP; HAMP; DACT3; CST7; PI3; MMP9; PTGIS; NCAM2; PCP4; S100B; LIF; OSM; RAC2; NFAM1; PDPN; MFAP2; C1QC; RUNX3; ZNF683; LCK; COL11A1; PTPN22; ECM1; S100A4; NTRK1; LY9; FCGR2B; RGS4; LAMC2; PTPRC; PRELP; CR2; CR1; NLRP3; SLC8A1; EFEMP1; ANTXR1; ADD2; REG3A; CTNNA2; CD8A; MAL; CXCR4; ZEB2; CTLA4; CXCR2; CCR2; EPHA3; CD86; P2RY12; PROM1; PRDM8; HPSE; SNCA; ANK2; HPGD; VCAN; ST8SIA4; PDLIM4; CD74; SGCD; ADAMTS2; LTA; LTB; AIF1; HLA-DOA; RUNX2; PRDM1; THEMIS; LAMA2; SMOC2; HDAC9; GPNMB; HGF; LRRN3; WNT2; CHRM2; SULF1; CDH17; NA.6; NTRK2; SYK; LPAR1; OLFM1; SYN1; CXCR3; ITM2A; CHRDL1; GAB3; GATA3; CXCL12; ZNF365; EGR2; COL13A1; FGFR2; ADAM12; CD44; MS4A1; NCAM1; NTM; NTF3; CLEC1B; CNTN1; COL2A1; HOXC4; DCN; CMKLR1; POSTN; GPR18; BCL11B; APBA2; RASGRP1; SPINT1; LTK; STRA6; NTRK3; ACAN; PRKCB; SPN; MMP2; GNAO1; IL34; GAS7; PMP22; IKZF3; MEOX1; SGCA; TMIGD2; IL12RB1; RASGRP4; RYR1; AXL; CD79A; FPR2; LILRB1; LILRB4; RASSF2; NA.7; BACE2; ITGB2</t>
  </si>
  <si>
    <t>GO:0048513</t>
  </si>
  <si>
    <t>animal organ development</t>
  </si>
  <si>
    <t>PIK3CD; NA; HSPB7; PADI2; PLA2G2D; WNT4; C1QB; COL8A2; TACSTD2; CD2; TCHH; NA.1; FCRL3; IFI16; SLAMF8; SLAMF6; PTGS2; IL10; EMILIN1; PLEK; IL1B; GLI2; SLC4A10; SP5; ITGA4; COL3A1; WNT10A; DOCK10; GPR55; EOMES; CCR1; CD80; HCLS1; GPR171; GNB4; SLIT2; RHOH; PDGFRA; ODAM; BMPR1B; HHIP; TLR2; HAND2; BASP1; IL7R; PTGER4; F2RL1; CAMK4; TIFAB; CXCL14; CSF1R; ITK; IL12B; DOCK2; IRF4; ID4; PI16; BMP5; SIM1; RSPO3; VNN1; CARD11; ITGB8; IL6; SFRP4; IKZF1; FGL2; SEMA3C; COL1A2; CLEC5A; EGR3; DKK4; TOX; MSC; CTHRC1; COL14A1; HAS2; BNC2; CCL19; GLIPR2; RORB; ROR2; OMD; TNFSF8; TNC; NTNG2; COL5A1; TIMP1; BTK; SASH3; CD40LG; IL2RA; PRKCQ; GDF2; BICC1; SRGN; ANKRD1; KNDC1; GSTP1; PGR; CRYAB; IL18; NNMT; CD3E; CD3G; UBASH3B; CD27; CD4; NA.2; CLEC4E; MFAP5; MGP; FAIM2; AQP6; NCKAP1L; NA.3; LUM; ASCL1; TMEM119; FLT3; DCLK1; GPR183; RIPK3; BATF; FLRT2; ASB2; DIO3; PLD4; CRIP1; GREM1; FMN1; THBS1; FGF7; ITGA11; ARNT2; LRRK1; XYLT1; FA2H; CRISPLD2; FOXL1; TNFRSF13B; EVI2B; CCL2; CCL11; CCR7; KRT23; FZD2; TBX21; COL1A1; TBX4; NA.4; SOCS3; CCBE1; VAV1; JAK3; COMP; HAMP; DACT3; PI3; MMP9; PTGIS; S100B; LIF; OSM; NFAM1; PDPN; MFAP2; C1QC; RUNX3; ZNF683; LCK; COL11A1; PTPN22; ECM1; S100A4; NTRK1; LY9; FCGR2B; RGS4; LAMC2; PTPRC; CR2; CR1; NLRP3; SLC8A1; EFEMP1; ADD2; REG3A; CTNNA2; CD8A; CXCR4; ZEB2; CTLA4; CXCR2; CCR2; EPHA3; CD86; P2RY12; PROM1; HPSE; ANK2; HPGD; PDLIM4; CD74; SGCD; ADAMTS2; LTA; LTB; AIF1; HLA-DOA; RUNX2; PRDM1; THEMIS; LAMA2; HDAC9; GPNMB; HGF; WNT2; SULF1; CDH17; NTRK2; SYK; LPAR1; OLFM1; ITM2A; CHRDL1; GAB3; GATA3; CXCL12; ZNF365; EGR2; COL13A1; FGFR2; CD44; MS4A1; CLEC1B; CNTN1; COL2A1; HOXC4; DCN; GPR18; BCL11B; RASGRP1; SPINT1; STRA6; NTRK3; ACAN; PRKCB; SPN; MMP2; GNAO1; IL34; IKZF3; MEOX1; SGCA; IL12RB1; RASGRP4; RYR1; AXL; CD79A; LILRB1; LILRB4; RASSF2; NA.5</t>
  </si>
  <si>
    <t>GO:0046903</t>
  </si>
  <si>
    <t>secretion</t>
  </si>
  <si>
    <t>PIK3CD; PADI2; PLA2G2D; MCOLN2; CD2; VTCN1; MNDA; AIM2; CRP; CD84; SELP; PLA2G4A; CHIT1; IL10; NA; PLEK; IL1B; TNFAIP6; CCR1; CD38; CXCL1; TLR2; PTGER4; F2RL1; CRHBP; EFNA5; TIFAB; CSF1R; HAVCR2; DOCK2; LCP2; F13A1; VNN1; SYTL3; NA.1; CARD11; IL6; MYO1G; FGL2; PIK3CG; CFTR; CLEC5A; BLK; CCL19; FCN1; TLR8; CYBB; TIMP1; BTK; CD40LG; ALOX5; SRGN; ANKRD1; ADRA2A; SYT13; CREB3L1; CTSW; GSTP1; MMP12; CRTAM; NA.2; C3AR1; CLEC4E; CLECL1; CLEC9A; BIN2; GPR84; NCKAP1L; GLIPR1; LTBP2; THBS1; FGF7; CORO1A; COTL1; CRISPLD2; CYBA; P2RX1; RASL10B; CCL5; CCR7; CD300A; RAB31; RAB27B; PRAM1; COMP; CD22; KCNN4; SIGLEC9; SIGLEC14; FPR1; SSC5D; SLPI; MMP9; LIF; OSM; RAC2; NFAM1; PLA2G2A; PTAFR; GBP5; CD53; PTPN22; ECM1; FCGR2B; SELL; PTPRC; CR1; NLRP3; CXCR2; CCR2; P2RY12; PCDH7; TLR10; PLAC8; HPSE; SNCA; BANK1; CD74; AIF1; HDAC9; HGF; CHRM2; NTRK2; SYK; SYN1; CFP; GATA3; CXCL12; PLAU; SAA1; CD44; FERMT3; CLEC12A; OLR1; ARHGAP9; POSTN; TNFSF13B; APBA2; RASGRP1; ISLR; MCTP2; PRKCB; C1QTNF1; AXL; CD33; FPR2; LILRA5; LAIR1; LILRA2; LILRB1; SIRPB1; HCK; FAM3B; ITGB2</t>
  </si>
  <si>
    <t>GO:0002237</t>
  </si>
  <si>
    <t>response to molecule of bacterial origin</t>
  </si>
  <si>
    <t>CNR2; SELP; PTGS2; IL10; IL1B; CD80; STAP1; CXCL6; CXCL1; CXCL2; CXCL9; CXCL11; CXCL13; TLR2; PTGER4; CD180; HAVCR2; IL12B; LY86; IL6; PDCD1LG2; ANKRD1; CD6; GSTP1; IL18; PTGER2; LOXL1; CCL2; CCL5; CCR7; HAMP; PTGIR; SSC5D; SLPI; CSF2RB; PTAFR; PDE4B; PTGFR; PTPN22; FCGR2B; IL24; NLRP3; CCR5; CD96; CD86; SNCA; TNIP3; HPGD; LTA; MRC1; FGFR2; IL10RA; DCN; AXL; LILRA2; LILRB1; HCK</t>
  </si>
  <si>
    <t>GO:0072676</t>
  </si>
  <si>
    <t>lymphocyte migration</t>
  </si>
  <si>
    <t>PIK3CD; PADI2; ITGA4; CXCL11; CXCL13; CXCL14; MYO1G; CCL26; CCL24; PIK3CG; DOCK8; CCL19; CCL21; NA; GPR183; RIPK3; CCL22; CCL2; CCL11; CCL5; CCL18; CCL4; CCR7; TBX21; ECM1; CCR2; AIF1; CXCR3; GATA3; CXCL12; SAA1; SPN</t>
  </si>
  <si>
    <t>GO:0040012</t>
  </si>
  <si>
    <t>regulation of locomotion</t>
  </si>
  <si>
    <t>PIK3CD; PADI2; WNT4; PODN; TACSTD2; SLAMF8; SELP; PTGS2; FAM110C; EMILIN1; IL1B; TNFAIP6; ITGA4; COL3A1; VIL1; DOCK10; CCR4; CCR1; SLIT2; PDGFRA; STAP1; CXCL13; PTGER4; F2RL1; NA; CXCL14; CSF1R; BMP5; IL6; CCL26; CCL24; SEMA3C; HAS2; DOCK8; CCL19; CCL21; GLIPR2; ROR2; TIMP1; SRPX2; GDF2; NA.1; ADRA2A; IFITM1; GSTP1; C3AR1; ARHGDIB; NCKAP1L; GPR183; RIPK3; FLRT2; GREM1; THBS1; DUOX2; DUOXA2; FGF7; CORO1A; CCL2; CCL11; CCL5; CCL4; CCR7; COL1A1; CD300A; CCBE1; HAS1; MMP9; RAC2; PDPN; PTAFR; ECM1; LAMC2; PTPRC; IL24; SLC8A1; CTNNA2; CXCR4; CXCR2; CCR2; P2RY12; LRRC15; SNCA; CD74; AIF1; GPSM3; LAMA2; SMOC2; HDAC9; GPNMB; HGF; SULF1; LPAR1; CXCR3; GATA3; CXCL12; PLAU; FERMT3; NTF3; CLEC7A; DCN; CMKLR1; POSTN; GPR18; NTRK3; SPN; DPEP1; MMP28; ABI3; FPR2</t>
  </si>
  <si>
    <t>GO:0051270</t>
  </si>
  <si>
    <t>regulation of cellular component movement</t>
  </si>
  <si>
    <t>PIK3CD; PADI2; WNT4; PODN; TACSTD2; SLAMF8; SELP; PTGS2; FAM110C; EMILIN1; IL1B; TNFAIP6; ITGA4; COL3A1; VIL1; DOCK10; CCR1; SLIT2; PDGFRA; STAP1; CXCL13; PTGER4; F2RL1; NA; CXCL14; CSF1R; BMP5; IL6; CCL26; CCL24; SEMA3C; HAS2; DOCK8; CCL19; CCL21; GLIPR2; ROR2; TIMP1; SRPX2; GDF2; NA.1; ADRA2A; IFITM1; GSTP1; C3AR1; ARHGDIB; NCKAP1L; GPR183; RIPK3; FLRT2; GREM1; THBS1; DUOX2; DUOXA2; FGF7; CORO1A; CCL2; CCL11; CCL5; CCL4; CCR7; COL1A1; CD300A; CCBE1; HAS1; MMP9; RAC2; PDPN; PTAFR; PDE4B; ECM1; LAMC2; PTPRC; IL24; SLC8A1; CTNNA2; CXCR4; CXCR2; CCR2; P2RY12; LRRC15; ANK2; CD74; AIF1; GPSM3; LAMA2; SMOC2; HDAC9; GPNMB; HGF; SULF1; LPAR1; CXCR3; GATA3; CXCL12; PLAU; FERMT3; NTF3; CLEC7A; DCN; CMKLR1; POSTN; GPR18; NTRK3; SPN; DPEP1; MMP28; ABI3; FPR2</t>
  </si>
  <si>
    <t>GO:0032496</t>
  </si>
  <si>
    <t>response to lipopolysaccharide</t>
  </si>
  <si>
    <t>CNR2; SELP; PTGS2; IL10; IL1B; CD80; STAP1; CXCL6; CXCL1; CXCL2; CXCL9; CXCL11; CXCL13; TLR2; PTGER4; CD180; HAVCR2; IL12B; LY86; IL6; PDCD1LG2; ANKRD1; CD6; GSTP1; IL18; PTGER2; LOXL1; CCL2; CCL5; CCR7; HAMP; PTGIR; SLPI; CSF2RB; PTAFR; PDE4B; PTGFR; PTPN22; IL24; NLRP3; CCR5; CD96; CD86; SNCA; TNIP3; HPGD; LTA; MRC1; FGFR2; IL10RA; DCN; AXL; LILRA2; LILRB1; HCK</t>
  </si>
  <si>
    <t>GO:0005102</t>
  </si>
  <si>
    <t>signaling receptor binding</t>
  </si>
  <si>
    <t>PADI2; WNT4; COL16A1; CD2; VTCN1; CRP; IL10; EMILIN1; IL1B; MARCO; FAP; COL3A1; WNT10A; TRAT1; TIGIT; SLIT2; RASL11B; PDGFRA; STAP1; CXCL6; CXCL1; CXCL2; CXCL9; CXCL11; CXCL13; TLR2; F2RL1; EFNA5; CXCL14; IL12B; DOCK2; BMP5; RSPO3; SYTL3; MACC1; ITGB8; IL6; CCL26; CCL24; SEMA3C; PIK3CG; BLK; DOK2; PNOC; DKK4; CTHRC1; COLEC10; CCL19; CCL21; ROR2; TNFSF8; COL5A1; FCN1; TIMP1; SRPX2; CD40LG; GDF2; GDF10; NA; ADRA2A; IL18; CD3E; CD3G; CRTAM; CD4; IGFBP6; SELPLG; FLT3; ITGBL1; FLRT2; GREM1; THBS1; FGF7; ARNT2; CCL22; CCL2; CCL11; CCL5; CCL18; CCL4; CD300LF; TMC8; NA.1; METRNL; CD226; GNA15; EBI3; CD70; ICAM3; COMP; HAMP; CD22; FPR1; LILRA4; CLIC6; S100B; LIF; OSM; PDPN; LCK; ECM1; S100A4; NTRK1; PTPRC; IL24; EFEMP1; CD8A; CD8B; CCR2; JAKMIP1; BANK1; CD74; LTA; LTB; LAMA2; GPNMB; HGF; WNT2; CDH17; SYK; OGN; EGFL6; GATA3; CXCL12; SAA2; SAA1; MS4A1; FERMT3; NTF3; CLEC7A; COL2A1; TNFSF13B; PRKCB; GNAO1; IL34; IL12RB1; FPR2; LILRB1; HCK; FAM3B; ITGB2</t>
  </si>
  <si>
    <t>GO:0042113</t>
  </si>
  <si>
    <t>B cell activation</t>
  </si>
  <si>
    <t>PIK3CD; FCRL3; MNDA; SLAMF8; IL10; ITGA4; DOCK10; CD38; IL7R; GAPT; CD180; CARD11; IL6; BTK; SASH3; CD40LG; CD27; NCKAP1L; FLT3; GPR183; BATF; TNFRSF13B; TBX21; CD300A; NA; CD70; JAK3; CD22; SAMSN1; NFAM1; NTRK1; FCRL1; FCGR2B; PTPRC; CR2; CTLA4; BANK1; CD74; HDAC9; CDH17; SYK; ITM2A; MS4A1; TNFSF13B; PRKCB; IKZF3; CD79A; SLA2</t>
  </si>
  <si>
    <t>GO:0050727</t>
  </si>
  <si>
    <t>regulation of inflammatory response</t>
  </si>
  <si>
    <t>C1QA; C1QB; CNR2; SLAMF8; PTGS2; IL10; IL1B; TNFAIP6; STAP1; TLR2; C9; PTGER4; C7; NA; IL12B; IL6; CCL24; PIK3CG; TLR7; BTK; IL2RA; CD6; GSTP1; IL18; C3AR1; DUOXA2; NLRC3; ADCY7; WFDC1; CCL5; CCL18; CCR7; SOCS3; METRNL; CST7; MMP9; PTGIS; OSM; PLA2G2A; C1QC; GBP5; FCGR2B; PTPRC; CR2; CR1; NLRP3; CCR2; TLR10; SNCA; LTA; GPSM3; HGF; CFP; VSIG4; GATA3; SAA1; CLEC7A; SIGLEC10; FPR2; LILRA5; HCK</t>
  </si>
  <si>
    <t>GO:1902533</t>
  </si>
  <si>
    <t>positive regulation of intracellular signal transduction</t>
  </si>
  <si>
    <t>PIK3CD; FCRL3; SLAMF1; SELP; IL10; FAM110C; IL1B; MARCO; COL3A1; ICOS; GPR55; CCR1; TRAT1; CD80; HCLS1; PDGFRA; TLR2; HAND2; IL7R; F2RL2; F2RL1; CSF1R; HAVCR2; IL12B; FGD2; SAMD5; CARD11; IL6; NCF1; CCL26; CCL24; PIK3CG; TSPYL5; CCL19; CCL21; GLIPR2; ROR2; TLR7; GPR174; CD40LG; ANKRD1; ADRA2A; TRIM22; IL18; CD3E; CD27; CD4; FLT3; GPR183; RIPK3; GPR65; THBS1; FGF7; LRRK1; CCL22; CCL2; CCL11; CCL5; CCL18; CCL4; CCR7; CD300A; SOCS3; NA; VAV1; FPR1; S100B; LIF; OSM; RAC2; PLA2G2A; LCK; PTPN22; ECM1; S100A4; NTRK1; PYHIN1; FCGR2B; PTPRC; IL24; CXCR4; ZEB2; CD86; P2RY12; HPSE; BANK1; CD74; GPNMB; HGF; NTRK2; SYK; LPAR1; P2RY10; GATA3; NA.1; FGFR2; SAA1; CD44; IL10RA; NTF3; DCN; GPR18; RASGRP1; NTRK3; PRKCB; PIK3R5; C1QTNF1; RASGRP4; AXL; FPR2; LILRA5; RASSF2</t>
  </si>
  <si>
    <t>GO:0005126</t>
  </si>
  <si>
    <t>cytokine receptor binding</t>
  </si>
  <si>
    <t>IL10; IL1B; RASL11B; STAP1; CXCL6; CXCL1; CXCL2; CXCL9; CXCL11; CXCL13; EFNA5; CXCL14; IL12B; BMP5; IL6; CCL26; CCL24; CCL19; CCL21; TNFSF8; CD40LG; GDF2; GDF10; NA; IL18; GREM1; CCL22; CCL2; CCL11; CCL5; CCL18; CCL4; CD300LF; EBI3; CD70; LIF; OSM; ECM1; NTRK1; CCR2; LTA; LTB; SYK; GATA3; CXCL12; NTF3; TNFSF13B; IL34; IL12RB1</t>
  </si>
  <si>
    <t>GO:0051480</t>
  </si>
  <si>
    <t>regulation of cytosolic calcium ion concentration</t>
  </si>
  <si>
    <t>CD52; MCOLN2; GPR55; CCR4; CCR8; CXCR6; CCR1; CD38; PDGFRA; CXCL9; CXCL11; CXCL13; PTGER4; F2RL2; F2RL1; PIK3CG; TRPA1; CCL19; CCL21; CYSLTR1; GPR174; UBASH3B; CD4; C3AR1; PTGER2; GPR65; PLCB2; CORO1A; CYBA; P2RX1; CCR7; GNA15; S1PR4; PTGIR; FPR1; FPR3; LCK; PTGFR; PTPRC; SLC8A1; CXCR4; CXCR2; XCR1; CCR2; CCR5; SNCA; ANK2; LPAR1; CXCR3; P2RY10; SAA1; MS4A1; CMKLR1; GPR18; C1QTNF1; RYR1; FPR2</t>
  </si>
  <si>
    <t>GO:0080134</t>
  </si>
  <si>
    <t>regulation of response to stress</t>
  </si>
  <si>
    <t>WNT4; C1QA; C1QB; CNR2; FCRL3; MNDA; IFI16; AIM2; SLAMF8; SLAMF6; SLAMF1; SELP; PTGS2; IL10; PLEK; IL1B; MARCO; TNFAIP6; FAP; VIL1; MUC13; PDGFRA; STAP1; CXCL6; TLR2; HAND2; C9; PTGER4; C7; F2RL1; CRHBP; NA; HAVCR2; IL12B; IRF4; FGD2; TREML2; VNN1; SAMD5; CARD11; IL6; NCF1; CCL24; FGL2; PIK3CG; CCL19; CCL21; ROR2; FCN1; TLR7; TLR8; BTK; CD40LG; IL2RA; PRKCQ; ANKRD1; ADRA2A; CREB3L1; CD6; GSTP1; MMP12; CRYAB; IL18; UBASH3B; CRTAM; CD27; C3AR1; CLEC4E; THBS1; DUOX2; DUOXA2; NLRC3; ADCY7; WFDC1; CYBA; CCL5; CCL18; CCR7; CD300A; CD300LF; SOCS3; METRNL; CD226; VAV1; ICAM3; LILRA4; CST7; MMP9; PTGIS; OSM; APOBEC3G; PDPN; PLA2G2A; C1QC; GBP5; PTPN22; PYHIN1; FCGR2B; PTPRC; CR2; CR1; NLRP3; REG3A; CXCR4; ZEB2; CCR2; CD96; TLR10; HPSE; SNCA; TNIP3; CD74; LTA; NCR3; GPSM3; SMOC2; HGF; SYK; CFP; VSIG4; SH2D1A; GATA3; CXCL12; ZNF365; PLAU; SAA1; CD44; CLEC7A; RASGRP1; NTRK3; C1QTNF1; IL12RB1; SIGLEC10; FPR2; LILRA5; LILRA2; LILRB1; RASSF2; HCK; ZBP1; ITGB2</t>
  </si>
  <si>
    <t>GO:0065007</t>
  </si>
  <si>
    <t>biological regulation</t>
  </si>
  <si>
    <t>TNFRSF9; PIK3CD; HSPB7; PADI2; PLA2G2D; WNT4; C1QA; C1QB; CNR2; CD52; COL16A1; PODN; TACSTD2; NEGR1; MCOLN2; KCNA3; CD2; VTCN1; FCGR1A; NA; NA.1; FCRL3; FCRL2; CD1C; CD1B; MNDA; IFI16; AIM2; FCER1A; CRP; SLAMF8; SLAMF6; CD84; SLAMF1; CD48; SLAMF7; DPT; SELP; PTGS2; PLA2G4A; RGS18; RGS1; PHLDA3; FMOD; IL10; FAM110C; EMILIN1; PLEK; IL1B; MARCO; GLI2; ARHGAP15; TNFAIP6; CYTIP; SLC4A10; FAP; SP5; ITGA4; COL3A1; ICOS; VIL1; WNT10A; DES; DOCK10; GPR55; EOMES; CCR4; STAC; CCR8; CXCR6; CCR1; STAB1; NA.2; ABI3BP; TRAT1; ZBED2; TIGIT; CD80; HCLS1; MUC13; SLC9A9; CPA3; GPR171; P2RY13; NA.3; GNB4; KLHL6; HTRA3; CLNK; CD38; SLIT2; SLC34A2; RHOH; RASL11B; PDGFRA; STAP1; ODAM; ADAMTS3; CXCL6; CXCL1; CXCL2; CXCL9; CXCL11; CXCL13; BMPR1B; DAPP1; HHIP; TLR2; MAP9; HAND2; BASP1; IL7R; C9; PTGER4; C7; PLCXD3; GZMA; GAPT; CD180; F2RL2; F2RL1; CRHBP; NA.4; EFNA5; CAMK4; TIFAB; CXCL14; CSF1R; HAVCR2; ITK; IL12B; DOCK2; LCP2; KCNMB1; GABRP; IRF4; F13A1; LY86; ID4; HLA-DRB5; HLA-DQA1; CPNE5; NA.5; PI16; FGD2; TREML2; RCAN2; BMP5; BEND6; SIM1; RSPO3; MOXD1; VNN1; SAMD5; THBS2; CARD11; MACC1; ITGB8; IL6; GPR141; SFRP4; AEBP1; MYO1G; IKZF1; NCF1; CCL26; CCL24; FGL2; SEMA3C; COL1A2; PIK3CG; PRKAR2B; CFTR; KCND2; CLEC5A; BLK; DOK2; EGR3; PNMA2; SCARA5; PNOC; KCNU1; HTRA4; DKK4; TOX; BHLHE22; MSC; TRPA1; STMN2; TSPYL5; CTHRC1; COLEC10; HAS2; DOCK8; PDCD1LG2; BNC2; CCL19; CCL21; SIT1; GLIPR2; RORB; NA.6; GAS1; ROR2; OMD; TNFSF8; TNC; NA.7; NTNG2; COL5A1; FCN1; PTGDS; TLR7; TLR8; CYBB; GPR82; TIMP1; IL2RG; CYSLTR1; GPR174; SRPX2; BTK; SASH3; RAB33A; CD40LG; SLITRK4; IL2RA; PRKCQ; SFMBT2; ALOX5; GDF2; GDF10; BICC1; SRGN; NA.8; ANKRD1; ADRA2A; NA.9; KNDC1; VENTX; IFITM1; TRIM22; FIBIN; LRRC4C; SYT13; CREB3L1; CD6; CD5; NA.10; GSTP1; PGR; MMP12; POU2AF1; CRYAB; IL18; CD3E; CD3G; UBASH3B; CRTAM; CCND2; NA.11; CD27; CD4; NA.12; C3AR1; CLEC4E; KLRB1; CLECL1; CLEC2B; CLEC9A; STYK1; MGP; ARHGDIB; FAIM2; IGFBP6; GPR84; NCKAP1L; NA.13; GLIPR1; LUM; ASCL1; TMEM119; SDS; NA.14; SHISA2; FLT3; ALOX5AP; DCLK1; GPR183; NALCN; ITGBL1; RIPK3; GNG2; PTGER2; NA.15; PAPLN; LTBP2; BATF; FLRT2; GPR65; GPR68; ASB2; DIO3; GPR132; CRIP1; GREM1; FMN1; THBS1; PLCB2; NA.16; MAP1A; DUOX2; DUOXA2; FGF7; ITGA11; PSTPIP1; ARNT2; LRRK1; NLRC3; CIITA; TNFRSF17; IGSF6; CORO1A; ADCY7; MT1M; CCL22; CDH11; FA2H; WFDC1; COTL1; FOXL1; ZNF469; CYBA; P2RX1; GLP2R; TNFRSF13B; MFAP4; EVI2B; CCL2; CCL11; RASL10B; CCL5; CCL18; CCL4; CCR7; FZD2; TBX21; GNGT2; NGFR; COL1A1; TBX4; CD300A; CD300C; CD300LF; TMC8; NA.17; SOCS3; NOTUM; METRNL; EPB41L3; RAB31; NA.18; NA.19; RAB27B; CCBE1; CD226; GNA15; S1PR4; EBI3; CD70; VAV1; CLEC4G; PRAM1; ICAM3; RASAL3; JAK3; COMP; PBX4; HAMP; CD22; KCNK6; KCNN4; PTGIR; DACT3; SPIB; SIGLEC9; SIGLEC8; HAS1; FPR1; FPR3; LILRA4; LILRA1; SSC5D; SLC24A3; CST7; KCNK15; PI3; SLPI; MMP9; PTGIS; SAMSN1; CLIC6; PCP4; S100B; LIF; OSM; CSF2RB; IL2RB; RAC2; APOBEC3C; APOBEC3D; APOBEC3G; GRAP2; NFAM1; TNFRSF8; PDPN; MFAP2; PLA2G2A; C1QC; RUNX3; ZNF683; FCN3; PTAFR; LCK; PDE4B; PTGFR; GBP5; CD53; PTPN22; FCGR1B; ECM1; S100A4; NTRK1; CD1E; PYHIN1; LY9; ARHGAP30; FCGR3A; FCGR2B; RGS4; CD247; SELL; LAMC2; PTPRC; IL24; CR2; CR1; GNG4; NLRP3; SLC8A1; EFEMP1; ANTXR1; ADD2; REG3A; CTNNA2; CD8A; CD8B; MAL; CXCR4; ZEB2; WIPF1; PDE1A; CTLA4; CXCR2; GPBAR1; FBLN2; XCR1; CCR2; CCR5; EIF4E3; EPHA3; CD96; BTLA; CCDC80; CD86; P2RY12; LRRC15; CPZ; PROM1; TLR10; HOPX; PRDM8; PLAC8; HPSE; SNCA; BANK1; ANK2; TNIP3; HPGD; CD74; SGCD; KCNIP1; LTA; LTB; NCR3; AIF1; GPSM3; HLA-DRA; HLA-DRB1; HLA-DQB1; HLA-DQA2; HLA-DQB2; HLA-DMB; HLA-DOA; HLA-DPA1; HLA-DPB1; RUNX2; KCNQ5; PRDM1; THEMIS; LAMA2; TAGAP; SMOC2; HDAC9; GPNMB; HGF; PEG10; LRRN3; TFEC; WNT2; CHRM2; MSR1; ADAMDEC1; DUSP4; SULF1; CDH17; GEM; SLA; NA.20; NTRK2; SYK; OGN; LPAR1; PTGS1; OLFM1; NA.21; CSF2RA; EGFL6; SRPX; GPR34; SYN1; CFP; VSIG4; HEPH; CXCR3; P2RY10; ITM2A; VSIG1; CHRDL1; GRIA3; SH2D1A; GATA3; CELF2; CXCL12; NA.22; ZNF365; EGR2; PLAU; HTR7; FGFR2; ADAM12; LSP1; SAA1; CD44; MS4A2; MS4A1; FERMT3; FOLR2; NCAM1; FXYD2; IL10RA; NTF3; LPAR5; CLEC1B; CLEC7A; CNTN1; COL2A1; HOXC4; ARHGAP9; DCN; CMKLR1; POSTN; GPR18; TNFSF13B; SLC7A7; TCL1A; BCL11B; APBA2; RASGRP1; SPINT1; LTK; STRA6; NTRK3; MCTP2; PRKCB; IL21R; SPN; MMP2; SLC6A2; GNAO1; RRAD; IL34; DPEP1; ATP2A3; PIK3R5; GAS7; PMP22; MMP28; IKZF3; MEOX1; ABI3; SGCA; KCNH6; C1QTNF1; TMIGD2; CLEC4M; IL12RB1; NA.23; RASGRP4; RYR1; AXL; CD79A; SIGLEC7; CD33; SIGLEC10; FPR2; LILRA5; LAIR1; LILRA2; LILRB1; LILRB4; SIRPB1; SIRPG; RASSF2; HCK; SLA2; PLTP; ZBP1; NA.24; BACE2; FAM3B; UBASH3A; ITGB2; PCBP3; APOBEC3H</t>
  </si>
  <si>
    <t>GO:0005125</t>
  </si>
  <si>
    <t>cytokine activity</t>
  </si>
  <si>
    <t>IL10; IL1B; CXCL6; CXCL1; CXCL2; CXCL9; CXCL11; CXCL13; CXCL14; IL12B; BMP5; IL6; CCL26; CCL24; CCL19; CCL21; TNFSF8; TIMP1; CD40LG; GDF2; GDF10; NA; IL18; GREM1; CCL22; CCL2; CCL11; CCL5; CCL18; CCL4; NA.1; EBI3; CD70; LIF; OSM; IL24; LTA; LTB; WNT2; CXCL12; TNFSF13B; IL34; FAM3B</t>
  </si>
  <si>
    <t>GO:2000147</t>
  </si>
  <si>
    <t>positive regulation of cell motility</t>
  </si>
  <si>
    <t>PIK3CD; SELP; PTGS2; FAM110C; IL1B; TNFAIP6; ITGA4; VIL1; CCR1; PDGFRA; CXCL13; F2RL1; CXCL14; CSF1R; IL6; CCL26; CCL24; SEMA3C; HAS2; DOCK8; CCL19; CCL21; GLIPR2; ROR2; SRPX2; ADRA2A; C3AR1; NCKAP1L; THBS1; DUOX2; DUOXA2; FGF7; CORO1A; CCL11; CCL5; CCL4; CCR7; COL1A1; CCBE1; MMP9; RAC2; PDPN; PTAFR; LAMC2; PTPRC; SLC8A1; CXCR4; CXCR2; CCR2; P2RY12; LRRC15; CD74; AIF1; GPSM3; SMOC2; HDAC9; GPNMB; HGF; LPAR1; GATA3; CXCL12; PLAU; FERMT3; NTF3; CLEC7A; CMKLR1; POSTN; NTRK3; SPN; FPR2</t>
  </si>
  <si>
    <t>GO:0002703</t>
  </si>
  <si>
    <t>regulation of leukocyte mediated immunity</t>
  </si>
  <si>
    <t>CD1C; CD1B; SLAMF6; CD84; IL10; IL1B; CXCL6; IL7R; F2RL1; HAVCR2; IL12B; IL6; BTK; SASH3; IL18; CRTAM; NA; RIPK3; TBX21; CD300A; NA.1; CD226; VAV1; CLEC4G; PRAM1; JAK3; RAC2; PTAFR; CD1E; FCGR2B; PTPRC; CR1; NLRP3; CCR2; CD96; LTA; NCR3; SYK; SH2D1A; GATA3; RASGRP1; IL12RB1; LILRB1; ITGB2</t>
  </si>
  <si>
    <t>GO:0045580</t>
  </si>
  <si>
    <t>regulation of T cell differentiation</t>
  </si>
  <si>
    <t>CD2; GLI2; CD80; IL7R; CAMK4; IL12B; IRF4; VNN1; CARD11; FGL2; EGR3; CCL19; SASH3; IL2RA; IL18; CD27; NCKAP1L; TBX21; JAK3; RUNX3; ZNF683; PTPRC; CR1; NLRP3; CTLA4; CCR2; CD86; CD74; HLA-DOA; PRDM1; SYK; GATA3; RASGRP1; IL12RB1; LILRB4</t>
  </si>
  <si>
    <t>GO:0030335</t>
  </si>
  <si>
    <t>positive regulation of cell migration</t>
  </si>
  <si>
    <t>PIK3CD; SELP; PTGS2; FAM110C; IL1B; TNFAIP6; ITGA4; VIL1; CCR1; PDGFRA; CXCL13; F2RL1; CXCL14; CSF1R; IL6; CCL26; CCL24; SEMA3C; HAS2; DOCK8; CCL19; CCL21; GLIPR2; ROR2; SRPX2; ADRA2A; C3AR1; NCKAP1L; THBS1; FGF7; CORO1A; CCL11; CCL5; CCL4; CCR7; COL1A1; CCBE1; MMP9; RAC2; PDPN; PTAFR; LAMC2; PTPRC; SLC8A1; CXCR4; CXCR2; CCR2; P2RY12; LRRC15; CD74; AIF1; GPSM3; SMOC2; HDAC9; GPNMB; HGF; LPAR1; GATA3; CXCL12; PLAU; FERMT3; NTF3; CLEC7A; CMKLR1; POSTN; NTRK3; SPN; FPR2</t>
  </si>
  <si>
    <t>GO:0048522</t>
  </si>
  <si>
    <t>positive regulation of cellular process</t>
  </si>
  <si>
    <t>PIK3CD; PADI2; WNT4; C1QA; COL16A1; TACSTD2; NEGR1; CD2; VTCN1; FCGR1A; NA; FCRL3; FCRL2; MNDA; IFI16; AIM2; CRP; SLAMF1; SELP; PTGS2; PHLDA3; IL10; FAM110C; EMILIN1; PLEK; IL1B; MARCO; GLI2; TNFAIP6; FAP; ITGA4; COL3A1; ICOS; VIL1; GPR55; EOMES; CCR1; NA.1; TRAT1; ZBED2; CD80; HCLS1; CLNK; CD38; SLIT2; PDGFRA; STAP1; ODAM; ADAMTS3; CXCL9; CXCL11; CXCL13; BMPR1B; TLR2; HAND2; IL7R; PTGER4; GZMA; CD180; F2RL2; F2RL1; EFNA5; CAMK4; CXCL14; CSF1R; HAVCR2; IL12B; DOCK2; LCP2; KCNMB1; IRF4; LY86; ID4; CPNE5; NA.2; FGD2; BMP5; BEND6; RSPO3; VNN1; SAMD5; THBS2; CARD11; MACC1; IL6; SFRP4; IKZF1; NCF1; CCL26; CCL24; SEMA3C; PIK3CG; PRKAR2B; CFTR; CLEC5A; BLK; EGR3; PNMA2; TOX; STMN2; TSPYL5; CTHRC1; HAS2; DOCK8; PDCD1LG2; CCL19; CCL21; GLIPR2; RORB; ROR2; TNFSF8; TNC; FCN1; TLR7; TLR8; CYBB; TIMP1; IL2RG; GPR174; SRPX2; BTK; SASH3; CD40LG; SLITRK4; IL2RA; PRKCQ; GDF2; GDF10; ANKRD1; ADRA2A; KNDC1; VENTX; IFITM1; TRIM22; CREB3L1; CD6; CD5; GSTP1; PGR; MMP12; POU2AF1; IL18; CD3E; CD3G; CRTAM; CCND2; CD27; CD4; C3AR1; CLEC4E; CLECL1; CLEC9A; NCKAP1L; LUM; ASCL1; TMEM119; FLT3; GPR183; RIPK3; BATF; FLRT2; GPR65; GREM1; FMN1; THBS1; NA.3; DUOX2; DUOXA2; FGF7; ARNT2; LRRK1; CIITA; CORO1A; ADCY7; CCL22; CYBA; P2RX1; GLP2R; EVI2B; CCL2; CCL11; RASL10B; CCL5; CCL18; CCL4; CCR7; FZD2; TBX21; NGFR; COL1A1; TBX4; CD300A; CD300LF; SOCS3; METRNL; RAB31; NA.4; RAB27B; CCBE1; CD226; EBI3; CD70; VAV1; RASAL3; JAK3; COMP; PBX4; HAMP; KCNN4; SPIB; FPR1; CST7; MMP9; PTGIS; PCP4; S100B; LIF; OSM; IL2RB; RAC2; GRAP2; NFAM1; TNFRSF8; PDPN; PLA2G2A; RUNX3; PTAFR; LCK; PTGFR; GBP5; CD53; PTPN22; ECM1; S100A4; NTRK1; PYHIN1; FCGR2B; RGS4; LAMC2; PTPRC; IL24; CR1; NLRP3; SLC8A1; ANTXR1; REG3A; CTNNA2; MAL; CXCR4; ZEB2; CTLA4; CXCR2; CCR2; EPHA3; BTLA; CD86; P2RY12; LRRC15; PROM1; PLAC8; HPSE; SNCA; BANK1; ANK2; TNIP3; HPGD; CD74; LTA; LTB; AIF1; GPSM3; HLA-DMB; HLA-DPA1; HLA-DPB1; RUNX2; LAMA2; SMOC2; HDAC9; GPNMB; HGF; LRRN3; TFEC; WNT2; MSR1; SULF1; CDH17; SLA; NA.5; NTRK2; SYK; LPAR1; OLFM1; SRPX; P2RY10; SH2D1A; GATA3; CXCL12; NA.6; ZNF365; EGR2; PLAU; FGFR2; SAA1; CD44; FERMT3; FOLR2; IL10RA; NTF3; CLEC7A; CNTN1; HOXC4; DCN; CMKLR1; POSTN; GPR18; TNFSF13B; TCL1A; BCL11B; RASGRP1; SPINT1; LTK; NTRK3; PRKCB; SPN; MMP2; IL34; PIK3R5; IKZF3; MEOX1; C1QTNF1; TMIGD2; IL12RB1; RASGRP4; AXL; CD33; FPR2; LILRA5; LILRA2; LILRB1; LILRB4; SIRPB1; SIRPG; RASSF2; HCK; SLA2; ZBP1; NA.7; ITGB2</t>
  </si>
  <si>
    <t>GO:0009967</t>
  </si>
  <si>
    <t>positive regulation of signal transduction</t>
  </si>
  <si>
    <t>PIK3CD; FCRL3; FCRL2; SLAMF1; SELP; IL10; FAM110C; IL1B; MARCO; COL3A1; ICOS; GPR55; CCR1; TRAT1; ZBED2; CD80; HCLS1; CLNK; PDGFRA; STAP1; ADAMTS3; BMPR1B; TLR2; HAND2; IL7R; CD180; F2RL2; F2RL1; CSF1R; HAVCR2; IL12B; LY86; FGD2; BMP5; RSPO3; SAMD5; CARD11; IL6; SFRP4; NCF1; CCL26; CCL24; PIK3CG; TSPYL5; CCL19; CCL21; GLIPR2; ROR2; TLR7; GPR174; CD40LG; GDF2; GDF10; ANKRD1; ADRA2A; TRIM22; MMP12; IL18; CD3E; CD3G; CD27; CD4; ASCL1; FLT3; GPR183; RIPK3; GPR65; THBS1; FGF7; LRRK1; CCL22; CYBA; CCL2; CCL11; CCL5; CCL18; CCL4; CCR7; FZD2; COL1A1; CD300A; CD300LF; SOCS3; NA; CCBE1; CD226; VAV1; KCNN4; FPR1; MMP9; PTGIS; S100B; LIF; OSM; RAC2; GRAP2; NFAM1; PLA2G2A; LCK; PTPN22; ECM1; S100A4; NTRK1; PYHIN1; FCGR2B; RGS4; PTPRC; IL24; MAL; CXCR4; ZEB2; CCR2; CD86; P2RY12; HPSE; BANK1; CD74; SMOC2; GPNMB; HGF; SULF1; SLA; NTRK2; SYK; LPAR1; SRPX; P2RY10; SH2D1A; GATA3; NA.1; FGFR2; SAA1; CD44; IL10RA; NTF3; DCN; GPR18; RASGRP1; NTRK3; PRKCB; PIK3R5; C1QTNF1; RASGRP4; AXL; FPR2; LILRA5; RASSF2; SLA2; ZBP1</t>
  </si>
  <si>
    <t>GO:0040017</t>
  </si>
  <si>
    <t>positive regulation of locomotion</t>
  </si>
  <si>
    <t>PIK3CD; SELP; PTGS2; FAM110C; IL1B; TNFAIP6; ITGA4; VIL1; CCR4; CCR1; SLIT2; PDGFRA; CXCL13; F2RL1; CXCL14; CSF1R; IL6; CCL26; CCL24; SEMA3C; HAS2; DOCK8; CCL19; CCL21; GLIPR2; ROR2; SRPX2; ADRA2A; C3AR1; NCKAP1L; THBS1; DUOX2; DUOXA2; FGF7; CORO1A; CCL11; CCL5; CCL4; CCR7; COL1A1; CCBE1; MMP9; RAC2; PDPN; PTAFR; LAMC2; PTPRC; SLC8A1; CXCR4; CXCR2; CCR2; P2RY12; LRRC15; CD74; AIF1; GPSM3; SMOC2; HDAC9; GPNMB; HGF; LPAR1; GATA3; CXCL12; PLAU; FERMT3; NTF3; CLEC7A; CMKLR1; POSTN; NTRK3; SPN; FPR2</t>
  </si>
  <si>
    <t>GO:0050920</t>
  </si>
  <si>
    <t>regulation of chemotaxis</t>
  </si>
  <si>
    <t>PADI2; SLAMF8; CCR4; CCR1; SLIT2; PDGFRA; STAP1; CXCL13; F2RL1; CXCL14; IL6; CCL26; SEMA3C; CCL19; CCL21; GSTP1; C3AR1; NCKAP1L; GPR183; GREM1; THBS1; CCL2; CCL5; CCL4; CCR7; RAC2; CXCR4; CXCR2; CCR2; P2RY12; CD74; AIF1; GPSM3; SMOC2; LPAR1; CXCL12; NTF3; CMKLR1; GPR18; NTRK3; MMP28; FPR2</t>
  </si>
  <si>
    <t>GO:0002688</t>
  </si>
  <si>
    <t>regulation of leukocyte chemotaxis</t>
  </si>
  <si>
    <t>PADI2; SLAMF8; CCR1; SLIT2; STAP1; CXCL13; F2RL1; CXCL14; IL6; CCL19; CCL21; C3AR1; NCKAP1L; GREM1; THBS1; CCL2; CCL5; CCL4; CCR7; RAC2; CXCR2; CCR2; CD74; AIF1; GPSM3; CXCL12; CMKLR1; GPR18; MMP28; FPR2</t>
  </si>
  <si>
    <t>GO:0032649</t>
  </si>
  <si>
    <t>regulation of interferon-gamma production</t>
  </si>
  <si>
    <t>CD2; SLAMF6; IL10; IL1B; HAVCR2; IL12B; PDCD1LG2; TLR7; TLR8; SASH3; IL18; CD3E; RIPK3; CCR7; CD226; EBI3; PDE4B; PTPN22; CCR2; CD96; LTA; HLA-DPA1; HLA-DPB1; GATA3; CLEC7A; RASGRP1; IL12RB1; AXL; LILRB1</t>
  </si>
  <si>
    <t>GO:0051272</t>
  </si>
  <si>
    <t>positive regulation of cellular component movement</t>
  </si>
  <si>
    <t>GO:0051094</t>
  </si>
  <si>
    <t>positive regulation of developmental process</t>
  </si>
  <si>
    <t>WNT4; TACSTD2; NEGR1; PTGS2; IL10; IL1B; GLI2; VIL1; CCR1; CD80; HCLS1; SLIT2; CXCL9; BMPR1B; TLR2; HAND2; BASP1; IL7R; EFNA5; IL12B; CPNE5; BMP5; BEND6; VNN1; THBS2; ITGB8; IL6; SFRP4; CCL24; SEMA3C; EGR3; TOX; STMN2; CTHRC1; HAS2; CCL19; GLIPR2; ROR2; CYBB; SRPX2; BTK; SASH3; SLITRK4; IL2RA; GDF2; ANKRD1; IFITM1; IL18; CD3E; CD27; CD4; C3AR1; NCKAP1L; ASCL1; TMEM119; FLRT2; DIO3; GREM1; THBS1; FGF7; EVI2B; CCL11; TBX21; NGFR; COL1A1; SOCS3; METRNL; CCBE1; HAMP; CST7; PTGIS; PCP4; S100B; LIF; PDPN; PLA2G2A; RUNX3; CD53; ECM1; NTRK1; PTPRC; NLRP3; SLC8A1; CTNNA2; CXCR4; ZEB2; CXCR2; CCR2; EPHA3; CD86; P2RY12; PROM1; HPSE; CD74; LTA; RUNX2; SMOC2; HDAC9; HGF; LRRN3; WNT2; MSR1; NTRK2; SYK; LPAR1; OLFM1; GATA3; CXCL12; ZNF365; FGFR2; ADAM12; CLEC7A; CNTN1; DCN; CMKLR1; TNFSF13B; RASGRP1; SPINT1; LTK; NTRK3; PRKCB; IL34; TMIGD2; IL12RB1; AXL; LILRB4; NA; ITGB2</t>
  </si>
  <si>
    <t>GO:0046632</t>
  </si>
  <si>
    <t>alpha-beta T cell differentiation</t>
  </si>
  <si>
    <t>PLA2G2D; SLAMF6; EOMES; CD80; PTGER4; ITK; IL12B; IRF4; IL6; CCL19; TNFSF8; SASH3; IL18; NCKAP1L; GPR183; BATF; TBX21; JAK3; RUNX3; ZNF683; LY9; NLRP3; CD86; PRDM1; SYK; GATA3; GPR18; BCL11B; SPN; IL12RB1</t>
  </si>
  <si>
    <t>GO:0050866</t>
  </si>
  <si>
    <t>negative regulation of cell activation</t>
  </si>
  <si>
    <t>PLA2G2D; CNR2; VTCN1; MNDA; CD84; IL10; EMILIN1; TIGIT; CD80; PDGFRA; HAVCR2; FGL2; PDCD1LG2; BTK; IL2RA; UBASH3B; TNFRSF13B; TBX21; CD300A; CD300LF; CLEC4G; JAK3; CST7; SAMSN1; RUNX3; PTPN22; FCGR2B; PTPRC; CTLA4; CCR2; CD86; BANK1; CD74; GPNMB; VSIG4; SPN; C1QTNF1; AXL; LILRB1; SLA2</t>
  </si>
  <si>
    <t>GO:0006874</t>
  </si>
  <si>
    <t>cellular calcium ion homeostasis</t>
  </si>
  <si>
    <t>CD52; MCOLN2; GPR55; CCR4; CCR8; CXCR6; CCR1; CD38; PDGFRA; CXCL9; CXCL11; CXCL13; PTGER4; F2RL2; F2RL1; PIK3CG; TRPA1; CCL19; CCL21; CYSLTR1; GPR174; UBASH3B; CD4; C3AR1; PTGER2; GPR65; PLCB2; CORO1A; CYBA; P2RX1; CCL11; CCL5; CCR7; GNA15; S1PR4; PTGIR; FPR1; FPR3; SLC24A3; LCK; PTGFR; PTPRC; SLC8A1; CXCR4; CXCR2; XCR1; CCR2; CCR5; SNCA; ANK2; LPAR1; CXCR3; P2RY10; CXCL12; SAA1; MS4A1; CMKLR1; GPR18; PRKCB; ATP2A3; C1QTNF1; NA; RYR1; FPR2</t>
  </si>
  <si>
    <t>GO:0005539</t>
  </si>
  <si>
    <t>glycosaminoglycan binding</t>
  </si>
  <si>
    <t>PLA2G2D; SELP; TNFAIP6; STAB1; ABI3BP; SLIT2; SOD3; ADAMTS3; CXCL6; CXCL11; CXCL13; TLR2; RSPO3; THBS2; COL5A1; BGN; MMP7; LTBP2; THBS1; FGF7; HAPLN3; CRISPLD2; COMP; COL11A1; SELL; LAMC2; PTPRC; PRELP; NLRP3; REG3A; CCDC80; VCAN; SMOC2; GPNMB; SULF1; COL13A1; FGFR2; SAA1; CD44; DCN; POSTN; ACAN</t>
  </si>
  <si>
    <t>GO:0050663</t>
  </si>
  <si>
    <t>cytokine secretion</t>
  </si>
  <si>
    <t>MCOLN2; CD2; VTCN1; AIM2; CRP; IL10; IL1B; TLR2; PTGER4; F2RL1; CSF1R; HAVCR2; LCP2; CARD11; CLEC5A; CCL19; FCN1; TLR8; SRGN; MMP12; CRTAM; CLEC4E; CLECL1; CLEC9A; CCR7; SSC5D; OSM; GBP5; PTPN22; FCGR2B; NLRP3; TLR10; BANK1; AIF1; HDAC9; SYK; GATA3; SAA1; POSTN; RASGRP1; LILRA5; LILRA2; LILRB1</t>
  </si>
  <si>
    <t>GO:0055074</t>
  </si>
  <si>
    <t>calcium ion homeostasis</t>
  </si>
  <si>
    <t>CD52; MCOLN2; GPR55; CCR4; CCR8; CXCR6; CCR1; CD38; PDGFRA; CXCL9; CXCL11; CXCL13; PTGER4; F2RL2; F2RL1; PIK3CG; TRPA1; CCL19; CCL21; CYSLTR1; GPR174; UBASH3B; CD4; C3AR1; PTGER2; GPR65; PLCB2; CORO1A; CYBA; P2RX1; CCL11; CCL5; CCR7; GNA15; S1PR4; PTGIR; FPR1; FPR3; SLC24A3; LCK; PTGFR; PTPRC; SLC8A1; CXCR4; CXCR2; XCR1; CCR2; CCR5; SNCA; ANK2; SGCD; LPAR1; CXCR3; P2RY10; CXCL12; SAA1; MS4A1; CMKLR1; GPR18; PRKCB; ATP2A3; C1QTNF1; NA; RYR1; FPR2</t>
  </si>
  <si>
    <t>GO:0048018</t>
  </si>
  <si>
    <t>receptor ligand activity</t>
  </si>
  <si>
    <t>WNT4; IL10; IL1B; WNT10A; CXCL6; CXCL1; CXCL2; CXCL9; CXCL11; CXCL13; EFNA5; CXCL14; IL12B; BMP5; MACC1; IL6; CCL26; CCL24; SEMA3C; PNOC; COLEC10; CCL19; CCL21; TNFSF8; TIMP1; CD40LG; GDF2; GDF10; NA; IL18; FLRT2; GREM1; FGF7; CCL22; CCL2; CCL11; CCL5; CCL18; CCL4; NA.1; METRNL; EBI3; CD70; HAMP; LIF; OSM; IL24; EFEMP1; LTA; LTB; GPNMB; HGF; WNT2; OGN; CXCL12; SAA2; SAA1; NTF3; TNFSF13B; IL34; FAM3B</t>
  </si>
  <si>
    <t>GO:0010647</t>
  </si>
  <si>
    <t>positive regulation of cell communication</t>
  </si>
  <si>
    <t>PIK3CD; FCRL3; FCRL2; SLAMF1; SELP; PTGS2; IL10; FAM110C; IL1B; MARCO; COL3A1; ICOS; GPR55; CCR1; TRAT1; ZBED2; CD80; HCLS1; CLNK; CD38; PDGFRA; STAP1; ADAMTS3; BMPR1B; TLR2; HAND2; IL7R; CD180; F2RL2; F2RL1; CSF1R; HAVCR2; IL12B; LY86; FGD2; BMP5; RSPO3; SAMD5; CARD11; IL6; SFRP4; NCF1; CCL26; CCL24; PIK3CG; CFTR; BLK; TSPYL5; CCL19; CCL21; GLIPR2; ROR2; TLR7; GPR174; CD40LG; GDF2; GDF10; ANKRD1; ADRA2A; TRIM22; MMP12; IL18; CD3E; CD3G; CD27; CD4; ASCL1; FLT3; GPR183; RIPK3; GPR65; THBS1; FGF7; LRRK1; CCL22; CYBA; CCL2; CCL11; RASL10B; CCL5; CCL18; CCL4; CCR7; FZD2; COL1A1; CD300A; CD300LF; SOCS3; NA; CCBE1; CD226; VAV1; KCNN4; FPR1; MMP9; PTGIS; S100B; LIF; OSM; RAC2; GRAP2; NFAM1; PLA2G2A; LCK; PTPN22; ECM1; S100A4; NTRK1; PYHIN1; FCGR2B; RGS4; PTPRC; IL24; MAL; CXCR4; ZEB2; CCR2; CD86; P2RY12; HPSE; SNCA; BANK1; CD74; LAMA2; SMOC2; GPNMB; HGF; SULF1; SLA; NTRK2; SYK; LPAR1; SRPX; P2RY10; SH2D1A; GATA3; NA.1; FGFR2; SAA1; CD44; IL10RA; NTF3; DCN; GPR18; RASGRP1; NTRK3; PRKCB; PIK3R5; C1QTNF1; RASGRP4; AXL; FPR2; LILRA5; RASSF2; SLA2; ZBP1</t>
  </si>
  <si>
    <t>GO:0045058</t>
  </si>
  <si>
    <t>T cell selection</t>
  </si>
  <si>
    <t>SLAMF6; IL12B; DOCK2; IRF4; CARD11; IL6; CD3E; CD3G; CD4; BATF; CCR7; TBX21; LY9; PTPRC; CD74; THEMIS; SYK; GATA3; BCL11B; SPN; IL12RB1</t>
  </si>
  <si>
    <t>GO:0042108</t>
  </si>
  <si>
    <t>positive regulation of cytokine biosynthetic process</t>
  </si>
  <si>
    <t>IL1B; CD80; IL12B; IRF4; CARD11; IL6; TLR7; TLR8; CYBB; PRKCQ; CD3E; CD4; THBS1; EBI3; TNFRSF8; PTAFR; PTPRC; CCR2; CD86; CD74; LTB; SYK; CLEC7A; SPN</t>
  </si>
  <si>
    <t>GO:0030154</t>
  </si>
  <si>
    <t>cell differentiation</t>
  </si>
  <si>
    <t>PIK3CD; PLA2G2D; WNT4; C1QA; TACSTD2; NEGR1; CD2; TCHH; NA; FCRL3; IFI16; CRP; SLAMF8; SLAMF6; FCRLA; PTGS2; IL10; PLEK; IL1B; GLI2; SLC4A10; ITGA4; COL3A1; VIL1; WNT10A; DOCK10; GPR55; EOMES; CCR4; CCR1; CD80; HCLS1; GPR171; CD38; SLIT2; RHOH; PDGFRA; STAP1; CXCL9; BMPR1B; HHIP; TLR2; HAND2; BASP1; IL7R; PTGER4; EMB; F2RL1; EFNA5; CAMK4; CXCL14; CSF1R; ITK; IL12B; DOCK2; IRF4; ID4; CPNE5; PI16; BMP5; BEND6; SIM1; VNN1; CARD11; ITGB8; IL6; SFRP4; IKZF1; FGL2; SEMA3C; CFTR; CLEC5A; BLK; DOK2; EGR3; TOX; BHLHE22; STMN2; NA.1; CTHRC1; COL14A1; HAS2; CCL19; CCL21; GLIPR2; RORB; GAS1; ROR2; TNFSF8; TNC; NTNG2; COL5A1; BTK; SASH3; CD40LG; SLITRK4; IL2RA; PRKCQ; GDF2; GDF10; ANKRD1; KNDC1; IFITM1; LRRC4C; CREB3L1; GSTP1; PGR; IL18; CD3E; CD3G; UBASH3B; CD27; CD4; NA.2; CLEC4E; MGP; FAIM2; NCKAP1L; NA.3; ASCL1; TMEM119; FLT3; DCLK1; GPR183; RIPK3; NA.4; BATF; FLRT2; ASB2; DIO3; PLD4; GREM1; THBS1; MAP1A; ITGA11; LRRK1; CDH11; FA2H; FOXL1; TNFRSF13B; EVI2B; CCL2; CCL11; CCR7; KRT23; FZD2; TBX21; NGFR; COL1A1; TBX4; MRC2; NA.5; SOCS3; METRNL; EPB41L3; VAV1; JAK3; COMP; HAMP; DACT3; SPIB; PI3; MMP9; NCAM2; PCP4; S100B; LIF; OSM; RAC2; NFAM1; PDPN; PLA2G2A; C1QC; RUNX3; ZNF683; LCK; COL11A1; CD53; PTPN22; ECM1; S100A4; NTRK1; LY9; FCGR2B; RGS4; LAMC2; PTPRC; CR2; CR1; NLRP3; SLC8A1; EFEMP1; ANTXR1; REG3A; CTNNA2; CD8A; MAL; CXCR4; ZEB2; CTLA4; CCR2; EPHA3; CD86; P2RY12; PROM1; HOPX; PRDM8; PLAC8; ANK2; VCAN; CD74; SGCD; LTA; HLA-DOA; RUNX2; PRDM1; THEMIS; LAMA2; HDAC9; GPNMB; HGF; PEG10; WNT2; MSR1; SULF1; CDH17; SLA; NA.6; NA.7; NTRK2; SYK; LPAR1; OLFM1; EGFL6; SYN1; ITM2A; VSIG1; CHRDL1; GAB3; GATA3; CXCL12; ZNF365; EGR2; COL13A1; FGFR2; ADAM12; MS4A1; FERMT3; NCAM1; NTM; NTF3; CLEC1B; CLEC7A; CNTN1; COL2A1; CMKLR1; POSTN; GPR18; BCL11B; RASGRP1; SPINT1; LTK; NTRK3; ACAN; PRKCB; SPN; MMP2; GNAO1; IL34; GAS7; PMP22; IKZF3; MEOX1; IL12RB1; RASGRP4; RYR1; AXL; CD79A; FPR2; LILRB1; LILRB4; RASSF2; HCK; NA.8; BACE2; ITGB2; PARVG</t>
  </si>
  <si>
    <t>GO:0023056</t>
  </si>
  <si>
    <t>positive regulation of signaling</t>
  </si>
  <si>
    <t>GO:0072507</t>
  </si>
  <si>
    <t>divalent inorganic cation homeostasis</t>
  </si>
  <si>
    <t>CD52; MCOLN2; GPR55; CCR4; CCR8; CXCR6; CCR1; CD38; PDGFRA; CXCL9; CXCL11; CXCL13; PTGER4; F2RL2; F2RL1; PIK3CG; TRPA1; CCL19; CCL21; CYSLTR1; GPR174; UBASH3B; CD4; C3AR1; PTGER2; GPR65; PLCB2; CORO1A; MT1M; CYBA; P2RX1; CCL11; CCL5; CCR7; TMC8; GNA15; S1PR4; PTGIR; FPR1; FPR3; SLC24A3; LCK; PTGFR; PTPRC; SLC8A1; CXCR4; CXCR2; XCR1; CCR2; CCR5; SNCA; ANK2; SGCD; LPAR1; CXCR3; P2RY10; CXCL12; SAA1; MS4A1; CMKLR1; GPR18; PRKCB; ATP2A3; C1QTNF1; NA; RYR1; FPR2</t>
  </si>
  <si>
    <t>GO:0005581</t>
  </si>
  <si>
    <t>collagen trimer</t>
  </si>
  <si>
    <t>C1QA; C1QB; COL16A1; COL8A2; EMILIN1; MARCO; COL3A1; COL10A1; COL1A2; CTHRC1; COLEC10; COL14A1; COL22A1; COL5A1; FCN1; LUM; COL1A1; CCBE1; C1QC; FCN3; COL11A1; C1QTNF7; MSR1; COL13A1; COL2A1; DCN; C1QTNF1</t>
  </si>
  <si>
    <t>GO:0007275</t>
  </si>
  <si>
    <t>multicellular organism development</t>
  </si>
  <si>
    <t>PIK3CD; NA; HSPB7; PADI2; PLA2G2D; WNT4; C1QA; C1QB; COL8A2; TACSTD2; NEGR1; CD2; TCHH; NA.1; FCRL3; IFI16; SLAMF8; SLAMF6; PTGS2; IL10; EMILIN1; PLEK; NA.2; IL1B; GLI2; SLC4A10; FAP; SP5; ITGA4; COL3A1; ICOS; WNT10A; DOCK10; GPR55; EOMES; CCR4; CCR1; STAB1; CD80; HCLS1; GPR171; GNB4; CD38; SLIT2; SLC34A2; RHOH; SHISA3; PDGFRA; STAP1; ODAM; ADAMTS3; CXCL1; CXCL13; BMPR1B; HHIP; TLR2; HAND2; BASP1; IL7R; PTGER4; EMB; F2RL1; EFNA5; CAMK4; TIFAB; CXCL14; CSF1R; HAVCR2; ITK; IL12B; DOCK2; IRF4; ID4; CPNE5; PI16; BMP5; BEND6; SIM1; COL10A1; RSPO3; NA.3; VNN1; THBS2; CARD11; ITGB8; IL6; SFRP4; IKZF1; CCL24; FGL2; SEMA3C; COL1A2; PIK3CG; CLEC5A; DOK2; EGR3; DKK4; TOX; BHLHE22; MSC; STMN2; NA.4; CTHRC1; COL14A1; HAS2; BNC2; CCL19; GLIPR2; RORB; ROR2; OMD; TNFSF8; TNC; NTNG2; COL5A1; CYBB; TIMP1; SRPX2; BTK; SASH3; CD40LG; SLITRK4; IL2RA; PRKCQ; GDF2; GDF10; BICC1; SRGN; ANKRD1; KNDC1; VENTX; LRRC4C; CREB3L1; GSTP1; PGR; CRYAB; IL18; NNMT; CD3E; CD3G; UBASH3B; CD27; CD4; NA.5; C3AR1; CLEC4E; MFAP5; MGP; ARHGDIB; FAIM2; AQP6; NCKAP1L; NA.6; LUM; ASCL1; TMEM119; NA.7; SHISA2; FLT3; DCLK1; GPR183; RIPK3; NA.8; BATF; FLRT2; GPR65; ASB2; DIO3; PLD4; CRIP1; GREM1; FMN1; THBS1; MAP1A; DUOX2; FGF7; ITGA11; LOXL1; ARNT2; HAPLN3; LRRK1; TNFRSF17; XYLT1; CDH11; FA2H; CRISPLD2; FOXL1; TNFRSF13B; EVI2B; CCL2; CCL11; CCR7; KRT23; FZD2; TBX21; NGFR; COL1A1; TBX4; NA.9; SOCS3; EPB41L3; CCBE1; VAV1; NA.10; JAK3; COMP; HAMP; DACT3; SSC5D; CST7; PI3; MMP9; PTGIS; NCAM2; PCP4; S100B; LIF; OSM; RAC2; NFAM1; PDPN; MFAP2; C1QC; RUNX3; ZNF683; LCK; COL11A1; PTPN22; ECM1; S100A4; NA.11; NTRK1; LY9; FCGR2B; RGS4; LAMC2; PTPRC; PRELP; CR2; CR1; NLRP3; SLC8A1; EFEMP1; ANTXR1; ADD2; REG3A; CTNNA2; CD8A; MAL; CXCR4; ZEB2; CTLA4; CXCR2; CCR2; EPHA3; CD86; P2RY12; PROM1; HOPX; PRDM8; HPSE; SNCA; ANK2; HPGD; VCAN; ST8SIA4; PDLIM4; CD74; SGCD; ADAMTS2; LTA; LTB; AIF1; HLA-DOA; RUNX2; PRDM1; THEMIS; LAMA2; SMOC2; HDAC9; GPNMB; HGF; LRRN3; WNT2; CHRM2; SULF1; CDH17; NA.12; NTRK2; SYK; LPAR1; OLFM1; NA.13; EGFL6; SYN1; CXCR3; ITM2A; CHRDL1; GAB3; GATA3; CXCL12; ZNF365; EGR2; COL13A1; FGFR2; ADAM12; CD44; MS4A1; NCAM1; NTM; NTF3; CLEC1B; CNTN1; COL2A1; HOXC4; DCN; CMKLR1; POSTN; GPR18; TCL1A; BCL11B; APBA2; RASGRP1; SPINT1; LTK; STRA6; NTRK3; ACAN; MCTP2; PRKCB; SPN; MMP2; GNAO1; IL34; GAS7; PMP22; IKZF3; MEOX1; SGCA; TMIGD2; IL12RB1; RASGRP4; RYR1; AXL; CD79A; FPR2; LILRB1; LILRB4; RASSF2; NA.14; BACE2; ITGB2</t>
  </si>
  <si>
    <t>GO:0031982</t>
  </si>
  <si>
    <t>vesicle</t>
  </si>
  <si>
    <t>PADI2; WNT4; TACSTD2; MCOLN2; GBP6; FCGR1A; CD1C; CD1B; MNDA; SLAMF6; SLAMF1; CD48; SELP; PLA2G4A; CHIT1; NA; EMILIN1; NA.1; CD207; IL1B; MARCO; TNFAIP6; CYTIP; ITGA4; VIL1; DES; DOCK10; STAB1; SLC9A9; CPA3; GNB4; CD38; SLIT2; SOD3; SLC34A2; ADAMTS3; CXCL1; TLR2; BASP1; IL7R; C9; C7; F2RL1; CRHBP; CAMK4; NA.2; HAVCR2; IL12B; DOCK2; F13A1; HLA-DRB5; HLA-DQA1; CPNE5; FGD2; BMP5; NA.3; MOXD1; VNN1; SYTL3; THBS2; NA.4; CARD11; ITGB8; AOAH; AEBP1; MYO1G; NCF1; FGL2; SEMA3C; SAMD9L; COL1A2; GAL3ST4; PRKAR2B; CFTR; CLEC5A; STMN2; SIT1; GLIPR2; ROR2; OMD; FCN1; PTGDS; MXRA5; TLR7; TLR8; CYBB; TIMP1; IL2RG; BTK; BGN; ALOX5; GDF2; SRGN; SYT13; MPEG1; CTSW; GSTP1; NA.5; MMP7; CRYAB; NA.6; CD3G; CD4; C3AR1; MGP; ARHGDIB; AQP6; BIN2; GPR84; NCKAP1L; GLIPR1; LUM; RNASE6; GNG2; LTBP2; FLRT2; DIO3; PLD4; THBS1; DUOX2; LOXL1; CORO1A; CDH11; NA.7; COTL1; CRISPLD2; CYBA; P2RX1; NA.8; FZD2; NGFR; COL1A1; CD300A; TMC8; METRNL; RAB31; RAB27B; CD70; ICAM3; RASAL3; JAK3; COMP; CILP2; CD22; KCNN4; SIGLEC9; SIGLEC14; FPR1; NA.9; CST7; SLPI; MMP9; CLIC6; IL2RB; RAC2; GRAP2; NFAM1; TNFRSF8; PDPN; PLA2G2A; PTAFR; LCK; NA.10; PDE4B; GBP5; CD53; FCGR1B; ECM1; S100A4; RHBG; NTRK1; CD1E; ARHGAP30; FCGR3A; SELL; PTPRC; PRELP; NA.11; CR2; CR1; GNG4; EFEMP1; ANTXR1; ADD2; CD8B; CXCR4; WIPF1; CTLA4; CXCR2; FBLN2; CCR5; EPHA3; CD86; LRRC15; PROM1; PCDH7; PLAC8; HPSE; SNCA; ANK2; HPGD; PDLIM4; CD74; HLA-DRA; HLA-DRB1; HLA-DQB1; HLA-DQA2; HLA-DQB2; HLA-DMB; HLA-DOA; HLA-DPA1; HLA-DPB1; GPNMB; HGF; CHRM2; MSR1; SLA; NA.12; NTRK2; SYK; OGN; LPAR1; PTGS1; SYN1; CFP; GRIA3; MRC1; CXCL12; PLAU; FGFR2; LSP1; SAA2; SAA1; CD44; MS4A1; FERMT3; FXYD2; NTF3; CD163; CLEC12A; OLR1; SSPN; CNTN1; ARHGAP9; GPR18; APBA2; SPINT1; ISLR; MCTP2; NA.13; TMC5; PRKCB; SPN; SNX20; DPEP1; NA.14; RYR1; AXL; CD79A; CD37; CD33; FPR2; LAIR1; LILRB4; SIRPB1; HCK; SLA2; BACE2; FAM3B; UBASH3A; ITGB2; PCBP3</t>
  </si>
  <si>
    <t>GO:0072503</t>
  </si>
  <si>
    <t>cellular divalent inorganic cation homeostasis</t>
  </si>
  <si>
    <t>CD52; MCOLN2; GPR55; CCR4; CCR8; CXCR6; CCR1; CD38; PDGFRA; CXCL9; CXCL11; CXCL13; PTGER4; F2RL2; F2RL1; PIK3CG; TRPA1; CCL19; CCL21; CYSLTR1; GPR174; UBASH3B; CD4; C3AR1; PTGER2; GPR65; PLCB2; CORO1A; MT1M; CYBA; P2RX1; CCL11; CCL5; CCR7; GNA15; S1PR4; PTGIR; FPR1; FPR3; SLC24A3; LCK; PTGFR; PTPRC; SLC8A1; CXCR4; CXCR2; XCR1; CCR2; CCR5; SNCA; ANK2; LPAR1; CXCR3; P2RY10; CXCL12; SAA1; MS4A1; CMKLR1; GPR18; PRKCB; ATP2A3; C1QTNF1; NA; RYR1; FPR2</t>
  </si>
  <si>
    <t>GO:0050853</t>
  </si>
  <si>
    <t>B cell receptor signaling pathway</t>
  </si>
  <si>
    <t>PIK3CD; FCRL3; MNDA; KLHL6; CD38; STAP1; ITK; BLK; BTK; NCKAP1L; CD300A; CD22; NFAM1; LCK; PTPN22; FCGR2B; PTPRC; CTLA4; SYK; MS4A1; PRKCB; CD79A</t>
  </si>
  <si>
    <t>GO:0048869</t>
  </si>
  <si>
    <t>cellular developmental process</t>
  </si>
  <si>
    <t>PIK3CD; PLA2G2D; WNT4; C1QA; TACSTD2; NEGR1; CD2; TCHH; NA; FCRL3; IFI16; CRP; SLAMF8; SLAMF6; FCRLA; PTGS2; IL10; PLEK; IL1B; GLI2; ARHGAP15; SLC4A10; ITGA4; COL3A1; VIL1; WNT10A; DOCK10; GPR55; EOMES; CCR4; CCR1; CD80; HCLS1; GPR171; CD38; SLIT2; RHOH; PDGFRA; STAP1; CXCL9; BMPR1B; HHIP; TLR2; HAND2; BASP1; IL7R; PTGER4; EMB; F2RL1; EFNA5; CAMK4; CXCL14; CSF1R; ITK; IL12B; DOCK2; IRF4; ID4; CPNE5; PI16; FGD2; BMP5; BEND6; SIM1; VNN1; CARD11; ITGB8; IL6; SFRP4; IKZF1; CCL24; FGL2; SEMA3C; CFTR; CLEC5A; BLK; DOK2; EGR3; TOX; BHLHE22; STMN2; NA.1; CTHRC1; COL14A1; HAS2; CCL19; CCL21; GLIPR2; RORB; GAS1; ROR2; TNFSF8; TNC; NTNG2; COL5A1; BTK; SASH3; CD40LG; SLITRK4; IL2RA; PRKCQ; GDF2; GDF10; ANKRD1; KNDC1; IFITM1; LRRC4C; CREB3L1; GSTP1; PGR; IL18; CD3E; CD3G; UBASH3B; CD27; CD4; NA.2; CLEC4E; MGP; FAIM2; NCKAP1L; NA.3; ASCL1; TMEM119; FLT3; DCLK1; GPR183; RIPK3; NA.4; BATF; FLRT2; ASB2; DIO3; PLD4; GREM1; THBS1; NA.5; MAP1A; ITGA11; LRRK1; CORO1A; CDH11; FA2H; FOXL1; TNFRSF13B; EVI2B; CCL2; CCL11; CCR7; KRT23; FZD2; TBX21; NGFR; COL1A1; TBX4; MRC2; NA.6; SOCS3; METRNL; EPB41L3; CDH19; VAV1; JAK3; COMP; HAMP; DACT3; SPIB; PI3; MMP9; NCAM2; PCP4; S100B; LIF; OSM; RAC2; NFAM1; PDPN; PLA2G2A; C1QC; RUNX3; ZNF683; LCK; COL11A1; CD53; PTPN22; ECM1; S100A4; NTRK1; LY9; FCGR2B; RGS4; LAMC2; PTPRC; PRELP; CR2; CR1; NLRP3; SLC8A1; EFEMP1; ANTXR1; REG3A; CTNNA2; CD8A; MAL; CXCR4; ZEB2; CTLA4; CCR2; EPHA3; CD86; P2RY12; PROM1; HOPX; PRDM8; PLAC8; ANK2; VCAN; CD74; SGCD; LTA; HLA-DOA; RUNX2; PRDM1; THEMIS; LAMA2; HDAC9; GPNMB; HGF; PEG10; WNT2; MSR1; SULF1; CDH17; SLA; NA.7; NA.8; NTRK2; SYK; LPAR1; OLFM1; EGFL6; SYN1; ITM2A; VSIG1; CHRDL1; GAB3; GATA3; CXCL12; ZNF365; EGR2; COL13A1; FGFR2; ADAM12; CD44; MS4A1; FERMT3; NCAM1; NTM; NTF3; CLEC1B; CLEC7A; CNTN1; COL2A1; CMKLR1; POSTN; GPR18; BCL11B; RASGRP1; SPINT1; LTK; NTRK3; ACAN; PRKCB; SPN; MMP2; GNAO1; IL34; GAS7; PMP22; IKZF3; MEOX1; IL12RB1; RASGRP4; RYR1; AXL; CD79A; FPR2; LILRB1; LILRB4; RASSF2; HCK; NA.9; BACE2; ITGB2; PARVG</t>
  </si>
  <si>
    <t>GO:0002285</t>
  </si>
  <si>
    <t>lymphocyte activation involved in immune response</t>
  </si>
  <si>
    <t>CD1C; SLAMF6; IL10; DOCK10; EOMES; CD80; PTGER4; GAPT; CD180; F2RL1; HAVCR2; IL12B; IRF4; IL6; FGL2; CCL19; CD40LG; IL18; CLEC4E; GPR183; BATF; CORO1A; TBX21; NA; JAK3; ZNF683; LY9; FCGR2B; PTPRC; NLRP3; CD86; HLA-DMB; CDH17; ITM2A; GATA3; SPN; IL12RB1; LILRB1</t>
  </si>
  <si>
    <t>GO:0006959</t>
  </si>
  <si>
    <t>humoral immune response</t>
  </si>
  <si>
    <t>C1QA; C1QB; CRP; IL1B; CXCL6; CXCL1; CXCL2; CXCL9; CXCL11; CXCL13; C9; C7; IL6; COLEC10; FCN1; POU2AF1; C3AR1; GPR183; RNASE6; CCL2; CCR7; EBI3; PI3; SLPI; PLA2G2A; C1QC; FCN3; FCGR2B; PTPRC; CR2; CR1; REG3A; CCR2; LTA; HLA-DQB1; CFP; VSIG4; SH2D1A; GATA3; MS4A1</t>
  </si>
  <si>
    <t>GO:0050794</t>
  </si>
  <si>
    <t>regulation of cellular process</t>
  </si>
  <si>
    <t>TNFRSF9; PIK3CD; PADI2; PLA2G2D; WNT4; C1QA; CNR2; COL16A1; PODN; TACSTD2; NEGR1; MCOLN2; CD2; VTCN1; FCGR1A; NA; NA.1; FCRL3; FCRL2; MNDA; IFI16; AIM2; FCER1A; CRP; SLAMF8; CD84; SLAMF1; DPT; SELP; PTGS2; PLA2G4A; RGS18; RGS1; PHLDA3; FMOD; IL10; FAM110C; EMILIN1; PLEK; IL1B; MARCO; GLI2; ARHGAP15; TNFAIP6; SLC4A10; FAP; SP5; ITGA4; COL3A1; ICOS; VIL1; WNT10A; DOCK10; GPR55; EOMES; CCR4; STAC; CCR8; CXCR6; CCR1; NA.2; TRAT1; ZBED2; TIGIT; CD80; HCLS1; MUC13; GPR171; P2RY13; NA.3; GNB4; KLHL6; HTRA3; CLNK; CD38; SLIT2; RHOH; RASL11B; PDGFRA; STAP1; ODAM; ADAMTS3; CXCL6; CXCL1; CXCL2; CXCL9; CXCL11; CXCL13; BMPR1B; DAPP1; HHIP; TLR2; MAP9; HAND2; BASP1; IL7R; PTGER4; PLCXD3; GZMA; CD180; F2RL2; F2RL1; CRHBP; NA.4; EFNA5; CAMK4; TIFAB; CXCL14; CSF1R; HAVCR2; ITK; IL12B; DOCK2; LCP2; KCNMB1; GABRP; IRF4; F13A1; LY86; ID4; HLA-DRB5; HLA-DQA1; CPNE5; NA.5; PI16; FGD2; RCAN2; BMP5; BEND6; SIM1; RSPO3; VNN1; SAMD5; THBS2; CARD11; MACC1; ITGB8; IL6; GPR141; SFRP4; AEBP1; MYO1G; IKZF1; NCF1; CCL26; CCL24; FGL2; SEMA3C; COL1A2; PIK3CG; PRKAR2B; CFTR; CLEC5A; BLK; DOK2; EGR3; PNMA2; PNOC; HTRA4; DKK4; TOX; BHLHE22; MSC; TRPA1; STMN2; TSPYL5; CTHRC1; HAS2; DOCK8; PDCD1LG2; BNC2; CCL19; CCL21; SIT1; GLIPR2; RORB; NA.6; GAS1; ROR2; TNFSF8; TNC; NA.7; NTNG2; COL5A1; FCN1; TLR7; TLR8; CYBB; GPR82; TIMP1; IL2RG; CYSLTR1; GPR174; SRPX2; BTK; SASH3; RAB33A; CD40LG; SLITRK4; IL2RA; PRKCQ; SFMBT2; ALOX5; GDF2; GDF10; BICC1; SRGN; NA.8; ANKRD1; ADRA2A; NA.9; KNDC1; VENTX; IFITM1; TRIM22; FIBIN; LRRC4C; SYT13; CREB3L1; CD6; CD5; NA.10; GSTP1; PGR; MMP12; POU2AF1; CRYAB; IL18; CD3E; CD3G; UBASH3B; CRTAM; CCND2; NA.11; CD27; CD4; C3AR1; CLEC4E; KLRB1; CLECL1; CLEC9A; STYK1; ARHGDIB; FAIM2; IGFBP6; GPR84; NCKAP1L; NA.12; LUM; ASCL1; TMEM119; NA.13; SHISA2; FLT3; DCLK1; GPR183; ITGBL1; RIPK3; GNG2; PTGER2; NA.14; PAPLN; LTBP2; BATF; FLRT2; GPR65; GPR68; ASB2; DIO3; GPR132; CRIP1; GREM1; FMN1; THBS1; PLCB2; NA.15; MAP1A; DUOX2; DUOXA2; FGF7; ITGA11; PSTPIP1; ARNT2; LRRK1; NLRC3; CIITA; TNFRSF17; IGSF6; CORO1A; ADCY7; CCL22; CDH11; FA2H; WFDC1; COTL1; FOXL1; ZNF469; CYBA; P2RX1; GLP2R; TNFRSF13B; EVI2B; CCL2; CCL11; RASL10B; CCL5; CCL18; CCL4; CCR7; FZD2; TBX21; GNGT2; NGFR; COL1A1; TBX4; CD300A; CD300LF; TMC8; NA.16; SOCS3; NOTUM; METRNL; EPB41L3; RAB31; NA.17; NA.18; RAB27B; CCBE1; CD226; GNA15; S1PR4; EBI3; CD70; VAV1; CLEC4G; PRAM1; ICAM3; RASAL3; JAK3; COMP; PBX4; HAMP; CD22; KCNN4; PTGIR; DACT3; SPIB; SIGLEC9; SIGLEC8; HAS1; FPR1; FPR3; LILRA4; LILRA1; SSC5D; CST7; PI3; SLPI; MMP9; PTGIS; SAMSN1; PCP4; S100B; LIF; OSM; CSF2RB; IL2RB; RAC2; APOBEC3C; APOBEC3D; APOBEC3G; GRAP2; NFAM1; TNFRSF8; PDPN; PLA2G2A; C1QC; RUNX3; ZNF683; FCN3; PTAFR; LCK; PDE4B; PTGFR; GBP5; CD53; PTPN22; FCGR1B; ECM1; S100A4; NTRK1; PYHIN1; ARHGAP30; FCGR3A; FCGR2B; RGS4; CD247; LAMC2; PTPRC; IL24; CR2; CR1; GNG4; NLRP3; SLC8A1; EFEMP1; ANTXR1; ADD2; REG3A; CTNNA2; CD8A; CD8B; MAL; CXCR4; ZEB2; WIPF1; PDE1A; CTLA4; CXCR2; GPBAR1; XCR1; CCR2; CCR5; EIF4E3; EPHA3; BTLA; CD86; P2RY12; LRRC15; CPZ; PROM1; TLR10; HOPX; PRDM8; PLAC8; HPSE; SNCA; BANK1; ANK2; TNIP3; HPGD; CD74; SGCD; KCNIP1; LTA; LTB; NCR3; AIF1; GPSM3; HLA-DRA; HLA-DRB1; HLA-DQB1; HLA-DQA2; HLA-DQB2; HLA-DMB; HLA-DOA; HLA-DPA1; HLA-DPB1; RUNX2; PRDM1; THEMIS; LAMA2; TAGAP; SMOC2; HDAC9; GPNMB; HGF; PEG10; LRRN3; TFEC; WNT2; CHRM2; MSR1; ADAMDEC1; DUSP4; SULF1; CDH17; GEM; SLA; NA.19; NTRK2; SYK; OGN; LPAR1; PTGS1; OLFM1; CSF2RA; SRPX; GPR34; SYN1; VSIG4; CXCR3; P2RY10; ITM2A; CHRDL1; GRIA3; SH2D1A; GATA3; CELF2; CXCL12; NA.20; ZNF365; EGR2; PLAU; HTR7; FGFR2; LSP1; SAA1; CD44; MS4A2; MS4A1; FERMT3; FOLR2; NCAM1; IL10RA; NTF3; LPAR5; CLEC1B; CLEC7A; CNTN1; COL2A1; HOXC4; ARHGAP9; DCN; CMKLR1; POSTN; GPR18; TNFSF13B; SLC7A7; TCL1A; BCL11B; APBA2; RASGRP1; SPINT1; LTK; NTRK3; MCTP2; PRKCB; IL21R; SPN; MMP2; GNAO1; RRAD; IL34; DPEP1; PIK3R5; GAS7; PMP22; MMP28; IKZF3; MEOX1; ABI3; C1QTNF1; TMIGD2; CLEC4M; IL12RB1; RASGRP4; RYR1; AXL; CD79A; CD33; FPR2; LILRA5; LILRA2; LILRB1; LILRB4; SIRPB1; SIRPG; RASSF2; HCK; SLA2; ZBP1; NA.21; BACE2; FAM3B; UBASH3A; ITGB2; PCBP3; APOBEC3H</t>
  </si>
  <si>
    <t>GO:0008009</t>
  </si>
  <si>
    <t>chemokine activity</t>
  </si>
  <si>
    <t>CXCL6; CXCL1; CXCL2; CXCL9; CXCL11; CXCL13; CXCL14; CCL26; CCL24; CCL19; CCL21; NA; CCL22; CCL2; CCL11; CCL5; CCL18; CCL4; CXCL12</t>
  </si>
  <si>
    <t>GO:0002695</t>
  </si>
  <si>
    <t>negative regulation of leukocyte activation</t>
  </si>
  <si>
    <t>PLA2G2D; CNR2; VTCN1; MNDA; CD84; IL10; TIGIT; CD80; HAVCR2; FGL2; PDCD1LG2; BTK; IL2RA; TNFRSF13B; TBX21; CD300A; CD300LF; CLEC4G; JAK3; CST7; SAMSN1; RUNX3; PTPN22; FCGR2B; PTPRC; CTLA4; CCR2; CD86; BANK1; CD74; GPNMB; VSIG4; SPN; AXL; LILRB1; SLA2</t>
  </si>
  <si>
    <t>GO:0071216</t>
  </si>
  <si>
    <t>cellular response to biotic stimulus</t>
  </si>
  <si>
    <t>IL10; IL1B; CD80; STAP1; CXCL6; CXCL1; CXCL2; CXCL9; CXCL11; CXCL13; TLR2; CD180; HAVCR2; IL12B; LY86; IL6; PDCD1LG2; BTK; ANKRD1; CD6; GSTP1; IL18; CCL2; CCL5; HAMP; PTAFR; PDE4B; PTPN22; FCGR2B; IL24; NLRP3; CCR5; CD86; TNIP3; SYK; MRC1; CLEC7A; AXL; LILRA2; LILRB1; HCK</t>
  </si>
  <si>
    <t>GO:1903706</t>
  </si>
  <si>
    <t>regulation of hemopoiesis</t>
  </si>
  <si>
    <t>CD2; FCRL3; SLAMF8; GLI2; GPR55; CCR1; CD80; HCLS1; GPR171; IL7R; CAMK4; IL12B; IRF4; VNN1; CARD11; FGL2; EGR3; TOX; CCL19; ROR2; BTK; SASH3; IL2RA; PRKCQ; IL18; UBASH3B; CD27; CD4; NCKAP1L; THBS1; EVI2B; TBX21; JAK3; LIF; OSM; NFAM1; C1QC; RUNX3; ZNF683; FCGR2B; PTPRC; CR1; NLRP3; CTLA4; CCR2; CD86; CD74; HLA-DOA; PRDM1; SYK; GATA3; RASGRP1; PRKCB; IL34; IKZF3; IL12RB1; AXL; LILRB1; LILRB4; RASSF2</t>
  </si>
  <si>
    <t>GO:0030545</t>
  </si>
  <si>
    <t>receptor regulator activity</t>
  </si>
  <si>
    <t>WNT4; IL10; IL1B; WNT10A; CXCL6; CXCL1; CXCL2; CXCL9; CXCL11; CXCL13; EFNA5; CXCL14; IL12B; BMP5; MACC1; IL6; CCL26; CCL24; SEMA3C; PNOC; DKK4; COLEC10; CCL19; CCL21; TNFSF8; TIMP1; CD40LG; GDF2; GDF10; NA; IL18; FLRT2; GREM1; FGF7; CCL22; CCL2; CCL11; CCL5; CCL18; CCL4; NA.1; METRNL; EBI3; CD70; HAMP; LIF; OSM; IL24; EFEMP1; LTA; LTB; GPNMB; HGF; WNT2; OGN; CXCL12; SAA2; SAA1; NTF3; TNFSF13B; IL34; FAM3B</t>
  </si>
  <si>
    <t>GO:0034341</t>
  </si>
  <si>
    <t>response to interferon-gamma</t>
  </si>
  <si>
    <t>GBP6; FCGR1A; TLR2; IL12B; IRF4; HLA-DRB5; HLA-DQA1; CCL26; CCL24; CCL19; CCL21; IFITM1; TRIM22; CIITA; CCL22; CCL2; CCL11; CCL5; CCL18; CCL4; SOCS3; PTAFR; GBP5; FCGR1B; SNCA; AIF1; HLA-DRA; HLA-DRB1; HLA-DQB1; HLA-DQA2; HLA-DQB2; HLA-DPA1; HLA-DPB1; MRC1; CD44; NCAM1; IL12RB1; HCK</t>
  </si>
  <si>
    <t>GO:0050707</t>
  </si>
  <si>
    <t>regulation of cytokine secretion</t>
  </si>
  <si>
    <t>CD2; VTCN1; AIM2; CRP; IL10; IL1B; TLR2; PTGER4; F2RL1; CSF1R; HAVCR2; CLEC5A; CCL19; FCN1; TLR8; SRGN; MMP12; CRTAM; CLEC4E; CLEC9A; CCR7; SSC5D; OSM; PTPN22; FCGR2B; NLRP3; TLR10; BANK1; AIF1; HDAC9; SYK; GATA3; SAA1; POSTN; RASGRP1; LILRA5; LILRA2; LILRB1</t>
  </si>
  <si>
    <t>GO:0050921</t>
  </si>
  <si>
    <t>positive regulation of chemotaxis</t>
  </si>
  <si>
    <t>CCR4; CCR1; SLIT2; CXCL13; F2RL1; CXCL14; IL6; CCL26; CCL19; CCL21; C3AR1; NCKAP1L; THBS1; CCL5; CCL4; CCR7; RAC2; CXCR4; CXCR2; CCR2; P2RY12; CD74; AIF1; GPSM3; SMOC2; LPAR1; CXCL12; NTF3; CMKLR1; NTRK3; FPR2</t>
  </si>
  <si>
    <t>GO:0042100</t>
  </si>
  <si>
    <t>B cell proliferation</t>
  </si>
  <si>
    <t>FCRL3; MNDA; IL10; CD38; IL7R; GAPT; CD180; CARD11; BTK; SASH3; CD40LG; NCKAP1L; GPR183; TNFRSF13B; CD300A; CD70; CD22; FCGR2B; PTPRC; CR2; CTLA4; CD74; MS4A1; TNFSF13B; IKZF3; CD79A</t>
  </si>
  <si>
    <t>GO:0048856</t>
  </si>
  <si>
    <t>anatomical structure development</t>
  </si>
  <si>
    <t>PIK3CD; NA; HSPB7; PADI2; PLA2G2D; WNT4; C1QA; C1QB; COL8A2; TACSTD2; NEGR1; CD2; TCHH; NA.1; FCRL3; IFI16; SLAMF8; SLAMF6; PTGS2; PHLDA3; IL10; EMILIN1; PLEK; NA.2; IL1B; GLI2; ARHGAP15; SLC4A10; FAP; SP5; ITGA4; COL3A1; ICOS; VIL1; WNT10A; DOCK10; GPR55; EOMES; CCR4; CCR1; STAB1; CD80; HCLS1; GPR171; GNB4; KLHL6; CD38; SLIT2; SLC34A2; RHOH; SHISA3; PDGFRA; STAP1; ODAM; ADAMTS3; CXCL1; CXCL9; CXCL13; BMPR1B; HHIP; TLR2; HAND2; BASP1; IL7R; PTGER4; EMB; F2RL1; EFNA5; CAMK4; TIFAB; CXCL14; CSF1R; HAVCR2; ITK; IL12B; DOCK2; IRF4; ID4; CPNE5; PI16; FGD2; BMP5; BEND6; SIM1; COL10A1; RSPO3; NA.3; VNN1; THBS2; CARD11; ITGB8; IL6; SFRP4; IKZF1; CCL24; FGL2; SEMA3C; COL1A2; PIK3CG; CFTR; CLEC5A; DOK2; EGR3; DKK4; TOX; BHLHE22; MSC; STMN2; NA.4; CTHRC1; COLEC10; COL14A1; HAS2; BNC2; CCL19; CCL21; GLIPR2; RORB; ROR2; OMD; TNFSF8; TNC; NTNG2; COL5A1; CYBB; TIMP1; SRPX2; BTK; SASH3; CD40LG; SLITRK4; IL2RA; PRKCQ; GDF2; GDF10; BICC1; SRGN; ANKRD1; KNDC1; VENTX; LRRC4C; CREB3L1; GSTP1; PGR; MMP12; CRYAB; IL18; NNMT; CD3E; CD3G; UBASH3B; CD27; CD4; NA.5; C3AR1; CLEC4E; MFAP5; MGP; ARHGDIB; FAIM2; AQP6; NCKAP1L; NA.6; LUM; ASCL1; TMEM119; NA.7; SHISA2; FLT3; DCLK1; GPR183; RIPK3; NA.8; BATF; FLRT2; GPR65; ASB2; DIO3; PLD4; CRIP1; GREM1; FMN1; THBS1; NA.9; MAP1A; DUOX2; FGF7; ITGA11; LOXL1; ARNT2; HAPLN3; LRRK1; TNFRSF17; XYLT1; CORO1A; CDH11; FA2H; CRISPLD2; FOXL1; TNFRSF13B; EVI2B; CCL2; CCL11; CCR7; KRT23; FZD2; TBX21; NGFR; COL1A1; TBX4; NA.10; SOCS3; EPB41L3; CCBE1; CDH19; VAV1; NA.11; JAK3; COMP; HAMP; DACT3; SSC5D; CST7; PI3; MMP9; PTGIS; NCAM2; PCP4; S100B; LIF; OSM; RAC2; NFAM1; PDPN; MFAP2; C1QC; RUNX3; ZNF683; LCK; COL11A1; CD53; PTPN22; ECM1; S100A4; NA.12; NTRK1; LY9; FCGR2B; RGS4; LAMC2; PTPRC; PRELP; CR2; CR1; NLRP3; SLC8A1; EFEMP1; ANTXR1; ADD2; REG3A; CTNNA2; CD8A; MAL; CXCR4; ZEB2; CTLA4; CXCR2; CCR2; EPHA3; CD86; P2RY12; PROM1; HOPX; PRDM8; HPSE; SNCA; ANK2; HPGD; VCAN; ST8SIA4; PDLIM4; CD74; SGCD; ADAMTS2; LTA; LTB; AIF1; HLA-DOA; RUNX2; PRDM1; THEMIS; LAMA2; SMOC2; HDAC9; GPNMB; HGF; LRRN3; WNT2; CHRM2; SULF1; CDH17; NA.13; NTRK2; SYK; LPAR1; OLFM1; NA.14; EGFL6; SYN1; CXCR3; ITM2A; VSIG1; CHRDL1; GAB3; GATA3; CXCL12; ZNF365; EGR2; COL13A1; FGFR2; ADAM12; CD44; MS4A1; FERMT3; NCAM1; NTM; NTF3; CLEC1B; CLEC7A; CNTN1; COL2A1; HOXC4; DCN; CMKLR1; POSTN; GPR18; TNFSF13B; TCL1A; BCL11B; APBA2; RASGRP1; SPINT1; LTK; STRA6; NTRK3; ACAN; MCTP2; PRKCB; SPN; MMP2; GNAO1; IL34; GAS7; PMP22; IKZF3; MEOX1; SGCA; TMIGD2; IL12RB1; RASGRP4; RYR1; AXL; CD79A; FPR2; LILRB1; LILRB4; RASSF2; HCK; NA.15; BACE2; ITGB2; PARVG</t>
  </si>
  <si>
    <t>GO:0071346</t>
  </si>
  <si>
    <t>cellular response to interferon-gamma</t>
  </si>
  <si>
    <t>GBP6; FCGR1A; TLR2; IL12B; IRF4; HLA-DRB5; HLA-DQA1; CCL26; CCL24; CCL19; CCL21; TRIM22; CIITA; CCL22; CCL2; CCL11; CCL5; CCL18; CCL4; SOCS3; PTAFR; GBP5; FCGR1B; AIF1; HLA-DRA; HLA-DRB1; HLA-DQB1; HLA-DQA2; HLA-DQB2; HLA-DPA1; HLA-DPB1; MRC1; CD44; NCAM1; IL12RB1; HCK</t>
  </si>
  <si>
    <t>GO:0006875</t>
  </si>
  <si>
    <t>cellular metal ion homeostasis</t>
  </si>
  <si>
    <t>CD52; MCOLN2; GPR55; CCR4; CCR8; CXCR6; CCR1; CD38; PDGFRA; CXCL9; CXCL11; CXCL13; PTGER4; C7; F2RL2; F2RL1; PIK3CG; SCARA5; TRPA1; CCL19; CCL21; CYSLTR1; GPR174; GDF2; UBASH3B; CD4; C3AR1; PTGER2; GPR65; PLCB2; CORO1A; MT1M; CYBA; P2RX1; CCL11; CCL5; CCR7; GNA15; S1PR4; HAMP; PTGIR; FPR1; FPR3; SLC24A3; LCK; PTGFR; PTPRC; SLC8A1; CXCR4; CXCR2; XCR1; CCR2; CCR5; SNCA; ANK2; LPAR1; HEPH; CXCR3; P2RY10; CXCL12; SAA1; MS4A1; CMKLR1; GPR18; PRKCB; ATP2A3; C1QTNF1; NA; RYR1; FPR2</t>
  </si>
  <si>
    <t>GO:0004896</t>
  </si>
  <si>
    <t>cytokine receptor activity</t>
  </si>
  <si>
    <t>CCR4; CCR8; CXCR6; CCR1; IL7R; IL12B; IL2RG; IL2RA; CD4; FLT3; CCR7; EBI3; CSF2RB; IL2RB; CXCR4; CXCR2; XCR1; CCR2; CCR5; CD74; CSF2RA; CXCR3; CD44; IL10RA; CMKLR1; IL21R; IL12RB1</t>
  </si>
  <si>
    <t>GO:0071219</t>
  </si>
  <si>
    <t>cellular response to molecule of bacterial origin</t>
  </si>
  <si>
    <t>IL10; IL1B; CD80; STAP1; CXCL6; CXCL1; CXCL2; CXCL9; CXCL11; CXCL13; TLR2; CD180; HAVCR2; IL12B; LY86; IL6; PDCD1LG2; ANKRD1; CD6; GSTP1; IL18; CCL2; CCL5; HAMP; PTAFR; PDE4B; PTPN22; FCGR2B; IL24; NLRP3; CCR5; CD86; TNIP3; MRC1; AXL; LILRA2; LILRB1; HCK</t>
  </si>
  <si>
    <t>GO:0002819</t>
  </si>
  <si>
    <t>regulation of adaptive immune response</t>
  </si>
  <si>
    <t>CD1C; CD1B; CD48; IL10; IL1B; CD80; IL7R; HAVCR2; IL12B; IL6; CCL19; BTK; SASH3; PRKCQ; IL18; CD4; RIPK3; ADCY7; TBX21; NA; CD226; CLEC4G; JAK3; SAMSN1; CD1E; FCGR2B; PTPRC; CR1; NLRP3; CCR2; LTA; GATA3; TNFSF13B; IL12RB1; LILRB1</t>
  </si>
  <si>
    <t>GO:0045595</t>
  </si>
  <si>
    <t>regulation of cell differentiation</t>
  </si>
  <si>
    <t>WNT4; TACSTD2; NEGR1; CD2; FCRL3; CRP; SLAMF8; PTGS2; IL1B; GLI2; COL3A1; GPR55; CCR1; CD80; HCLS1; GPR171; CD38; SLIT2; PDGFRA; STAP1; CXCL9; BMPR1B; TLR2; HAND2; IL7R; EFNA5; CAMK4; CXCL14; IL12B; IRF4; ID4; CPNE5; PI16; BMP5; BEND6; VNN1; CARD11; IL6; SFRP4; FGL2; SEMA3C; EGR3; TOX; STMN2; CTHRC1; HAS2; CCL19; GLIPR2; RORB; ROR2; COL5A1; BTK; SASH3; IL2RA; PRKCQ; GDF2; GDF10; ANKRD1; KNDC1; IFITM1; LRRC4C; IL18; UBASH3B; CD27; CD4; NCKAP1L; ASCL1; TMEM119; GPR183; FLRT2; DIO3; GREM1; THBS1; EVI2B; CCL11; TBX21; NGFR; COL1A1; SOCS3; METRNL; JAK3; HAMP; DACT3; MMP9; PCP4; S100B; LIF; OSM; NFAM1; PDPN; PLA2G2A; C1QC; RUNX3; ZNF683; CD53; NTRK1; FCGR2B; RGS4; PTPRC; CR1; NLRP3; EFEMP1; REG3A; CTNNA2; CXCR4; ZEB2; CTLA4; CCR2; EPHA3; CD86; P2RY12; PROM1; HOPX; CD74; LTA; HLA-DOA; RUNX2; PRDM1; HDAC9; HGF; MSR1; NTRK2; SYK; LPAR1; OLFM1; GATA3; CXCL12; ZNF365; FGFR2; NTF3; CLEC7A; CNTN1; CMKLR1; POSTN; BCL11B; RASGRP1; SPINT1; LTK; NTRK3; PRKCB; IL34; PMP22; IKZF3; IL12RB1; AXL; LILRB1; LILRB4; RASSF2; NA</t>
  </si>
  <si>
    <t>GO:0071222</t>
  </si>
  <si>
    <t>cellular response to lipopolysaccharide</t>
  </si>
  <si>
    <t>IL10; IL1B; CD80; STAP1; CXCL6; CXCL1; CXCL2; CXCL9; CXCL11; CXCL13; TLR2; CD180; HAVCR2; IL12B; LY86; IL6; PDCD1LG2; ANKRD1; CD6; GSTP1; IL18; CCL2; CCL5; HAMP; PTAFR; PDE4B; PTPN22; IL24; NLRP3; CCR5; CD86; TNIP3; MRC1; AXL; LILRA2; LILRB1; HCK</t>
  </si>
  <si>
    <t>GO:0042613</t>
  </si>
  <si>
    <t>MHC class II protein complex</t>
  </si>
  <si>
    <t>HLA-DRB5; HLA-DQA1; CD74; HLA-DRA; HLA-DRB1; HLA-DQB1; HLA-DQA2; HLA-DQB2; HLA-DMB; HLA-DOA; HLA-DPA1; HLA-DPB1</t>
  </si>
  <si>
    <t>GO:0048247</t>
  </si>
  <si>
    <t>lymphocyte chemotaxis</t>
  </si>
  <si>
    <t>PIK3CD; PADI2; CXCL11; CXCL13; CXCL14; CCL26; CCL24; PIK3CG; CCL19; CCL21; NA; GPR183; CCL22; CCL2; CCL11; CCL5; CCL18; CCL4; CCR2; CXCR3; SAA1</t>
  </si>
  <si>
    <t>GO:1902107</t>
  </si>
  <si>
    <t>positive regulation of leukocyte differentiation</t>
  </si>
  <si>
    <t>GLI2; CCR1; CD80; HCLS1; IL7R; IL12B; VNN1; EGR3; TOX; CCL19; ROR2; BTK; SASH3; IL2RA; IL18; CD27; CD4; NCKAP1L; EVI2B; LIF; RUNX3; PTPRC; NLRP3; CD86; CD74; SYK; GATA3; RASGRP1; IL34; IL12RB1; AXL; LILRB4</t>
  </si>
  <si>
    <t>GO:0006909</t>
  </si>
  <si>
    <t>phagocytosis</t>
  </si>
  <si>
    <t>FCGR1A; CRP; SLAMF1; IL1B; MARCO; STAP1; TLR2; F2RL1; DOCK2; MYO1G; FCN1; IL2RG; CD3G; BIN2; NCKAP1L; PLD4; THBS1; CORO1A; CYBA; CCL2; CD300A; CD300LF; RAB31; VAV1; ICAM3; CEACAM4; IL2RB; FCN3; FCGR3A; FCGR2B; CD247; PTPRC; WIPF1; AIF1; MSR1; SYK; SRPX; CLEC7A; AXL; FPR2; SIRPB1; SIRPG; HCK; ITGB2</t>
  </si>
  <si>
    <t>GO:0030003</t>
  </si>
  <si>
    <t>cellular cation homeostasis</t>
  </si>
  <si>
    <t>CD52; MCOLN2; SLAMF8; SLC4A10; GPR55; CCR4; CCR8; CXCR6; CCR1; SLC9A9; CD38; PDGFRA; CXCL9; CXCL11; CXCL13; PTGER4; C7; F2RL2; F2RL1; PIK3CG; CFTR; SCARA5; TRPA1; CCL19; CCL21; CYSLTR1; GPR174; GDF2; UBASH3B; CD4; C3AR1; PTGER2; GPR65; PLCB2; CORO1A; MT1M; CYBA; P2RX1; CCL11; CCL5; CCR7; GNA15; S1PR4; HAMP; PTGIR; FPR1; FPR3; SLC24A3; LCK; PTGFR; PTPRC; SLC8A1; CXCR4; CXCR2; XCR1; CCR2; CCR5; SNCA; ANK2; LPAR1; HEPH; CXCR3; P2RY10; CXCL12; SAA1; MS4A1; CMKLR1; GPR18; PRKCB; ATP2A3; C1QTNF1; NA; RYR1; FPR2</t>
  </si>
  <si>
    <t>GO:0006873</t>
  </si>
  <si>
    <t>cellular ion homeostasis</t>
  </si>
  <si>
    <t>CD52; MCOLN2; SLAMF8; SLC4A10; GPR55; CCR4; CCR8; CXCR6; CCR1; SLC9A9; CD38; SLC34A2; PDGFRA; CXCL9; CXCL11; CXCL13; PTGER4; C7; F2RL2; F2RL1; PIK3CG; CFTR; SCARA5; TRPA1; CCL19; CCL21; CYSLTR1; GPR174; GDF2; UBASH3B; CD4; C3AR1; PTGER2; GPR65; PLCB2; CORO1A; MT1M; CYBA; P2RX1; CCL11; CCL5; CCR7; GNA15; S1PR4; HAMP; PTGIR; FPR1; FPR3; SLC24A3; LCK; PTGFR; PTPRC; SLC8A1; CXCR4; CXCR2; XCR1; CCR2; CCR5; SNCA; ANK2; LPAR1; HEPH; CXCR3; P2RY10; CXCL12; SAA1; MS4A1; CMKLR1; GPR18; PRKCB; ATP2A3; C1QTNF1; NA; RYR1; FPR2</t>
  </si>
  <si>
    <t>GO:0002286</t>
  </si>
  <si>
    <t>T cell activation involved in immune response</t>
  </si>
  <si>
    <t>CD1C; SLAMF6; EOMES; CD80; PTGER4; F2RL1; HAVCR2; IL12B; IRF4; IL6; FGL2; CCL19; IL18; CLEC4E; GPR183; BATF; TBX21; JAK3; LY9; FCGR2B; NLRP3; CD86; HLA-DMB; GATA3; SPN; IL12RB1; LILRB1</t>
  </si>
  <si>
    <t>GO:0002706</t>
  </si>
  <si>
    <t>regulation of lymphocyte mediated immunity</t>
  </si>
  <si>
    <t>CD1C; CD1B; SLAMF6; IL10; IL1B; IL7R; HAVCR2; IL12B; IL6; BTK; SASH3; IL18; CRTAM; RIPK3; TBX21; NA; CD226; VAV1; CLEC4G; CD1E; FCGR2B; PTPRC; CR1; NLRP3; CCR2; CD96; LTA; NCR3; SH2D1A; GATA3; RASGRP1; IL12RB1; LILRB1</t>
  </si>
  <si>
    <t>GO:0001934</t>
  </si>
  <si>
    <t>positive regulation of protein phosphorylation</t>
  </si>
  <si>
    <t>FCGR1A; FCRL3; SLAMF1; PTGS2; IL1B; MARCO; GPR55; CCR1; CD80; HCLS1; PDGFRA; STAP1; ODAM; HAND2; F2RL1; EFNA5; CSF1R; HAVCR2; IL12B; LCP2; FGD2; BMP5; SAMD5; IL6; NCF1; CCL26; CCL24; PIK3CG; PRKAR2B; CCL19; CCL21; GLIPR2; ROR2; CD40LG; GDF2; GDF10; ADRA2A; KNDC1; IL18; CD3E; CCND2; CD27; CD4; NCKAP1L; TMEM119; FLT3; GPR183; RIPK3; GREM1; THBS1; FGF7; LRRK1; ADCY7; CCL22; CCL2; CCL11; CCL5; CCL18; CCL4; CCR7; CD300A; SOCS3; FPR1; MMP9; LIF; OSM; PLA2G2A; PTPN22; NTRK1; FCGR2B; PTPRC; IL24; CXCR4; ZEB2; SNCA; BANK1; CD74; AIF1; GPNMB; HGF; NTRK2; SYK; LPAR1; FGFR2; SAA1; CD44; NTF3; CNTN1; TCL1A; RASGRP1; NTRK3; IL34; PIK3R5; C1QTNF1; FPR2; LILRA5; RASSF2</t>
  </si>
  <si>
    <t>GO:0042379</t>
  </si>
  <si>
    <t>chemokine receptor binding</t>
  </si>
  <si>
    <t>CXCL6; CXCL1; CXCL2; CXCL9; CXCL11; CXCL13; CXCL14; CCL26; CCL24; CCL19; CCL21; NA; CCL22; CCL2; CCL11; CCL5; CCL18; CCL4; CCR2; CXCL12</t>
  </si>
  <si>
    <t>GO:0002687</t>
  </si>
  <si>
    <t>positive regulation of leukocyte migration</t>
  </si>
  <si>
    <t>SELP; ITGA4; CCR1; CXCL13; F2RL1; CXCL14; IL6; CCL24; DOCK8; CCL19; CCL21; C3AR1; NCKAP1L; THBS1; CCL5; CCL4; CCR7; RAC2; PTAFR; CXCR2; CCR2; P2RY12; CD74; AIF1; GPSM3; CXCL12; CMKLR1; SPN; FPR2</t>
  </si>
  <si>
    <t>GO:0032502</t>
  </si>
  <si>
    <t>developmental process</t>
  </si>
  <si>
    <t>PIK3CD; NA; HSPB7; PADI2; PLA2G2D; WNT4; C1QA; C1QB; COL8A2; TACSTD2; NEGR1; CD2; TCHH; NA.1; FCRL3; IFI16; CRP; SLAMF8; SLAMF6; FCRLA; PTGS2; PHLDA3; IL10; EMILIN1; PLEK; NA.2; IL1B; GLI2; ARHGAP15; SLC4A10; FAP; SP5; ITGA4; COL3A1; ICOS; VIL1; WNT10A; DOCK10; GPR55; EOMES; CCR4; CCR1; STAB1; CD80; HCLS1; GPR171; GNB4; KLHL6; CD38; SLIT2; SLC34A2; RHOH; SHISA3; PDGFRA; STAP1; ODAM; ADAMTS3; CXCL1; CXCL9; CXCL13; BMPR1B; HHIP; TLR2; HAND2; BASP1; IL7R; PTGER4; EMB; F2RL1; EFNA5; CAMK4; TIFAB; CXCL14; CSF1R; HAVCR2; ITK; IL12B; DOCK2; KCNMB1; IRF4; ID4; CPNE5; PI16; FGD2; BMP5; BEND6; SIM1; COL10A1; RSPO3; NA.3; VNN1; THBS2; CARD11; ITGB8; IL6; SFRP4; IKZF1; CCL24; FGL2; SEMA3C; COL1A2; PIK3CG; CFTR; CLEC5A; BLK; DOK2; EGR3; DKK4; TOX; BHLHE22; MSC; STMN2; NA.4; CTHRC1; COLEC10; COL14A1; HAS2; BNC2; CCL19; CCL21; GLIPR2; RORB; GAS1; ROR2; OMD; TNFSF8; TNC; NTNG2; COL5A1; CYBB; TIMP1; SRPX2; BTK; SASH3; CD40LG; SLITRK4; IL2RA; PRKCQ; GDF2; GDF10; BICC1; SRGN; ANKRD1; KNDC1; VENTX; IFITM1; LRRC4C; CREB3L1; GSTP1; PGR; MMP7; MMP12; CRYAB; IL18; NNMT; CD3E; CD3G; UBASH3B; CD27; CD4; NA.5; C3AR1; CLEC4E; MFAP5; MGP; ARHGDIB; FAIM2; AQP6; NCKAP1L; NA.6; LUM; ASCL1; TMEM119; NA.7; SHISA2; FLT3; DCLK1; GPR183; RIPK3; NA.8; BATF; FLRT2; GPR65; ASB2; DIO3; PLD4; CRIP1; GREM1; FMN1; THBS1; NA.9; MAP1A; DUOX2; FGF7; ITGA11; LOXL1; ARNT2; HAPLN3; LRRK1; TNFRSF17; XYLT1; CORO1A; CDH11; FA2H; CRISPLD2; FOXL1; TNFRSF13B; EVI2B; CCL2; CCL11; CCR7; KRT23; FZD2; TBX21; NGFR; COL1A1; TBX4; MRC2; NA.10; SOCS3; METRNL; EPB41L3; CCBE1; CDH19; VAV1; NA.11; JAK3; COMP; HAMP; DACT3; SPIB; SSC5D; CST7; PI3; MMP9; PTGIS; NCAM2; PCP4; S100B; LIF; OSM; RAC2; NFAM1; PDPN; MFAP2; PLA2G2A; C1QC; RUNX3; ZNF683; LCK; COL11A1; CD53; PTPN22; ECM1; S100A4; NA.12; NTRK1; LY9; FCGR2B; RGS4; LAMC2; PTPRC; PRELP; CR2; CR1; NLRP3; SLC8A1; EFEMP1; ANTXR1; ADD2; REG3A; CTNNA2; CD8A; MAL; CXCR4; ZEB2; CTLA4; CXCR2; CCR2; EPHA3; CD86; P2RY12; PROM1; HOPX; PRDM8; PLAC8; HPSE; SNCA; ANK2; HPGD; VCAN; ST8SIA4; PDLIM4; CD74; SGCD; ADAMTS2; LTA; LTB; AIF1; HLA-DOA; RUNX2; PRDM1; THEMIS; LAMA2; SMOC2; HDAC9; GPNMB; HGF; PEG10; LRRN3; WNT2; CHRM2; MSR1; SULF1; CDH17; SLA; NA.13; NA.14; NTRK2; SYK; LPAR1; OLFM1; NA.15; EGFL6; SYN1; CXCR3; ITM2A; VSIG1; CHRDL1; GAB3; GATA3; CXCL12; ZNF365; EGR2; COL13A1; FGFR2; ADAM12; CD44; MS4A1; FERMT3; NCAM1; NTM; NTF3; CLEC1B; CLEC7A; CNTN1; COL2A1; HOXC4; DCN; CMKLR1; POSTN; GPR18; TNFSF13B; TCL1A; BCL11B; APBA2; RASGRP1; SPINT1; LTK; STRA6; NTRK3; ACAN; MCTP2; PRKCB; SPN; MMP2; GNAO1; IL34; GAS7; PMP22; IKZF3; MEOX1; SGCA; TMIGD2; IL12RB1; RASGRP4; RYR1; AXL; CD79A; FPR2; LILRB1; LILRB4; RASSF2; HCK; NA.16; BACE2; ITGB2; PARVG</t>
  </si>
  <si>
    <t>GO:0035556</t>
  </si>
  <si>
    <t>intracellular signal transduction</t>
  </si>
  <si>
    <t>PIK3CD; FCRL3; IFI16; SLAMF1; SELP; PTGS2; PHLDA3; IL10; FAM110C; EMILIN1; PLEK; IL1B; MARCO; ARHGAP15; COL3A1; ICOS; DOCK10; GPR55; CCR4; STAC; CCR8; CXCR6; CCR1; TRAT1; CD80; HCLS1; NA; CLNK; SLIT2; RHOH; PDGFRA; CXCL1; CXCL9; CXCL11; TLR2; HAND2; IL7R; PTGER4; F2RL2; F2RL1; CAMK4; TIFAB; CSF1R; HAVCR2; ITK; IL12B; DOCK2; LCP2; FGD2; RCAN2; BMP5; VNN1; SAMD5; CARD11; IL6; NCF1; CCL26; CCL24; COL1A2; PIK3CG; PRKAR2B; BLK; DOK2; TSPYL5; DOCK8; CCL19; CCL21; GLIPR2; ROR2; TLR7; TLR8; IL2RG; GPR174; BTK; RAB33A; CD40LG; IL2RA; PRKCQ; GDF2; GDF10; ANKRD1; ADRA2A; KNDC1; TRIM22; FIBIN; CREB3L1; GSTP1; CRYAB; IL18; CD3E; CD27; CD4; ARHGDIB; NA.1; FLT3; DCLK1; GPR183; RIPK3; GNG2; PTGER2; BATF; GPR65; ASB2; CRIP1; THBS1; PLCB2; NA.2; FGF7; LRRK1; NLRC3; ADCY7; CCL22; CCL2; CCL11; CCL5; CCL18; CCL4; CCR7; NGFR; CD300A; SOCS3; RAB31; NA.3; RAB27B; S1PR4; VAV1; RASAL3; JAK3; CD22; PTGIR; FPR1; MMP9; S100B; LIF; OSM; CSF2RB; IL2RB; RAC2; GRAP2; NFAM1; PDPN; PLA2G2A; PTAFR; LCK; PTGFR; PTPN22; ECM1; S100A4; NTRK1; PYHIN1; ARHGAP30; FCGR2B; RGS4; PTPRC; IL24; NLRP3; SLC8A1; CXCR4; ZEB2; CXCR2; XCR1; CCR2; CCR5; CD86; P2RY12; HPSE; BANK1; ANK2; TNIP3; CD74; SGCD; AIF1; TAGAP; GPNMB; HGF; DUSP4; NA.4; NTRK2; SYK; LPAR1; CSF2RA; CXCR3; P2RY10; GATA3; CXCL12; NA.5; FGFR2; SAA1; CD44; NCAM1; IL10RA; NTF3; ARHGAP9; DCN; CMKLR1; GPR18; RASGRP1; LTK; NTRK3; MCTP2; PRKCB; RRAD; PIK3R5; C1QTNF1; CLEC4M; RASGRP4; AXL; FPR2; LILRA5; SIRPG; RASSF2; SLA2</t>
  </si>
  <si>
    <t>GO:0045055</t>
  </si>
  <si>
    <t>regulated exocytosis</t>
  </si>
  <si>
    <t>PIK3CD; PADI2; MNDA; CD84; SELP; CHIT1; NA; PLEK; TNFAIP6; CXCL1; TLR2; F2RL1; CRHBP; DOCK2; F13A1; VNN1; NA.1; FGL2; PIK3CG; CLEC5A; FCN1; CYBB; TIMP1; BTK; ALOX5; SRGN; ADRA2A; SYT13; CTSW; GSTP1; NA.2; C3AR1; BIN2; GPR84; NCKAP1L; GLIPR1; THBS1; CORO1A; COTL1; CRISPLD2; CYBA; P2RX1; CD300A; RAB31; RAB27B; PRAM1; SIGLEC9; SIGLEC14; FPR1; SLPI; MMP9; RAC2; NFAM1; PTAFR; CD53; ECM1; FCGR2B; SELL; PTPRC; CR1; CXCR2; CCR2; PCDH7; PLAC8; HPSE; SNCA; HGF; CHRM2; SYK; SYN1; CFP; PLAU; CD44; FERMT3; CLEC12A; OLR1; ARHGAP9; APBA2; RASGRP1; ISLR; PRKCB; CD33; FPR2; LAIR1; SIRPB1; HCK; ITGB2</t>
  </si>
  <si>
    <t>GO:0043410</t>
  </si>
  <si>
    <t>positive regulation of MAPK cascade</t>
  </si>
  <si>
    <t>FCRL3; SLAMF1; IL1B; MARCO; GPR55; CCR1; PDGFRA; HAND2; F2RL1; CSF1R; HAVCR2; FGD2; SAMD5; IL6; NCF1; CCL26; CCL24; PIK3CG; CCL19; CCL21; GLIPR2; ROR2; CD40LG; ADRA2A; CD27; CD4; FLT3; GPR183; THBS1; CCL22; CCL2; CCL11; CCL5; CCL18; CCL4; CCR7; FPR1; LIF; OSM; PLA2G2A; PTPN22; NTRK1; FCGR2B; PTPRC; CXCR4; ZEB2; BANK1; CD74; GPNMB; HGF; NTRK2; SYK; LPAR1; FGFR2; SAA1; CD44; NTF3; RASGRP1; NTRK3; PIK3R5; C1QTNF1; FPR2; LILRA5; RASSF2</t>
  </si>
  <si>
    <t>GO:0071674</t>
  </si>
  <si>
    <t>mononuclear cell migration</t>
  </si>
  <si>
    <t>SLAMF8; CCR1; SLIT2; BMP5; IL6; CCL26; CCL24; CCL19; CCL21; C3AR1; GREM1; THBS1; CCL22; CCL2; CCL11; CCL5; CCL18; CCL4; CCR2; AIF1; CXCL12; CMKLR1; FPR2</t>
  </si>
  <si>
    <t>GO:0042035</t>
  </si>
  <si>
    <t>regulation of cytokine biosynthetic process</t>
  </si>
  <si>
    <t>IL10; IL1B; CD80; IL12B; IRF4; CARD11; IL6; TLR7; TLR8; CYBB; PRKCQ; CD3E; CD4; THBS1; EBI3; TNFRSF8; PTAFR; PTPRC; CCR2; CD86; CD74; LTB; SYK; GATA3; CLEC7A; SPN; LILRB1</t>
  </si>
  <si>
    <t>GO:0042089</t>
  </si>
  <si>
    <t>cytokine biosynthetic process</t>
  </si>
  <si>
    <t>IL10; IL1B; CD80; IL12B; IRF4; CARD11; IL6; TLR7; TLR8; CYBB; PRKCQ; IL18; CD3E; CD4; THBS1; EBI3; TNFRSF8; PTAFR; PTPRC; CCR2; CD86; CD74; LTB; SYK; GATA3; CLEC7A; SPN; LILRB1</t>
  </si>
  <si>
    <t>GO:0002822</t>
  </si>
  <si>
    <t>regulation of adaptive immune response based on somatic recombination of immune receptors built from immunoglobulin superfamily domains</t>
  </si>
  <si>
    <t>CD1C; CD1B; IL10; IL1B; CD80; IL7R; HAVCR2; IL12B; IL6; CCL19; BTK; SASH3; PRKCQ; IL18; CD4; RIPK3; TBX21; NA; CD226; CLEC4G; JAK3; CD1E; FCGR2B; PTPRC; CR1; NLRP3; CCR2; LTA; GATA3; TNFSF13B; IL12RB1; LILRB1</t>
  </si>
  <si>
    <t>GO:0018108</t>
  </si>
  <si>
    <t>peptidyl-tyrosine phosphorylation</t>
  </si>
  <si>
    <t>FCGR1A; CD80; HCLS1; PDGFRA; STAP1; EFNA5; CSF1R; ITK; IL12B; IL6; NCF1; BLK; ROR2; BTK; ADRA2A; IL18; CD3E; CD4; STYK1; FLT3; GREM1; FGF7; LRRK1; CCL5; CD300A; SOCS3; JAK3; SAMSN1; LIF; OSM; LCK; NTRK1; PTPRC; IL24; EFEMP1; EPHA3; BANK1; CD74; HGF; SLA; NTRK2; SYK; FGFR2; CD44; NTF3; CNTN1; LTK; NTRK3; AXL; LILRA5; HCK; ITGB2</t>
  </si>
  <si>
    <t>GO:0042107</t>
  </si>
  <si>
    <t>cytokine metabolic process</t>
  </si>
  <si>
    <t>GO:0050852</t>
  </si>
  <si>
    <t>T cell receptor signaling pathway</t>
  </si>
  <si>
    <t>PIK3CD; VTCN1; TRAT1; ITK; LCP2; HLA-DRB5; HLA-DQA1; CARD11; BTK; PRKCQ; CD3E; CD3G; CD4; CCR7; CD300A; CD226; PRAM1; KCNN4; GRAP2; LCK; PDE4B; PTPN22; CD247; PTPRC; CTLA4; HLA-DRA; HLA-DRB1; HLA-DQB1; HLA-DQA2; HLA-DQB2; HLA-DPA1; HLA-DPB1; THEMIS; GATA3; LILRB4; UBASH3A</t>
  </si>
  <si>
    <t>GO:0032729</t>
  </si>
  <si>
    <t>positive regulation of interferon-gamma production</t>
  </si>
  <si>
    <t>CD2; SLAMF6; IL1B; HAVCR2; IL12B; TLR7; TLR8; SASH3; IL18; CD3E; CD226; EBI3; PDE4B; PTPN22; CCR2; LTA; HLA-DPA1; HLA-DPB1; CLEC7A; RASGRP1; IL12RB1</t>
  </si>
  <si>
    <t>GO:0018212</t>
  </si>
  <si>
    <t>peptidyl-tyrosine modification</t>
  </si>
  <si>
    <t>GO:0031410</t>
  </si>
  <si>
    <t>cytoplasmic vesicle</t>
  </si>
  <si>
    <t>PADI2; WNT4; MCOLN2; GBP6; FCGR1A; CD1C; CD1B; MNDA; SELP; PLA2G4A; CHIT1; NA; CD207; IL1B; MARCO; TNFAIP6; CYTIP; STAB1; SLC9A9; CPA3; CD38; CXCL1; TLR2; IL7R; F2RL1; CRHBP; HAVCR2; IL12B; DOCK2; F13A1; HLA-DRB5; HLA-DQA1; FGD2; MOXD1; VNN1; SYTL3; THBS2; NA.1; AOAH; NCF1; FGL2; SAMD9L; CFTR; CLEC5A; STMN2; ROR2; FCN1; TLR7; TLR8; CYBB; TIMP1; IL2RG; BTK; BGN; ALOX5; SRGN; SYT13; MPEG1; CTSW; GSTP1; CD3G; CD4; C3AR1; ARHGDIB; AQP6; BIN2; GPR84; NCKAP1L; GLIPR1; RNASE6; DIO3; PLD4; THBS1; LOXL1; CORO1A; NA.2; COTL1; CRISPLD2; CYBA; P2RX1; NA.3; FZD2; NGFR; COL1A1; CD300A; RAB31; RAB27B; JAK3; CD22; SIGLEC9; SIGLEC14; FPR1; CST7; SLPI; MMP9; IL2RB; RAC2; GRAP2; NFAM1; PDPN; PLA2G2A; PTAFR; NA.4; PDE4B; GBP5; CD53; FCGR1B; ECM1; RHBG; NTRK1; CD1E; ARHGAP30; SELL; PTPRC; CR1; ANTXR1; ADD2; CD8B; CXCR4; WIPF1; CTLA4; CXCR2; CCR5; EPHA3; PCDH7; PLAC8; HPSE; SNCA; ANK2; PDLIM4; CD74; HLA-DRA; HLA-DRB1; HLA-DQB1; HLA-DQA2; HLA-DQB2; HLA-DMB; HLA-DOA; HLA-DPA1; HLA-DPB1; GPNMB; HGF; CHRM2; MSR1; SLA; NA.5; NTRK2; SYK; LPAR1; SYN1; CFP; GRIA3; MRC1; PLAU; FGFR2; SAA1; CD44; FERMT3; NTF3; CD163; CLEC12A; OLR1; SSPN; ARHGAP9; GPR18; APBA2; ISLR; MCTP2; SNX20; RYR1; CD79A; CD33; FPR2; LAIR1; SIRPB1; HCK; SLA2; BACE2; ITGB2</t>
  </si>
  <si>
    <t>GO:0097708</t>
  </si>
  <si>
    <t>intracellular vesicle</t>
  </si>
  <si>
    <t>GO:1903555</t>
  </si>
  <si>
    <t>regulation of tumor necrosis factor superfamily cytokine production</t>
  </si>
  <si>
    <t>CD2; SLAMF1; IL10; TLR2; HAVCR2; IL12B; CCL19; CYBB; SASH3; GSTP1; THBS1; NLRC3; CYBA; LILRA4; TNFRSF8; PTAFR; PTPN22; PTPRC; CCR2; CD86; GPNMB; SYK; CLEC7A; GPR18; RASGRP1; SPN; AXL; CD33; LILRA5; LILRA2; LILRB1</t>
  </si>
  <si>
    <t>GO:0051241</t>
  </si>
  <si>
    <t>negative regulation of multicellular organismal process</t>
  </si>
  <si>
    <t>WNT4; TACSTD2; SLAMF8; CD84; SLAMF1; PTGS2; IL10; EMILIN1; IL1B; GLI2; FAP; COL3A1; GPR55; CCR1; STAB1; TIGIT; GPR171; CD38; SLIT2; PDGFRA; STAP1; CXCL13; TLR2; HAND2; PTGER4; F2RL1; CRHBP; NA; TIFAB; HAVCR2; IL12B; ID4; PI16; BMP5; THBS2; IL6; FGL2; SEMA3C; PIK3CG; DKK4; STMN2; PDCD1LG2; RORB; COL5A1; TLR8; TIMP1; BTK; GDF2; GDF10; SRGN; CREB3L1; GSTP1; UBASH3B; ARHGDIB; NCKAP1L; ASCL1; TMEM119; DIO3; GREM1; THBS1; NLRC3; ADCY7; CYBA; CCL11; TBX21; NGFR; JAK3; HAMP; DACT3; LILRA4; SSC5D; MMP9; S100B; C1QC; RUNX3; PDE4B; PTPN22; ECM1; FCGR2B; RGS4; PTPRC; NLRP3; EFEMP1; REG3A; CTLA4; CCR2; CD96; PLAC8; BANK1; CD74; HDAC9; GPNMB; HGF; SULF1; LPAR1; VSIG4; GATA3; ZNF365; PLAU; DCN; CMKLR1; GPR18; NTRK3; PMP22; C1QTNF1; AXL; CD33; LILRA5; LILRB1; LILRB4</t>
  </si>
  <si>
    <t>GO:0046634</t>
  </si>
  <si>
    <t>regulation of alpha-beta T cell activation</t>
  </si>
  <si>
    <t>CD80; IL12B; IRF4; CCL19; SASH3; PRKCQ; IL18; CD3E; NCKAP1L; TBX21; CD300A; EBI3; RASAL3; JAK3; RUNX3; ZNF683; PTPRC; NLRP3; CCR2; CD86; PRDM1; SYK; GATA3; IL12RB1; LILRB1</t>
  </si>
  <si>
    <t>GO:0045621</t>
  </si>
  <si>
    <t>positive regulation of lymphocyte differentiation</t>
  </si>
  <si>
    <t>GLI2; CD80; IL7R; IL12B; VNN1; EGR3; TOX; CCL19; BTK; SASH3; IL2RA; IL18; CD27; NCKAP1L; RUNX3; PTPRC; NLRP3; CD86; CD74; SYK; GATA3; RASGRP1; IL12RB1; AXL; LILRB4</t>
  </si>
  <si>
    <t>GO:0042327</t>
  </si>
  <si>
    <t>positive regulation of phosphorylation</t>
  </si>
  <si>
    <t>FCGR1A; FCRL3; SLAMF1; PTGS2; IL1B; MARCO; GPR55; CCR1; CD80; HCLS1; PDGFRA; STAP1; ODAM; HAND2; F2RL1; EFNA5; CSF1R; HAVCR2; IL12B; LCP2; FGD2; BMP5; SAMD5; IL6; NCF1; CCL26; CCL24; PIK3CG; PRKAR2B; CCL19; CCL21; GLIPR2; ROR2; CD40LG; GDF2; GDF10; ADRA2A; KNDC1; IL18; CD3E; CCND2; CD27; CD4; NCKAP1L; TMEM119; FLT3; GPR183; RIPK3; GREM1; THBS1; FGF7; LRRK1; ADCY7; CCL22; CCL2; CCL11; CCL5; CCL18; CCL4; CCR7; CD300A; SOCS3; FPR1; MMP9; LIF; OSM; PLA2G2A; PTPN22; NTRK1; FCGR2B; PTPRC; IL24; CXCR4; ZEB2; P2RY12; SNCA; BANK1; CD74; AIF1; GPNMB; HGF; NTRK2; SYK; LPAR1; FGFR2; SAA1; CD44; NTF3; CNTN1; TCL1A; RASGRP1; NTRK3; IL34; PIK3R5; C1QTNF1; FPR2; LILRA5; RASSF2</t>
  </si>
  <si>
    <t>GO:0043368</t>
  </si>
  <si>
    <t>positive T cell selection</t>
  </si>
  <si>
    <t>SLAMF6; IL12B; DOCK2; IRF4; IL6; CD3E; CD3G; BATF; TBX21; LY9; PTPRC; CD74; THEMIS; BCL11B; SPN; IL12RB1</t>
  </si>
  <si>
    <t>GO:0031349</t>
  </si>
  <si>
    <t>positive regulation of defense response</t>
  </si>
  <si>
    <t>FCRL3; MNDA; IFI16; AIM2; SLAMF6; PTGS2; IL1B; MARCO; MUC13; STAP1; TLR2; PTGER4; F2RL1; HAVCR2; IL12B; IRF4; CARD11; IL6; CCL24; PIK3CG; FCN1; TLR7; TLR8; BTK; CD6; MMP12; IL18; CRTAM; CLEC4E; CYBA; CCL5; CCL18; CCR7; CD300A; CD300LF; CD226; VAV1; ICAM3; LILRA4; OSM; PLA2G2A; GBP5; PTPN22; PYHIN1; CCR2; TLR10; SNCA; TNIP3; LTA; NCR3; GPSM3; SYK; SH2D1A; CLEC7A; RASGRP1; FPR2; LILRA5; LILRA2; HCK; ZBP1; ITGB2</t>
  </si>
  <si>
    <t>GO:0050864</t>
  </si>
  <si>
    <t>regulation of B cell activation</t>
  </si>
  <si>
    <t>FCRL3; MNDA; SLAMF8; IL10; CD38; CARD11; IL6; BTK; SASH3; CD27; NCKAP1L; GPR183; TNFRSF13B; TBX21; CD300A; CD22; SAMSN1; NFAM1; FCGR2B; PTPRC; CTLA4; BANK1; CD74; SYK; TNFSF13B; IKZF3; SLA2</t>
  </si>
  <si>
    <t>GO:0043299</t>
  </si>
  <si>
    <t>leukocyte degranulation</t>
  </si>
  <si>
    <t>PIK3CD; PADI2; MNDA; CD84; CHIT1; NA; TNFAIP6; CXCL1; TLR2; F2RL1; DOCK2; VNN1; NA.1; FGL2; PIK3CG; CLEC5A; FCN1; CYBB; BTK; ALOX5; GSTP1; NA.2; C3AR1; BIN2; GPR84; NCKAP1L; GLIPR1; CORO1A; COTL1; CRISPLD2; CYBA; P2RX1; CD300A; RAB31; PRAM1; SIGLEC9; SIGLEC14; FPR1; SLPI; MMP9; RAC2; NFAM1; PTAFR; CD53; FCGR2B; SELL; PTPRC; CR1; CXCR2; CCR2; PLAC8; HPSE; SYK; CFP; PLAU; CD44; CLEC12A; OLR1; ARHGAP9; RASGRP1; CD33; FPR2; LAIR1; SIRPB1; HCK; ITGB2</t>
  </si>
  <si>
    <t>GO:0003823</t>
  </si>
  <si>
    <t>antigen binding</t>
  </si>
  <si>
    <t>CD1C; CD1B; SLAMF1; CD48; ITGA4; IL7R; HLA-DRB5; HLA-DQA1; LILRA1; FCN3; CD1E; HLA-DRA; HLA-DRB1; HLA-DQB1; HLA-DPA1; HLA-DPB1; CLEC4M; LILRA2; LILRB4</t>
  </si>
  <si>
    <t>GO:0055065</t>
  </si>
  <si>
    <t>metal ion homeostasis</t>
  </si>
  <si>
    <t>CD52; MCOLN2; GPR55; CCR4; CCR8; CXCR6; CCR1; CD38; PDGFRA; CXCL9; CXCL11; CXCL13; PTGER4; C7; F2RL2; F2RL1; PIK3CG; SCARA5; TRPA1; CCL19; CCL21; CYSLTR1; GPR174; GDF2; UBASH3B; CD4; C3AR1; PTGER2; GPR65; PLCB2; CORO1A; MT1M; CYBA; P2RX1; CCL11; CCL5; CCR7; TMC8; GNA15; S1PR4; HAMP; PTGIR; FPR1; FPR3; SLC24A3; LCK; PTGFR; PTPRC; SLC8A1; CXCR4; CXCR2; XCR1; CCR2; CCR5; SNCA; ANK2; SGCD; LPAR1; HEPH; CXCR3; P2RY10; CXCL12; SAA1; MS4A1; CMKLR1; GPR18; PRKCB; ATP2A3; C1QTNF1; NA; RYR1; FPR2</t>
  </si>
  <si>
    <t>GO:0002548</t>
  </si>
  <si>
    <t>monocyte chemotaxis</t>
  </si>
  <si>
    <t>SLAMF8; CCR1; SLIT2; IL6; CCL26; CCL24; CCL19; CCL21; GREM1; CCL22; CCL2; CCL11; CCL5; CCL18; CCL4; CCR2; AIF1; CXCL12; FPR2</t>
  </si>
  <si>
    <t>GO:0098771</t>
  </si>
  <si>
    <t>inorganic ion homeostasis</t>
  </si>
  <si>
    <t>CD52; MCOLN2; SLAMF8; SLC4A10; GPR55; CCR4; CCR8; CXCR6; CCR1; SLC9A9; CD38; SLC34A2; PDGFRA; CXCL9; CXCL11; CXCL13; PTGER4; C7; F2RL2; F2RL1; SFRP4; PIK3CG; CFTR; SCARA5; TRPA1; CCL19; CCL21; CYSLTR1; GPR174; GDF2; UBASH3B; CD4; C3AR1; PTGER2; GPR65; PLCB2; CORO1A; MT1M; CYBA; P2RX1; CCL11; CCL5; CCR7; TMC8; GNA15; S1PR4; HAMP; PTGIR; FPR1; FPR3; SLC24A3; LCK; PTGFR; PTPRC; SLC8A1; CXCR4; CXCR2; XCR1; CCR2; CCR5; SNCA; ANK2; SGCD; LPAR1; HEPH; CXCR3; P2RY10; CXCL12; SAA1; MS4A1; CMKLR1; GPR18; PRKCB; ATP2A3; C1QTNF1; NA; RYR1; FPR2</t>
  </si>
  <si>
    <t>GO:0006887</t>
  </si>
  <si>
    <t>exocytosis</t>
  </si>
  <si>
    <t>PIK3CD; PADI2; MNDA; CD84; SELP; CHIT1; NA; PLEK; TNFAIP6; CCR1; CXCL1; TLR2; F2RL1; CRHBP; DOCK2; F13A1; VNN1; SYTL3; NA.1; MYO1G; FGL2; PIK3CG; CFTR; CLEC5A; FCN1; CYBB; TIMP1; BTK; ALOX5; SRGN; ADRA2A; SYT13; CTSW; GSTP1; NA.2; C3AR1; BIN2; GPR84; NCKAP1L; GLIPR1; THBS1; CORO1A; COTL1; CRISPLD2; CYBA; P2RX1; CCL5; CD300A; RAB31; RAB27B; PRAM1; SIGLEC9; SIGLEC14; FPR1; SLPI; MMP9; RAC2; NFAM1; PTAFR; CD53; ECM1; FCGR2B; SELL; PTPRC; CR1; CXCR2; CCR2; PCDH7; PLAC8; HPSE; SNCA; HGF; CHRM2; SYK; SYN1; CFP; PLAU; CD44; FERMT3; CLEC12A; OLR1; ARHGAP9; APBA2; RASGRP1; ISLR; PRKCB; CD33; FPR2; LAIR1; SIRPB1; HCK; ITGB2</t>
  </si>
  <si>
    <t>GO:1901700</t>
  </si>
  <si>
    <t>response to oxygen-containing compound</t>
  </si>
  <si>
    <t>CNR2; COL16A1; SELP; PTGS2; IL10; IL1B; ITGA4; COL3A1; CD80; CD38; SLIT2; SOD3; PDGFRA; STAP1; CXCL6; CXCL1; CXCL2; CXCL9; CXCL11; CXCL13; TLR2; TDO2; PTGER4; CD180; CRHBP; EFNA5; HAVCR2; IL12B; KCNMB1; LY86; IL6; NCF1; COL1A2; PIK3CG; PRKAR2B; CFTR; TRPA1; PDCD1LG2; CCL19; CCL21; RORB; TNC; CYBB; TIMP1; BTK; PRKCQ; ANKRD1; ADRA2A; FIBIN; CD6; GSTP1; MMP12; CRYAB; IL18; CD27; CD4; ASCL1; RIPK3; GNG2; PTGER2; THBS1; DUOX2; LOXL1; ARNT2; ADCY7; WFDC1; CYBA; P2RX1; GLP2R; CCL2; CCL5; CCR7; NGFR; COL1A1; SOCS3; RAB31; GNA15; JAK3; HAMP; PTGIR; SLPI; MMP9; CSF2RB; PTAFR; PDE4B; PTGFR; PTPN22; NTRK1; FCGR2B; RGS4; IL24; NLRP3; SLC8A1; REG3A; CCR5; EPHA3; CD96; CD86; P2RY12; SNCA; TNIP3; HPGD; LTA; AIF1; HDAC9; HGF; WNT2; CHRM2; NTRK2; LPAR1; GATA3; MRC1; CXCL12; EGR2; FGFR2; FOLR2; IL10RA; CLEC7A; DCN; POSTN; LTK; NTRK3; PRKCB; MMP2; GNAO1; DPEP1; AXL; FPR2; LILRA2; LILRB1; HCK; SLA2</t>
  </si>
  <si>
    <t>GO:0071706</t>
  </si>
  <si>
    <t>tumor necrosis factor superfamily cytokine production</t>
  </si>
  <si>
    <t>GO:0023051</t>
  </si>
  <si>
    <t>regulation of signaling</t>
  </si>
  <si>
    <t>PIK3CD; PADI2; WNT4; CNR2; FCRL3; FCRL2; SLAMF1; SELP; PTGS2; RGS18; RGS1; PHLDA3; IL10; FAM110C; EMILIN1; PLEK; IL1B; MARCO; ARHGAP15; SLC4A10; COL3A1; ICOS; GPR55; CCR1; TRAT1; ZBED2; CD80; HCLS1; NA; HTRA3; CLNK; CD38; SLIT2; RHOH; RASL11B; PDGFRA; STAP1; ADAMTS3; BMPR1B; HHIP; TLR2; HAND2; IL7R; CD180; F2RL2; F2RL1; CRHBP; EFNA5; CSF1R; HAVCR2; IL12B; IRF4; LY86; FGD2; RCAN2; BMP5; BEND6; RSPO3; VNN1; SAMD5; CARD11; IL6; SFRP4; NCF1; CCL26; CCL24; PIK3CG; PRKAR2B; CFTR; BLK; HTRA4; DKK4; TSPYL5; CTHRC1; CCL19; CCL21; GLIPR2; GAS1; ROR2; NTNG2; TLR7; TIMP1; GPR174; CD40LG; PRKCQ; GDF2; GDF10; BICC1; ANKRD1; ADRA2A; TRIM22; LRRC4C; CREB3L1; GSTP1; MMP12; IL18; CD3E; CD3G; UBASH3B; CD27; CD4; ARHGDIB; FAIM2; IGFBP6; NA.1; ASCL1; NA.2; SHISA2; FLT3; GPR183; RIPK3; GPR65; GREM1; THBS1; MAP1A; FGF7; LRRK1; NLRC3; CCL22; CDH11; FOXL1; CYBA; P2RX1; CCL2; CCL11; RASL10B; CCL5; CCL18; CCL4; CCR7; FZD2; COL1A1; CD300A; CD300LF; TMC8; SOCS3; NOTUM; NA.3; CCBE1; CD226; VAV1; RASAL3; JAK3; CD22; KCNN4; PTGIR; DACT3; FPR1; LILRA4; MMP9; PTGIS; S100B; LIF; OSM; RAC2; GRAP2; NFAM1; PLA2G2A; LCK; PTPN22; ECM1; S100A4; NTRK1; PYHIN1; ARHGAP30; FCGR2B; RGS4; PTPRC; IL24; GNG4; NLRP3; SLC8A1; MAL; CXCR4; ZEB2; CCR2; CD86; P2RY12; HPSE; SNCA; BANK1; ANK2; TNIP3; CD74; RUNX2; LAMA2; TAGAP; SMOC2; GPNMB; HGF; PEG10; CHRM2; DUSP4; SULF1; SLA; NA.4; NTRK2; SYK; LPAR1; SRPX; SYN1; P2RY10; CHRDL1; GRIA3; SH2D1A; GATA3; CXCL12; NA.5; EGR2; PLAU; FGFR2; SAA1; CD44; NCAM1; FXYD2; IL10RA; NTF3; COL2A1; ARHGAP9; DCN; CMKLR1; POSTN; GPR18; APBA2; RASGRP1; NTRK3; MCTP2; PRKCB; ATP2A3; PIK3R5; C1QTNF1; RASGRP4; RYR1; AXL; FPR2; LILRA5; LILRA2; LILRB4; RASSF2; SLA2; ZBP1; UBASH3A</t>
  </si>
  <si>
    <t>GO:0098542</t>
  </si>
  <si>
    <t>defense response to other organism</t>
  </si>
  <si>
    <t>IFI44L; GBP6; IFI16; AIM2; CRP; SLAMF8; SELP; IL10; CD207; IL1B; STAB1; CXCL6; CXCL9; CXCL13; TLR2; F2RL1; HAVCR2; IL12B; IRF4; IL6; FGL2; TNFSF8; TLR7; TLR8; IL2RA; NA; IFITM1; TRIM22; MPEG1; MMP12; CD4; CLEC4E; RNASE6; BATF; COTL1; CYBA; HAMP; SSC5D; SLPI; APOBEC3C; APOBEC3D; APOBEC3G; PLA2G2A; FCN3; PTPRC; NLRP3; PLAC8; LTA; SYK; CFP; CLEC7A; SPN; IL12RB1; FPR2; LILRB1; APOBEC3H</t>
  </si>
  <si>
    <t>GO:0051250</t>
  </si>
  <si>
    <t>negative regulation of lymphocyte activation</t>
  </si>
  <si>
    <t>PLA2G2D; VTCN1; MNDA; IL10; TIGIT; CD80; HAVCR2; FGL2; PDCD1LG2; BTK; IL2RA; TNFRSF13B; TBX21; CD300A; CLEC4G; JAK3; SAMSN1; RUNX3; PTPN22; FCGR2B; CTLA4; CD86; BANK1; CD74; GPNMB; VSIG4; SPN; AXL; LILRB1; SLA2</t>
  </si>
  <si>
    <t>GO:0009966</t>
  </si>
  <si>
    <t>regulation of signal transduction</t>
  </si>
  <si>
    <t>PIK3CD; PADI2; WNT4; FCRL3; FCRL2; SLAMF1; SELP; PTGS2; RGS18; RGS1; PHLDA3; IL10; FAM110C; EMILIN1; PLEK; IL1B; MARCO; ARHGAP15; COL3A1; ICOS; GPR55; CCR1; TRAT1; ZBED2; CD80; HCLS1; NA; HTRA3; CLNK; SLIT2; RHOH; RASL11B; PDGFRA; STAP1; ADAMTS3; BMPR1B; HHIP; TLR2; HAND2; IL7R; CD180; F2RL2; F2RL1; CRHBP; CSF1R; HAVCR2; IL12B; IRF4; LY86; FGD2; RCAN2; BMP5; BEND6; RSPO3; VNN1; SAMD5; CARD11; IL6; SFRP4; NCF1; CCL26; CCL24; PIK3CG; BLK; HTRA4; DKK4; TSPYL5; CTHRC1; CCL19; CCL21; GLIPR2; GAS1; ROR2; TLR7; TIMP1; GPR174; CD40LG; PRKCQ; GDF2; GDF10; BICC1; ANKRD1; ADRA2A; TRIM22; CREB3L1; GSTP1; MMP12; IL18; CD3E; CD3G; UBASH3B; CD27; CD4; ARHGDIB; FAIM2; IGFBP6; NA.1; ASCL1; NA.2; SHISA2; FLT3; GPR183; RIPK3; GPR65; GREM1; THBS1; FGF7; LRRK1; NLRC3; CCL22; FOXL1; CYBA; CCL2; CCL11; CCL5; CCL18; CCL4; CCR7; FZD2; COL1A1; CD300A; CD300LF; TMC8; SOCS3; NOTUM; NA.3; CCBE1; CD226; VAV1; RASAL3; JAK3; CD22; KCNN4; PTGIR; DACT3; FPR1; LILRA4; MMP9; PTGIS; S100B; LIF; OSM; RAC2; GRAP2; NFAM1; PLA2G2A; LCK; PTPN22; ECM1; S100A4; NTRK1; PYHIN1; ARHGAP30; FCGR2B; RGS4; PTPRC; IL24; GNG4; NLRP3; MAL; CXCR4; ZEB2; CCR2; CD86; P2RY12; HPSE; SNCA; BANK1; TNIP3; CD74; RUNX2; TAGAP; SMOC2; GPNMB; HGF; PEG10; DUSP4; SULF1; SLA; NA.4; NTRK2; SYK; LPAR1; SRPX; P2RY10; CHRDL1; GRIA3; SH2D1A; GATA3; CXCL12; NA.5; PLAU; FGFR2; SAA1; CD44; NCAM1; IL10RA; NTF3; COL2A1; ARHGAP9; DCN; CMKLR1; POSTN; GPR18; RASGRP1; NTRK3; PRKCB; PIK3R5; C1QTNF1; RASGRP4; AXL; FPR2; LILRA5; LILRA2; LILRB4; RASSF2; SLA2; ZBP1; UBASH3A</t>
  </si>
  <si>
    <t>GO:0032680</t>
  </si>
  <si>
    <t>regulation of tumor necrosis factor production</t>
  </si>
  <si>
    <t>CD2; SLAMF1; IL10; TLR2; HAVCR2; IL12B; CCL19; CYBB; SASH3; GSTP1; THBS1; NLRC3; CYBA; LILRA4; TNFRSF8; PTAFR; PTPN22; PTPRC; CCR2; GPNMB; SYK; CLEC7A; GPR18; RASGRP1; SPN; AXL; CD33; LILRA5; LILRA2; LILRB1</t>
  </si>
  <si>
    <t>GO:0010646</t>
  </si>
  <si>
    <t>regulation of cell communication</t>
  </si>
  <si>
    <t>PIK3CD; PADI2; WNT4; CNR2; FCRL3; FCRL2; SLAMF1; SELP; PTGS2; RGS18; RGS1; PHLDA3; IL10; FAM110C; EMILIN1; PLEK; IL1B; MARCO; ARHGAP15; SLC4A10; COL3A1; ICOS; GPR55; CCR1; TRAT1; ZBED2; CD80; HCLS1; NA; HTRA3; CLNK; CD38; SLIT2; RHOH; RASL11B; PDGFRA; STAP1; ADAMTS3; BMPR1B; HHIP; TLR2; HAND2; IL7R; CD180; F2RL2; F2RL1; CRHBP; EFNA5; CSF1R; HAVCR2; IL12B; IRF4; LY86; FGD2; RCAN2; BMP5; BEND6; RSPO3; VNN1; SAMD5; CARD11; IL6; SFRP4; NCF1; CCL26; CCL24; PIK3CG; PRKAR2B; CFTR; BLK; HTRA4; DKK4; TSPYL5; CTHRC1; CCL19; CCL21; GLIPR2; GAS1; ROR2; NTNG2; TLR7; TIMP1; GPR174; CD40LG; PRKCQ; GDF2; GDF10; BICC1; ANKRD1; ADRA2A; TRIM22; LRRC4C; CREB3L1; GSTP1; MMP12; IL18; CD3E; CD3G; UBASH3B; CD27; CD4; ARHGDIB; FAIM2; IGFBP6; NA.1; ASCL1; NA.2; SHISA2; FLT3; GPR183; RIPK3; GPR65; GREM1; THBS1; MAP1A; FGF7; LRRK1; NLRC3; CCL22; CDH11; FOXL1; CYBA; P2RX1; CCL2; CCL11; RASL10B; CCL5; CCL18; CCL4; CCR7; FZD2; COL1A1; CD300A; CD300LF; TMC8; SOCS3; NOTUM; NA.3; CCBE1; CD226; VAV1; RASAL3; JAK3; CD22; KCNN4; PTGIR; DACT3; FPR1; LILRA4; MMP9; PTGIS; S100B; LIF; OSM; RAC2; GRAP2; NFAM1; PLA2G2A; LCK; PTPN22; ECM1; S100A4; NTRK1; PYHIN1; ARHGAP30; FCGR2B; RGS4; PTPRC; IL24; GNG4; NLRP3; SLC8A1; MAL; CXCR4; ZEB2; CCR2; CD86; P2RY12; HPSE; SNCA; BANK1; ANK2; TNIP3; CD74; RUNX2; LAMA2; TAGAP; SMOC2; GPNMB; HGF; PEG10; CHRM2; DUSP4; SULF1; SLA; NA.4; NTRK2; SYK; LPAR1; SRPX; SYN1; P2RY10; CHRDL1; GRIA3; SH2D1A; GATA3; CXCL12; NA.5; EGR2; PLAU; FGFR2; SAA1; CD44; NCAM1; IL10RA; NTF3; COL2A1; ARHGAP9; DCN; CMKLR1; POSTN; GPR18; APBA2; RASGRP1; NTRK3; MCTP2; PRKCB; PIK3R5; C1QTNF1; RASGRP4; AXL; FPR2; LILRA5; LILRA2; LILRB4; RASSF2; SLA2; ZBP1; UBASH3A</t>
  </si>
  <si>
    <t>GO:0050715</t>
  </si>
  <si>
    <t>positive regulation of cytokine secretion</t>
  </si>
  <si>
    <t>CD2; VTCN1; AIM2; IL10; IL1B; TLR2; PTGER4; F2RL1; CSF1R; HAVCR2; CLEC5A; CCL19; FCN1; TLR8; MMP12; CRTAM; CLEC4E; CLEC9A; OSM; PTPN22; NLRP3; AIF1; SYK; GATA3; SAA1; POSTN; RASGRP1; LILRA5; LILRA2</t>
  </si>
  <si>
    <t>GO:0002292</t>
  </si>
  <si>
    <t>T cell differentiation involved in immune response</t>
  </si>
  <si>
    <t>SLAMF6; EOMES; CD80; PTGER4; IL12B; IRF4; IL6; FGL2; CCL19; IL18; CLEC4E; GPR183; BATF; TBX21; JAK3; LY9; NLRP3; CD86; GATA3; SPN; IL12RB1</t>
  </si>
  <si>
    <t>GO:0010562</t>
  </si>
  <si>
    <t>positive regulation of phosphorus metabolic process</t>
  </si>
  <si>
    <t>FCGR1A; FCRL3; SLAMF1; PTGS2; PLEK; IL1B; MARCO; GPR55; CCR1; CD80; HCLS1; PDGFRA; STAP1; ODAM; HAND2; F2RL1; EFNA5; CSF1R; HAVCR2; IL12B; LCP2; FGD2; BMP5; SAMD5; IL6; NCF1; CCL26; CCL24; PIK3CG; PRKAR2B; CCL19; CCL21; GLIPR2; ROR2; CD40LG; GDF2; GDF10; ADRA2A; KNDC1; IL18; CD3E; CCND2; CD27; CD4; NCKAP1L; TMEM119; FLT3; GPR183; RIPK3; GREM1; THBS1; FGF7; LRRK1; ADCY7; CCL22; CCL2; CCL11; CCL5; CCL18; CCL4; CCR7; CD300A; SOCS3; FPR1; MMP9; LIF; OSM; PLA2G2A; PTAFR; PTPN22; NTRK1; FCGR2B; PTPRC; IL24; CXCR4; ZEB2; P2RY12; SNCA; BANK1; CD74; AIF1; GPNMB; HGF; NTRK2; SYK; LPAR1; FGFR2; SAA1; CD44; NTF3; CNTN1; TCL1A; RASGRP1; NTRK3; IL34; PIK3R5; C1QTNF1; CD33; FPR2; LILRA5; RASSF2</t>
  </si>
  <si>
    <t>GO:0045937</t>
  </si>
  <si>
    <t>positive regulation of phosphate metabolic process</t>
  </si>
  <si>
    <t>GO:0002275</t>
  </si>
  <si>
    <t>myeloid cell activation involved in immune response</t>
  </si>
  <si>
    <t>PIK3CD; PADI2; MNDA; CD84; SLAMF1; CHIT1; NA; TNFAIP6; CXCL1; TLR2; F2RL1; HAVCR2; DOCK2; VNN1; NA.1; FGL2; PIK3CG; CLEC5A; FCN1; CYBB; BTK; ALOX5; GSTP1; NA.2; C3AR1; BIN2; GPR84; NCKAP1L; GLIPR1; COTL1; CRISPLD2; CYBA; P2RX1; CD300A; RAB31; PRAM1; SIGLEC9; SIGLEC14; FPR1; SLPI; MMP9; RAC2; NFAM1; PTAFR; CD53; SELL; PTPRC; CR1; CXCR2; CCR2; PLAC8; HPSE; SYK; CFP; PLAU; CD44; CLEC12A; OLR1; ARHGAP9; RASGRP1; CD33; FPR2; LAIR1; LILRA2; SIRPB1; ITGB2</t>
  </si>
  <si>
    <t>GO:0043367</t>
  </si>
  <si>
    <t>CD4-positive, alpha-beta T cell differentiation</t>
  </si>
  <si>
    <t>PLA2G2D; SLAMF6; CD80; PTGER4; IL12B; IRF4; IL6; CCL19; SASH3; IL18; NCKAP1L; GPR183; BATF; TBX21; JAK3; RUNX3; LY9; NLRP3; CD86; GATA3; SPN; IL12RB1</t>
  </si>
  <si>
    <t>GO:0032640</t>
  </si>
  <si>
    <t>tumor necrosis factor production</t>
  </si>
  <si>
    <t>GO:0055080</t>
  </si>
  <si>
    <t>cation homeostasis</t>
  </si>
  <si>
    <t>CD52; MCOLN2; SLAMF8; SLC4A10; GPR55; CCR4; CCR8; CXCR6; CCR1; SLC9A9; CD38; PDGFRA; CXCL9; CXCL11; CXCL13; PTGER4; C7; F2RL2; F2RL1; PIK3CG; CFTR; SCARA5; TRPA1; CCL19; CCL21; CYSLTR1; GPR174; GDF2; UBASH3B; CD4; C3AR1; PTGER2; GPR65; PLCB2; CORO1A; MT1M; CYBA; P2RX1; CCL11; CCL5; CCR7; TMC8; GNA15; S1PR4; HAMP; PTGIR; FPR1; FPR3; SLC24A3; LCK; PTGFR; PTPRC; SLC8A1; CXCR4; CXCR2; XCR1; CCR2; CCR5; SNCA; ANK2; SGCD; LPAR1; HEPH; CXCR3; P2RY10; CXCL12; SAA1; MS4A1; CMKLR1; GPR18; PRKCB; ATP2A3; C1QTNF1; NA; RYR1; FPR2</t>
  </si>
  <si>
    <t>GO:0006897</t>
  </si>
  <si>
    <t>endocytosis</t>
  </si>
  <si>
    <t>FCGR1A; CRP; SLAMF1; CD207; IL1B; MARCO; ITGA4; STAB1; STAP1; TLR2; F2RL1; DOCK2; SFRP4; MYO1G; PIK3CG; SCARA5; CCL19; CCL21; FCN1; IL2RG; CD6; CD5; TMPRSS13; CD3G; CLEC9A; BIN2; NCKAP1L; PLD4; GREM1; THBS1; PSTPIP1; CORO1A; CYBA; CCL2; MRC2; CD300A; CD300LF; RAB31; RAB27B; VAV1; ICAM3; CD22; CEACAM4; SSC5D; SIGLEC1; IL2RB; FCN3; FCGR1B; FCGR3A; FCGR2B; CD247; PTPRC; WIPF1; CXCR2; EPHA3; SNCA; ANK2; AIF1; MSR1; NA; SYK; SRPX; MRC1; SAA1; FOLR2; IL10RA; NTF3; CD163; CLEC7A; CLEC4M; AXL; FPR2; LILRB1; SIRPB1; SIRPG; HCK; ITGB2</t>
  </si>
  <si>
    <t>GO:0098797</t>
  </si>
  <si>
    <t>plasma membrane protein complex</t>
  </si>
  <si>
    <t>KCNA3; EMILIN1; ITGA4; TRAT1; BMPR1B; TLR2; C9; C7; KCNMB1; HLA-DRB5; HLA-DQA1; ITGB8; IL6; NCF1; KCND2; CYBB; IL2RA; CD6; CD3E; CD3G; CD4; ITGBL1; GNG2; DUOX2; ITGA11; CDH11; CYBA; GNGT2; CDH19; GNA15; EBI3; KCNK6; KCNN4; LILRA4; CSF2RB; IL2RB; PDE4B; CD247; GNG4; CD8A; CD8B; CD74; SGCD; KCNIP1; HLA-DRA; HLA-DRB1; HLA-DQB1; HLA-DQA2; HLA-DQB2; HLA-DMB; HLA-DOA; HLA-DPA1; HLA-DPB1; KCNQ5; CDH17; SYK; GRIA3; COL13A1; MS4A2; FXYD2; SSPN; GNAO1; SGCA; IL12RB1; RYR1; CD79A; ITGB2</t>
  </si>
  <si>
    <t>GO:0002444</t>
  </si>
  <si>
    <t>myeloid leukocyte mediated immunity</t>
  </si>
  <si>
    <t>PIK3CD; PADI2; MNDA; CD84; CHIT1; NA; TNFAIP6; CXCL6; CXCL1; TLR2; F2RL1; DOCK2; VNN1; NA.1; IL6; FGL2; PIK3CG; CLEC5A; FCN1; CYBB; BTK; ALOX5; GSTP1; NA.2; C3AR1; BIN2; GPR84; NCKAP1L; GLIPR1; COTL1; CRISPLD2; CYBA; P2RX1; CD300A; RAB31; PRAM1; SIGLEC9; SIGLEC14; FPR1; SLPI; MMP9; RAC2; NFAM1; PTAFR; CD53; FCGR2B; SELL; PTPRC; CR1; CXCR2; CCR2; PLAC8; HPSE; SYK; CFP; PLAU; CD44; CLEC12A; OLR1; ARHGAP9; RASGRP1; CD33; FPR2; LAIR1; SIRPB1; ITGB2</t>
  </si>
  <si>
    <t>GO:0032623</t>
  </si>
  <si>
    <t>interleukin-2 production</t>
  </si>
  <si>
    <t>VTCN1; IL1B; CD80; HAVCR2; IRF4; CARD11; SASH3; PRKCQ; IL18; CD3E; CD4; TBX21; PDE4B; CD247; PTPRC; CCR2; CD86; VSIG4; GATA3; CLEC7A</t>
  </si>
  <si>
    <t>GO:0036230</t>
  </si>
  <si>
    <t>granulocyte activation</t>
  </si>
  <si>
    <t>PADI2; MNDA; CHIT1; NA; TNFAIP6; CXCL6; CXCL1; TLR2; F2RL1; DOCK2; VNN1; NA.1; FGL2; CLEC5A; FCN1; CYBB; ALOX5; GSTP1; IL18; C3AR1; BIN2; GPR84; NCKAP1L; GLIPR1; COTL1; CRISPLD2; CYBA; P2RX1; CCL5; CD300A; RAB31; PRAM1; SIGLEC9; SIGLEC14; FPR1; SLPI; MMP9; NFAM1; PTAFR; CD53; FCGR2B; SELL; PTPRC; CR1; CXCR2; CCR2; PLAC8; HPSE; SYK; CFP; PLAU; CD44; CLEC12A; OLR1; ARHGAP9; CD33; FPR2; LAIR1; LILRA2; SIRPB1; ITGB2</t>
  </si>
  <si>
    <t>GO:0002699</t>
  </si>
  <si>
    <t>positive regulation of immune effector process</t>
  </si>
  <si>
    <t>CD1C; CD1B; SLAMF6; CD84; IL1B; CD80; F2RL1; IL12B; IL6; CCL19; BTK; SASH3; IL18; CRTAM; NA; TBX21; CD300A; NA.1; CD226; VAV1; RAC2; PTAFR; CD1E; PTPRC; NLRP3; CCR2; CD86; CD74; LTA; NCR3; HLA-DMB; SYK; SH2D1A; GATA3; RASGRP1; IL12RB1; LILRB1; ITGB2</t>
  </si>
  <si>
    <t>GO:0070374</t>
  </si>
  <si>
    <t>positive regulation of ERK1 and ERK2 cascade</t>
  </si>
  <si>
    <t>SLAMF1; MARCO; GPR55; CCR1; PDGFRA; HAND2; F2RL1; CSF1R; HAVCR2; CCL26; CCL24; CCL19; CCL21; GLIPR2; CD4; FLT3; GPR183; CCL22; CCL2; CCL11; CCL5; CCL18; CCL4; CCR7; PLA2G2A; PTPN22; NTRK1; PTPRC; CD74; GPNMB; FGFR2; CD44; RASGRP1; FPR2</t>
  </si>
  <si>
    <t>GO:0002690</t>
  </si>
  <si>
    <t>positive regulation of leukocyte chemotaxis</t>
  </si>
  <si>
    <t>CCR1; CXCL13; F2RL1; CXCL14; IL6; CCL19; CCL21; C3AR1; NCKAP1L; THBS1; CCL5; CCL4; CCR7; RAC2; CXCR2; CCR2; CD74; AIF1; GPSM3; CXCL12; CMKLR1; FPR2</t>
  </si>
  <si>
    <t>GO:0042119</t>
  </si>
  <si>
    <t>neutrophil activation</t>
  </si>
  <si>
    <t>PADI2; MNDA; CHIT1; NA; TNFAIP6; CXCL6; CXCL1; TLR2; F2RL1; DOCK2; VNN1; NA.1; FGL2; CLEC5A; FCN1; CYBB; ALOX5; GSTP1; IL18; C3AR1; BIN2; GPR84; NCKAP1L; GLIPR1; COTL1; CRISPLD2; CYBA; P2RX1; CCL5; CD300A; RAB31; PRAM1; SIGLEC9; SIGLEC14; FPR1; SLPI; MMP9; NFAM1; PTAFR; CD53; FCGR2B; SELL; PTPRC; CR1; CXCR2; PLAC8; HPSE; SYK; CFP; PLAU; CD44; CLEC12A; OLR1; ARHGAP9; CD33; FPR2; LAIR1; LILRA2; SIRPB1; ITGB2</t>
  </si>
  <si>
    <t>GO:0002526</t>
  </si>
  <si>
    <t>acute inflammatory response</t>
  </si>
  <si>
    <t>C1QA; C1QB; CRP; PTGS2; IL1B; C9; C7; VNN1; IL6; PIK3CG; BTK; CD6; GSTP1; C3AR1; CCR7; HAMP; OSM; C1QC; FCGR2B; CR2; CR1; NLRP3; REG3A; CXCR2; CFP; VSIG4; GATA3; SAA2; SAA1; CD163</t>
  </si>
  <si>
    <t>GO:0072678</t>
  </si>
  <si>
    <t>T cell migration</t>
  </si>
  <si>
    <t>PIK3CD; ITGA4; CXCL11; CXCL13; MYO1G; CCL26; PIK3CG; DOCK8; CCL21; NA; GPR183; RIPK3; CCL2; CCL5; ECM1; CCR2; AIF1; CXCR3; CXCL12; SPN</t>
  </si>
  <si>
    <t>GO:0033993</t>
  </si>
  <si>
    <t>response to lipid</t>
  </si>
  <si>
    <t>PADI2; CNR2; SELP; PTGS2; IL10; IL1B; CD80; CD38; SLIT2; STAP1; CXCL6; CXCL1; CXCL2; CXCL9; CXCL11; CXCL13; TLR2; PTGER4; CD180; CRHBP; EFNA5; HAVCR2; IL12B; KCNMB1; LY86; IL6; CFTR; PDCD1LG2; CCL19; CCL21; RORB; TNC; CYBB; ANKRD1; FIBIN; CD6; GSTP1; PGR; CRYAB; IL18; CD4; ASCL1; FLT3; GNG2; PTGER2; THBS1; LOXL1; ARNT2; WFDC1; CYBA; CCL2; CCL5; CCR7; COL1A1; HAMP; PTGIR; SLPI; S100B; CSF2RB; PTAFR; PDE4B; PTGFR; PTPN22; IL24; NLRP3; CCR5; EPHA3; CD96; CD86; SNCA; TNIP3; HPGD; LTA; AIF1; WNT2; LPAR1; MRC1; FGFR2; IL10RA; DCN; POSTN; LTK; NTRK3; AXL; LILRA2; LILRB1; HCK</t>
  </si>
  <si>
    <t>GO:0051704</t>
  </si>
  <si>
    <t>multi-organism process</t>
  </si>
  <si>
    <t>WNT4; C1QA; CNR2; COL16A1; IFI44L; GBP6; VTCN1; IFI16; AIM2; CRP; SLAMF8; SLAMF1; SELP; PTGS2; RGS1; CHIT1; IL10; CD207; IL1B; TNFAIP6; VIL1; CCR4; CXCR6; STAB1; CD80; KLHL6; CD38; PDGFRA; STAP1; CXCL6; CXCL1; CXCL2; CXCL9; CXCL11; CXCL13; BMPR1B; TLR2; HAND2; PTGER4; GZMA; CD180; F2RL1; CRHBP; CSF1R; HAVCR2; IL12B; DOCK2; IRF4; LY86; IL6; FGL2; CFTR; CLEC5A; PNOC; KCNU1; PDCD1LG2; CCL19; TNFSF8; FCN1; TLR7; TLR8; TIMP1; IL2RG; BTK; IL2RA; NA; ANKRD1; IFITM1; TRIM22; NA.1; MPEG1; CD6; GSTP1; PGR; MMP7; MMP12; IL18; CD4; CLEC4E; ARHGDIB; TMEM119; SELPLG; FLT3; DCLK1; RNASE6; PTGER2; NA.2; BATF; DUOX2; LOXL1; ADCY7; CCL22; COTL1; CYBA; P2RX1; CCL2; CCL11; CCL5; CCL4; CCR7; TBX21; CLEC4G; HAMP; PTGIR; SSC5D; PI3; SLPI; MMP9; PTGIS; LIF; CSF2RB; IL2RB; APOBEC3C; APOBEC3D; APOBEC3G; PLA2G2A; FCN3; PTAFR; LCK; PDE4B; PTGFR; GBP5; PTPN22; FCGR2B; CD247; PTPRC; IL24; CR2; CR1; NLRP3; REG3A; CD8B; CXCR4; WIPF1; CCR2; CCR5; CD96; CCDC80; CD86; LRRC15; PLAC8; SNCA; BANK1; TNIP3; HPGD; CD74; ADAMTS2; LTA; HLA-DRA; PRDM1; CHRM2; ADAM28; NA.3; SYK; CFP; GATA3; MRC1; CXCL12; FGFR2; MS4A1; FOLR2; NCAM1; IL10RA; CLEC7A; DCN; NA.4; NTRK3; SPN; MMP2; IKZF3; CLEC4M; IL12RB1; AXL; FPR2; LILRA2; LILRB1; HCK; APOBEC3H</t>
  </si>
  <si>
    <t>GO:0008201</t>
  </si>
  <si>
    <t>heparin binding</t>
  </si>
  <si>
    <t>PLA2G2D; SELP; ABI3BP; SLIT2; SOD3; ADAMTS3; CXCL6; CXCL11; CXCL13; RSPO3; THBS2; COL5A1; MMP7; LTBP2; THBS1; FGF7; CRISPLD2; COMP; COL11A1; SELL; LAMC2; PTPRC; PRELP; CCDC80; SMOC2; GPNMB; COL13A1; FGFR2; SAA1; POSTN</t>
  </si>
  <si>
    <t>GO:0045582</t>
  </si>
  <si>
    <t>positive regulation of T cell differentiation</t>
  </si>
  <si>
    <t>GLI2; CD80; IL7R; IL12B; VNN1; EGR3; CCL19; SASH3; IL2RA; IL18; CD27; NCKAP1L; RUNX3; PTPRC; NLRP3; CD86; CD74; SYK; GATA3; RASGRP1; IL12RB1; LILRB4</t>
  </si>
  <si>
    <t>GO:0019955</t>
  </si>
  <si>
    <t>cytokine binding</t>
  </si>
  <si>
    <t>ITGA4; CCR4; CCR8; CXCR6; CCR1; CSF1R; IL12B; IL2RG; IL2RA; CD4; GREM1; THBS1; CCR7; EBI3; COMP; IL2RB; PDPN; CXCR4; CXCR2; XCR1; CCR2; CCR5; CD74; CSF2RA; CXCR3; IL10RA; IL12RB1</t>
  </si>
  <si>
    <t>GO:0001910</t>
  </si>
  <si>
    <t>regulation of leukocyte mediated cytotoxicity</t>
  </si>
  <si>
    <t>CD1C; CD1B; SLAMF6; STAP1; CXCL6; IL7R; F2RL1; HAVCR2; IL12B; CRTAM; RIPK3; CD226; VAV1; CD1E; FCGR2B; PTPRC; NCR3; SH2D1A; RASGRP1; IL12RB1; LILRB1</t>
  </si>
  <si>
    <t>GO:0045597</t>
  </si>
  <si>
    <t>positive regulation of cell differentiation</t>
  </si>
  <si>
    <t>WNT4; TACSTD2; NEGR1; PTGS2; IL1B; GLI2; CCR1; CD80; HCLS1; SLIT2; CXCL9; BMPR1B; TLR2; IL7R; EFNA5; IL12B; CPNE5; BMP5; BEND6; VNN1; IL6; SFRP4; SEMA3C; EGR3; TOX; STMN2; CTHRC1; HAS2; CCL19; GLIPR2; ROR2; BTK; SASH3; IL2RA; GDF2; ANKRD1; IFITM1; IL18; CD27; CD4; NCKAP1L; ASCL1; TMEM119; GREM1; EVI2B; NGFR; COL1A1; SOCS3; METRNL; HAMP; PCP4; LIF; PDPN; PLA2G2A; RUNX3; CD53; NTRK1; PTPRC; NLRP3; CTNNA2; CXCR4; ZEB2; CCR2; EPHA3; CD86; P2RY12; PROM1; CD74; LTA; RUNX2; HGF; MSR1; NTRK2; SYK; LPAR1; OLFM1; GATA3; CXCL12; ZNF365; CLEC7A; CNTN1; CMKLR1; RASGRP1; SPINT1; LTK; NTRK3; IL34; IL12RB1; AXL; LILRB4; NA</t>
  </si>
  <si>
    <t>GO:0070664</t>
  </si>
  <si>
    <t>negative regulation of leukocyte proliferation</t>
  </si>
  <si>
    <t>PLA2G2D; VTCN1; MNDA; IL10; CD80; HAVCR2; PDCD1LG2; BTK; IL2RA; GSTP1; GREM1; TNFRSF13B; CD300A; CLEC4G; FCGR2B; CTLA4; CD86; GPNMB; VSIG4; SPN; LILRB1</t>
  </si>
  <si>
    <t>GO:0030168</t>
  </si>
  <si>
    <t>platelet activation</t>
  </si>
  <si>
    <t>SELP; PLEK; COL3A1; PDGFRA; F2RL2; LCP2; IL6; COL1A2; PIK3CG; CD40LG; PRKCQ; ADRA2A; UBASH3B; GNG2; P2RX1; COL1A1; GNA15; VAV1; COMP; PDPN; LCK; P2RY12; SYK; SAA1; FERMT3; CLEC1B; PRKCB; PIK3R5; C1QTNF1; AXL</t>
  </si>
  <si>
    <t>GO:0035710</t>
  </si>
  <si>
    <t>CD4-positive, alpha-beta T cell activation</t>
  </si>
  <si>
    <t>PLA2G2D; SLAMF6; CD80; PTGER4; IL12B; IRF4; IL6; CCL19; SASH3; PRKCQ; IL18; NCKAP1L; GPR183; BATF; TBX21; JAK3; RUNX3; LY9; NLRP3; CD86; GATA3; SPN; IL12RB1</t>
  </si>
  <si>
    <t>GO:0045086</t>
  </si>
  <si>
    <t>positive regulation of interleukin-2 biosynthetic process</t>
  </si>
  <si>
    <t>IL1B; CD80; IRF4; CARD11; PRKCQ; CD3E; CD4; PTPRC; CD86; CLEC7A</t>
  </si>
  <si>
    <t>GO:0002287</t>
  </si>
  <si>
    <t>alpha-beta T cell activation involved in immune response</t>
  </si>
  <si>
    <t>SLAMF6; EOMES; CD80; PTGER4; IL12B; IRF4; IL6; CCL19; IL18; GPR183; BATF; TBX21; JAK3; LY9; NLRP3; CD86; GATA3; SPN; IL12RB1</t>
  </si>
  <si>
    <t>GO:0002293</t>
  </si>
  <si>
    <t>alpha-beta T cell differentiation involved in immune response</t>
  </si>
  <si>
    <t>GO:0001909</t>
  </si>
  <si>
    <t>leukocyte mediated cytotoxicity</t>
  </si>
  <si>
    <t>CD1C; CD1B; SLAMF6; SLAMF7; STAP1; CXCL6; IL7R; F2RL1; HAVCR2; IL12B; IL18; CRTAM; RIPK3; CORO1A; CD226; VAV1; CD1E; FCGR2B; PTPRC; NCR3; SH2D1A; RASGRP1; IL12RB1; LILRB1</t>
  </si>
  <si>
    <t>GO:0050801</t>
  </si>
  <si>
    <t>ion homeostasis</t>
  </si>
  <si>
    <t>CD52; MCOLN2; SLAMF8; SLC4A10; GPR55; CCR4; CCR8; CXCR6; CCR1; SLC9A9; CD38; SLC34A2; PDGFRA; CXCL9; CXCL11; CXCL13; PTGER4; C7; F2RL2; F2RL1; SFRP4; PIK3CG; CFTR; SCARA5; TRPA1; CCL19; CCL21; CYSLTR1; GPR174; GDF2; UBASH3B; CD4; C3AR1; PTGER2; GPR65; PLCB2; CORO1A; MT1M; CYBA; P2RX1; CCL11; CCL5; CCR7; TMC8; GNA15; S1PR4; HAMP; PTGIR; FPR1; FPR3; SLC24A3; LCK; PTGFR; PTPRC; SLC8A1; CXCR4; CXCR2; XCR1; CCR2; CCR5; SNCA; ANK2; SGCD; LPAR1; HEPH; CXCR3; P2RY10; CXCL12; SAA1; MS4A1; DCN; CMKLR1; GPR18; PRKCB; ATP2A3; C1QTNF1; NA; RYR1; FPR2</t>
  </si>
  <si>
    <t>GO:0032743</t>
  </si>
  <si>
    <t>positive regulation of interleukin-2 production</t>
  </si>
  <si>
    <t>VTCN1; IL1B; CD80; IRF4; CARD11; SASH3; PRKCQ; CD3E; CD4; PDE4B; PTPRC; CCR2; CD86; CLEC7A</t>
  </si>
  <si>
    <t>GO:0032663</t>
  </si>
  <si>
    <t>regulation of interleukin-2 production</t>
  </si>
  <si>
    <t>VTCN1; IL1B; CD80; HAVCR2; IRF4; CARD11; SASH3; PRKCQ; CD3E; CD4; TBX21; PDE4B; PTPRC; CCR2; CD86; VSIG4; GATA3; CLEC7A</t>
  </si>
  <si>
    <t>GO:0031295</t>
  </si>
  <si>
    <t>T cell costimulation</t>
  </si>
  <si>
    <t>ICOS; CD80; CARD11; PDCD1LG2; CCL19; CCL21; CD40LG; CD5; CD3E; CCR7; VAV1; GRAP2; LCK; CTLA4; BTLA; CD86; TNFSF13B; TMIGD2</t>
  </si>
  <si>
    <t>GO:0001776</t>
  </si>
  <si>
    <t>leukocyte homeostasis</t>
  </si>
  <si>
    <t>PIK3CD; DOCK10; CXCL6; GAPT; IL6; SIT1; GPR174; IL2RA; NCKAP1L; FLT3; GPR183; RIPK3; TNFRSF17; CORO1A; TNFRSF13B; JAK3; PDE4B; CXCR2; CCR2; CD74; TNFSF13B; AXL</t>
  </si>
  <si>
    <t>GO:1903708</t>
  </si>
  <si>
    <t>positive regulation of hemopoiesis</t>
  </si>
  <si>
    <t>GO:2000106</t>
  </si>
  <si>
    <t>regulation of leukocyte apoptotic process</t>
  </si>
  <si>
    <t>PIK3CD; IL10; HCLS1; IL7R; DOCK8; CCL19; CCL21; BTK; PRKCQ; CD3G; CD27; RIPK3; CCL5; CCR7; JAK3; CXCR2; CCR5; CD74; CXCL12; AXL; LILRB1</t>
  </si>
  <si>
    <t>GO:0031341</t>
  </si>
  <si>
    <t>regulation of cell killing</t>
  </si>
  <si>
    <t>CD1C; CD1B; SLAMF6; STAP1; CXCL6; IL7R; F2RL1; HAVCR2; IL12B; CRTAM; RIPK3; CD226; VAV1; CD1E; FCGR2B; PTPRC; NCR3; SYK; SH2D1A; CLEC7A; RASGRP1; IL12RB1; LILRB1</t>
  </si>
  <si>
    <t>GO:0044433</t>
  </si>
  <si>
    <t>cytoplasmic vesicle part</t>
  </si>
  <si>
    <t>PADI2; WNT4; MCOLN2; FCGR1A; CD1C; CD1B; MNDA; SELP; CHIT1; NA; CD207; MARCO; TNFAIP6; STAB1; SLC9A9; CD38; CXCL1; TLR2; IL7R; IL12B; DOCK2; F13A1; HLA-DRB5; HLA-DQA1; FGD2; MOXD1; VNN1; NA.1; FGL2; CFTR; CLEC5A; ROR2; FCN1; TLR7; TLR8; CYBB; TIMP1; ALOX5; SRGN; MPEG1; CTSW; GSTP1; CD3G; CD4; C3AR1; AQP6; BIN2; GPR84; NCKAP1L; GLIPR1; DIO3; THBS1; CORO1A; NA.2; COTL1; CRISPLD2; CYBA; P2RX1; FZD2; CD300A; RAB31; RAB27B; SIGLEC9; SIGLEC14; FPR1; SLPI; MMP9; RAC2; NFAM1; PTAFR; CD53; FCGR1B; ECM1; RHBG; NTRK1; SELL; PTPRC; CR1; ANTXR1; CD8B; CXCR2; PCDH7; PLAC8; HPSE; SNCA; PDLIM4; CD74; HLA-DRA; HLA-DRB1; HLA-DQB1; HLA-DQA2; HLA-DQB2; HLA-DMB; HLA-DOA; HLA-DPA1; HLA-DPB1; GPNMB; HGF; CHRM2; MSR1; NTRK2; SYN1; CFP; GRIA3; MRC1; PLAU; SAA1; CD44; FERMT3; CD163; CLEC12A; OLR1; ARHGAP9; GPR18; ISLR; MCTP2; SNX20; RYR1; CD33; FPR2; LAIR1; SIRPB1; SLA2; ITGB2</t>
  </si>
  <si>
    <t>GO:0019724</t>
  </si>
  <si>
    <t>B cell mediated immunity</t>
  </si>
  <si>
    <t>C1QA; C1QB; CRP; IL10; C9; C7; GAPT; FGL2; TLR8; BTK; CD40LG; CD27; BATF; TBX21; NA; CD226; CD70; C1QC; FCGR2B; PTPRC; CR2; CR1; CD74; LTA; HLA-DQB1; SLA2</t>
  </si>
  <si>
    <t>GO:0031294</t>
  </si>
  <si>
    <t>lymphocyte costimulation</t>
  </si>
  <si>
    <t>GO:0070372</t>
  </si>
  <si>
    <t>regulation of ERK1 and ERK2 cascade</t>
  </si>
  <si>
    <t>SLAMF1; EMILIN1; IL1B; MARCO; GPR55; CCR1; NA; PDGFRA; HAND2; F2RL1; CSF1R; HAVCR2; CCL26; CCL24; CCL19; CCL21; GLIPR2; GSTP1; CD4; FLT3; GPR183; CCL22; CCL2; CCL11; CCL5; CCL18; CCL4; CCR7; LIF; PLA2G2A; PTPN22; NTRK1; PTPRC; CD74; GPNMB; DUSP4; SYK; FGFR2; CD44; RASGRP1; FPR2</t>
  </si>
  <si>
    <t>GO:0055082</t>
  </si>
  <si>
    <t>cellular chemical homeostasis</t>
  </si>
  <si>
    <t>CD52; MCOLN2; SLAMF8; SLC4A10; GPR55; CCR4; CCR8; CXCR6; CCR1; SLC9A9; CD38; SLC34A2; PDGFRA; CXCL9; CXCL11; CXCL13; PTGER4; C7; F2RL2; F2RL1; EFNA5; PIK3CG; CFTR; SCARA5; TRPA1; CCL19; CCL21; CYSLTR1; GPR174; GDF2; ADRA2A; UBASH3B; CD4; C3AR1; PTGER2; GPR65; PLCB2; CORO1A; MT1M; CYBA; P2RX1; CCL11; CCL5; CCR7; NGFR; GNA15; S1PR4; HAMP; PTGIR; FPR1; FPR3; SLC24A3; LCK; PTGFR; PTPRC; SLC8A1; CXCR4; CXCR2; XCR1; CCR2; CCR5; SNCA; ANK2; LPAR1; HEPH; CXCR3; P2RY10; CXCL12; SAA1; MS4A1; CMKLR1; GPR18; PRKCB; ATP2A3; C1QTNF1; NA; RYR1; FPR2</t>
  </si>
  <si>
    <t>GO:0072359</t>
  </si>
  <si>
    <t>circulatory system development</t>
  </si>
  <si>
    <t>NA; HSPB7; WNT4; COL8A2; PTGS2; IL10; EMILIN1; IL1B; GLI2; FAP; COL3A1; EOMES; STAB1; SLIT2; PDGFRA; CXCL13; HAND2; BASP1; PI16; BMP5; RSPO3; THBS2; ITGB8; IL6; CCL24; SEMA3C; COL1A2; PIK3CG; EGR3; HAS2; COL5A1; CYBB; SRPX2; GDF2; BICC1; ANKRD1; CREB3L1; IL18; C3AR1; ASCL1; FLRT2; CRIP1; GREM1; THBS1; LOXL1; FOXL1; CCL2; CCL11; FZD2; NGFR; COL1A1; TBX4; SOCS3; CCBE1; COMP; HAMP; PTGIS; LIF; PDPN; COL11A1; ECM1; RGS4; SLC8A1; ANTXR1; CXCR4; CXCR2; CCR2; HPSE; ANK2; HPGD; PDLIM4; SGCD; PRDM1; SMOC2; HDAC9; GPNMB; HGF; WNT2; SULF1; NTRK2; SYK; OLFM1; CXCR3; GATA3; FGFR2; ADAM12; COL2A1; DCN; SPINT1; STRA6; NTRK3; ACAN; PRKCB; MMP2; TMIGD2; RYR1; ITGB2</t>
  </si>
  <si>
    <t>GO:0030246</t>
  </si>
  <si>
    <t>carbohydrate binding</t>
  </si>
  <si>
    <t>SELP; CD207; CLEC5A; COLEC10; FCN1; CLEC4E; KLRB1; CLECL1; CLEC2B; CLEC9A; MRC2; CLEC4G; CLEC17A; CD22; SIGLEC9; SIGLEC8; SIGLEC14; SIGLEC1; LGALS2; FCN3; CHI3L2; SELL; REG3A; VCAN; HLA-DRA; HLA-DRB1; MRC1; CD69; CLEC12A; CLEC1B; CLEC7A; OLR1; CNTN1; ACAN; CLEC4M; SIGLEC7; CD33; SIGLEC10</t>
  </si>
  <si>
    <t>GO:0001818</t>
  </si>
  <si>
    <t>negative regulation of cytokine production</t>
  </si>
  <si>
    <t>CD84; SLAMF1; IL10; TIGIT; PTGER4; F2RL1; NA; HAVCR2; IL12B; IL6; PDCD1LG2; TLR8; BTK; SRGN; GSTP1; NCKAP1L; THBS1; NLRC3; ADCY7; TBX21; JAK3; LILRA4; SSC5D; PTPN22; FCGR2B; PTPRC; NLRP3; CD96; BANK1; HDAC9; GPNMB; HGF; VSIG4; GATA3; CMKLR1; GPR18; AXL; CD33; LILRA5; LILRB1</t>
  </si>
  <si>
    <t>GO:0036336</t>
  </si>
  <si>
    <t>dendritic cell migration</t>
  </si>
  <si>
    <t>SLAMF8; CCR1; PIK3CG; DOCK8; CCL19; CCL21; GPR183; CCL5; CCR7; CXCR4; CXCR2; CCR2; CCR5</t>
  </si>
  <si>
    <t>GO:0023014</t>
  </si>
  <si>
    <t>signal transduction by protein phosphorylation</t>
  </si>
  <si>
    <t>FCRL3; SLAMF1; EMILIN1; IL1B; MARCO; GPR55; CCR1; NA; PDGFRA; HAND2; PTGER4; F2RL1; CSF1R; HAVCR2; FGD2; BMP5; SAMD5; IL6; NCF1; CCL26; CCL24; PIK3CG; CCL19; CCL21; GLIPR2; ROR2; IL2RG; CD40LG; IL2RA; GDF2; GDF10; ADRA2A; GSTP1; CRYAB; IL18; CD27; CD4; FLT3; GPR183; THBS1; FGF7; CCL22; CCL2; CCL11; CCL5; CCL18; CCL4; CCR7; CD300A; RASAL3; JAK3; FPR1; LIF; OSM; CSF2RB; IL2RB; PLA2G2A; PTPN22; NTRK1; FCGR2B; RGS4; PTPRC; CXCR4; ZEB2; CCR5; BANK1; CD74; GPNMB; HGF; DUSP4; NTRK2; SYK; LPAR1; CSF2RA; FGFR2; SAA1; CD44; NCAM1; NTF3; CLEC1B; RASGRP1; NTRK3; PIK3R5; C1QTNF1; RASGRP4; FPR2; LILRA5; RASSF2</t>
  </si>
  <si>
    <t>GO:2000107</t>
  </si>
  <si>
    <t>negative regulation of leukocyte apoptotic process</t>
  </si>
  <si>
    <t>HCLS1; IL7R; DOCK8; CCL19; CCL21; PRKCQ; CD27; CCL5; CCR7; JAK3; CXCR2; CCR5; CD74; CXCL12; AXL; LILRB1</t>
  </si>
  <si>
    <t>GO:0030199</t>
  </si>
  <si>
    <t>collagen fibril organization</t>
  </si>
  <si>
    <t>DPT; FMOD; EMILIN1; COL3A1; ADAMTS3; AEBP1; COL1A2; COL14A1; COL5A1; LUM; GREM1; COL1A1; COMP; COL11A1; ADAMTS2; COL2A1; ACAN</t>
  </si>
  <si>
    <t>GO:0000165</t>
  </si>
  <si>
    <t>MAPK cascade</t>
  </si>
  <si>
    <t>FCRL3; SLAMF1; EMILIN1; IL1B; MARCO; GPR55; CCR1; NA; PDGFRA; HAND2; PTGER4; F2RL1; CSF1R; HAVCR2; FGD2; BMP5; SAMD5; IL6; NCF1; CCL26; CCL24; PIK3CG; CCL19; CCL21; GLIPR2; ROR2; IL2RG; CD40LG; IL2RA; GDF2; GDF10; ADRA2A; GSTP1; CRYAB; IL18; CD27; CD4; FLT3; GPR183; THBS1; FGF7; CCL22; CCL2; CCL11; CCL5; CCL18; CCL4; CCR7; CD300A; RASAL3; JAK3; FPR1; LIF; OSM; CSF2RB; IL2RB; PLA2G2A; PTPN22; NTRK1; FCGR2B; RGS4; PTPRC; CXCR4; ZEB2; CCR5; BANK1; CD74; GPNMB; HGF; DUSP4; NTRK2; SYK; LPAR1; CSF2RA; FGFR2; SAA1; CD44; NCAM1; NTF3; RASGRP1; NTRK3; PIK3R5; C1QTNF1; RASGRP4; FPR2; LILRA5; RASSF2</t>
  </si>
  <si>
    <t>GO:0032102</t>
  </si>
  <si>
    <t>negative regulation of response to external stimulus</t>
  </si>
  <si>
    <t>PADI2; WNT4; CNR2; SLAMF8; IL10; TNFAIP6; FAP; SLIT2; PDGFRA; STAP1; CXCL13; PTGER4; NA; HAVCR2; IL12B; FGL2; SEMA3C; IL2RA; GSTP1; UBASH3B; GREM1; THBS1; NLRC3; ADCY7; WFDC1; CCL2; SOCS3; METRNL; CST7; PTGIS; FCGR2B; PTPRC; NLRP3; CTNNA2; AIF1; HGF; GATA3; PLAU; SAA1; GPR18; MMP28; C1QTNF1; SIGLEC10; FPR2; LILRA2</t>
  </si>
  <si>
    <t>GO:0042611</t>
  </si>
  <si>
    <t>MHC protein complex</t>
  </si>
  <si>
    <t>GO:0042093</t>
  </si>
  <si>
    <t>T-helper cell differentiation</t>
  </si>
  <si>
    <t>SLAMF6; CD80; PTGER4; IL12B; IRF4; IL6; CCL19; IL18; GPR183; BATF; TBX21; JAK3; LY9; NLRP3; CD86; GATA3; SPN; IL12RB1</t>
  </si>
  <si>
    <t>GO:0050731</t>
  </si>
  <si>
    <t>positive regulation of peptidyl-tyrosine phosphorylation</t>
  </si>
  <si>
    <t>FCGR1A; CD80; HCLS1; STAP1; EFNA5; CSF1R; IL12B; IL6; NCF1; ADRA2A; IL18; CD3E; CD4; FLT3; GREM1; FGF7; LRRK1; CCL5; SOCS3; LIF; OSM; PTPRC; IL24; BANK1; CD74; HGF; NTRK2; SYK; CD44; NTF3; CNTN1; LILRA5</t>
  </si>
  <si>
    <t>GO:0070371</t>
  </si>
  <si>
    <t>ERK1 and ERK2 cascade</t>
  </si>
  <si>
    <t>SLAMF1; EMILIN1; IL1B; MARCO; GPR55; CCR1; NA; PDGFRA; HAND2; PTGER4; F2RL1; CSF1R; HAVCR2; CCL26; CCL24; CCL19; CCL21; GLIPR2; GSTP1; CD4; FLT3; GPR183; CCL22; CCL2; CCL11; CCL5; CCL18; CCL4; CCR7; LIF; PLA2G2A; PTPN22; NTRK1; PTPRC; CD74; GPNMB; DUSP4; SYK; FGFR2; CD44; RASGRP1; FPR2</t>
  </si>
  <si>
    <t>GO:0071887</t>
  </si>
  <si>
    <t>leukocyte apoptotic process</t>
  </si>
  <si>
    <t>PIK3CD; IL10; HCLS1; IL7R; IL6; DOCK8; CCL19; CCL21; BTK; IL2RA; PRKCQ; CD3G; CD27; RIPK3; CCL5; CCR7; JAK3; CXCR2; CCR5; CD74; CXCL12; AXL; LILRB1</t>
  </si>
  <si>
    <t>GO:0030888</t>
  </si>
  <si>
    <t>regulation of B cell proliferation</t>
  </si>
  <si>
    <t>FCRL3; MNDA; IL10; CD38; CARD11; BTK; SASH3; NCKAP1L; GPR183; TNFRSF13B; CD300A; CD22; FCGR2B; PTPRC; CTLA4; CD74; TNFSF13B; IKZF3</t>
  </si>
  <si>
    <t>GO:0098657</t>
  </si>
  <si>
    <t>import into cell</t>
  </si>
  <si>
    <t>FCGR1A; CRP; SLAMF1; CD207; IL1B; MARCO; ITGA4; STAB1; SLC9A9; STAP1; TLR2; F2RL1; DOCK2; SFRP4; MYO1G; PIK3CG; SCARA5; CCL19; CCL21; FCN1; IL2RG; CD6; CD5; TMPRSS13; CD3G; CLEC9A; BIN2; NCKAP1L; PLD4; GREM1; THBS1; PSTPIP1; CORO1A; CYBA; CCL2; MRC2; CD300A; CD300LF; RAB31; RAB27B; VAV1; ICAM3; CD22; CEACAM4; SSC5D; SIGLEC1; IL2RB; FCN3; FCGR1B; FCGR3A; FCGR2B; RGS4; CD247; PTPRC; SLC8A1; WIPF1; CXCR2; EPHA3; SNCA; ANK2; AIF1; MSR1; NA; SYK; SRPX; MRC1; SAA1; FOLR2; FXYD2; IL10RA; NTF3; CD163; CLEC7A; SLC6A2; CLEC4M; AXL; FPR2; LILRB1; SIRPB1; SIRPG; HCK; ITGB2</t>
  </si>
  <si>
    <t>GO:0001906</t>
  </si>
  <si>
    <t>cell killing</t>
  </si>
  <si>
    <t>CD1C; CD1B; SLAMF6; SLAMF7; STAP1; CXCL6; IL7R; C9; F2RL1; HAVCR2; IL12B; IL18; CRTAM; RIPK3; CORO1A; CD226; VAV1; HAMP; CD1E; FCGR2B; PTPRC; NCR3; SYK; SH2D1A; CLEC7A; RASGRP1; IL12RB1; LILRB1</t>
  </si>
  <si>
    <t>GO:0001568</t>
  </si>
  <si>
    <t>blood vessel development</t>
  </si>
  <si>
    <t>WNT4; COL8A2; PTGS2; IL10; EMILIN1; IL1B; FAP; COL3A1; STAB1; SLIT2; PDGFRA; CXCL13; HAND2; RSPO3; THBS2; ITGB8; IL6; CCL24; SEMA3C; COL1A2; PIK3CG; EGR3; HAS2; COL5A1; CYBB; SRPX2; GDF2; CREB3L1; IL18; C3AR1; GREM1; THBS1; LOXL1; CCL2; CCL11; NGFR; COL1A1; TBX4; SOCS3; CCBE1; COMP; PTGIS; ECM1; ANTXR1; CXCR4; CXCR2; CCR2; HPSE; HPGD; SGCD; PRDM1; SMOC2; HDAC9; GPNMB; HGF; WNT2; SULF1; NTRK2; SYK; CXCR3; FGFR2; ADAM12; DCN; SPINT1; STRA6; PRKCB; MMP2; TMIGD2; ITGB2</t>
  </si>
  <si>
    <t>GO:1903038</t>
  </si>
  <si>
    <t>negative regulation of leukocyte cell-cell adhesion</t>
  </si>
  <si>
    <t>PLA2G2D; VTCN1; IL10; TIGIT; CD80; HAVCR2; FGL2; PDCD1LG2; CCL21; IL2RA; TBX21; CD300A; CLEC4G; JAK3; RUNX3; PTPN22; FCGR2B; CTLA4; CD86; CD74; GPNMB; VSIG4; CXCL12; SPN; LILRB1</t>
  </si>
  <si>
    <t>GO:0001944</t>
  </si>
  <si>
    <t>vasculature development</t>
  </si>
  <si>
    <t>WNT4; COL8A2; PTGS2; IL10; EMILIN1; IL1B; FAP; COL3A1; STAB1; SLIT2; PDGFRA; CXCL13; HAND2; RSPO3; THBS2; ITGB8; IL6; CCL24; SEMA3C; COL1A2; PIK3CG; EGR3; HAS2; COL5A1; CYBB; SRPX2; GDF2; CREB3L1; IL18; C3AR1; GREM1; THBS1; LOXL1; CCL2; CCL11; NGFR; COL1A1; TBX4; SOCS3; CCBE1; COMP; PTGIS; LIF; PDPN; ECM1; ANTXR1; CXCR4; CXCR2; CCR2; HPSE; HPGD; SGCD; PRDM1; SMOC2; HDAC9; GPNMB; HGF; WNT2; SULF1; NTRK2; SYK; CXCR3; FGFR2; ADAM12; DCN; SPINT1; STRA6; PRKCB; MMP2; TMIGD2; ITGB2</t>
  </si>
  <si>
    <t>GO:0001637</t>
  </si>
  <si>
    <t>G protein-coupled chemoattractant receptor activity</t>
  </si>
  <si>
    <t>CCR4; CCR8; CXCR6; CCR1; CCR7; CXCR4; CXCR2; XCR1; CCR2; CCR5; CXCR3; CMKLR1</t>
  </si>
  <si>
    <t>GO:0004950</t>
  </si>
  <si>
    <t>chemokine receptor activity</t>
  </si>
  <si>
    <t>GO:0019956</t>
  </si>
  <si>
    <t>chemokine binding</t>
  </si>
  <si>
    <t>ITGA4; CCR4; CCR8; CXCR6; CCR1; CCR7; PDPN; CXCR4; CXCR2; XCR1; CCR2; CCR5; CXCR3</t>
  </si>
  <si>
    <t>GO:0002705</t>
  </si>
  <si>
    <t>positive regulation of leukocyte mediated immunity</t>
  </si>
  <si>
    <t>CD1C; CD1B; SLAMF6; IL1B; F2RL1; IL12B; IL6; BTK; SASH3; IL18; CRTAM; TBX21; NA; CD226; VAV1; PTAFR; CD1E; PTPRC; NLRP3; LTA; NCR3; SYK; SH2D1A; GATA3; RASGRP1; IL12RB1; ITGB2</t>
  </si>
  <si>
    <t>GO:0002790</t>
  </si>
  <si>
    <t>peptide secretion</t>
  </si>
  <si>
    <t>MCOLN2; CD2; VTCN1; AIM2; CRP; IL10; PLEK; IL1B; CD38; TLR2; PTGER4; F2RL1; CRHBP; EFNA5; CSF1R; HAVCR2; LCP2; CARD11; IL6; CFTR; CLEC5A; BLK; CCL19; FCN1; TLR8; CD40LG; SRGN; ANKRD1; ADRA2A; MMP12; CRTAM; CLEC4E; CLECL1; CLEC9A; LTBP2; RASL10B; CCL5; CCR7; COMP; CD22; KCNN4; SSC5D; OSM; GBP5; PTPN22; FCGR2B; NLRP3; TLR10; BANK1; CD74; AIF1; HDAC9; SYK; GATA3; SAA1; POSTN; TNFSF13B; RASGRP1; CD33; LILRA5; LILRA2; LILRB1; FAM3B</t>
  </si>
  <si>
    <t>GO:0016192</t>
  </si>
  <si>
    <t>vesicle-mediated transport</t>
  </si>
  <si>
    <t>PIK3CD; PADI2; FCGR1A; MNDA; CRP; CD84; SLAMF1; SELP; CHIT1; NA; PLEK; CD207; IL1B; MARCO; TNFAIP6; ITGA4; ARL4C; CCR1; STAB1; STAP1; CXCL1; TLR2; F2RL1; CRHBP; DOCK2; F13A1; VNN1; SYTL3; NA.1; SFRP4; MYO1G; FGL2; SAMD9L; PIK3CG; CFTR; CLEC5A; SCARA5; CCL19; CCL21; GAS1; FCN1; CYBB; TIMP1; IL2RG; BTK; RAB33A; ALOX5; SRGN; ADRA2A; SYT13; CD6; CD5; CTSW; GSTP1; TMPRSS13; CD3G; NA.2; C3AR1; CLEC9A; BIN2; GPR84; NCKAP1L; GLIPR1; DCLK1; PLD4; GREM1; THBS1; PSTPIP1; CORO1A; NA.3; COTL1; CRISPLD2; CYBA; P2RX1; NA.4; CCL2; CCL5; MRC2; CD300A; CD300LF; RAB31; RAB27B; VAV1; PRAM1; ICAM3; CD22; CEACAM4; SIGLEC9; SIGLEC14; FPR1; SSC5D; SIGLEC1; SLPI; MMP9; IL2RB; RAC2; NFAM1; FCN3; PTAFR; CD53; FCGR1B; ECM1; FCGR3A; FCGR2B; CD247; SELL; PTPRC; CR1; WIPF1; CXCR2; CCR2; EPHA3; PCDH7; PLAC8; HPSE; SNCA; ANK2; AIF1; HGF; CHRM2; MSR1; NA.5; SYK; SRPX; SYN1; CFP; MRC1; PLAU; SAA1; CD44; FERMT3; FOLR2; IL10RA; NTF3; CD163; CLEC12A; CLEC7A; OLR1; ARHGAP9; APBA2; RASGRP1; ISLR; PRKCB; CLEC4M; AXL; CD33; FPR2; LAIR1; LILRB1; SIRPB1; SIRPG; HCK; ITGB2</t>
  </si>
  <si>
    <t>GO:0015026</t>
  </si>
  <si>
    <t>coreceptor activity</t>
  </si>
  <si>
    <t>ITGA4; CCR8; CXCR6; CD80; ROR2; CD4; NGFR; LILRA4; FCRL1; CD8A; CD8B; CXCR4; CCR5; CD86; TMIGD2</t>
  </si>
  <si>
    <t>GO:0002294</t>
  </si>
  <si>
    <t>CD4-positive, alpha-beta T cell differentiation involved in immune response</t>
  </si>
  <si>
    <t>GO:0045088</t>
  </si>
  <si>
    <t>regulation of innate immune response</t>
  </si>
  <si>
    <t>FCRL3; MNDA; IFI16; AIM2; SLAMF8; SLAMF6; MARCO; MUC13; TLR2; F2RL1; HAVCR2; IL12B; IRF4; TREML2; CARD11; FCN1; TLR7; TLR8; BTK; MMP12; CRTAM; CLEC4E; NLRC3; CYBA; CCL5; CD300A; CD300LF; SOCS3; CD226; VAV1; ICAM3; LILRA4; GBP5; PTPN22; PYHIN1; FCGR2B; CR1; CD96; TLR10; TNIP3; NCR3; SYK; VSIG4; SH2D1A; CLEC7A; RASGRP1; FPR2; LILRA2; LILRB1; HCK; ZBP1; ITGB2</t>
  </si>
  <si>
    <t>GO:0002407</t>
  </si>
  <si>
    <t>dendritic cell chemotaxis</t>
  </si>
  <si>
    <t>SLAMF8; CCR1; PIK3CG; CCL19; CCL21; GPR183; CCL5; CCR7; CXCR4; CXCR2; CCR2; CCR5</t>
  </si>
  <si>
    <t>GO:0072358</t>
  </si>
  <si>
    <t>cardiovascular system development</t>
  </si>
  <si>
    <t>GO:0048585</t>
  </si>
  <si>
    <t>negative regulation of response to stimulus</t>
  </si>
  <si>
    <t>PADI2; WNT4; CNR2; FCRL3; IFI16; SLAMF8; CD84; SLAMF1; PTGS2; RGS18; RGS1; PHLDA3; IL10; EMILIN1; PLEK; IL1B; TNFAIP6; FAP; COL3A1; NA; HTRA3; SLIT2; RHOH; RASL11B; PDGFRA; STAP1; CXCL13; HHIP; IL7R; PTGER4; F2RL1; CRHBP; NA.1; HAVCR2; IL12B; IRF4; BMP5; BEND6; VNN1; IL6; SFRP4; FGL2; SEMA3C; HTRA4; DKK4; CTHRC1; ROR2; IL2RA; PRKCQ; BICC1; ADRA2A; CREB3L1; GSTP1; MMP12; CD3E; UBASH3B; FAIM2; IGFBP6; NA.2; NA.3; SHISA2; GREM1; THBS1; NLRC3; ADCY7; WFDC1; CCL2; CCL5; TBX21; CD300A; CD300LF; SOCS3; NOTUM; METRNL; CLEC4G; RASAL3; JAK3; CD22; PTGIR; DACT3; LILRA4; CST7; MMP9; PTGIS; SAMSN1; LIF; PTPN22; ECM1; FCGR2B; RGS4; PTPRC; CR1; NLRP3; CTNNA2; CTLA4; CCR2; CD96; SNCA; BANK1; TNIP3; CD74; AIF1; RUNX2; HGF; PEG10; DUSP4; SULF1; LPAR1; VSIG4; CHRDL1; GATA3; CXCL12; PLAU; SAA1; CD44; COL2A1; DCN; GPR18; PRKCB; MMP28; C1QTNF1; SIGLEC10; FPR2; LILRA2; LILRB1; LILRB4; RASSF2; SLA2; UBASH3A</t>
  </si>
  <si>
    <t>GO:1901701</t>
  </si>
  <si>
    <t>cellular response to oxygen-containing compound</t>
  </si>
  <si>
    <t>COL16A1; PTGS2; IL10; IL1B; ITGA4; COL3A1; CD80; SLIT2; SOD3; PDGFRA; STAP1; CXCL6; CXCL1; CXCL2; CXCL9; CXCL11; CXCL13; TLR2; PTGER4; CD180; CRHBP; EFNA5; HAVCR2; IL12B; KCNMB1; LY86; IL6; NCF1; COL1A2; PIK3CG; PRKAR2B; CFTR; PDCD1LG2; RORB; TNC; CYBB; BTK; PRKCQ; ANKRD1; ADRA2A; CD6; GSTP1; IL18; RIPK3; GNG2; PTGER2; ADCY7; CYBA; GLP2R; CCL2; CCL5; NGFR; COL1A1; SOCS3; RAB31; GNA15; JAK3; HAMP; MMP9; PTAFR; PDE4B; PTGFR; PTPN22; FCGR2B; IL24; NLRP3; SLC8A1; CCR5; EPHA3; CD86; P2RY12; SNCA; TNIP3; AIF1; HDAC9; HGF; WNT2; CHRM2; NTRK2; LPAR1; MRC1; FGFR2; FOLR2; CLEC7A; LTK; NTRK3; PRKCB; MMP2; DPEP1; AXL; FPR2; LILRA2; LILRB1; HCK; SLA2</t>
  </si>
  <si>
    <t>GO:0002709</t>
  </si>
  <si>
    <t>regulation of T cell mediated immunity</t>
  </si>
  <si>
    <t>CD1C; CD1B; IL1B; IL7R; IL12B; IL6; SASH3; IL18; RIPK3; TBX21; CLEC4G; CD1E; FCGR2B; PTPRC; NLRP3; CCR2; GATA3; IL12RB1; LILRB1</t>
  </si>
  <si>
    <t>GO:1903530</t>
  </si>
  <si>
    <t>regulation of secretion by cell</t>
  </si>
  <si>
    <t>CD2; VTCN1; AIM2; CRP; CD84; IL10; IL1B; CD38; TLR2; PTGER4; F2RL1; CRHBP; EFNA5; CSF1R; HAVCR2; IL6; CFTR; CLEC5A; BLK; CCL19; FCN1; TLR8; CD40LG; SRGN; ANKRD1; ADRA2A; SYT13; MMP12; CRTAM; NA; CLEC4E; CLEC9A; P2RX1; RASL10B; CCL5; CCR7; CD300A; RAB27B; PRAM1; CD22; KCNN4; SSC5D; LIF; OSM; RAC2; PTAFR; PTPN22; FCGR2B; NLRP3; CCR2; P2RY12; TLR10; SNCA; BANK1; AIF1; HDAC9; CHRM2; SYK; SYN1; GATA3; CXCL12; SAA1; POSTN; APBA2; RASGRP1; MCTP2; PRKCB; C1QTNF1; CD33; LILRA5; LILRA2; LILRB1; ITGB2</t>
  </si>
  <si>
    <t>GO:0032655</t>
  </si>
  <si>
    <t>regulation of interleukin-12 production</t>
  </si>
  <si>
    <t>SLAMF1; IL10; TIGIT; TLR2; IL12B; CCL19; TLR8; CD40LG; THBS1; CCR7; JAK3; LTB; SYK; CLEC7A; CMKLR1; LILRA5; LILRB1</t>
  </si>
  <si>
    <t>GO:0002446</t>
  </si>
  <si>
    <t>neutrophil mediated immunity</t>
  </si>
  <si>
    <t>PADI2; MNDA; CHIT1; NA; TNFAIP6; CXCL6; CXCL1; TLR2; F2RL1; DOCK2; VNN1; NA.1; IL6; FGL2; CLEC5A; FCN1; CYBB; ALOX5; GSTP1; C3AR1; BIN2; GPR84; NCKAP1L; GLIPR1; COTL1; CRISPLD2; CYBA; P2RX1; CD300A; RAB31; PRAM1; SIGLEC9; SIGLEC14; FPR1; SLPI; MMP9; NFAM1; PTAFR; CD53; SELL; PTPRC; CR1; CXCR2; PLAC8; HPSE; SYK; CFP; PLAU; CD44; CLEC12A; OLR1; ARHGAP9; CD33; FPR2; LAIR1; SIRPB1; ITGB2</t>
  </si>
  <si>
    <t>GO:0043408</t>
  </si>
  <si>
    <t>regulation of MAPK cascade</t>
  </si>
  <si>
    <t>FCRL3; SLAMF1; EMILIN1; IL1B; MARCO; GPR55; CCR1; NA; PDGFRA; HAND2; F2RL1; CSF1R; HAVCR2; FGD2; BMP5; SAMD5; IL6; NCF1; CCL26; CCL24; PIK3CG; CCL19; CCL21; GLIPR2; ROR2; CD40LG; GDF2; GDF10; ADRA2A; GSTP1; CD27; CD4; FLT3; GPR183; THBS1; CCL22; CCL2; CCL11; CCL5; CCL18; CCL4; CCR7; CD300A; FPR1; LIF; OSM; PLA2G2A; PTPN22; NTRK1; FCGR2B; RGS4; PTPRC; CXCR4; ZEB2; BANK1; CD74; GPNMB; HGF; DUSP4; NTRK2; SYK; LPAR1; FGFR2; SAA1; CD44; NTF3; RASGRP1; NTRK3; PIK3R5; C1QTNF1; FPR2; LILRA5; RASSF2</t>
  </si>
  <si>
    <t>GO:0002824</t>
  </si>
  <si>
    <t>positive regulation of adaptive immune response based on somatic recombination of immune receptors built from immunoglobulin superfamily domains</t>
  </si>
  <si>
    <t>CD1C; CD1B; IL1B; CD80; IL12B; IL6; CCL19; BTK; SASH3; PRKCQ; IL18; CD4; TBX21; NA; CD226; CD1E; PTPRC; NLRP3; CCR2; LTA; GATA3; TNFSF13B; IL12RB1</t>
  </si>
  <si>
    <t>GO:0002440</t>
  </si>
  <si>
    <t>production of molecular mediator of immune response</t>
  </si>
  <si>
    <t>FCRL3; IL10; IL1B; TLR2; IL7R; GAPT; F2RL1; IL12B; CARD11; IL6; FGL2; BTK; SASH3; CD40LG; IL18; BATF; TBX21; NA; CD226; JAK3; CD22; FCGR2B; PTPRC; NLRP3; CCR2; CD96; CD74; HLA-DQB1; ITM2A; GATA3; TNFSF13B; TMIGD2; LILRB1</t>
  </si>
  <si>
    <t>GO:0070848</t>
  </si>
  <si>
    <t>response to growth factor</t>
  </si>
  <si>
    <t>WNT4; FMOD; IL10; EMILIN1; IL1B; COL3A1; VIL1; WNT10A; HTRA3; SLIT2; RASL11B; PDGFRA; ADAMTS3; CXCL13; BMPR1B; HHIP; BMP5; SFRP4; COL1A2; EGR3; HTRA4; STMN2; HAS2; GAS1; ROR2; TNC; MXRA5; GDF2; GDF10; ANKRD1; CREB3L1; GSTP1; LUM; ASCL1; SHISA2; FLT3; LTBP2; FLRT2; GREM1; THBS1; FGF7; CORO1A; CCL2; CCL5; NGFR; COL1A1; CCBE1; COMP; HAS1; RUNX3; NTRK1; SNCA; HPGD; RUNX2; SMOC2; HGF; PEG10; WNT2; SULF1; NTRK2; CHRDL1; GATA3; FGFR2; CD44; NTF3; COL2A1; DCN; POSTN; SPINT1; NTRK3; PRKCB</t>
  </si>
  <si>
    <t>GO:0019725</t>
  </si>
  <si>
    <t>cellular homeostasis</t>
  </si>
  <si>
    <t>CD52; MCOLN2; SLAMF8; SLC4A10; GPR55; CCR4; CCR8; CXCR6; CCR1; SLC9A9; CD38; SLC34A2; PDGFRA; CXCL9; CXCL11; CXCL13; PTGER4; C7; F2RL2; F2RL1; EFNA5; IL6; NCF1; PIK3CG; CFTR; SCARA5; TRPA1; CCL19; CCL21; CYBB; CYSLTR1; GPR174; GDF2; ADRA2A; UBASH3B; CD4; C3AR1; PTGER2; GPR65; PLCB2; MAP1A; CORO1A; MT1M; CYBA; P2RX1; CCL2; CCL11; CCL5; CCR7; NGFR; GNA15; S1PR4; HAMP; KCNN4; PTGIR; FPR1; FPR3; SLC24A3; RAC2; LCK; PTGFR; PTPRC; SLC8A1; CXCR4; CXCR2; XCR1; CCR2; CCR5; SNCA; ANK2; LPAR1; HEPH; CXCR3; P2RY10; CXCL12; SAA1; MS4A1; CMKLR1; GPR18; PRKCB; SLC6A2; ATP2A3; C1QTNF1; NA; RYR1; FPR2</t>
  </si>
  <si>
    <t>GO:0009306</t>
  </si>
  <si>
    <t>protein secretion</t>
  </si>
  <si>
    <t>MCOLN2; CD2; VTCN1; AIM2; CRP; IL10; PLEK; IL1B; CD38; TLR2; PTGER4; F2RL1; EFNA5; CSF1R; HAVCR2; LCP2; CARD11; IL6; CFTR; CLEC5A; BLK; CCL19; FCN1; TLR8; CD40LG; SRGN; ANKRD1; ADRA2A; MMP12; CRTAM; CLEC4E; CLECL1; CLEC9A; LTBP2; CCL5; CCR7; COMP; CD22; KCNN4; SSC5D; OSM; GBP5; PTPN22; FCGR2B; NLRP3; TLR10; BANK1; AIF1; HDAC9; SYK; GATA3; SAA1; POSTN; TNFSF13B; RASGRP1; CD33; LILRA5; LILRA2; LILRB1; FAM3B</t>
  </si>
  <si>
    <t>GO:0031401</t>
  </si>
  <si>
    <t>positive regulation of protein modification process</t>
  </si>
  <si>
    <t>FCGR1A; FCRL3; SLAMF1; PTGS2; IL1B; MARCO; GPR55; CCR1; CD80; HCLS1; PDGFRA; STAP1; ODAM; HAND2; F2RL1; EFNA5; CSF1R; HAVCR2; IL12B; LCP2; NA; FGD2; BMP5; SAMD5; IL6; NCF1; CCL26; CCL24; PIK3CG; PRKAR2B; TSPYL5; CCL19; CCL21; GLIPR2; ROR2; CD40LG; GDF2; GDF10; ADRA2A; KNDC1; IL18; CD3E; CCND2; CD27; CD4; NCKAP1L; TMEM119; FLT3; GPR183; RIPK3; GREM1; THBS1; FGF7; LRRK1; ADCY7; CCL22; CCL2; CCL11; CCL5; CCL18; CCL4; CCR7; CD300A; SOCS3; FPR1; MMP9; LIF; OSM; PLA2G2A; PTPN22; NTRK1; FCGR2B; PTPRC; IL24; CXCR4; ZEB2; SNCA; BANK1; CD74; AIF1; GPNMB; HGF; NTRK2; SYK; LPAR1; GATA3; FGFR2; SAA1; CD44; NTF3; CNTN1; TCL1A; RASGRP1; NTRK3; IL34; PIK3R5; C1QTNF1; CD33; FPR2; LILRA5; RASSF2</t>
  </si>
  <si>
    <t>GO:0032945</t>
  </si>
  <si>
    <t>negative regulation of mononuclear cell proliferation</t>
  </si>
  <si>
    <t>PLA2G2D; VTCN1; MNDA; IL10; CD80; HAVCR2; PDCD1LG2; BTK; IL2RA; TNFRSF13B; CD300A; CLEC4G; FCGR2B; CTLA4; CD86; GPNMB; VSIG4; SPN; LILRB1</t>
  </si>
  <si>
    <t>GO:0050672</t>
  </si>
  <si>
    <t>negative regulation of lymphocyte proliferation</t>
  </si>
  <si>
    <t>GO:0009611</t>
  </si>
  <si>
    <t>response to wounding</t>
  </si>
  <si>
    <t>WNT4; SELP; IL10; PLEK; FAP; COL3A1; VIL1; CCR1; PDGFRA; ODAM; F2RL2; F2RL1; LCP2; F13A1; NA; IL6; COL1A2; PIK3CG; PRKAR2B; DOCK8; TNC; COL5A1; TIMP1; CD40LG; PRKCQ; ADRA2A; MMP12; UBASH3B; GNG2; THBS1; DUOX2; FGF7; WFDC1; P2RX1; COL1A1; GNA15; VAV1; COMP; PDPN; LCK; NTRK1; IL24; REG3A; CXCR4; CCR2; P2RY12; HPSE; AIF1; SMOC2; SYK; GATA3; PLAU; FGFR2; SAA1; CD44; FERMT3; CLEC1B; CLEC7A; DCN; POSTN; NTRK3; PRKCB; PIK3R5; SGCA; C1QTNF1; AXL; SIGLEC10</t>
  </si>
  <si>
    <t>GO:0019957</t>
  </si>
  <si>
    <t>C-C chemokine binding</t>
  </si>
  <si>
    <t>CCR4; CCR8; CXCR6; CCR1; CCR7; CXCR4; CXCR2; XCR1; CCR2; CCR5; CXCR3</t>
  </si>
  <si>
    <t>GO:1902531</t>
  </si>
  <si>
    <t>regulation of intracellular signal transduction</t>
  </si>
  <si>
    <t>PIK3CD; FCRL3; SLAMF1; SELP; PTGS2; PHLDA3; IL10; FAM110C; EMILIN1; PLEK; IL1B; MARCO; ARHGAP15; COL3A1; ICOS; GPR55; CCR1; TRAT1; CD80; HCLS1; NA; SLIT2; RHOH; PDGFRA; TLR2; HAND2; IL7R; F2RL2; F2RL1; CSF1R; HAVCR2; IL12B; FGD2; RCAN2; BMP5; VNN1; SAMD5; CARD11; IL6; NCF1; CCL26; CCL24; PIK3CG; TSPYL5; CCL19; CCL21; GLIPR2; ROR2; TLR7; GPR174; CD40LG; GDF2; GDF10; ANKRD1; ADRA2A; TRIM22; CREB3L1; GSTP1; IL18; CD3E; CD27; CD4; ARHGDIB; NA.1; FLT3; GPR183; RIPK3; GPR65; THBS1; FGF7; LRRK1; NLRC3; CCL22; CCL2; CCL11; CCL5; CCL18; CCL4; CCR7; CD300A; SOCS3; NA.2; VAV1; RASAL3; JAK3; CD22; FPR1; MMP9; S100B; LIF; OSM; RAC2; PLA2G2A; LCK; PTPN22; ECM1; S100A4; NTRK1; PYHIN1; ARHGAP30; FCGR2B; RGS4; PTPRC; IL24; NLRP3; CXCR4; ZEB2; CD86; P2RY12; HPSE; BANK1; TNIP3; CD74; TAGAP; GPNMB; HGF; DUSP4; NA.3; NTRK2; SYK; LPAR1; P2RY10; GATA3; CXCL12; NA.4; FGFR2; SAA1; CD44; IL10RA; NTF3; ARHGAP9; DCN; CMKLR1; GPR18; RASGRP1; NTRK3; PRKCB; PIK3R5; C1QTNF1; RASGRP4; AXL; FPR2; LILRA5; RASSF2; SLA2</t>
  </si>
  <si>
    <t>GO:0016493</t>
  </si>
  <si>
    <t>C-C chemokine receptor activity</t>
  </si>
  <si>
    <t>GO:0051046</t>
  </si>
  <si>
    <t>regulation of secretion</t>
  </si>
  <si>
    <t>CD2; VTCN1; AIM2; CRP; CD84; IL10; IL1B; CD38; TLR2; PTGER4; F2RL1; CRHBP; EFNA5; TIFAB; CSF1R; HAVCR2; IL6; CFTR; CLEC5A; BLK; CCL19; FCN1; TLR8; CD40LG; SRGN; ANKRD1; ADRA2A; SYT13; MMP12; CRTAM; NA; CLEC4E; CLEC9A; CYBA; P2RX1; RASL10B; CCL5; CCR7; CD300A; RAB27B; PRAM1; CD22; KCNN4; SSC5D; LIF; OSM; RAC2; PTAFR; PTPN22; FCGR2B; NLRP3; CCR2; P2RY12; TLR10; SNCA; BANK1; CD74; AIF1; HDAC9; CHRM2; SYK; SYN1; GATA3; CXCL12; SAA1; POSTN; APBA2; RASGRP1; MCTP2; PRKCB; C1QTNF1; CD33; LILRA5; LILRA2; LILRB1; ITGB2</t>
  </si>
  <si>
    <t>GO:0042592</t>
  </si>
  <si>
    <t>homeostatic process</t>
  </si>
  <si>
    <t>PIK3CD; CD52; MCOLN2; SLAMF8; PTGS2; IL1B; SLC4A10; DOCK10; GPR55; CCR4; CCR8; CXCR6; CCR1; HCLS1; MUC13; SLC9A9; CD38; SLC34A2; PDGFRA; CXCL6; CXCL9; CXCL11; CXCL13; IL7R; PTGER4; C7; GAPT; F2RL2; F2RL1; EFNA5; CSF1R; IRF4; CARD11; IL6; SFRP4; IKZF1; NCF1; PIK3CG; PRKAR2B; CFTR; SCARA5; TRPA1; HAS2; CCL19; CCL21; SIT1; CYBB; CYSLTR1; GPR174; SASH3; IL2RA; PRKCQ; GDF2; ADRA2A; GSTP1; IL18; UBASH3B; CD4; C3AR1; NCKAP1L; TMEM119; FLT3; GPR183; RIPK3; PTGER2; GPR65; PLCB2; MAP1A; LRRK1; TNFRSF17; CORO1A; ADCY7; MT1M; FA2H; CYBA; P2RX1; TNFRSF13B; CCL2; CCL11; CCL5; CCR7; NGFR; TMC8; METRNL; GNA15; S1PR4; JAK3; HAMP; KCNN4; PTGIR; FPR1; FPR3; SLC24A3; RAC2; MFAP2; LCK; PDE4B; PTGFR; PTPRC; SLC8A1; CXCR4; CXCR2; XCR1; CCR2; CCR5; PROM1; PLAC8; SNCA; ANK2; CD74; SGCD; HDAC9; SYK; LPAR1; HEPH; CXCR3; P2RY10; VSIG1; GATA3; CXCL12; ZNF365; SAA1; MS4A1; COL2A1; DCN; CMKLR1; GPR18; TNFSF13B; PRKCB; SLC6A2; ATP2A3; C1QTNF1; NA; RYR1; AXL; FPR2; RASSF2; BACE2; FAM3B</t>
  </si>
  <si>
    <t>GO:0032615</t>
  </si>
  <si>
    <t>interleukin-12 production</t>
  </si>
  <si>
    <t>GO:0051049</t>
  </si>
  <si>
    <t>regulation of transport</t>
  </si>
  <si>
    <t>KCNA3; CD2; VTCN1; FCRL3; AIM2; CRP; CD84; PTGS2; IL10; IL1B; STAC; CCR1; TRAT1; HCLS1; CD38; STAP1; CXCL9; CXCL11; TLR2; PTGER4; F2RL1; CRHBP; EFNA5; TIFAB; CSF1R; HAVCR2; DOCK2; KCNMB1; IL6; SFRP4; PIK3CG; CFTR; KCND2; CLEC5A; BLK; KCNU1; CCL19; CCL21; GAS1; FCN1; TLR8; CYBB; IL2RG; CD40LG; SRGN; ANKRD1; ADRA2A; SYT13; MMP12; CRYAB; UBASH3B; CRTAM; NA; CD4; CLEC4E; CLEC9A; NCKAP1L; NALCN; GREM1; THBS1; CORO1A; CYBA; P2RX1; CCL2; RASL10B; CCL5; CCL4; CCR7; CD300A; CD300LF; RAB31; RAB27B; PRAM1; HAMP; CD22; KCNK6; KCNN4; SSC5D; KCNK15; MMP9; CLIC6; LIF; OSM; IL2RB; RAC2; PTAFR; PDE4B; PTPN22; FCGR2B; RGS4; PTPRC; NLRP3; SLC8A1; CXCR4; CCR2; EPHA3; P2RY12; TLR10; SNCA; BANK1; ANK2; CD74; KCNIP1; AIF1; KCNQ5; HDAC9; CHRM2; GEM; SYK; SYN1; GRIA3; GATA3; CXCL12; SAA1; FXYD2; NTF3; CLEC7A; CNTN1; POSTN; APBA2; RASGRP1; MCTP2; PRKCB; GNAO1; RRAD; KCNH6; C1QTNF1; AXL; CD33; FPR2; LILRA5; LILRA2; LILRB1; SIRPB1; SIRPG; HCK; PLTP; ITGB2</t>
  </si>
  <si>
    <t>GO:0042060</t>
  </si>
  <si>
    <t>wound healing</t>
  </si>
  <si>
    <t>WNT4; SELP; PLEK; FAP; COL3A1; VIL1; PDGFRA; ODAM; F2RL2; F2RL1; LCP2; F13A1; NA; IL6; COL1A2; PIK3CG; PRKAR2B; DOCK8; TNC; COL5A1; TIMP1; CD40LG; PRKCQ; ADRA2A; MMP12; UBASH3B; GNG2; THBS1; DUOX2; WFDC1; P2RX1; COL1A1; GNA15; VAV1; COMP; PDPN; LCK; IL24; REG3A; CXCR4; P2RY12; HPSE; SMOC2; SYK; GATA3; PLAU; FGFR2; SAA1; CD44; FERMT3; CLEC1B; CLEC7A; DCN; POSTN; PRKCB; PIK3R5; SGCA; C1QTNF1; AXL</t>
  </si>
  <si>
    <t>GO:0050868</t>
  </si>
  <si>
    <t>negative regulation of T cell activation</t>
  </si>
  <si>
    <t>PLA2G2D; VTCN1; IL10; TIGIT; CD80; HAVCR2; FGL2; PDCD1LG2; IL2RA; TBX21; CD300A; CLEC4G; JAK3; RUNX3; PTPN22; FCGR2B; CTLA4; CD86; CD74; GPNMB; VSIG4; SPN; LILRB1</t>
  </si>
  <si>
    <t>GO:0030669</t>
  </si>
  <si>
    <t>clathrin-coated endocytic vesicle membrane</t>
  </si>
  <si>
    <t>FCGR1A; CD207; HLA-DRB5; HLA-DQA1; ROR2; FZD2; FCGR1B; CD74; HLA-DRA; HLA-DRB1; HLA-DQB1; HLA-DQA2; HLA-DQB2; HLA-DPA1; HLA-DPB1</t>
  </si>
  <si>
    <t>GO:0002708</t>
  </si>
  <si>
    <t>positive regulation of lymphocyte mediated immunity</t>
  </si>
  <si>
    <t>CD1C; CD1B; SLAMF6; IL1B; IL12B; IL6; BTK; SASH3; IL18; CRTAM; TBX21; NA; CD226; VAV1; CD1E; PTPRC; NLRP3; LTA; NCR3; SH2D1A; GATA3; RASGRP1; IL12RB1</t>
  </si>
  <si>
    <t>GO:0002821</t>
  </si>
  <si>
    <t>positive regulation of adaptive immune response</t>
  </si>
  <si>
    <t>GO:0006816</t>
  </si>
  <si>
    <t>calcium ion transport</t>
  </si>
  <si>
    <t>MCOLN2; FCRL3; CD84; PTGS2; STAC; CCR1; CXCL9; CXCL11; PIK3CG; TRPA1; CCL19; CCL21; CYSLTR1; ADRA2A; UBASH3B; CD4; NALCN; PLCB2; CORO1A; CYBA; P2RX1; CCL2; CCL5; CCL4; CCR7; KCNN4; SLC24A3; LCK; PDE4B; RGS4; PTPRC; SLC8A1; CXCR4; CCR5; P2RY12; SNCA; ANK2; GEM; CXCL12; MS4A1; PRKCB; GNAO1; RRAD; ATP2A3; RYR1; CD33; LILRA5; LILRA2; LILRB1</t>
  </si>
  <si>
    <t>GO:0002791</t>
  </si>
  <si>
    <t>regulation of peptide secretion</t>
  </si>
  <si>
    <t>CD2; VTCN1; AIM2; CRP; IL10; IL1B; CD38; TLR2; PTGER4; F2RL1; CRHBP; EFNA5; CSF1R; HAVCR2; IL6; CFTR; CLEC5A; BLK; CCL19; FCN1; TLR8; CD40LG; SRGN; ANKRD1; ADRA2A; MMP12; CRTAM; CLEC4E; CLEC9A; RASL10B; CCL5; CCR7; CD22; KCNN4; SSC5D; OSM; PTPN22; FCGR2B; NLRP3; TLR10; BANK1; CD74; AIF1; HDAC9; SYK; GATA3; SAA1; POSTN; RASGRP1; CD33; LILRA5; LILRA2; LILRB1</t>
  </si>
  <si>
    <t>GO:0002283</t>
  </si>
  <si>
    <t>neutrophil activation involved in immune response</t>
  </si>
  <si>
    <t>PADI2; MNDA; CHIT1; NA; TNFAIP6; CXCL1; TLR2; DOCK2; VNN1; NA.1; FGL2; CLEC5A; FCN1; CYBB; ALOX5; GSTP1; C3AR1; BIN2; GPR84; NCKAP1L; GLIPR1; COTL1; CRISPLD2; CYBA; P2RX1; CD300A; RAB31; PRAM1; SIGLEC9; SIGLEC14; FPR1; SLPI; MMP9; NFAM1; PTAFR; CD53; SELL; PTPRC; CR1; CXCR2; PLAC8; HPSE; SYK; CFP; PLAU; CD44; CLEC12A; OLR1; ARHGAP9; CD33; FPR2; LAIR1; LILRA2; SIRPB1; ITGB2</t>
  </si>
  <si>
    <t>GO:0030183</t>
  </si>
  <si>
    <t>B cell differentiation</t>
  </si>
  <si>
    <t>FCRL3; SLAMF8; IL10; ITGA4; DOCK10; CARD11; BTK; CD40LG; CD27; NCKAP1L; FLT3; GPR183; NA; JAK3; NFAM1; NTRK1; FCGR2B; PTPRC; CR2; HDAC9; CDH17; SYK; ITM2A; MS4A1; IKZF3; CD79A</t>
  </si>
  <si>
    <t>GO:1903557</t>
  </si>
  <si>
    <t>positive regulation of tumor necrosis factor superfamily cytokine production</t>
  </si>
  <si>
    <t>CD2; TLR2; HAVCR2; IL12B; CCL19; CYBB; SASH3; THBS1; CYBA; TNFRSF8; PTAFR; PTPRC; CCR2; CD86; SYK; CLEC7A; RASGRP1; SPN; LILRA5; LILRA2</t>
  </si>
  <si>
    <t>GO:0016064</t>
  </si>
  <si>
    <t>immunoglobulin mediated immune response</t>
  </si>
  <si>
    <t>C1QA; C1QB; CRP; IL10; C9; C7; GAPT; FGL2; TLR8; BTK; CD40LG; CD27; BATF; TBX21; NA; CD226; C1QC; FCGR2B; PTPRC; CR2; CR1; CD74; LTA; HLA-DQB1</t>
  </si>
  <si>
    <t>GO:0050854</t>
  </si>
  <si>
    <t>regulation of antigen receptor-mediated signaling pathway</t>
  </si>
  <si>
    <t>FCRL3; TRAT1; STAP1; BLK; CCR7; CD300A; CD226; CD22; KCNN4; NFAM1; LCK; PTPN22; FCGR2B; PTPRC; PRKCB; LILRB4; UBASH3A</t>
  </si>
  <si>
    <t>GO:0030659</t>
  </si>
  <si>
    <t>cytoplasmic vesicle membrane</t>
  </si>
  <si>
    <t>WNT4; FCGR1A; SELP; CD207; MARCO; STAB1; CD38; TLR2; IL7R; HLA-DRB5; HLA-DQA1; MOXD1; VNN1; CFTR; CLEC5A; ROR2; CYBB; MPEG1; CD3G; CD4; C3AR1; AQP6; GPR84; NCKAP1L; GLIPR1; CORO1A; NA; CYBA; P2RX1; FZD2; CD300A; RAB31; RAB27B; SIGLEC9; SIGLEC14; FPR1; RAC2; NFAM1; PTAFR; CD53; FCGR1B; RHBG; SELL; PTPRC; CR1; CXCR2; PCDH7; SNCA; CD74; HLA-DRA; HLA-DRB1; HLA-DQB1; HLA-DQA2; HLA-DQB2; HLA-DPA1; HLA-DPB1; GPNMB; CHRM2; MSR1; SYN1; GRIA3; PLAU; CD44; CD163; CLEC12A; OLR1; GPR18; MCTP2; RYR1; CD33; FPR2; LAIR1; SIRPB1; ITGB2</t>
  </si>
  <si>
    <t>GO:0051179</t>
  </si>
  <si>
    <t>localization</t>
  </si>
  <si>
    <t>PIK3CD; PADI2; PLA2G2D; WNT4; CNR2; PODN; TACSTD2; MCOLN2; KCNA3; CD2; VTCN1; FCGR1A; FCRL3; MNDA; AIM2; CRP; SLAMF8; CD84; SLAMF1; CD48; SELP; PTGS2; PLA2G4A; CHIT1; IL10; NA; FAM110C; EMILIN1; PLEK; CD207; IL1B; MARCO; TNFAIP6; SLC4A10; FAP; ITGA4; COL3A1; VIL1; DOCK10; ARL4C; CCR4; STAC; CCR8; CXCR6; CCR1; STAB1; TRAT1; SIDT1; HCLS1; SLC9A9; CD38; SLIT2; SLC34A2; PDGFRA; STAP1; CXCL6; CXCL1; CXCL2; CXCL9; CXCL11; CXCL13; TLR2; HAND2; PTGER4; EMB; F2RL1; CRHBP; NA.1; EFNA5; TIFAB; CXCL14; CSF1R; HAVCR2; IL12B; DOCK2; LCP2; KCNMB1; GABRP; F13A1; ID4; BMP5; VNN1; SYTL3; NA.2; CARD11; ITGB8; IL6; SFRP4; MYO1G; NCF1; CCL26; CCL24; FGL2; SEMA3C; SAMD9L; COL1A2; PIK3CG; PRKAR2B; CFTR; KCND2; CLEC5A; BLK; DOK2; EGR3; SCARA5; KCNU1; TRPA1; CTHRC1; HAS2; DOCK8; CCL19; CCL21; GLIPR2; SLC28A3; GAS1; ROR2; COL5A1; FCN1; TLR8; CYBB; TIMP1; IL2RG; CYSLTR1; SRPX2; BTK; RAB33A; CD40LG; PRKCQ; ALOX5; GDF2; SRGN; NA.3; ANKRD1; ADRA2A; IFITM1; TRIM22; SYT13; CREB3L1; CD6; CD5; CTSW; GSTP1; MMP12; CRYAB; TMPRSS13; CD3G; UBASH3B; CRTAM; NA.4; CD4; C3AR1; CLEC4E; CLECL1; CLEC9A; ARHGDIB; AQP6; BIN2; GPR84; NCKAP1L; NA.5; GLIPR1; NA.6; ASCL1; SELPLG; DCLK1; GPR183; NALCN; ITGBL1; RIPK3; LTBP2; FLRT2; PLD4; GREM1; THBS1; PLCB2; MAP1A; DUOX2; DUOXA2; FGF7; ITGA11; PSTPIP1; CORO1A; CCL22; NA.7; COTL1; CRISPLD2; CYBA; P2RX1; SPNS3; NA.8; CCL2; CCL11; RASL10B; CCL5; CCL18; CCL4; CCR7; TBX21; NGFR; COL1A1; MRC2; CD300A; CD300LF; TMC8; EPB41L3; RAB31; RAB27B; CCBE1; VAV1; PRAM1; ICAM3; COMP; HAMP; CD22; KCNK6; CEACAM4; KCNN4; SIGLEC9; SIGLEC14; HAS1; FPR1; SSC5D; SIGLEC1; SLC24A3; KCNK15; SLPI; MMP9; CLIC6; LIF; OSM; IL2RB; RAC2; NFAM1; PDPN; PLA2G2A; FCN3; PTAFR; LCK; PDE4B; GBP5; CD53; PTPN22; FCGR1B; ECM1; RHBG; PYHIN1; CADM3; FCGR3A; FCGR2B; RGS4; CD247; SELL; LAMC2; PTPRC; IL24; CR1; NLRP3; SLC8A1; ANTXR1; ADD2; CTNNA2; MAL; CXCR4; ZEB2; WIPF1; CXCR2; NA.9; SLC6A6; XCR1; CCR2; CCR5; EPHA3; P2RY12; LRRC15; JAKMIP1; PCDH7; TLR10; PLAC8; HPSE; SNCA; BANK1; ANK2; CD74; SGCD; KCNIP1; AIF1; GPSM3; KCNQ5; LAMA2; IPCEF1; SMOC2; HDAC9; GPNMB; HGF; CHRM2; MSR1; SULF1; CDH17; GEM; NA.10; NTRK2; SYK; LPAR1; SRPX; SYN1; CFP; HEPH; CXCR3; GRIA3; GATA3; MRC1; CXCL12; EGR2; PLAU; SAA2; SAA1; CD44; MS4A1; FERMT3; FOLR2; FXYD2; IL10RA; NTF3; CD163; CLEC12A; CLEC7A; OLR1; CNTN1; ARHGAP9; DCN; CMKLR1; POSTN; GPR18; TNFSF13B; SLC7A7; BCL11B; APBA2; RASGRP1; NA.11; ISLR; STRA6; NTRK3; MCTP2; TMC5; PRKCB; SPN; SNX20; SLC6A2; GNAO1; RRAD; DPEP1; ATP2A3; MMP28; ABI3; KCNH6; C1QTNF1; CLEC4M; RYR1; AXL; CD33; FPR2; LILRA5; LAIR1; LILRA2; LILRB1; LILRB4; SIRPB1; SIRPG; HCK; PLTP; FAM3B; ITGB2</t>
  </si>
  <si>
    <t>GO:0042094</t>
  </si>
  <si>
    <t>interleukin-2 biosynthetic process</t>
  </si>
  <si>
    <t>IL1B; CD80; IRF4; CARD11; PRKCQ; IL18; CD3E; CD4; PTPRC; CD86; CLEC7A</t>
  </si>
  <si>
    <t>GO:0032633</t>
  </si>
  <si>
    <t>interleukin-4 production</t>
  </si>
  <si>
    <t>VTCN1; HAVCR2; ITK; IRF4; SASH3; CD40LG; PRKCQ; CD3E; CLECL1; NLRP3; CD86; SYK; GATA3</t>
  </si>
  <si>
    <t>GO:0050764</t>
  </si>
  <si>
    <t>regulation of phagocytosis</t>
  </si>
  <si>
    <t>IL1B; STAP1; TLR2; F2RL1; DOCK2; IL2RG; NCKAP1L; CYBA; CCL2; CD300A; CD300LF; RAB31; IL2RB; FCGR2B; PTPRC; SYK; CLEC7A; FPR2; SIRPB1; SIRPG; HCK</t>
  </si>
  <si>
    <t>GO:0009719</t>
  </si>
  <si>
    <t>response to endogenous stimulus</t>
  </si>
  <si>
    <t>PADI2; WNT4; COL16A1; PTGS2; FMOD; IL10; EMILIN1; IL1B; ITGA4; COL3A1; VIL1; WNT10A; HCLS1; HTRA3; CD38; SLIT2; RASL11B; PDGFRA; CXCL13; BMPR1B; HHIP; TLR2; PTGER4; CRHBP; EFNA5; BMP5; IL6; SFRP4; COL1A2; PIK3CG; PRKAR2B; CFTR; EGR3; HTRA4; STMN2; HAS2; CCL19; CCL21; RORB; ROR2; TNC; MXRA5; CYBB; TIMP1; PRKCQ; GDF2; GDF10; ANKRD1; ADRA2A; FIBIN; CREB3L1; GSTP1; PGR; CRYAB; CD4; ASCL1; SHISA2; FLT3; GNG2; PTGER2; LTBP2; FLRT2; GREM1; THBS1; FGF7; ARNT2; CORO1A; ADCY7; WFDC1; CYBA; GLP2R; CCL2; CCL5; CCR7; NGFR; COL1A1; SOCS3; RAB31; GNA15; JAK3; COMP; HAS1; S100B; RUNX3; PTAFR; PDE4B; PTGFR; PTPN22; NTRK1; FCGR2B; NLRP3; SLC8A1; REG3A; P2RY12; SNCA; HPGD; AIF1; RUNX2; SMOC2; HDAC9; PEG10; WNT2; CHRM2; SULF1; NTRK2; SYK; CHRDL1; GATA3; CXCL12; EGR2; FGFR2; CD44; FOLR2; NTF3; COL2A1; POSTN; SPINT1; NTRK3; PRKCB; MMP2; RYR1; FPR2; SLA2; ITGB2</t>
  </si>
  <si>
    <t>GO:0002686</t>
  </si>
  <si>
    <t>negative regulation of leukocyte migration</t>
  </si>
  <si>
    <t>PADI2; SLAMF8; EMILIN1; SLIT2; STAP1; PTGER4; BMP5; CCL21; GREM1; CCL2; CD300A; CXCL12; GPR18; MMP28</t>
  </si>
  <si>
    <t>GO:0001503</t>
  </si>
  <si>
    <t>ossification</t>
  </si>
  <si>
    <t>WNT4; PTGS2; GLI2; CCR1; BMPR1B; HAND2; PTGER4; ID4; BMP5; IL6; COL1A2; CLEC5A; CTHRC1; RORB; ROR2; OMD; TNC; GDF2; GDF10; SRGN; IFITM1; CREB3L1; MGP; TMEM119; GREM1; ITGA11; XYLT1; CDH11; COL1A1; MRC2; COMP; COL11A1; ECM1; SLC8A1; VCAN; RUNX2; GPNMB; HGF; CHRDL1; EGR2; COL13A1; FGFR2; COL2A1; MMP2; RYR1; RASSF2</t>
  </si>
  <si>
    <t>GO:0050714</t>
  </si>
  <si>
    <t>positive regulation of protein secretion</t>
  </si>
  <si>
    <t>CD2; VTCN1; AIM2; IL10; IL1B; CD38; TLR2; PTGER4; F2RL1; CSF1R; HAVCR2; IL6; CFTR; CLEC5A; BLK; CCL19; FCN1; TLR8; ANKRD1; MMP12; CRTAM; CLEC4E; CLEC9A; KCNN4; OSM; PTPN22; NLRP3; AIF1; SYK; GATA3; SAA1; POSTN; RASGRP1; CD33; LILRA5; LILRA2</t>
  </si>
  <si>
    <t>GO:0002456</t>
  </si>
  <si>
    <t>T cell mediated immunity</t>
  </si>
  <si>
    <t>CD1C; CD1B; IL1B; IL7R; IL12B; IL6; MYO1G; SASH3; IL18; RIPK3; TBX21; CD70; CLEC4G; CD1E; FCGR2B; PTPRC; NLRP3; CD8A; CCR2; GATA3; IL12RB1; LILRB1</t>
  </si>
  <si>
    <t>GO:0006915</t>
  </si>
  <si>
    <t>apoptotic process</t>
  </si>
  <si>
    <t>TNFRSF9; PIK3CD; WNT4; CD2; VTCN1; MNDA; IFI16; AIM2; PTGS2; PHLDA3; IL10; IL1B; GLI2; FAP; ITGA4; VIL1; NA; HCLS1; CD38; SLIT2; BMPR1B; HHIP; TLR2; HAND2; IL7R; GZMA; CSF1R; IL12B; FGD2; BMP5; VNN1; NA.1; CARD11; IL6; SFRP4; NCF1; PIK3CG; CLEC5A; EGR3; PNMA2; DOCK8; CCL19; CCL21; GAS1; TIMP1; BTK; CD40LG; IL2RA; PRKCQ; GDF2; GDF10; SRGN; ANKRD1; CREB3L1; CD5; GSTP1; CRYAB; CD3E; CD3G; CCND2; CD27; FAIM2; NCKAP1L; ASCL1; FLT3; RIPK3; GPR65; DIO3; CRIP1; GREM1; THBS1; ARNT2; CORO1A; P2RX1; EVI2B; CCL2; CCL5; GSDMA; CCR7; NGFR; TMC8; SOCS3; EPB41L3; CD70; VAV1; JAK3; COMP; MMP9; PTGIS; S100B; IL2RB; TNFRSF8; PDPN; LCK; PTGFR; NTRK1; PTPRC; IL24; NLRP3; MAL; CXCR4; PDE1A; CTLA4; CXCR2; CCR5; PLAC8; SNCA; HPGD; CD74; LTA; AIF1; HGF; PEG10; SULF1; NTRK2; SYK; LPAR1; OLFM1; SRPX; CXCR3; GATA3; CXCL12; FGFR2; CD44; NTF3; CLEC7A; COL2A1; TCL1A; BCL11B; LTK; NTRK3; PRKCB; DPEP1; IKZF3; NA.2; AXL; LILRB1; RASSF2; HCK; FAM3B; ITGB2</t>
  </si>
  <si>
    <t>GO:0043312</t>
  </si>
  <si>
    <t>neutrophil degranulation</t>
  </si>
  <si>
    <t>PADI2; MNDA; CHIT1; NA; TNFAIP6; CXCL1; TLR2; DOCK2; VNN1; NA.1; FGL2; CLEC5A; FCN1; CYBB; ALOX5; GSTP1; C3AR1; BIN2; GPR84; NCKAP1L; GLIPR1; COTL1; CRISPLD2; CYBA; P2RX1; CD300A; RAB31; PRAM1; SIGLEC9; SIGLEC14; FPR1; SLPI; MMP9; NFAM1; PTAFR; CD53; SELL; PTPRC; CR1; CXCR2; PLAC8; HPSE; SYK; CFP; PLAU; CD44; CLEC12A; OLR1; ARHGAP9; CD33; FPR2; LAIR1; SIRPB1; ITGB2</t>
  </si>
  <si>
    <t>GO:0007162</t>
  </si>
  <si>
    <t>negative regulation of cell adhesion</t>
  </si>
  <si>
    <t>PLA2G2D; TACSTD2; VTCN1; IL10; TIGIT; CD80; EFNA5; HAVCR2; FGL2; PDCD1LG2; CCL21; TNC; IL2RA; MMP12; UBASH3B; ARHGDIB; THBS1; TBX21; COL1A1; CD300A; CLEC4G; JAK3; RUNX3; PTPN22; FCGR2B; PTPRC; CTLA4; CD86; CD74; GPNMB; ADAMDEC1; VSIG4; CXCL12; POSTN; SPN; C1QTNF1; LILRB1</t>
  </si>
  <si>
    <t>GO:0048519</t>
  </si>
  <si>
    <t>negative regulation of biological process</t>
  </si>
  <si>
    <t>TNFRSF9; PIK3CD; PADI2; PLA2G2D; WNT4; CNR2; PODN; TACSTD2; MCOLN2; VTCN1; FCRL3; MNDA; IFI16; AIM2; CRP; SLAMF8; CD84; SLAMF1; DPT; PTGS2; RGS18; RGS1; PHLDA3; IL10; EMILIN1; PLEK; IL1B; GLI2; TNFAIP6; FAP; SP5; COL3A1; VIL1; GPR55; EOMES; CCR1; STAB1; TRAT1; TIGIT; CD80; HCLS1; GPR171; NA; HTRA3; CD38; SLIT2; RHOH; RASL11B; PDGFRA; STAP1; CXCL1; CXCL9; CXCL11; CXCL13; BMPR1B; HHIP; TLR2; HAND2; BASP1; IL7R; PTGER4; GZMA; F2RL1; CRHBP; NA.1; EFNA5; TIFAB; CXCL14; CSF1R; HAVCR2; IL12B; IRF4; ID4; PI16; BMP5; BEND6; VNN1; THBS2; ITGB8; IL6; SFRP4; AEBP1; IKZF1; FGL2; SEMA3C; PIK3CG; PRKAR2B; CLEC5A; EGR3; HTRA4; DKK4; MSC; TRPA1; STMN2; CTHRC1; DOCK8; PDCD1LG2; CCL19; CCL21; RORB; GAS1; ROR2; TNC; COL5A1; FCN1; TLR8; TIMP1; BTK; CD40LG; IL2RA; PRKCQ; SFMBT2; GDF2; GDF10; BICC1; SRGN; NA.2; ANKRD1; ADRA2A; IFITM1; TRIM22; CREB3L1; NA.3; GSTP1; PGR; MMP12; CRYAB; IL18; CD3E; UBASH3B; CCND2; CD27; ARHGDIB; FAIM2; IGFBP6; NCKAP1L; NA.4; ASCL1; TMEM119; NA.5; SHISA2; DCLK1; PAPLN; DIO3; GPR132; GREM1; THBS1; PLCB2; MAP1A; ARNT2; LRRK1; NLRC3; CIITA; CORO1A; ADCY7; MT1M; WFDC1; CYBA; TNFRSF13B; EVI2B; CCL2; CCL11; CCL5; CCL4; CCR7; TBX21; NGFR; COL1A1; TBX4; CD300A; CD300LF; TMC8; SOCS3; NOTUM; METRNL; NA.6; CLEC4G; RASAL3; JAK3; COMP; HAMP; CD22; PTGIR; DACT3; HAS1; LILRA4; SSC5D; CST7; PI3; SLPI; MMP9; PTGIS; SAMSN1; S100B; LIF; OSM; IL2RB; APOBEC3C; APOBEC3D; APOBEC3G; TNFRSF8; PDPN; C1QC; RUNX3; FCN3; LCK; PDE4B; PTGFR; PTPN22; ECM1; NTRK1; FCGR2B; RGS4; PTPRC; IL24; CR1; GNG4; NLRP3; SLC8A1; EFEMP1; ANTXR1; ADD2; REG3A; CTNNA2; ZEB2; CTLA4; CXCR2; CCR2; CCR5; EPHA3; CD96; CD86; P2RY12; LRRC15; HOPX; PLAC8; SNCA; BANK1; ANK2; TNIP3; HPGD; CD74; LTA; AIF1; HLA-DOA; RUNX2; PRDM1; HDAC9; GPNMB; HGF; PEG10; TFEC; MSR1; ADAMDEC1; DUSP4; SULF1; GEM; NA.7; NTRK2; OGN; LPAR1; OLFM1; SRPX; VSIG4; ITM2A; CHRDL1; GATA3; CXCL12; ZNF365; PLAU; FGFR2; SAA1; CD44; IL10RA; NTF3; COL2A1; DCN; CMKLR1; POSTN; GPR18; TCL1A; BCL11B; SPINT1; LTK; NTRK3; PRKCB; SPN; GNAO1; RRAD; DPEP1; GAS7; PMP22; MMP28; C1QTNF1; RYR1; AXL; CD33; SIGLEC10; FPR2; LILRA5; LILRA2; LILRB1; LILRB4; SIRPG; RASSF2; HCK; SLA2; BACE2; UBASH3A; ITGB2; PCBP3; APOBEC3H</t>
  </si>
  <si>
    <t>GO:0048020</t>
  </si>
  <si>
    <t>CCR chemokine receptor binding</t>
  </si>
  <si>
    <t>CXCL13; CCL26; CCL24; CCL19; CCL21; CCL22; CCL2; CCL11; CCL5; CCL18; CCL4; CCR2</t>
  </si>
  <si>
    <t>GO:0050729</t>
  </si>
  <si>
    <t>positive regulation of inflammatory response</t>
  </si>
  <si>
    <t>PTGS2; IL1B; STAP1; TLR2; PTGER4; IL12B; IL6; CCL24; PIK3CG; TLR7; BTK; CD6; IL18; CCL18; CCR7; OSM; PLA2G2A; GBP5; CCR2; TLR10; SNCA; LTA; GPSM3; CLEC7A; LILRA5</t>
  </si>
  <si>
    <t>GO:0051247</t>
  </si>
  <si>
    <t>positive regulation of protein metabolic process</t>
  </si>
  <si>
    <t>FCGR1A; FCRL3; IFI16; AIM2; SLAMF1; PTGS2; IL1B; MARCO; GPR55; CCR1; CD80; HCLS1; PDGFRA; STAP1; ODAM; HAND2; F2RL1; EFNA5; CSF1R; HAVCR2; IL12B; LCP2; IRF4; NA; FGD2; BMP5; SAMD5; CARD11; IL6; NCF1; CCL26; CCL24; PIK3CG; PRKAR2B; TSPYL5; CCL19; CCL21; GLIPR2; ROR2; TLR7; TLR8; CYBB; CD40LG; PRKCQ; GDF2; GDF10; ADRA2A; KNDC1; IL18; CD3E; CCND2; CD27; CD4; NCKAP1L; TMEM119; FLT3; GPR183; RIPK3; GREM1; THBS1; FGF7; LRRK1; ADCY7; CCL22; P2RX1; CCL2; CCL11; CCL5; CCL18; CCL4; CCR7; NGFR; CD300A; SOCS3; CCBE1; EBI3; FPR1; MMP9; LIF; OSM; TNFRSF8; PLA2G2A; PTAFR; LCK; PTPN22; NTRK1; PYHIN1; FCGR2B; PTPRC; IL24; CR1; NLRP3; ANTXR1; CXCR4; ZEB2; CCR2; CD86; SNCA; BANK1; CD74; LTB; AIF1; GPNMB; HGF; NTRK2; SYK; LPAR1; GATA3; FGFR2; SAA1; CD44; NTF3; CLEC7A; CNTN1; TCL1A; RASGRP1; NTRK3; SPN; IL34; PIK3R5; C1QTNF1; CD33; FPR2; LILRA5; RASSF2</t>
  </si>
  <si>
    <t>GO:0051897</t>
  </si>
  <si>
    <t>positive regulation of protein kinase B signaling</t>
  </si>
  <si>
    <t>PIK3CD; FAM110C; ICOS; TRAT1; CD80; HCLS1; PDGFRA; PIK3CG; TSPYL5; CCL19; CCL21; IL18; THBS1; FGF7; CCR7; VAV1; OSM; RAC2; LCK; CD86; P2RY12; HPSE; HGF; GATA3; FGFR2; PIK3R5; C1QTNF1; AXL</t>
  </si>
  <si>
    <t>GO:0046635</t>
  </si>
  <si>
    <t>positive regulation of alpha-beta T cell activation</t>
  </si>
  <si>
    <t>CD80; IL12B; CCL19; SASH3; PRKCQ; IL18; CD3E; NCKAP1L; EBI3; RASAL3; RUNX3; PTPRC; NLRP3; CCR2; CD86; SYK; IL12RB1</t>
  </si>
  <si>
    <t>GO:0050708</t>
  </si>
  <si>
    <t>regulation of protein secretion</t>
  </si>
  <si>
    <t>CD2; VTCN1; AIM2; CRP; IL10; IL1B; CD38; TLR2; PTGER4; F2RL1; EFNA5; CSF1R; HAVCR2; IL6; CFTR; CLEC5A; BLK; CCL19; FCN1; TLR8; CD40LG; SRGN; ANKRD1; ADRA2A; MMP12; CRTAM; CLEC4E; CLEC9A; CCL5; CCR7; CD22; KCNN4; SSC5D; OSM; PTPN22; FCGR2B; NLRP3; TLR10; BANK1; AIF1; HDAC9; SYK; GATA3; SAA1; POSTN; RASGRP1; CD33; LILRA5; LILRA2; LILRB1</t>
  </si>
  <si>
    <t>GO:0009653</t>
  </si>
  <si>
    <t>anatomical structure morphogenesis</t>
  </si>
  <si>
    <t>PIK3CD; WNT4; COL8A2; TACSTD2; PTGS2; PHLDA3; IL10; EMILIN1; NA; IL1B; GLI2; ARHGAP15; SLC4A10; FAP; SP5; ITGA4; COL3A1; VIL1; WNT10A; DOCK10; EOMES; STAB1; KLHL6; SLIT2; RHOH; PDGFRA; ODAM; CXCL9; CXCL13; BMPR1B; HHIP; TLR2; HAND2; BASP1; IL7R; EMB; EFNA5; TIFAB; CSF1R; ID4; CPNE5; FGD2; BMP5; RSPO3; THBS2; ITGB8; IL6; SFRP4; CCL24; SEMA3C; COL1A2; PIK3CG; DOK2; EGR3; DKK4; NA.1; CTHRC1; COL14A1; HAS2; RORB; ROR2; TNC; NTNG2; COL5A1; CYBB; SRPX2; SLITRK4; PRKCQ; GDF2; ANKRD1; KNDC1; LRRC4C; CREB3L1; PGR; MMP12; CRYAB; IL18; NA.2; C3AR1; MGP; FAIM2; AQP6; NCKAP1L; TMEM119; NA.3; DCLK1; FLRT2; DIO3; CRIP1; GREM1; FMN1; THBS1; NA.4; MAP1A; FGF7; CORO1A; CDH11; CRISPLD2; FOXL1; CCL2; CCL11; FZD2; NGFR; COL1A1; TBX4; SOCS3; EPB41L3; CCBE1; CDH19; COMP; MMP9; PTGIS; S100B; LIF; RAC2; PDPN; MFAP2; COL11A1; CD53; ECM1; NTRK1; LAMC2; EFEMP1; ANTXR1; CTNNA2; CXCR4; ZEB2; CXCR2; CCR2; EPHA3; PROM1; HOPX; HPSE; ANK2; HPGD; SGCD; RUNX2; PRDM1; LAMA2; SMOC2; HDAC9; GPNMB; HGF; WNT2; SULF1; CDH17; NA.5; NTRK2; SYK; LPAR1; OLFM1; CXCR3; VSIG1; GATA3; CXCL12; ZNF365; EGR2; COL13A1; FGFR2; ADAM12; CD44; FERMT3; NCAM1; NTF3; CLEC1B; COL2A1; HOXC4; DCN; POSTN; TNFSF13B; BCL11B; SPINT1; STRA6; NTRK3; ACAN; PRKCB; MMP2; GNAO1; GAS7; PMP22; MEOX1; TMIGD2; RYR1; AXL; HCK; ITGB2; PARVG</t>
  </si>
  <si>
    <t>GO:0048514</t>
  </si>
  <si>
    <t>blood vessel morphogenesis</t>
  </si>
  <si>
    <t>WNT4; COL8A2; PTGS2; IL10; EMILIN1; IL1B; FAP; COL3A1; STAB1; SLIT2; PDGFRA; CXCL13; HAND2; RSPO3; THBS2; ITGB8; IL6; CCL24; PIK3CG; EGR3; HAS2; CYBB; SRPX2; GDF2; CREB3L1; IL18; C3AR1; GREM1; THBS1; CCL2; CCL11; NGFR; TBX4; CCBE1; COMP; PTGIS; ECM1; CXCR4; CXCR2; CCR2; HPSE; HPGD; SGCD; PRDM1; SMOC2; HDAC9; GPNMB; HGF; SULF1; NTRK2; SYK; CXCR3; FGFR2; ADAM12; DCN; STRA6; PRKCB; MMP2; TMIGD2; ITGB2</t>
  </si>
  <si>
    <t>GO:0043235</t>
  </si>
  <si>
    <t>receptor complex</t>
  </si>
  <si>
    <t>FCRL5; EMILIN1; ITGA4; TRAT1; PDGFRA; BMPR1B; TLR2; CSF1R; IL12B; GABRP; ITGB8; IL6; ROR2; TLR7; IL2RG; IL2RA; ADRA2A; CD6; CD3E; CD3G; CD4; GPR84; FLT3; ITGBL1; ITGA11; EBI3; CSF2RB; IL2RB; NTRK1; CD247; CR2; CD8A; CD8B; EPHA3; CD74; NTRK2; SYK; CSF2RA; GRIA3; FGFR2; CD44; OLR1; LTK; NTRK3; IL12RB1; AXL; CD79A; ITGB2</t>
  </si>
  <si>
    <t>GO:0002793</t>
  </si>
  <si>
    <t>positive regulation of peptide secretion</t>
  </si>
  <si>
    <t>CD2; VTCN1; AIM2; IL10; IL1B; CD38; TLR2; PTGER4; F2RL1; CSF1R; HAVCR2; IL6; CFTR; CLEC5A; BLK; CCL19; FCN1; TLR8; ANKRD1; MMP12; CRTAM; CLEC4E; CLEC9A; RASL10B; KCNN4; OSM; PTPN22; NLRP3; AIF1; SYK; GATA3; SAA1; POSTN; RASGRP1; CD33; LILRA5; LILRA2</t>
  </si>
  <si>
    <t>GO:0007169</t>
  </si>
  <si>
    <t>transmembrane receptor protein tyrosine kinase signaling pathway</t>
  </si>
  <si>
    <t>WNT4; EMILIN1; IL1B; VIL1; TRAT1; CLNK; PDGFRA; STAP1; ADAMTS3; HHIP; EFNA5; CSF1R; LCP2; BMP5; NCF1; BLK; DOK2; ROR2; CYBB; PRKCQ; ADRA2A; CREB3L1; CD3E; UBASH3B; CD4; IGFBP6; NCKAP1L; SHISA2; FLT3; FLRT2; GREM1; THBS1; FGF7; CYBA; NGFR; COL1A1; SOCS3; CCBE1; VAV1; JAK3; PTGIR; MMP9; LCK; NTRK1; EFEMP1; CD8A; CD8B; EPHA3; SNCA; RUNX2; SMOC2; HGF; SULF1; NTRK2; SYK; GATA3; FGFR2; NTF3; DCN; LTK; NTRK3; PRKCB; MMP2; RASGRP4; AXL; RASSF2; HCK; SLA2</t>
  </si>
  <si>
    <t>GO:0050730</t>
  </si>
  <si>
    <t>regulation of peptidyl-tyrosine phosphorylation</t>
  </si>
  <si>
    <t>FCGR1A; CD80; HCLS1; STAP1; EFNA5; CSF1R; IL12B; IL6; NCF1; ADRA2A; IL18; CD3E; CD4; FLT3; GREM1; FGF7; LRRK1; CCL5; CD300A; SOCS3; SAMSN1; LIF; OSM; PTPRC; IL24; BANK1; CD74; HGF; NTRK2; SYK; CD44; NTF3; CNTN1; LILRA5; ITGB2</t>
  </si>
  <si>
    <t>GO:0006468</t>
  </si>
  <si>
    <t>protein phosphorylation</t>
  </si>
  <si>
    <t>PIK3CD; FCGR1A; FCRL3; SLAMF1; PTGS2; EMILIN1; IL1B; MARCO; GPR55; CCR1; CD80; HCLS1; NA; SLIT2; PDGFRA; STAP1; ODAM; BMPR1B; TLR2; HAND2; PTGER4; F2RL1; EFNA5; CAMK4; CSF1R; HAVCR2; ITK; IL12B; LCP2; FGD2; BMP5; SAMD5; IL6; NCF1; CCL26; CCL24; PIK3CG; PRKAR2B; BLK; CCL19; CCL21; GLIPR2; ROR2; TLR7; TLR8; IL2RG; BTK; CD40LG; IL2RA; PRKCQ; GDF2; GDF10; ADRA2A; KNDC1; GSTP1; CRYAB; IL18; CD3E; UBASH3B; CCND2; CD27; CD4; STYK1; NCKAP1L; TMEM119; FLT3; DCLK1; GPR183; RIPK3; GREM1; THBS1; FGF7; LRRK1; ADCY7; CCL22; CCL2; CCL11; CCL5; CCL18; CCL4; CCR7; CD300A; SOCS3; RASAL3; JAK3; FPR1; MMP9; SAMSN1; LIF; OSM; CSF2RB; IL2RB; RAC2; PLA2G2A; RUNX3; LCK; PTPN22; NTRK1; FCGR2B; RGS4; PTPRC; IL24; EFEMP1; CXCR4; ZEB2; CCR5; EPHA3; SNCA; BANK1; CD74; AIF1; GPNMB; HGF; DUSP4; SLA; NA.1; NTRK2; SYK; LPAR1; CSF2RA; FGFR2; SAA1; CD44; NCAM1; NTF3; CLEC1B; CNTN1; TCL1A; RASGRP1; LTK; NTRK3; PRKCB; IL34; PIK3R5; C1QTNF1; RASGRP4; AXL; FPR2; LILRA5; RASSF2; HCK; ITGB2</t>
  </si>
  <si>
    <t>GO:0031348</t>
  </si>
  <si>
    <t>negative regulation of defense response</t>
  </si>
  <si>
    <t>CNR2; IFI16; SLAMF8; IL10; TNFAIP6; PTGER4; NA; HAVCR2; IL12B; FGL2; IL2RA; GSTP1; MMP12; NLRC3; ADCY7; WFDC1; SOCS3; METRNL; CST7; PTGIS; FCGR2B; PTPRC; CR1; NLRP3; CD96; HGF; VSIG4; GATA3; SAA1; SIGLEC10; FPR2; LILRB1</t>
  </si>
  <si>
    <t>GO:0048523</t>
  </si>
  <si>
    <t>negative regulation of cellular process</t>
  </si>
  <si>
    <t>TNFRSF9; PADI2; PLA2G2D; WNT4; CNR2; PODN; TACSTD2; MCOLN2; VTCN1; FCRL3; MNDA; IFI16; CRP; SLAMF8; CD84; SLAMF1; DPT; PTGS2; RGS18; RGS1; PHLDA3; IL10; EMILIN1; PLEK; IL1B; GLI2; FAP; SP5; COL3A1; VIL1; GPR55; EOMES; TRAT1; TIGIT; CD80; HCLS1; GPR171; NA; HTRA3; CD38; SLIT2; RHOH; RASL11B; PDGFRA; STAP1; CXCL1; CXCL9; CXCL11; CXCL13; BMPR1B; HHIP; TLR2; HAND2; BASP1; IL7R; PTGER4; GZMA; F2RL1; CRHBP; NA.1; EFNA5; CXCL14; CSF1R; HAVCR2; IL12B; IRF4; ID4; PI16; BMP5; BEND6; VNN1; IL6; SFRP4; AEBP1; IKZF1; FGL2; SEMA3C; PIK3CG; PRKAR2B; CLEC5A; EGR3; HTRA4; DKK4; MSC; TRPA1; STMN2; CTHRC1; DOCK8; PDCD1LG2; CCL19; CCL21; RORB; GAS1; ROR2; TNC; COL5A1; TLR8; TIMP1; BTK; CD40LG; IL2RA; PRKCQ; SFMBT2; GDF2; GDF10; BICC1; SRGN; NA.2; ANKRD1; ADRA2A; IFITM1; TRIM22; CREB3L1; NA.3; GSTP1; MMP12; CRYAB; IL18; CD3E; UBASH3B; CCND2; CD27; ARHGDIB; FAIM2; IGFBP6; NCKAP1L; NA.4; ASCL1; TMEM119; NA.5; SHISA2; PAPLN; DIO3; GPR132; GREM1; THBS1; PLCB2; MAP1A; ARNT2; LRRK1; NLRC3; CIITA; CORO1A; WFDC1; CYBA; TNFRSF13B; EVI2B; CCL2; CCL11; CCL5; CCR7; TBX21; NGFR; COL1A1; TBX4; CD300A; CD300LF; TMC8; SOCS3; NOTUM; NA.6; CLEC4G; RASAL3; JAK3; COMP; HAMP; CD22; PTGIR; DACT3; HAS1; LILRA4; SSC5D; CST7; PI3; SLPI; MMP9; PTGIS; SAMSN1; S100B; LIF; OSM; IL2RB; APOBEC3C; APOBEC3D; APOBEC3G; TNFRSF8; PDPN; C1QC; RUNX3; FCN3; LCK; PTGFR; PTPN22; ECM1; NTRK1; FCGR2B; RGS4; PTPRC; IL24; CR1; GNG4; NLRP3; SLC8A1; EFEMP1; ANTXR1; ADD2; REG3A; CTNNA2; ZEB2; CTLA4; CXCR2; CCR2; CCR5; EPHA3; CD86; P2RY12; HOPX; PLAC8; SNCA; BANK1; ANK2; TNIP3; HPGD; CD74; LTA; AIF1; RUNX2; PRDM1; HDAC9; GPNMB; HGF; PEG10; TFEC; ADAMDEC1; DUSP4; SULF1; NA.7; NTRK2; OGN; LPAR1; SRPX; VSIG4; ITM2A; CHRDL1; GATA3; CXCL12; ZNF365; FGFR2; CD44; IL10RA; NTF3; COL2A1; DCN; POSTN; GPR18; TCL1A; BCL11B; SPINT1; LTK; NTRK3; PRKCB; SPN; DPEP1; GAS7; PMP22; MMP28; C1QTNF1; RYR1; AXL; CD33; LILRA5; LILRA2; LILRB1; LILRB4; SIRPG; RASSF2; HCK; SLA2; BACE2; UBASH3A; ITGB2; PCBP3; APOBEC3H</t>
  </si>
  <si>
    <t>GO:0046637</t>
  </si>
  <si>
    <t>regulation of alpha-beta T cell differentiation</t>
  </si>
  <si>
    <t>CD80; IL12B; IRF4; CCL19; SASH3; IL18; NCKAP1L; TBX21; JAK3; RUNX3; ZNF683; NLRP3; CD86; PRDM1; SYK; GATA3; IL12RB1</t>
  </si>
  <si>
    <t>GO:0042981</t>
  </si>
  <si>
    <t>regulation of apoptotic process</t>
  </si>
  <si>
    <t>PIK3CD; WNT4; VTCN1; MNDA; PTGS2; PHLDA3; IL10; IL1B; GLI2; FAP; ITGA4; VIL1; NA; HCLS1; CD38; SLIT2; BMPR1B; HHIP; HAND2; IL7R; GZMA; CSF1R; IL12B; FGD2; BMP5; VNN1; CARD11; IL6; SFRP4; PIK3CG; CLEC5A; EGR3; PNMA2; DOCK8; CCL19; CCL21; GAS1; TIMP1; BTK; CD40LG; PRKCQ; GDF2; GDF10; ANKRD1; CREB3L1; GSTP1; CRYAB; CD3E; CD3G; CCND2; CD27; FAIM2; NCKAP1L; ASCL1; FLT3; RIPK3; GREM1; THBS1; ARNT2; CORO1A; P2RX1; EVI2B; CCL2; CCL5; CCR7; NGFR; TMC8; SOCS3; VAV1; JAK3; COMP; MMP9; PTGIS; S100B; IL2RB; TNFRSF8; PDPN; LCK; PTGFR; NTRK1; PTPRC; NLRP3; MAL; PDE1A; CTLA4; CXCR2; CCR5; PLAC8; SNCA; HPGD; CD74; LTA; AIF1; HGF; NTRK2; SYK; LPAR1; OLFM1; SRPX; GATA3; CXCL12; FGFR2; CD44; NTF3; CLEC7A; COL2A1; TCL1A; BCL11B; LTK; NTRK3; DPEP1; IKZF3; AXL; LILRB1; RASSF2; HCK</t>
  </si>
  <si>
    <t>GO:0031343</t>
  </si>
  <si>
    <t>positive regulation of cell killing</t>
  </si>
  <si>
    <t>CD1C; CD1B; SLAMF6; STAP1; F2RL1; IL12B; CRTAM; CD226; VAV1; CD1E; PTPRC; NCR3; SYK; SH2D1A; CLEC7A; RASGRP1; IL12RB1</t>
  </si>
  <si>
    <t>GO:0012506</t>
  </si>
  <si>
    <t>vesicle membrane</t>
  </si>
  <si>
    <t>GO:0045076</t>
  </si>
  <si>
    <t>regulation of interleukin-2 biosynthetic process</t>
  </si>
  <si>
    <t>GO:0043067</t>
  </si>
  <si>
    <t>regulation of programmed cell death</t>
  </si>
  <si>
    <t>PIK3CD; WNT4; VTCN1; MNDA; PTGS2; PHLDA3; IL10; IL1B; GLI2; FAP; ITGA4; VIL1; NA; HCLS1; CD38; SLIT2; BMPR1B; HHIP; HAND2; IL7R; GZMA; CSF1R; IL12B; FGD2; BMP5; VNN1; CARD11; IL6; SFRP4; PIK3CG; CLEC5A; EGR3; PNMA2; DOCK8; CCL19; CCL21; GAS1; TIMP1; BTK; CD40LG; PRKCQ; GDF2; GDF10; ANKRD1; CREB3L1; GSTP1; CRYAB; CD3E; CD3G; CCND2; CD27; FAIM2; NCKAP1L; ASCL1; FLT3; RIPK3; GREM1; THBS1; ARNT2; CORO1A; P2RX1; EVI2B; CCL2; CCL5; CCR7; NGFR; TMC8; SOCS3; VAV1; JAK3; COMP; MMP9; PTGIS; S100B; IL2RB; TNFRSF8; PDPN; LCK; PTGFR; NTRK1; PTPRC; NLRP3; MAL; CXCR4; PDE1A; CTLA4; CXCR2; CCR5; PLAC8; SNCA; HPGD; CD74; LTA; AIF1; HGF; NTRK2; SYK; LPAR1; OLFM1; SRPX; GATA3; CXCL12; FGFR2; CD44; NTF3; CLEC7A; COL2A1; TCL1A; BCL11B; LTK; NTRK3; DPEP1; IKZF3; AXL; LILRB1; RASSF2; HCK</t>
  </si>
  <si>
    <t>GO:0071363</t>
  </si>
  <si>
    <t>cellular response to growth factor stimulus</t>
  </si>
  <si>
    <t>WNT4; FMOD; IL10; EMILIN1; IL1B; COL3A1; VIL1; WNT10A; HTRA3; SLIT2; RASL11B; PDGFRA; ADAMTS3; CXCL13; BMPR1B; HHIP; BMP5; SFRP4; COL1A2; EGR3; HTRA4; STMN2; HAS2; GAS1; ROR2; GDF2; GDF10; ANKRD1; CREB3L1; GSTP1; SHISA2; FLT3; LTBP2; FLRT2; GREM1; THBS1; FGF7; CORO1A; CCL2; CCL5; NGFR; COL1A1; CCBE1; COMP; HAS1; NTRK1; SNCA; HPGD; RUNX2; SMOC2; HGF; PEG10; WNT2; SULF1; NTRK2; CHRDL1; GATA3; FGFR2; CD44; NTF3; COL2A1; DCN; POSTN; SPINT1; NTRK3; PRKCB</t>
  </si>
  <si>
    <t>GO:0042742</t>
  </si>
  <si>
    <t>defense response to bacterium</t>
  </si>
  <si>
    <t>GBP6; CRP; SLAMF8; SELP; IL10; STAB1; CXCL6; CXCL13; TLR2; F2RL1; HAVCR2; IL12B; IL6; TNFSF8; NA; MPEG1; CD4; CLEC4E; RNASE6; CYBA; HAMP; SSC5D; SLPI; PLA2G2A; NLRP3; PLAC8; LTA; SYK; CFP; SPN; FPR2</t>
  </si>
  <si>
    <t>GO:0032760</t>
  </si>
  <si>
    <t>positive regulation of tumor necrosis factor production</t>
  </si>
  <si>
    <t>CD2; TLR2; HAVCR2; IL12B; CCL19; CYBB; SASH3; THBS1; CYBA; TNFRSF8; PTAFR; PTPRC; CCR2; SYK; CLEC7A; RASGRP1; SPN; LILRA5; LILRA2</t>
  </si>
  <si>
    <t>GO:0030141</t>
  </si>
  <si>
    <t>secretory granule</t>
  </si>
  <si>
    <t>PADI2; MNDA; SELP; CHIT1; NA; IL1B; TNFAIP6; CPA3; CD38; CXCL1; TLR2; CRHBP; DOCK2; F13A1; MOXD1; VNN1; THBS2; NA.1; FGL2; CLEC5A; FCN1; CYBB; TIMP1; ALOX5; SRGN; CTSW; GSTP1; C3AR1; BIN2; GPR84; NCKAP1L; GLIPR1; THBS1; LOXL1; COTL1; CRISPLD2; CYBA; P2RX1; COL1A1; CD300A; RAB31; RAB27B; SIGLEC9; SIGLEC14; FPR1; SLPI; MMP9; NFAM1; PLA2G2A; PTAFR; CD53; ECM1; SELL; PTPRC; CR1; CXCR2; PCDH7; PLAC8; HPSE; SNCA; HGF; CFP; PLAU; CD44; FERMT3; CLEC12A; OLR1; ARHGAP9; ISLR; CD33; FPR2; LAIR1; SIRPB1; BACE2; ITGB2</t>
  </si>
  <si>
    <t>GO:0150076</t>
  </si>
  <si>
    <t>neuroinflammatory response</t>
  </si>
  <si>
    <t>C1QA; PTGS2; IL1B; STAP1; TLR2; IL6; TLR7; TLR8; IL18; CST7; MMP9; PTPRC; SNCA; AIF1; FPR2; BACE2; ITGB2</t>
  </si>
  <si>
    <t>GO:0048646</t>
  </si>
  <si>
    <t>anatomical structure formation involved in morphogenesis</t>
  </si>
  <si>
    <t>WNT4; COL8A2; PTGS2; IL10; EMILIN1; IL1B; GLI2; FAP; ITGA4; EOMES; STAB1; KLHL6; SLIT2; PDGFRA; CXCL9; CXCL13; TLR2; HAND2; TIFAB; BMP5; RSPO3; THBS2; ITGB8; IL6; CCL24; SEMA3C; PIK3CG; EGR3; DKK4; CTHRC1; ROR2; COL5A1; CYBB; SRPX2; GDF2; ANKRD1; KNDC1; CREB3L1; IL18; C3AR1; FAIM2; NA; GREM1; FMN1; THBS1; CCL2; CCL11; FZD2; NGFR; COL1A1; TBX4; EPB41L3; CCBE1; MMP9; PTGIS; PDPN; COL11A1; CD53; ECM1; CXCR4; ZEB2; CXCR2; CCR2; PROM1; HOPX; HPSE; ANK2; SMOC2; HDAC9; GPNMB; HGF; WNT2; SULF1; SYK; OLFM1; CXCR3; GATA3; EGR2; FGFR2; ADAM12; CLEC1B; COL2A1; DCN; TNFSF13B; SPINT1; STRA6; PRKCB; MMP2; PMP22; MEOX1; TMIGD2; ITGB2</t>
  </si>
  <si>
    <t>GO:0007186</t>
  </si>
  <si>
    <t>G protein-coupled receptor signaling pathway</t>
  </si>
  <si>
    <t>CNR2; RGS18; RGS1; PLEK; MARCO; GPR55; CCR4; CCR8; CXCR6; CCR1; GPR171; P2RY13; CXCL6; CXCL1; CXCL2; CXCL9; CXCL11; CXCL13; PTGER4; F2RL2; F2RL1; FGD2; GPR141; CCL26; CCL24; PIK3CG; PNOC; CCL19; CCL21; RORB; FCN1; GPR82; CYSLTR1; GPR174; BTK; NA; ADRA2A; CD3E; C3AR1; GPR84; GPR183; GNG2; PTGER2; GPR65; GPR68; GPR132; PLCB2; ADCY7; CCL22; GLP2R; CCL2; CCL11; CCL5; CCL18; CCL4; CCR7; FZD2; GNGT2; GNA15; S1PR4; VAV1; PTGIR; FPR1; FPR3; RAC2; PTAFR; PDE4B; PTGFR; RGS4; GNG4; CXCR4; PDE1A; CXCR2; GPBAR1; XCR1; CCR2; CCR5; P2RY12; SNCA; HPGD; CHRM2; LPAR1; GPR34; CXCR3; P2RY10; CXCL12; HTR7; SAA1; LPAR5; CMKLR1; GPR18; GNAO1; PIK3R5; RASGRP4; FPR2</t>
  </si>
  <si>
    <t>GO:0005518</t>
  </si>
  <si>
    <t>collagen binding</t>
  </si>
  <si>
    <t>PODN; ABI3BP; AEBP1; COL14A1; MMP12; LUM; THBS1; ITGA11; MRC2; CCBE1; COMP; MMP9; ANTXR1; LRRC15; CD44; DCN; C1QTNF1</t>
  </si>
  <si>
    <t>GO:0043491</t>
  </si>
  <si>
    <t>protein kinase B signaling</t>
  </si>
  <si>
    <t>PIK3CD; PHLDA3; FAM110C; IL1B; ICOS; TRAT1; CD80; HCLS1; PDGFRA; PIK3CG; TSPYL5; CCL19; CCL21; IL18; THBS1; FGF7; CCL2; CCL5; CCR7; VAV1; OSM; RAC2; LCK; CD86; P2RY12; HPSE; BANK1; HGF; NTRK2; GATA3; FGFR2; PIK3R5; C1QTNF1; AXL</t>
  </si>
  <si>
    <t>GO:0019722</t>
  </si>
  <si>
    <t>calcium-mediated signaling</t>
  </si>
  <si>
    <t>SELP; PLEK; CCR4; CCR8; CXCR6; CCR1; TRAT1; RCAN2; BTK; CD3E; CD4; CCL4; CCR7; CD22; PTGFR; PTPRC; SLC8A1; CXCR4; CXCR2; XCR1; CCR2; CCR5; P2RY12; ANK2; SGCD; SYK; CXCR3; NA; CMKLR1; MCTP2; FPR2; SLA2</t>
  </si>
  <si>
    <t>GO:0001664</t>
  </si>
  <si>
    <t>G protein-coupled receptor binding</t>
  </si>
  <si>
    <t>WNT4; MARCO; WNT10A; CXCL6; CXCL1; CXCL2; CXCL9; CXCL11; CXCL13; CXCL14; RSPO3; CCL26; CCL24; PNOC; CTHRC1; CCL19; CCL21; ROR2; FCN1; NA; ADRA2A; CCL22; CCL2; CCL11; CCL5; CCL18; CCL4; GNA15; FPR1; CLIC6; CCR2; WNT2; CXCL12; SAA1; GNAO1</t>
  </si>
  <si>
    <t>GO:0071356</t>
  </si>
  <si>
    <t>cellular response to tumor necrosis factor</t>
  </si>
  <si>
    <t>TNFRSF9; AIM2; F2RL1; CRHBP; CCL26; CCL24; HAS2; CCL19; CCL21; TNFSF8; CD40LG; ANKRD1; GSTP1; CD27; THBS1; TNFRSF17; CCL22; CYBA; TNFRSF13B; CCL2; CCL11; CCL5; CCL18; CCL4; COL1A1; CD70; HAMP; TNFRSF8; LTA; LTB; SYK; GATA3; POSTN; TNFSF13B; TCL1A</t>
  </si>
  <si>
    <t>GO:0002673</t>
  </si>
  <si>
    <t>regulation of acute inflammatory response</t>
  </si>
  <si>
    <t>C1QA; C1QB; PTGS2; IL1B; C9; C7; IL6; PIK3CG; BTK; GSTP1; C3AR1; CCR7; OSM; C1QC; FCGR2B; CR2; CR1; NLRP3; CFP; VSIG4</t>
  </si>
  <si>
    <t>GO:0045123</t>
  </si>
  <si>
    <t>cellular extravasation</t>
  </si>
  <si>
    <t>PIK3CD; SELP; ITGA4; PTGER4; PIK3CG; CCL21; SELPLG; RIPK3; CCL2; PTAFR; SELL; ADD2; CCR2; CXCL12; SPN; ITGB2</t>
  </si>
  <si>
    <t>GO:0032637</t>
  </si>
  <si>
    <t>interleukin-8 production</t>
  </si>
  <si>
    <t>CD2; CRP; IL10; IL1B; TLR2; F2RL1; FCN1; TLR7; TLR8; GDF2; SSC5D; PTPN22; PTPRC; CD74; SYK; CLEC7A; CD33; LILRA2</t>
  </si>
  <si>
    <t>GO:0045089</t>
  </si>
  <si>
    <t>positive regulation of innate immune response</t>
  </si>
  <si>
    <t>FCRL3; MNDA; IFI16; AIM2; SLAMF6; MARCO; MUC13; TLR2; F2RL1; HAVCR2; IL12B; IRF4; CARD11; FCN1; TLR7; TLR8; BTK; MMP12; CRTAM; CLEC4E; CYBA; CCL5; CD300A; CD300LF; CD226; VAV1; ICAM3; LILRA4; GBP5; PTPN22; PYHIN1; TLR10; TNIP3; NCR3; SYK; SH2D1A; CLEC7A; RASGRP1; FPR2; LILRA2; HCK; ZBP1; ITGB2</t>
  </si>
  <si>
    <t>GO:0002573</t>
  </si>
  <si>
    <t>myeloid leukocyte differentiation</t>
  </si>
  <si>
    <t>PIK3CD; IFI16; GPR55; CCR1; HCLS1; TLR2; F2RL1; CAMK4; CSF1R; IL12B; IRF4; CCL19; ROR2; UBASH3B; CD4; GPR183; BATF; LRRK1; EVI2B; CCR7; MMP9; LIF; C1QC; CD74; GAB3; GATA3; IL34; LILRB1; LILRB4; RASSF2</t>
  </si>
  <si>
    <t>GO:0050766</t>
  </si>
  <si>
    <t>positive regulation of phagocytosis</t>
  </si>
  <si>
    <t>IL1B; STAP1; F2RL1; DOCK2; IL2RG; NCKAP1L; CYBA; CCL2; CD300LF; RAB31; IL2RB; FCGR2B; PTPRC; CLEC7A; FPR2; SIRPB1; SIRPG</t>
  </si>
  <si>
    <t>GO:0032677</t>
  </si>
  <si>
    <t>regulation of interleukin-8 production</t>
  </si>
  <si>
    <t>CD2; CRP; IL10; IL1B; TLR2; F2RL1; FCN1; TLR7; TLR8; GDF2; SSC5D; PTPN22; PTPRC; CD74; SYK; CLEC7A; CD33</t>
  </si>
  <si>
    <t>GO:0072540</t>
  </si>
  <si>
    <t>T-helper 17 cell lineage commitment</t>
  </si>
  <si>
    <t>SLAMF6; IL12B; IRF4; IL6; BATF; TBX21; LY9; IL12RB1</t>
  </si>
  <si>
    <t>GO:0001932</t>
  </si>
  <si>
    <t>regulation of protein phosphorylation</t>
  </si>
  <si>
    <t>FCGR1A; FCRL3; SLAMF1; PTGS2; EMILIN1; IL1B; MARCO; GPR55; CCR1; CD80; HCLS1; NA; SLIT2; PDGFRA; STAP1; ODAM; HAND2; F2RL1; EFNA5; CSF1R; HAVCR2; IL12B; LCP2; FGD2; BMP5; SAMD5; IL6; NCF1; CCL26; CCL24; PIK3CG; PRKAR2B; CCL19; CCL21; GLIPR2; ROR2; TLR7; TLR8; CD40LG; GDF2; GDF10; ADRA2A; KNDC1; GSTP1; IL18; CD3E; UBASH3B; CCND2; CD27; CD4; NCKAP1L; TMEM119; FLT3; GPR183; RIPK3; GREM1; THBS1; FGF7; LRRK1; ADCY7; CCL22; CCL2; CCL11; CCL5; CCL18; CCL4; CCR7; CD300A; SOCS3; FPR1; MMP9; SAMSN1; LIF; OSM; RAC2; PLA2G2A; PTPN22; NTRK1; FCGR2B; RGS4; PTPRC; IL24; CXCR4; ZEB2; SNCA; BANK1; CD74; AIF1; GPNMB; HGF; DUSP4; NA.1; NTRK2; SYK; LPAR1; FGFR2; SAA1; CD44; NTF3; CNTN1; TCL1A; RASGRP1; NTRK3; IL34; PIK3R5; C1QTNF1; FPR2; LILRA5; RASSF2; ITGB2</t>
  </si>
  <si>
    <t>GO:0001912</t>
  </si>
  <si>
    <t>positive regulation of leukocyte mediated cytotoxicity</t>
  </si>
  <si>
    <t>CD1C; CD1B; SLAMF6; STAP1; F2RL1; IL12B; CRTAM; CD226; VAV1; CD1E; PTPRC; NCR3; SH2D1A; RASGRP1; IL12RB1</t>
  </si>
  <si>
    <t>GO:0002295</t>
  </si>
  <si>
    <t>T-helper cell lineage commitment</t>
  </si>
  <si>
    <t>SLAMF6; IL12B; IRF4; IL6; BATF; TBX21; LY9; SPN; IL12RB1</t>
  </si>
  <si>
    <t>GO:0008285</t>
  </si>
  <si>
    <t>negative regulation of cell proliferation</t>
  </si>
  <si>
    <t>TNFRSF9; PLA2G2D; PODN; VTCN1; MNDA; DPT; PTGS2; IL10; IL1B; FAP; CD80; CXCL1; BMPR1B; TLR2; CSF1R; HAVCR2; IL12B; BMP5; IL6; SFRP4; PDCD1LG2; ROR2; BTK; IL2RA; GDF2; IFITM1; GSTP1; IGFBP6; GREM1; THBS1; NLRC3; WFDC1; TNFRSF13B; CCL2; NGFR; CD300A; NA; CLEC4G; PTGIR; LIF; OSM; TNFRSF8; PDPN; RUNX3; NTRK1; FCGR2B; IL24; CTLA4; CD86; LTA; AIF1; GPNMB; SULF1; OGN; SRPX; VSIG4; GATA3; FGFR2; BCL11B; SPINT1; SPN; PMP22; CD33; LILRB1; SIRPG</t>
  </si>
  <si>
    <t>GO:1905517</t>
  </si>
  <si>
    <t>macrophage migration</t>
  </si>
  <si>
    <t>MCOLN2; SLAMF8; EMILIN1; STAP1; ROR2; C3AR1; THBS1; CCL2; CCL5; CCR2; P2RY12; SAA1; CMKLR1; MMP28</t>
  </si>
  <si>
    <t>GO:2000401</t>
  </si>
  <si>
    <t>regulation of lymphocyte migration</t>
  </si>
  <si>
    <t>PADI2; ITGA4; CXCL13; CXCL14; DOCK8; CCL21; NA; RIPK3; CCL2; CCL5; CCL4; ECM1; CCR2; AIF1; CXCL12; SPN</t>
  </si>
  <si>
    <t>GO:0032613</t>
  </si>
  <si>
    <t>interleukin-10 production</t>
  </si>
  <si>
    <t>TIGIT; TLR2; F2RL1; IL12B; IRF4; PDCD1LG2; SASH3; CD40LG; JAK3; FCGR2B; HGF; SYK; CLEC7A; LILRA5; LILRB1</t>
  </si>
  <si>
    <t>GO:0032695</t>
  </si>
  <si>
    <t>negative regulation of interleukin-12 production</t>
  </si>
  <si>
    <t>SLAMF1; IL10; TIGIT; TLR8; THBS1; JAK3; CMKLR1; LILRA5; LILRB1</t>
  </si>
  <si>
    <t>GO:0030666</t>
  </si>
  <si>
    <t>endocytic vesicle membrane</t>
  </si>
  <si>
    <t>WNT4; FCGR1A; CD207; MARCO; STAB1; TLR2; HLA-DRB5; HLA-DQA1; ROR2; CYBB; CORO1A; CYBA; FZD2; RAB31; RAC2; FCGR1B; CD74; HLA-DRA; HLA-DRB1; HLA-DQB1; HLA-DQA2; HLA-DQB2; HLA-DPA1; HLA-DPB1; MSR1; GRIA3; CD163</t>
  </si>
  <si>
    <t>GO:0050777</t>
  </si>
  <si>
    <t>negative regulation of immune response</t>
  </si>
  <si>
    <t>IFI16; SLAMF8; CD84; IL10; COL3A1; IL7R; HAVCR2; IL12B; FGL2; IL2RA; MMP12; NLRC3; TBX21; CD300A; CLEC4G; JAK3; SAMSN1; FCGR2B; PTPRC; CR1; CTLA4; CCR2; CD96; VSIG4; LILRB1</t>
  </si>
  <si>
    <t>GO:0045334</t>
  </si>
  <si>
    <t>clathrin-coated endocytic vesicle</t>
  </si>
  <si>
    <t>FCGR1A; CD207; HLA-DRB5; HLA-DQA1; ROR2; FZD2; FCGR1B; CTLA4; CD74; HLA-DRA; HLA-DRB1; HLA-DQB1; HLA-DQA2; HLA-DQB2; HLA-DPA1; HLA-DPB1</t>
  </si>
  <si>
    <t>GO:0042101</t>
  </si>
  <si>
    <t>T cell receptor complex</t>
  </si>
  <si>
    <t>TRAT1; CD6; CD3E; CD3G; CD4; CD247; CD8A; CD8B; SYK</t>
  </si>
  <si>
    <t>GO:0034612</t>
  </si>
  <si>
    <t>response to tumor necrosis factor</t>
  </si>
  <si>
    <t>TNFRSF9; AIM2; PTGS2; F2RL1; CRHBP; CCL26; CCL24; HAS2; CCL19; CCL21; TNFSF8; CD40LG; ANKRD1; GSTP1; CD27; THBS1; TNFRSF17; CCL22; CYBA; TNFRSF13B; CCL2; CCL11; CCL5; CCL18; CCL4; COL1A1; CD70; HAMP; TNFRSF8; LTA; LTB; SYK; GATA3; POSTN; TNFSF13B; TCL1A</t>
  </si>
  <si>
    <t>GO:0033077</t>
  </si>
  <si>
    <t>T cell differentiation in thymus</t>
  </si>
  <si>
    <t>WNT4; GLI2; IL7R; CAMK4; DOCK2; VNN1; CARD11; EGR3; CD3E; CD3G; RIPK3; CCR7; PTPRC; CD74; GATA3; BCL11B; RASGRP1</t>
  </si>
  <si>
    <t>GO:0044420</t>
  </si>
  <si>
    <t>extracellular matrix component</t>
  </si>
  <si>
    <t>EMILIN1; COL3A1; COL1A2; COL14A1; TNC; COL5A1; MFAP5; LUM; MFAP4; COL1A1; MFAP2; COL11A1; LAMC2; COL2A1; ACAN</t>
  </si>
  <si>
    <t>GO:0009615</t>
  </si>
  <si>
    <t>response to virus</t>
  </si>
  <si>
    <t>IFI44L; IFI16; AIM2; CD207; IL1B; CXCL9; F2RL1; IL12B; IL6; FGL2; CCL19; TLR7; TLR8; IL2RA; IFITM1; TRIM22; MMP12; DCLK1; RNASE6; DUOX2; CCL22; CCL11; CCL5; CCL4; TBX21; APOBEC3C; APOBEC3D; APOBEC3G; FCN3; PTPRC; NLRP3; CXCR4; CHRM2; GATA3; CXCL12; IL12RB1; LILRB1; APOBEC3H</t>
  </si>
  <si>
    <t>GO:0010941</t>
  </si>
  <si>
    <t>regulation of cell death</t>
  </si>
  <si>
    <t>PIK3CD; WNT4; C1QA; VTCN1; MNDA; PTGS2; PHLDA3; IL10; IL1B; GLI2; FAP; ITGA4; VIL1; NA; HCLS1; CD38; SLIT2; BMPR1B; HHIP; HAND2; IL7R; GZMA; CSF1R; IL12B; FGD2; BMP5; VNN1; CARD11; IL6; SFRP4; PIK3CG; CLEC5A; EGR3; PNMA2; DOCK8; CCL19; CCL21; GAS1; TIMP1; BTK; CD40LG; PRKCQ; GDF2; GDF10; ANKRD1; CREB3L1; GSTP1; CRYAB; CD3E; CD3G; CCND2; CD27; FAIM2; NCKAP1L; ASCL1; FLT3; RIPK3; GREM1; THBS1; ARNT2; CORO1A; P2RX1; EVI2B; CCL2; CCL5; CCR7; NGFR; TMC8; SOCS3; VAV1; JAK3; COMP; MMP9; PTGIS; S100B; IL2RB; TNFRSF8; PDPN; LCK; PTGFR; NTRK1; FCGR2B; PTPRC; NLRP3; MAL; CXCR4; PDE1A; CTLA4; CXCR2; CCR5; PLAC8; SNCA; HPGD; CD74; LTA; AIF1; GPNMB; HGF; NTRK2; SYK; LPAR1; OLFM1; SRPX; GATA3; CXCL12; FGFR2; CD44; NTF3; CLEC7A; COL2A1; TCL1A; BCL11B; LTK; NTRK3; DPEP1; IKZF3; AXL; LILRB1; RASSF2; HCK; ITGB2</t>
  </si>
  <si>
    <t>GO:0043370</t>
  </si>
  <si>
    <t>regulation of CD4-positive, alpha-beta T cell differentiation</t>
  </si>
  <si>
    <t>CD80; IL12B; IRF4; CCL19; SASH3; IL18; NCKAP1L; TBX21; JAK3; RUNX3; NLRP3; CD86; GATA3; IL12RB1</t>
  </si>
  <si>
    <t>GO:0022408</t>
  </si>
  <si>
    <t>negative regulation of cell-cell adhesion</t>
  </si>
  <si>
    <t>PLA2G2D; VTCN1; IL10; TIGIT; CD80; HAVCR2; FGL2; PDCD1LG2; CCL21; IL2RA; UBASH3B; TBX21; CD300A; CLEC4G; JAK3; RUNX3; PTPN22; FCGR2B; CTLA4; CD86; CD74; GPNMB; VSIG4; CXCL12; SPN; C1QTNF1; LILRB1</t>
  </si>
  <si>
    <t>GO:0035295</t>
  </si>
  <si>
    <t>tube development</t>
  </si>
  <si>
    <t>WNT4; COL8A2; TACSTD2; PTGS2; IL10; EMILIN1; IL1B; GLI2; FAP; COL3A1; STAB1; SLIT2; PDGFRA; CXCL13; HHIP; HAND2; BASP1; CSF1R; BMP5; SIM1; RSPO3; THBS2; ITGB8; IL6; CCL24; SEMA3C; PIK3CG; EGR3; CTHRC1; HAS2; TNC; CYBB; SRPX2; GDF2; CREB3L1; PGR; IL18; C3AR1; ASCL1; GREM1; FMN1; THBS1; FGF7; CRISPLD2; FOXL1; CCL2; CCL11; FZD2; NGFR; TBX4; CCBE1; COMP; PTGIS; LIF; PDPN; ECM1; CXCR4; ZEB2; CXCR2; CCR2; PROM1; HPSE; HPGD; SGCD; ADAMTS2; PRDM1; SMOC2; HDAC9; GPNMB; HGF; WNT2; SULF1; NTRK2; SYK; CXCR3; GATA3; FGFR2; ADAM12; COL2A1; DCN; SPINT1; STRA6; PRKCB; MMP2; TMIGD2; ITGB2</t>
  </si>
  <si>
    <t>GO:0043373</t>
  </si>
  <si>
    <t>CD4-positive, alpha-beta T cell lineage commitment</t>
  </si>
  <si>
    <t>GO:0019865</t>
  </si>
  <si>
    <t>immunoglobulin binding</t>
  </si>
  <si>
    <t>FCGR1A; FCER1A; CD4; CD22; FCGR1B; FCGR3A; FCGR2B; MS4A2; MS4A1; LILRA2</t>
  </si>
  <si>
    <t>GO:0042116</t>
  </si>
  <si>
    <t>macrophage activation</t>
  </si>
  <si>
    <t>C1QA; IL10; STAP1; TLR2; HAVCR2; IL6; TLR7; TLR8; THBS1; CST7; FCGR2B; PTPRC; SNCA; CD74; AIF1; SYK; VSIG4; FPR2; ITGB2</t>
  </si>
  <si>
    <t>GO:0051050</t>
  </si>
  <si>
    <t>positive regulation of transport</t>
  </si>
  <si>
    <t>CD2; VTCN1; AIM2; PTGS2; IL10; IL1B; STAC; CCR1; HCLS1; CD38; STAP1; CXCL9; CXCL11; TLR2; PTGER4; F2RL1; CSF1R; HAVCR2; DOCK2; KCNMB1; IL6; SFRP4; CFTR; CLEC5A; BLK; CCL19; CCL21; FCN1; TLR8; IL2RG; ANKRD1; ADRA2A; MMP12; CRTAM; CD4; CLEC4E; CLEC9A; NCKAP1L; GREM1; CYBA; P2RX1; CCL2; RASL10B; CCL5; CCL4; CD300LF; RAB31; RAB27B; KCNN4; OSM; IL2RB; RAC2; PTAFR; PTPN22; FCGR2B; PTPRC; NLRP3; CCR2; P2RY12; SNCA; ANK2; AIF1; SYK; GATA3; CXCL12; SAA1; NTF3; CLEC7A; CNTN1; POSTN; RASGRP1; C1QTNF1; AXL; CD33; FPR2; LILRA5; LILRA2; SIRPB1; SIRPG; PLTP; ITGB2</t>
  </si>
  <si>
    <t>GO:0035239</t>
  </si>
  <si>
    <t>tube morphogenesis</t>
  </si>
  <si>
    <t>WNT4; COL8A2; TACSTD2; PTGS2; IL10; EMILIN1; IL1B; GLI2; FAP; COL3A1; STAB1; SLIT2; PDGFRA; CXCL13; HHIP; HAND2; CSF1R; BMP5; RSPO3; THBS2; ITGB8; IL6; CCL24; PIK3CG; EGR3; CTHRC1; HAS2; TNC; CYBB; SRPX2; GDF2; CREB3L1; PGR; IL18; C3AR1; GREM1; FMN1; THBS1; CCL2; CCL11; FZD2; NGFR; TBX4; CCBE1; COMP; PTGIS; ECM1; CXCR4; ZEB2; CXCR2; CCR2; HPSE; HPGD; SGCD; PRDM1; SMOC2; HDAC9; GPNMB; HGF; WNT2; SULF1; NTRK2; SYK; CXCR3; GATA3; FGFR2; ADAM12; DCN; SPINT1; STRA6; PRKCB; MMP2; TMIGD2; ITGB2</t>
  </si>
  <si>
    <t>GO:0051896</t>
  </si>
  <si>
    <t>regulation of protein kinase B signaling</t>
  </si>
  <si>
    <t>PIK3CD; PHLDA3; FAM110C; ICOS; TRAT1; CD80; HCLS1; PDGFRA; PIK3CG; TSPYL5; CCL19; CCL21; IL18; THBS1; FGF7; CCR7; VAV1; OSM; RAC2; LCK; CD86; P2RY12; HPSE; BANK1; HGF; NTRK2; GATA3; FGFR2; PIK3R5; C1QTNF1; AXL</t>
  </si>
  <si>
    <t>GO:0012501</t>
  </si>
  <si>
    <t>programmed cell death</t>
  </si>
  <si>
    <t>TNFRSF9; PIK3CD; WNT4; CD2; VTCN1; TCHH; MNDA; IFI16; AIM2; PTGS2; PHLDA3; IL10; IL1B; GLI2; FAP; ITGA4; VIL1; NA; HCLS1; CD38; SLIT2; BMPR1B; HHIP; TLR2; HAND2; IL7R; GZMA; CSF1R; IL12B; FGD2; BMP5; VNN1; NA.1; CARD11; IL6; SFRP4; NCF1; PIK3CG; CLEC5A; EGR3; PNMA2; DOCK8; CCL19; CCL21; GAS1; TIMP1; BTK; CD40LG; IL2RA; PRKCQ; GDF2; GDF10; SRGN; ANKRD1; CREB3L1; CD5; GSTP1; CRYAB; CD3E; CD3G; CCND2; CD27; FAIM2; NCKAP1L; ASCL1; FLT3; RIPK3; GPR65; DIO3; CRIP1; GREM1; THBS1; ARNT2; CORO1A; P2RX1; EVI2B; CCL2; CCL5; GSDMA; CCR7; KRT23; NGFR; TMC8; SOCS3; EPB41L3; CD70; VAV1; JAK3; COMP; PI3; MMP9; PTGIS; S100B; IL2RB; TNFRSF8; PDPN; LCK; PTGFR; NTRK1; PTPRC; IL24; NLRP3; MAL; CXCR4; PDE1A; CTLA4; CXCR2; CCR5; PLAC8; SNCA; HPGD; CD74; LTA; AIF1; HGF; PEG10; SULF1; NTRK2; SYK; LPAR1; OLFM1; SRPX; CXCR3; GATA3; CXCL12; FGFR2; CD44; NTF3; CLEC7A; COL2A1; TCL1A; BCL11B; LTK; NTRK3; PRKCB; DPEP1; IKZF3; NA.2; AXL; LILRB1; RASSF2; HCK; FAM3B; ITGB2</t>
  </si>
  <si>
    <t>GO:0019932</t>
  </si>
  <si>
    <t>second-messenger-mediated signaling</t>
  </si>
  <si>
    <t>SELP; PLEK; CCR4; CCR8; CXCR6; CCR1; TRAT1; CXCL9; CXCL11; PTGER4; RCAN2; PRKAR2B; BTK; ADRA2A; CD3E; CD4; GNG2; PTGER2; GPR65; THBS1; ADCY7; CCL4; CCR7; S1PR4; CD22; PTGIR; FPR1; PTGFR; PTPRC; SLC8A1; CXCR4; CXCR2; XCR1; CCR2; CCR5; P2RY12; ANK2; SGCD; SYK; LPAR1; CXCR3; NA; CMKLR1; MCTP2; FPR2; SLA2</t>
  </si>
  <si>
    <t>GO:0032395</t>
  </si>
  <si>
    <t>MHC class II receptor activity</t>
  </si>
  <si>
    <t>HLA-DQA1; HLA-DRA; HLA-DQB1; HLA-DQA2; HLA-DQB2; HLA-DOA; HLA-DPA1</t>
  </si>
  <si>
    <t>GO:0030667</t>
  </si>
  <si>
    <t>secretory granule membrane</t>
  </si>
  <si>
    <t>SELP; CD38; TLR2; MOXD1; VNN1; CLEC5A; CYBB; C3AR1; GPR84; NCKAP1L; GLIPR1; CYBA; P2RX1; CD300A; RAB31; RAB27B; SIGLEC9; SIGLEC14; FPR1; NFAM1; PTAFR; CD53; SELL; PTPRC; CR1; CXCR2; PCDH7; SNCA; PLAU; CD44; CLEC12A; OLR1; CD33; FPR2; LAIR1; SIRPB1; ITGB2</t>
  </si>
  <si>
    <t>GO:0001525</t>
  </si>
  <si>
    <t>angiogenesis</t>
  </si>
  <si>
    <t>COL8A2; PTGS2; IL10; EMILIN1; IL1B; FAP; STAB1; SLIT2; PDGFRA; CXCL13; HAND2; RSPO3; THBS2; ITGB8; IL6; CCL24; PIK3CG; EGR3; CYBB; SRPX2; GDF2; CREB3L1; IL18; C3AR1; GREM1; THBS1; CCL2; CCL11; NGFR; TBX4; CCBE1; PTGIS; ECM1; CXCR4; CXCR2; CCR2; HPSE; SMOC2; HDAC9; GPNMB; HGF; SULF1; SYK; CXCR3; FGFR2; ADAM12; DCN; PRKCB; MMP2; TMIGD2; ITGB2</t>
  </si>
  <si>
    <t>GO:1901681</t>
  </si>
  <si>
    <t>sulfur compound binding</t>
  </si>
  <si>
    <t>PLA2G2D; SELP; ABI3BP; SLIT2; SOD3; ADAMTS3; CXCL6; CXCL11; CXCL13; RSPO3; THBS2; GAL3ST4; COL5A1; GSTP1; MMP7; LTBP2; THBS1; FGF7; CRISPLD2; COMP; COL11A1; SELL; LAMC2; PTPRC; PRELP; CCDC80; SMOC2; GPNMB; COL13A1; FGFR2; SAA1; POSTN</t>
  </si>
  <si>
    <t>GO:0001501</t>
  </si>
  <si>
    <t>skeletal system development</t>
  </si>
  <si>
    <t>GLI2; SP5; COL3A1; PDGFRA; BMPR1B; HHIP; HAND2; PTGER4; TIFAB; BMP5; COL10A1; ITGB8; SFRP4; COL1A2; COL14A1; HAS2; ROR2; TIMP1; GDF2; GDF10; MGP; LUM; TMEM119; GREM1; FMN1; HAPLN3; LRRK1; XYLT1; CDH11; COL1A1; TBX4; COMP; MMP9; RUNX3; COL11A1; ECM1; PTPRC; PRELP; EFEMP1; VCAN; RUNX2; SULF1; COL13A1; FGFR2; CD44; COL2A1; HOXC4; CMKLR1; ACAN; MMP2; RYR1; LILRB1; RASSF2</t>
  </si>
  <si>
    <t>GO:0007596</t>
  </si>
  <si>
    <t>blood coagulation</t>
  </si>
  <si>
    <t>SELP; PLEK; FAP; COL3A1; PDGFRA; F2RL2; F2RL1; LCP2; F13A1; IL6; COL1A2; PIK3CG; PRKAR2B; DOCK8; CD40LG; PRKCQ; ADRA2A; UBASH3B; GNG2; THBS1; P2RX1; COL1A1; GNA15; VAV1; COMP; PDPN; LCK; P2RY12; HPSE; SYK; GATA3; PLAU; SAA1; FERMT3; CLEC1B; PRKCB; PIK3R5; C1QTNF1; AXL</t>
  </si>
  <si>
    <t>GO:0045807</t>
  </si>
  <si>
    <t>positive regulation of endocytosis</t>
  </si>
  <si>
    <t>IL1B; STAP1; F2RL1; DOCK2; SFRP4; CCL19; CCL21; IL2RG; NCKAP1L; GREM1; CYBA; CCL2; CD300LF; RAB31; IL2RB; FCGR2B; PTPRC; SNCA; SYK; NTF3; CLEC7A; AXL; FPR2; SIRPB1; SIRPG</t>
  </si>
  <si>
    <t>GO:0070838</t>
  </si>
  <si>
    <t>divalent metal ion transport</t>
  </si>
  <si>
    <t>GO:0060333</t>
  </si>
  <si>
    <t>interferon-gamma-mediated signaling pathway</t>
  </si>
  <si>
    <t>FCGR1A; IRF4; HLA-DRB5; HLA-DQA1; TRIM22; CIITA; SOCS3; PTAFR; FCGR1B; HLA-DRA; HLA-DRB1; HLA-DQB1; HLA-DQA2; HLA-DQB2; HLA-DPA1; HLA-DPB1; CD44; NCAM1; HCK</t>
  </si>
  <si>
    <t>GO:0099503</t>
  </si>
  <si>
    <t>secretory vesicle</t>
  </si>
  <si>
    <t>PADI2; MNDA; SELP; CHIT1; NA; IL1B; TNFAIP6; CPA3; CD38; CXCL1; TLR2; CRHBP; DOCK2; F13A1; MOXD1; VNN1; SYTL3; THBS2; NA.1; FGL2; CLEC5A; FCN1; CYBB; TIMP1; ALOX5; SRGN; SYT13; CTSW; GSTP1; C3AR1; BIN2; GPR84; NCKAP1L; GLIPR1; THBS1; LOXL1; NA.2; COTL1; CRISPLD2; CYBA; P2RX1; COL1A1; CD300A; RAB31; RAB27B; SIGLEC9; SIGLEC14; FPR1; SLPI; MMP9; NFAM1; PLA2G2A; PTAFR; PDE4B; CD53; ECM1; SELL; PTPRC; CR1; CXCR2; PCDH7; PLAC8; HPSE; SNCA; HGF; SYN1; CFP; PLAU; CD44; FERMT3; NTF3; CLEC12A; OLR1; ARHGAP9; APBA2; ISLR; MCTP2; CD33; FPR2; LAIR1; SIRPB1; BACE2; ITGB2</t>
  </si>
  <si>
    <t>GO:0071396</t>
  </si>
  <si>
    <t>cellular response to lipid</t>
  </si>
  <si>
    <t>PADI2; IL10; IL1B; CD80; STAP1; CXCL6; CXCL1; CXCL2; CXCL9; CXCL11; CXCL13; TLR2; PTGER4; CD180; CRHBP; EFNA5; HAVCR2; IL12B; KCNMB1; LY86; IL6; CFTR; PDCD1LG2; RORB; TNC; ANKRD1; CD6; GSTP1; PGR; IL18; FLT3; GNG2; PTGER2; CCL2; CCL5; COL1A1; HAMP; PTAFR; PDE4B; PTGFR; PTPN22; IL24; NLRP3; CCR5; EPHA3; CD86; TNIP3; WNT2; LPAR1; MRC1; FGFR2; LTK; NTRK3; AXL; LILRA2; LILRB1; HCK</t>
  </si>
  <si>
    <t>GO:0050728</t>
  </si>
  <si>
    <t>negative regulation of inflammatory response</t>
  </si>
  <si>
    <t>CNR2; SLAMF8; IL10; TNFAIP6; PTGER4; NA; IL12B; IL2RA; GSTP1; NLRC3; ADCY7; WFDC1; SOCS3; METRNL; CST7; PTGIS; FCGR2B; PTPRC; NLRP3; HGF; GATA3; SAA1; SIGLEC10; FPR2</t>
  </si>
  <si>
    <t>GO:0071675</t>
  </si>
  <si>
    <t>regulation of mononuclear cell migration</t>
  </si>
  <si>
    <t>SLAMF8; CCR1; SLIT2; BMP5; C3AR1; GREM1; THBS1; CCL5; CCR2; AIF1; CXCL12; CMKLR1; FPR2</t>
  </si>
  <si>
    <t>GO:0098805</t>
  </si>
  <si>
    <t>whole membrane</t>
  </si>
  <si>
    <t>WNT4; LAPTM5; MCOLN2; KCNA3; CD2; FCGR1A; CD1C; CD1B; CD48; SELP; PTGS2; CD207; MARCO; STAB1; SLC9A9; GNB4; CD38; TLR2; IL7R; EFNA5; LCP2; HLA-DRB5; HLA-DQA1; FGD2; MOXD1; VNN1; CARD11; PRKAR2B; CFTR; KCND2; CLEC5A; HAS2; ROR2; TLR7; TLR8; CYBB; BTK; PGR; CD3G; CD4; C3AR1; FAIM2; GPR84; NCKAP1L; NA; GLIPR1; SELPLG; DIO3; CORO1A; NA.1; CYBA; P2RX1; FZD2; CD300A; RAB31; RAB27B; CD226; SIGLEC9; SIGLEC14; FPR1; PTGIS; RAC2; NFAM1; PDPN; PTAFR; LCK; CD53; FCGR1B; NTRK1; SELL; PTPRC; CR1; ANTXR1; ADD2; CD8A; CD8B; MAL; CXCR2; P2RY12; PCDH7; HPSE; SNCA; ANK2; PDLIM4; CD74; HLA-DRA; HLA-DRB1; HLA-DQB1; HLA-DQA2; HLA-DQB2; HLA-DMB; HLA-DOA; HLA-DPA1; HLA-DPB1; GPNMB; CHRM2; MSR1; SULF1; NTRK2; SYN1; GRIA3; MRC1; PLAU; CD44; MS4A1; CD163; CLEC12A; OLR1; CNTN1; TM6SF1; MCTP2; SNX20; SLC6A2; SGCA; CD79A; CD33; FPR2; LAIR1; SIRPB1; HCK; SLA2; ITGB2</t>
  </si>
  <si>
    <t>GO:0033627</t>
  </si>
  <si>
    <t>cell adhesion mediated by integrin</t>
  </si>
  <si>
    <t>COL16A1; ITGA4; CXCL13; ITGB8; PIK3CG; CCL21; CD3E; NCKAP1L; ITGBL1; ITGA11; CCL5; P2RY12; SYK; PLAU; FERMT3; ITGB2</t>
  </si>
  <si>
    <t>GO:0032753</t>
  </si>
  <si>
    <t>positive regulation of interleukin-4 production</t>
  </si>
  <si>
    <t>HAVCR2; IRF4; SASH3; CD40LG; PRKCQ; CD3E; NLRP3; CD86; SYK; GATA3</t>
  </si>
  <si>
    <t>GO:0032653</t>
  </si>
  <si>
    <t>regulation of interleukin-10 production</t>
  </si>
  <si>
    <t>TIGIT; TLR2; IL12B; IRF4; PDCD1LG2; SASH3; CD40LG; JAK3; FCGR2B; HGF; SYK; CLEC7A; LILRA5; LILRB1</t>
  </si>
  <si>
    <t>GO:0051924</t>
  </si>
  <si>
    <t>regulation of calcium ion transport</t>
  </si>
  <si>
    <t>FCRL3; CD84; PTGS2; STAC; CCR1; CXCL9; CXCL11; PIK3CG; ADRA2A; UBASH3B; CD4; CORO1A; CYBA; P2RX1; CCL2; CCL5; CCL4; PDE4B; RGS4; SLC8A1; CXCR4; P2RY12; SNCA; ANK2; GEM; CXCL12; GNAO1; RRAD; CD33; LILRA5; LILRA2; LILRB1</t>
  </si>
  <si>
    <t>GO:0050817</t>
  </si>
  <si>
    <t>coagulation</t>
  </si>
  <si>
    <t>GO:0031589</t>
  </si>
  <si>
    <t>cell-substrate adhesion</t>
  </si>
  <si>
    <t>WNT4; COL16A1; TACSTD2; EMILIN1; ITGA4; COL3A1; ABI3BP; EFNA5; MYO1G; HAS2; CCL21; MMP12; CD3E; ITGBL1; FMN1; THBS1; ITGA11; CORO1A; CCR7; COL1A1; SIGLEC1; RAC2; PDPN; LAMC2; ANTXR1; FBLN2; EPHA3; CD96; CCDC80; HPSE; SMOC2; EGFL6; COL13A1; PLAU; CD44; FERMT3; POSTN; AXL; LYPD5; ITGB2; PARVG</t>
  </si>
  <si>
    <t>GO:0019838</t>
  </si>
  <si>
    <t>growth factor binding</t>
  </si>
  <si>
    <t>COL3A1; HTRA3; PDGFRA; CXCL13; BMPR1B; COL1A2; HTRA4; COL5A1; IL2RG; SRPX2; IL2RA; IGFBP6; LTBP2; THBS1; NGFR; COL1A1; IL2RB; NTRK1; NTRK2; FGFR2; IL10RA; COL2A1; NTRK3</t>
  </si>
  <si>
    <t>GO:2000669</t>
  </si>
  <si>
    <t>negative regulation of dendritic cell apoptotic process</t>
  </si>
  <si>
    <t>CCL19; CCL21; CCR7; CXCL12; AXL; LILRB1</t>
  </si>
  <si>
    <t>GO:0072511</t>
  </si>
  <si>
    <t>divalent inorganic cation transport</t>
  </si>
  <si>
    <t>GO:0007599</t>
  </si>
  <si>
    <t>hemostasis</t>
  </si>
  <si>
    <t>GO:0044093</t>
  </si>
  <si>
    <t>positive regulation of molecular function</t>
  </si>
  <si>
    <t>WNT4; FCGR1A; FCRL3; IFI16; AIM2; RGS18; RGS1; IL10; PLEK; IL1B; ARHGAP15; DOCK10; GPR55; STAC; HCLS1; PDGFRA; STAP1; ODAM; CXCL1; CXCL13; TLR2; HAND2; F2RL1; EFNA5; CSF1R; ITK; IL12B; DOCK2; LCP2; IRF4; NA; FGD2; SAMD5; CARD11; IL6; NCF1; CCL26; CCL24; PIK3CG; PRKAR2B; CFTR; CTHRC1; DOCK8; CCL19; CCL21; ROR2; BTK; CD40LG; PRKCQ; ADRA2A; TRIM22; IL18; CCND2; CD4; ARHGDIB; NCKAP1L; FLT3; ALOX5AP; RIPK3; GPR65; GREM1; THBS1; PLCB2; ADCY7; CCL22; CYBA; P2RX1; CCL2; CCL11; CCL5; CCL18; CCL4; CCR7; FZD2; NGFR; CD300A; GNA15; S1PR4; VAV1; RASAL3; FPR1; MMP9; NFAM1; PTAFR; LCK; NTRK1; PYHIN1; ARHGAP30; RGS4; PTPRC; CR1; NLRP3; ANTXR1; ADD2; CXCR4; ZEB2; CCR2; P2RY12; SNCA; ANK2; CD74; TAGAP; HGF; WNT2; NTRK2; SYK; LPAR1; GATA3; FGFR2; SAA1; NTF3; LPAR5; CLEC7A; ARHGAP9; TCL1A; RASGRP1; NTRK3; PRKCB; GNAO1; PIK3R5; RASGRP4; CD33; FPR2; LILRA5; RASSF2; ITGB2</t>
  </si>
  <si>
    <t>GO:0048878</t>
  </si>
  <si>
    <t>chemical homeostasis</t>
  </si>
  <si>
    <t>CD52; MCOLN2; SLAMF8; SLC4A10; GPR55; CCR4; CCR8; CXCR6; CCR1; SLC9A9; CD38; SLC34A2; PDGFRA; CXCL9; CXCL11; CXCL13; PTGER4; C7; F2RL2; F2RL1; EFNA5; SFRP4; PIK3CG; PRKAR2B; CFTR; SCARA5; TRPA1; HAS2; CCL19; CCL21; CYSLTR1; GPR174; GDF2; ADRA2A; GSTP1; IL18; UBASH3B; CD4; C3AR1; PTGER2; GPR65; PLCB2; CORO1A; ADCY7; MT1M; FA2H; CYBA; P2RX1; CCL11; CCL5; CCR7; NGFR; TMC8; GNA15; S1PR4; HAMP; PTGIR; FPR1; FPR3; SLC24A3; LCK; PTGFR; PTPRC; SLC8A1; CXCR4; CXCR2; XCR1; CCR2; CCR5; SNCA; ANK2; SGCD; HDAC9; LPAR1; HEPH; CXCR3; P2RY10; CXCL12; SAA1; MS4A1; DCN; CMKLR1; GPR18; PRKCB; ATP2A3; C1QTNF1; NA; RYR1; FPR2; BACE2; FAM3B</t>
  </si>
  <si>
    <t>GO:0010518</t>
  </si>
  <si>
    <t>positive regulation of phospholipase activity</t>
  </si>
  <si>
    <t>GPR55; PDGFRA; ITK; PLCB2; CCL5; GNA15; S1PR4; PTAFR; P2RY12; NTRK2; LPAR1; FGFR2; NTF3; NTRK3; RASGRP4</t>
  </si>
  <si>
    <t>GO:0002430</t>
  </si>
  <si>
    <t>complement receptor mediated signaling pathway</t>
  </si>
  <si>
    <t>C3AR1; FPR1; FPR3; CR2; CR1; CMKLR1; FPR2</t>
  </si>
  <si>
    <t>GO:0008219</t>
  </si>
  <si>
    <t>cell death</t>
  </si>
  <si>
    <t>TNFRSF9; PIK3CD; WNT4; C1QA; CD2; VTCN1; TCHH; MNDA; IFI16; AIM2; PTGS2; PHLDA3; IL10; IL1B; GLI2; FAP; ITGA4; VIL1; NA; HCLS1; CD38; SLIT2; BMPR1B; HHIP; TLR2; HAND2; IL7R; GZMA; CSF1R; IL12B; FGD2; BMP5; VNN1; NA.1; CARD11; IL6; SFRP4; NCF1; PIK3CG; CLEC5A; EGR3; PNMA2; DOCK8; CCL19; CCL21; GAS1; TIMP1; BTK; CD40LG; IL2RA; PRKCQ; GDF2; GDF10; SRGN; ANKRD1; CREB3L1; CD5; GSTP1; CRYAB; CD3E; CD3G; CCND2; CD27; FAIM2; NCKAP1L; ASCL1; FLT3; RIPK3; GPR65; DIO3; CRIP1; GREM1; THBS1; ARNT2; CORO1A; P2RX1; EVI2B; CCL2; CCL5; GSDMA; CCR7; KRT23; NGFR; TMC8; SOCS3; EPB41L3; CD70; VAV1; JAK3; COMP; PI3; MMP9; PTGIS; S100B; IL2RB; TNFRSF8; PDPN; LCK; PTGFR; NTRK1; FCGR2B; PTPRC; IL24; NLRP3; MAL; CXCR4; PDE1A; CTLA4; CXCR2; CCR5; PLAC8; SNCA; HPGD; CD74; SGCD; LTA; AIF1; GPNMB; HGF; PEG10; SULF1; NTRK2; SYK; LPAR1; OLFM1; SRPX; CXCR3; GATA3; CXCL12; FGFR2; CD44; NTF3; CLEC7A; COL2A1; TCL1A; BCL11B; LTK; NTRK3; PRKCB; DPEP1; PMP22; IKZF3; NA.2; AXL; LILRB1; RASSF2; HCK; FAM3B; ITGB2</t>
  </si>
  <si>
    <t>GO:0010863</t>
  </si>
  <si>
    <t>positive regulation of phospholipase C activity</t>
  </si>
  <si>
    <t>GPR55; PDGFRA; ITK; PLCB2; GNA15; S1PR4; PTAFR; P2RY12; NTRK2; LPAR1; NTF3; NTRK3; RASGRP4</t>
  </si>
  <si>
    <t>GO:0042325</t>
  </si>
  <si>
    <t>regulation of phosphorylation</t>
  </si>
  <si>
    <t>FCGR1A; FCRL3; SLAMF8; SLAMF1; PTGS2; EMILIN1; IL1B; MARCO; GPR55; CCR1; CD80; HCLS1; NA; SLIT2; RHOH; PDGFRA; STAP1; ODAM; HAND2; F2RL1; EFNA5; CSF1R; HAVCR2; IL12B; LCP2; FGD2; BMP5; SAMD5; IL6; NCF1; CCL26; CCL24; PIK3CG; PRKAR2B; CCL19; CCL21; GLIPR2; ROR2; TLR7; TLR8; SRPX2; CD40LG; GDF2; GDF10; ADRA2A; KNDC1; GSTP1; IL18; CD3E; UBASH3B; CCND2; CD27; CD4; NCKAP1L; TMEM119; FLT3; GPR183; RIPK3; GREM1; THBS1; FGF7; LRRK1; ADCY7; CCL22; CCL2; CCL11; CCL5; CCL18; CCL4; CCR7; CD300A; SOCS3; FPR1; MMP9; SAMSN1; LIF; OSM; RAC2; PLA2G2A; PTPN22; NTRK1; FCGR2B; RGS4; PTPRC; IL24; CXCR4; ZEB2; P2RY12; SNCA; BANK1; CD74; AIF1; GPNMB; HGF; DUSP4; NA.1; NTRK2; SYK; LPAR1; FGFR2; SAA1; CD44; NTF3; CNTN1; TCL1A; RASGRP1; NTRK3; IL34; PIK3R5; C1QTNF1; FPR2; LILRA5; RASSF2; SLA2; ITGB2</t>
  </si>
  <si>
    <t>GO:0032963</t>
  </si>
  <si>
    <t>collagen metabolic process</t>
  </si>
  <si>
    <t>WNT4; EMILIN1; FAP; ADAMTS3; IL6; COL1A2; COL5A1; CREB3L1; MMP7; MMP12; CIITA; MFAP4; COL1A1; MRC2; MMP9; ADAMTS2; COL13A1; MMP2; MMP28</t>
  </si>
  <si>
    <t>GO:2000514</t>
  </si>
  <si>
    <t>regulation of CD4-positive, alpha-beta T cell activation</t>
  </si>
  <si>
    <t>CD80; IL12B; IRF4; CCL19; SASH3; PRKCQ; IL18; NCKAP1L; TBX21; JAK3; RUNX3; NLRP3; CD86; GATA3; IL12RB1</t>
  </si>
  <si>
    <t>GO:0030101</t>
  </si>
  <si>
    <t>natural killer cell activation</t>
  </si>
  <si>
    <t>PIK3CD; CD2; SLAMF7; HAVCR2; IL12B; TOX; IL18; CORO1A; ZNF683; PTPN22; PTPRC; NCR3; PRDM1; RASGRP1; IL21R; AXL; ITGB2</t>
  </si>
  <si>
    <t>GO:1903532</t>
  </si>
  <si>
    <t>positive regulation of secretion by cell</t>
  </si>
  <si>
    <t>CD2; VTCN1; AIM2; IL10; IL1B; CD38; TLR2; PTGER4; F2RL1; CSF1R; HAVCR2; IL6; CFTR; CLEC5A; BLK; CCL19; FCN1; TLR8; ANKRD1; MMP12; CRTAM; CLEC4E; CLEC9A; RASL10B; RAB27B; KCNN4; OSM; PTAFR; PTPN22; NLRP3; SNCA; AIF1; SYK; GATA3; CXCL12; SAA1; POSTN; RASGRP1; C1QTNF1; CD33; LILRA5; LILRA2; ITGB2</t>
  </si>
  <si>
    <t>GO:0010818</t>
  </si>
  <si>
    <t>T cell chemotaxis</t>
  </si>
  <si>
    <t>PIK3CD; CXCL11; CXCL13; CCL26; PIK3CG; CCL21; GPR183; CCL5; CCR2; CXCR3</t>
  </si>
  <si>
    <t>GO:0014068</t>
  </si>
  <si>
    <t>positive regulation of phosphatidylinositol 3-kinase signaling</t>
  </si>
  <si>
    <t>PIK3CD; SELP; HCLS1; PDGFRA; F2RL1; NCF1; PIK3CG; IL18; FLT3; CCL5; OSM; NTRK1; HGF; NTRK2; NTF3; DCN; NTRK3; PIK3R5</t>
  </si>
  <si>
    <t>GO:0007167</t>
  </si>
  <si>
    <t>enzyme linked receptor protein signaling pathway</t>
  </si>
  <si>
    <t>WNT4; FMOD; EMILIN1; IL1B; COL3A1; VIL1; TRAT1; HTRA3; CLNK; RASL11B; PDGFRA; STAP1; ADAMTS3; BMPR1B; HHIP; EFNA5; CSF1R; LCP2; BMP5; SFRP4; NCF1; COL1A2; BLK; DOK2; HTRA4; ROR2; CYBB; PRKCQ; GDF2; GDF10; ADRA2A; CREB3L1; CD3E; UBASH3B; CD4; IGFBP6; NCKAP1L; SHISA2; FLT3; LTBP2; FLRT2; GREM1; THBS1; FGF7; CYBA; NGFR; COL1A1; SOCS3; CCBE1; VAV1; JAK3; COMP; PTGIR; MMP9; LIF; LCK; NTRK1; EFEMP1; CD8A; CD8B; EPHA3; SNCA; HPGD; RUNX2; SMOC2; HGF; PEG10; SULF1; NTRK2; SYK; CHRDL1; GATA3; FGFR2; NTF3; DCN; LTK; NTRK3; PRKCB; MMP2; RASGRP4; AXL; RASSF2; HCK; SLA2</t>
  </si>
  <si>
    <t>GO:0061900</t>
  </si>
  <si>
    <t>glial cell activation</t>
  </si>
  <si>
    <t>C1QA; IL1B; STAP1; TLR2; IL6; TLR7; TLR8; CST7; PTPRC; SNCA; AIF1; FPR2; BACE2; ITGB2</t>
  </si>
  <si>
    <t>GO:0071622</t>
  </si>
  <si>
    <t>regulation of granulocyte chemotaxis</t>
  </si>
  <si>
    <t>SLIT2; CCL19; CCL21; C3AR1; NCKAP1L; THBS1; CCL5; CCR7; RAC2; CXCR2; CD74; CMKLR1</t>
  </si>
  <si>
    <t>GO:0002363</t>
  </si>
  <si>
    <t>alpha-beta T cell lineage commitment</t>
  </si>
  <si>
    <t>GO:0002689</t>
  </si>
  <si>
    <t>negative regulation of leukocyte chemotaxis</t>
  </si>
  <si>
    <t>PADI2; SLAMF8; SLIT2; STAP1; GREM1; CCL2; GPR18; MMP28</t>
  </si>
  <si>
    <t>GO:0050901</t>
  </si>
  <si>
    <t>leukocyte tethering or rolling</t>
  </si>
  <si>
    <t>SELP; ITGA4; CCL21; SELPLG; PTAFR; SELL; ADD2; CCR2; CXCL12; SPN</t>
  </si>
  <si>
    <t>GO:0046456</t>
  </si>
  <si>
    <t>icosanoid biosynthetic process</t>
  </si>
  <si>
    <t>PTGS2; PLA2G4A; IL1B; PTGDS; ALOX5; ALOX5AP; PTGIS; HPGD; CD74; TBXAS1; SYK; PTGS1; GGT5</t>
  </si>
  <si>
    <t>GO:0032270</t>
  </si>
  <si>
    <t>positive regulation of cellular protein metabolic process</t>
  </si>
  <si>
    <t>FCGR1A; FCRL3; IFI16; AIM2; SLAMF1; PTGS2; IL1B; MARCO; GPR55; CCR1; CD80; HCLS1; PDGFRA; STAP1; ODAM; HAND2; F2RL1; EFNA5; CSF1R; HAVCR2; IL12B; LCP2; NA; FGD2; BMP5; SAMD5; IL6; NCF1; CCL26; CCL24; PIK3CG; PRKAR2B; TSPYL5; CCL19; CCL21; GLIPR2; ROR2; CD40LG; GDF2; GDF10; ADRA2A; KNDC1; IL18; CD3E; CCND2; CD27; CD4; NCKAP1L; TMEM119; FLT3; GPR183; RIPK3; GREM1; THBS1; FGF7; LRRK1; ADCY7; CCL22; P2RX1; CCL2; CCL11; CCL5; CCL18; CCL4; CCR7; NGFR; CD300A; SOCS3; CCBE1; FPR1; MMP9; LIF; OSM; PLA2G2A; PTAFR; LCK; PTPN22; NTRK1; PYHIN1; FCGR2B; PTPRC; IL24; CR1; NLRP3; ANTXR1; CXCR4; ZEB2; SNCA; BANK1; CD74; AIF1; GPNMB; HGF; NTRK2; SYK; LPAR1; GATA3; FGFR2; SAA1; CD44; NTF3; CLEC7A; CNTN1; TCL1A; RASGRP1; NTRK3; IL34; PIK3R5; C1QTNF1; CD33; FPR2; LILRA5; RASSF2</t>
  </si>
  <si>
    <t>GO:0002604</t>
  </si>
  <si>
    <t>regulation of dendritic cell antigen processing and presentation</t>
  </si>
  <si>
    <t>FGL2; CCL19; CCL21; THBS1; CCR7; FCGR2B; CD74</t>
  </si>
  <si>
    <t>GO:0002920</t>
  </si>
  <si>
    <t>regulation of humoral immune response</t>
  </si>
  <si>
    <t>C1QA; C1QB; IL1B; CXCL13; C9; C7; C3AR1; CCR7; C1QC; FCGR2B; PTPRC; CR2; CR1; LTA; CFP; VSIG4</t>
  </si>
  <si>
    <t>GO:0032612</t>
  </si>
  <si>
    <t>interleukin-1 production</t>
  </si>
  <si>
    <t>MNDA; IFI16; AIM2; IL10; IL1B; F2RL1; HAVCR2; CCL19; TLR8; GSTP1; CCR7; GBP5; PYHIN1; NLRP3; SAA1; CLEC7A; CD33; LILRA5; LILRA2</t>
  </si>
  <si>
    <t>GO:0010517</t>
  </si>
  <si>
    <t>regulation of phospholipase activity</t>
  </si>
  <si>
    <t>GPR55; PDGFRA; ITK; PLCB2; CCL5; GNA15; S1PR4; PTAFR; P2RY12; SNCA; NTRK2; LPAR1; FGFR2; NTF3; NTRK3; RASGRP4</t>
  </si>
  <si>
    <t>GO:0050857</t>
  </si>
  <si>
    <t>positive regulation of antigen receptor-mediated signaling pathway</t>
  </si>
  <si>
    <t>TRAT1; STAP1; CCR7; CD226; KCNN4; NFAM1; LCK; PTPRC; PRKCB</t>
  </si>
  <si>
    <t>GO:0019882</t>
  </si>
  <si>
    <t>antigen processing and presentation</t>
  </si>
  <si>
    <t>FCGR1A; CD1C; CD1B; CD207; HLA-DRB5; HLA-DQA1; NCF1; FGL2; CCL19; CCL21; CYBB; RAB33A; THBS1; CYBA; CCR7; FCGR1B; CD1E; FCGR2B; CD8A; CD74; HLA-DRA; HLA-DRB1; HLA-DQB1; HLA-DQA2; HLA-DQB2; HLA-DMB; HLA-DOA; HLA-DPA1; HLA-DPB1; CLEC4M</t>
  </si>
  <si>
    <t>GO:1900274</t>
  </si>
  <si>
    <t>regulation of phospholipase C activity</t>
  </si>
  <si>
    <t>GO:0043369</t>
  </si>
  <si>
    <t>CD4-positive or CD8-positive, alpha-beta T cell lineage commitment</t>
  </si>
  <si>
    <t>GO:0071495</t>
  </si>
  <si>
    <t>cellular response to endogenous stimulus</t>
  </si>
  <si>
    <t>PADI2; WNT4; COL16A1; PTGS2; FMOD; IL10; EMILIN1; IL1B; ITGA4; COL3A1; VIL1; WNT10A; HTRA3; SLIT2; RASL11B; PDGFRA; CXCL13; BMPR1B; HHIP; PTGER4; CRHBP; EFNA5; BMP5; SFRP4; COL1A2; PIK3CG; PRKAR2B; CFTR; EGR3; HTRA4; STMN2; HAS2; RORB; ROR2; TNC; CYBB; PRKCQ; GDF2; GDF10; ANKRD1; ADRA2A; CREB3L1; GSTP1; PGR; SHISA2; FLT3; GNG2; PTGER2; LTBP2; FLRT2; GREM1; THBS1; FGF7; CORO1A; ADCY7; CYBA; GLP2R; CCL2; CCL5; NGFR; COL1A1; SOCS3; RAB31; GNA15; JAK3; COMP; HAS1; PTAFR; PDE4B; PTGFR; PTPN22; NTRK1; FCGR2B; NLRP3; SLC8A1; P2RY12; SNCA; HPGD; AIF1; RUNX2; SMOC2; HDAC9; PEG10; WNT2; CHRM2; SULF1; NTRK2; CHRDL1; GATA3; FGFR2; CD44; FOLR2; NTF3; COL2A1; POSTN; SPINT1; NTRK3; PRKCB; MMP2; RYR1; FPR2; SLA2</t>
  </si>
  <si>
    <t>GO:2000403</t>
  </si>
  <si>
    <t>positive regulation of lymphocyte migration</t>
  </si>
  <si>
    <t>ITGA4; CXCL13; CXCL14; DOCK8; CCL21; CCL5; CCL4; CCR2; AIF1; CXCL12; SPN</t>
  </si>
  <si>
    <t>GO:0072677</t>
  </si>
  <si>
    <t>eosinophil migration</t>
  </si>
  <si>
    <t>PTGER4; CCL26; CCL24; CCL22; CCL2; CCL11; CCL5; CCL4; CD300A</t>
  </si>
  <si>
    <t>GO:0032635</t>
  </si>
  <si>
    <t>interleukin-6 production</t>
  </si>
  <si>
    <t>SLAMF1; IL10; IL1B; TLR2; F2RL1; HAVCR2; IL6; TLR7; TLR8; IL18; NCKAP1L; NLRC3; CYBA; PTAFR; PTPN22; BANK1; CD74; AIF1; HGF; SYK; CLEC7A; LILRA5; LILRA2</t>
  </si>
  <si>
    <t>GO:0032604</t>
  </si>
  <si>
    <t>granulocyte macrophage colony-stimulating factor production</t>
  </si>
  <si>
    <t>CD84; IL1B; CD80; IL12B; IL18; SYK; RASGRP1; LILRA2</t>
  </si>
  <si>
    <t>GO:0033622</t>
  </si>
  <si>
    <t>integrin activation</t>
  </si>
  <si>
    <t>COL16A1; SELP; PLEK; CXCL13; PTGER4; P2RY12; CDH17; CXCL12; FERMT3</t>
  </si>
  <si>
    <t>GO:0002377</t>
  </si>
  <si>
    <t>immunoglobulin production</t>
  </si>
  <si>
    <t>FCRL3; IL10; IL7R; GAPT; CARD11; IL6; FGL2; BTK; SASH3; CD40LG; BATF; TBX21; NA; CD22; FCGR2B; PTPRC; HLA-DQB1; ITM2A; TNFSF13B; TMIGD2</t>
  </si>
  <si>
    <t>GO:1903034</t>
  </si>
  <si>
    <t>regulation of response to wounding</t>
  </si>
  <si>
    <t>WNT4; SELP; IL10; PLEK; FAP; VIL1; PDGFRA; F2RL1; PRKCQ; ADRA2A; UBASH3B; THBS1; DUOX2; WFDC1; PDPN; REG3A; CXCR4; HPSE; SMOC2; SYK; PLAU; CLEC7A; NTRK3; C1QTNF1; SIGLEC10</t>
  </si>
  <si>
    <t>GO:0071556</t>
  </si>
  <si>
    <t>integral component of lumenal side of endoplasmic reticulum membrane</t>
  </si>
  <si>
    <t>HLA-DRB5; HLA-DQA1; CD74; HLA-DRA; HLA-DRB1; HLA-DQB1; HLA-DQA2; HLA-DQB2; HLA-DPA1; HLA-DPB1</t>
  </si>
  <si>
    <t>GO:0098553</t>
  </si>
  <si>
    <t>lumenal side of endoplasmic reticulum membrane</t>
  </si>
  <si>
    <t>GO:0032675</t>
  </si>
  <si>
    <t>regulation of interleukin-6 production</t>
  </si>
  <si>
    <t>SLAMF1; IL10; IL1B; TLR2; F2RL1; HAVCR2; IL6; TLR7; TLR8; NCKAP1L; NLRC3; CYBA; PTAFR; PTPN22; BANK1; CD74; AIF1; HGF; SYK; CLEC7A; LILRA5; LILRA2</t>
  </si>
  <si>
    <t>GO:0051047</t>
  </si>
  <si>
    <t>positive regulation of secretion</t>
  </si>
  <si>
    <t>CD2; VTCN1; AIM2; IL10; IL1B; CD38; TLR2; PTGER4; F2RL1; CSF1R; HAVCR2; IL6; CFTR; CLEC5A; BLK; CCL19; FCN1; TLR8; ANKRD1; MMP12; CRTAM; CLEC4E; CLEC9A; CYBA; RASL10B; RAB27B; KCNN4; OSM; PTAFR; PTPN22; NLRP3; SNCA; AIF1; SYK; GATA3; CXCL12; SAA1; POSTN; RASGRP1; C1QTNF1; CD33; LILRA5; LILRA2; ITGB2</t>
  </si>
  <si>
    <t>GO:0042092</t>
  </si>
  <si>
    <t>type 2 immune response</t>
  </si>
  <si>
    <t>IL10; IL6; IL18; BATF; TBX21; ECM1; NLRP3; CCR2; CD86; CD74; GATA3</t>
  </si>
  <si>
    <t>GO:0032602</t>
  </si>
  <si>
    <t>chemokine production</t>
  </si>
  <si>
    <t>MCOLN2; IL10; IL1B; CXCL6; TLR2; F2RL1; CSF1R; HAVCR2; IL6; TLR7; GSTP1; IL18; CD74; AIF1; SYK; CLEC7A; POSTN</t>
  </si>
  <si>
    <t>GO:0048872</t>
  </si>
  <si>
    <t>homeostasis of number of cells</t>
  </si>
  <si>
    <t>PIK3CD; DOCK10; CCR4; HCLS1; CXCL6; IL7R; GAPT; CARD11; IL6; IKZF1; SIT1; GPR174; SASH3; IL2RA; NCKAP1L; FLT3; GPR183; RIPK3; TNFRSF17; CORO1A; TNFRSF13B; CCR7; JAK3; PDE4B; CXCR2; CCR2; CD74; GATA3; TNFSF13B; AXL; RASSF2</t>
  </si>
  <si>
    <t>GO:0032673</t>
  </si>
  <si>
    <t>regulation of interleukin-4 production</t>
  </si>
  <si>
    <t>GO:0002468</t>
  </si>
  <si>
    <t>dendritic cell antigen processing and presentation</t>
  </si>
  <si>
    <t>GO:0030021</t>
  </si>
  <si>
    <t>extracellular matrix structural constituent conferring compression resistance</t>
  </si>
  <si>
    <t>PODN; FMOD; BGN; LUM; PRELP; VCAN; OGN; DCN; ACAN</t>
  </si>
  <si>
    <t>GO:0005583</t>
  </si>
  <si>
    <t>fibrillar collagen trimer</t>
  </si>
  <si>
    <t>COL3A1; COL1A2; COL5A1; LUM; COL1A1; COL11A1; COL2A1</t>
  </si>
  <si>
    <t>GO:0098643</t>
  </si>
  <si>
    <t>banded collagen fibril</t>
  </si>
  <si>
    <t>GO:0030336</t>
  </si>
  <si>
    <t>negative regulation of cell migration</t>
  </si>
  <si>
    <t>PADI2; WNT4; PODN; TACSTD2; SLAMF8; EMILIN1; COL3A1; SLIT2; STAP1; CXCL13; PTGER4; NA; BMP5; CCL21; TIMP1; GDF2; IFITM1; GSTP1; ARHGDIB; GREM1; THBS1; CCL2; CD300A; HAS1; IL24; CD74; AIF1; SULF1; CXCL12; DCN; GPR18; DPEP1; MMP28</t>
  </si>
  <si>
    <t>GO:0008037</t>
  </si>
  <si>
    <t>cell recognition</t>
  </si>
  <si>
    <t>EMB; HAVCR2; DOCK2; KCNU1; DOCK8; CCL19; CCL21; FCN1; CD6; CD5; CRTAM; CCR7; CD226; NCAM2; FCN3; CXCR4; EPHA3; VCAN; NCR3; FOLR2; NTM; CLEC7A; CLEC4M</t>
  </si>
  <si>
    <t>GO:0097435</t>
  </si>
  <si>
    <t>supramolecular fiber organization</t>
  </si>
  <si>
    <t>WNT4; TACSTD2; TCHH; DPT; FMOD; EMILIN1; PLEK; COL3A1; VIL1; DES; HCLS1; SLIT2; RHOH; PDGFRA; ADAMTS3; PTGER4; F2RL1; AEBP1; CCL26; CCL24; COL1A2; STMN2; COL14A1; CCL21; COL5A1; ANKRD1; CRYAB; MFAP5; NCKAP1L; LUM; RIPK3; LTBP2; GPR65; GREM1; FMN1; NA; MAP1A; PSTPIP1; CORO1A; COTL1; MFAP4; CCL11; CCR7; COL1A1; COMP; RAC2; COL11A1; RGS4; ADD2; CTNNA2; WIPF1; SNCA; ADAMTS2; AIF1; NA.1; LPAR1; CXCL12; COL2A1; ACAN; GAS7; HCK</t>
  </si>
  <si>
    <t>GO:0006911</t>
  </si>
  <si>
    <t>phagocytosis, engulfment</t>
  </si>
  <si>
    <t>FCGR1A; MARCO; STAP1; F2RL1; BIN2; NCKAP1L; THBS1; CD300A; RAB31; FCGR2B; AIF1; MSR1; ITGB2</t>
  </si>
  <si>
    <t>GO:0043066</t>
  </si>
  <si>
    <t>negative regulation of apoptotic process</t>
  </si>
  <si>
    <t>WNT4; VTCN1; PTGS2; IL10; IL1B; GLI2; VIL1; HCLS1; CD38; HHIP; HAND2; IL7R; CSF1R; BMP5; VNN1; IL6; PIK3CG; CLEC5A; EGR3; DOCK8; CCL19; CCL21; TIMP1; CD40LG; PRKCQ; CREB3L1; GSTP1; CRYAB; CCND2; CD27; FAIM2; NCKAP1L; ASCL1; GREM1; THBS1; ARNT2; CORO1A; EVI2B; CCL2; CCL5; CCR7; NGFR; SOCS3; JAK3; COMP; MMP9; IL2RB; PDPN; PTGFR; NTRK1; CXCR2; CCR5; PLAC8; SNCA; CD74; AIF1; HGF; NTRK2; GATA3; CXCL12; FGFR2; CD44; NTF3; COL2A1; TCL1A; BCL11B; LTK; DPEP1; AXL; LILRB1; HCK</t>
  </si>
  <si>
    <t>GO:0001772</t>
  </si>
  <si>
    <t>immunological synapse</t>
  </si>
  <si>
    <t>RHOH; GZMA; HAVCR2; CARD11; PRKCQ; CD6; CD3E; CORO1A; LCK; CD53; CD37</t>
  </si>
  <si>
    <t>GO:0002704</t>
  </si>
  <si>
    <t>negative regulation of leukocyte mediated immunity</t>
  </si>
  <si>
    <t>CD84; IL7R; HAVCR2; TBX21; CD300A; CLEC4G; JAK3; FCGR2B; PTPRC; CR1; CCR2; CD96; LILRB1</t>
  </si>
  <si>
    <t>GO:0030665</t>
  </si>
  <si>
    <t>clathrin-coated vesicle membrane</t>
  </si>
  <si>
    <t>FCGR1A; CD207; IL7R; HLA-DRB5; HLA-DQA1; CFTR; ROR2; CD3G; CD4; FZD2; FCGR1B; CD74; HLA-DRA; HLA-DRB1; HLA-DQB1; HLA-DQA2; HLA-DQB2; HLA-DPA1; HLA-DPB1; CHRM2</t>
  </si>
  <si>
    <t>GO:0042130</t>
  </si>
  <si>
    <t>negative regulation of T cell proliferation</t>
  </si>
  <si>
    <t>PLA2G2D; VTCN1; IL10; CD80; HAVCR2; PDCD1LG2; IL2RA; CLEC4G; CTLA4; CD86; GPNMB; VSIG4; SPN; LILRB1</t>
  </si>
  <si>
    <t>GO:2000146</t>
  </si>
  <si>
    <t>negative regulation of cell motility</t>
  </si>
  <si>
    <t>PADI2; WNT4; PODN; TACSTD2; SLAMF8; EMILIN1; COL3A1; SLIT2; STAP1; CXCL13; PTGER4; NA; BMP5; CCL21; TIMP1; GDF2; IFITM1; GSTP1; ARHGDIB; GREM1; THBS1; CCL2; CD300A; HAS1; IL24; CD74; AIF1; SULF1; GATA3; CXCL12; DCN; GPR18; DPEP1; MMP28</t>
  </si>
  <si>
    <t>GO:0042554</t>
  </si>
  <si>
    <t>superoxide anion generation</t>
  </si>
  <si>
    <t>CRP; F2RL1; NCF1; CYBB; GSTP1; DUOX2; CYBA; SYK; CLEC7A; FPR2; ITGB2</t>
  </si>
  <si>
    <t>GO:0061041</t>
  </si>
  <si>
    <t>regulation of wound healing</t>
  </si>
  <si>
    <t>WNT4; SELP; PLEK; FAP; VIL1; PDGFRA; F2RL1; PRKCQ; ADRA2A; UBASH3B; THBS1; DUOX2; WFDC1; PDPN; REG3A; CXCR4; HPSE; SMOC2; SYK; PLAU; CLEC7A; C1QTNF1</t>
  </si>
  <si>
    <t>GO:0006956</t>
  </si>
  <si>
    <t>complement activation</t>
  </si>
  <si>
    <t>C1QA; C1QB; CRP; IL1B; C9; C7; COLEC10; FCN1; C3AR1; C1QC; FCN3; CR2; CR1; CFP; VSIG4</t>
  </si>
  <si>
    <t>GO:0030099</t>
  </si>
  <si>
    <t>myeloid cell differentiation</t>
  </si>
  <si>
    <t>PIK3CD; IFI16; GPR55; CCR1; HCLS1; GPR171; TLR2; F2RL1; CAMK4; CSF1R; IL12B; IRF4; IKZF1; CLEC5A; CCL19; ROR2; PRKCQ; UBASH3B; CD4; NCKAP1L; GPR183; BATF; THBS1; LRRK1; EVI2B; CCR7; JAK3; MMP9; LIF; C1QC; CD74; GAB3; GATA3; CLEC1B; PRKCB; IL34; RASGRP4; LILRB1; LILRB4; RASSF2</t>
  </si>
  <si>
    <t>GO:0045765</t>
  </si>
  <si>
    <t>regulation of angiogenesis</t>
  </si>
  <si>
    <t>PTGS2; IL10; EMILIN1; IL1B; STAB1; CXCL13; THBS2; ITGB8; IL6; CCL24; CYBB; SRPX2; GDF2; CREB3L1; C3AR1; THBS1; CCL11; NGFR; CCBE1; PTGIS; ECM1; CXCR4; CXCR2; CCR2; SMOC2; HDAC9; GPNMB; HGF; SULF1; ADAM12; DCN; PRKCB; TMIGD2; ITGB2</t>
  </si>
  <si>
    <t>GO:0032642</t>
  </si>
  <si>
    <t>regulation of chemokine production</t>
  </si>
  <si>
    <t>MCOLN2; IL10; IL1B; CXCL6; TLR2; F2RL1; CSF1R; HAVCR2; IL6; TLR7; GSTP1; CD74; AIF1; SYK; CLEC7A; POSTN</t>
  </si>
  <si>
    <t>GO:0002228</t>
  </si>
  <si>
    <t>natural killer cell mediated immunity</t>
  </si>
  <si>
    <t>SLAMF6; SLAMF7; HAVCR2; IL12B; IL18; CRTAM; CORO1A; CD226; VAV1; CD96; NCR3; SH2D1A; RASGRP1; LILRB1</t>
  </si>
  <si>
    <t>GO:0072538</t>
  </si>
  <si>
    <t>T-helper 17 type immune response</t>
  </si>
  <si>
    <t>SLAMF6; IL12B; IRF4; IL6; PRKCQ; BATF; TBX21; LY9; NLRP3; IL12RB1</t>
  </si>
  <si>
    <t>GO:0065008</t>
  </si>
  <si>
    <t>regulation of biological quality</t>
  </si>
  <si>
    <t>PIK3CD; WNT4; CNR2; CD52; MCOLN2; CRP; SLAMF8; SELP; PTGS2; IL10; PLEK; IL1B; ARHGAP15; SLC4A10; FAP; COL3A1; VIL1; DOCK10; GPR55; CCR4; CCR8; CXCR6; CCR1; HCLS1; MUC13; SLC9A9; CPA3; CD38; SLIT2; SLC34A2; RHOH; PDGFRA; CXCL6; CXCL9; CXCL11; CXCL13; TLR2; IL7R; PTGER4; C7; GAPT; F2RL2; F2RL1; CRHBP; EFNA5; TIFAB; CSF1R; LCP2; KCNMB1; GABRP; IRF4; F13A1; FGD2; BMP5; MOXD1; THBS2; CARD11; IL6; SFRP4; IKZF1; NCF1; CCL26; CCL24; SEMA3C; COL1A2; PIK3CG; PRKAR2B; CFTR; KCND2; BLK; SCARA5; KCNU1; TRPA1; HAS2; DOCK8; CCL19; CCL21; SIT1; NTNG2; CYBB; CYSLTR1; GPR174; SRPX2; BTK; SASH3; CD40LG; SLITRK4; IL2RA; PRKCQ; GDF2; SRGN; ADRA2A; NA; GSTP1; CRYAB; IL18; UBASH3B; CD4; C3AR1; NCKAP1L; TMEM119; SDS; FLT3; GPR183; NALCN; RIPK3; GNG2; PTGER2; FLRT2; GPR65; DIO3; FMN1; THBS1; PLCB2; NA.1; MAP1A; DUOX2; DUOXA2; LRRK1; TNFRSF17; CORO1A; ADCY7; MT1M; FA2H; COTL1; CYBA; P2RX1; TNFRSF13B; CCL2; CCL11; RASL10B; CCL5; CCR7; NGFR; COL1A1; TMC8; METRNL; EPB41L3; GNA15; S1PR4; VAV1; JAK3; COMP; HAMP; KCNK6; KCNN4; PTGIR; FPR1; FPR3; SLC24A3; KCNK15; PTGIS; S100B; LIF; OSM; RAC2; PDPN; MFAP2; PTAFR; LCK; PDE4B; PTGFR; NTRK1; PYHIN1; FCGR2B; RGS4; PTPRC; SLC8A1; ADD2; CTNNA2; CXCR4; CXCR2; XCR1; CCR2; CCR5; P2RY12; PROM1; PLAC8; HPSE; SNCA; ANK2; CD74; SGCD; AIF1; HDAC9; LRRN3; CHRM2; MSR1; NTRK2; SYK; LPAR1; PTGS1; OLFM1; SYN1; HEPH; CXCR3; P2RY10; VSIG1; GRIA3; GATA3; CXCL12; ZNF365; EGR2; PLAU; HTR7; SAA1; MS4A1; FERMT3; IL10RA; CLEC1B; CLEC7A; COL2A1; DCN; CMKLR1; POSTN; GPR18; TNFSF13B; TCL1A; APBA2; NTRK3; MCTP2; PRKCB; SLC6A2; ATP2A3; PIK3R5; KCNH6; C1QTNF1; NA.2; RYR1; AXL; FPR2; RASSF2; HCK; BACE2; FAM3B; ITGB2</t>
  </si>
  <si>
    <t>GO:0001774</t>
  </si>
  <si>
    <t>microglial cell activation</t>
  </si>
  <si>
    <t>C1QA; STAP1; TLR2; IL6; TLR7; TLR8; CST7; PTPRC; SNCA; AIF1; FPR2; ITGB2</t>
  </si>
  <si>
    <t>GO:0002269</t>
  </si>
  <si>
    <t>leukocyte activation involved in inflammatory response</t>
  </si>
  <si>
    <t>GO:0043085</t>
  </si>
  <si>
    <t>positive regulation of catalytic activity</t>
  </si>
  <si>
    <t>WNT4; FCGR1A; FCRL3; IFI16; AIM2; RGS18; RGS1; PLEK; IL1B; ARHGAP15; DOCK10; GPR55; PDGFRA; STAP1; ODAM; CXCL1; CXCL13; F2RL1; EFNA5; CSF1R; ITK; IL12B; DOCK2; LCP2; NA; FGD2; SAMD5; NCF1; CCL26; CCL24; PIK3CG; PRKAR2B; DOCK8; CCL19; CCL21; ROR2; CD40LG; PRKCQ; ADRA2A; IL18; CCND2; CD4; ARHGDIB; NCKAP1L; FLT3; ALOX5AP; RIPK3; GPR65; GREM1; THBS1; PLCB2; ADCY7; CCL22; CYBA; P2RX1; CCL2; CCL11; CCL5; CCL18; CCL4; CCR7; NGFR; CD300A; GNA15; S1PR4; VAV1; RASAL3; FPR1; PTAFR; LCK; NTRK1; ARHGAP30; RGS4; PTPRC; CR1; NLRP3; ANTXR1; CXCR4; ZEB2; P2RY12; SNCA; CD74; TAGAP; HGF; NTRK2; SYK; LPAR1; FGFR2; SAA1; NTF3; CLEC7A; ARHGAP9; TCL1A; RASGRP1; NTRK3; GNAO1; PIK3R5; RASGRP4; CD33; FPR2; LILRA5; RASSF2; ITGB2</t>
  </si>
  <si>
    <t>GO:0090025</t>
  </si>
  <si>
    <t>regulation of monocyte chemotaxis</t>
  </si>
  <si>
    <t>SLAMF8; CCR1; SLIT2; GREM1; CCL5; CCR2; AIF1; CXCL12; FPR2</t>
  </si>
  <si>
    <t>GO:0002698</t>
  </si>
  <si>
    <t>negative regulation of immune effector process</t>
  </si>
  <si>
    <t>FCRL3; SLAMF8; CD84; IL10; IL7R; HAVCR2; FGL2; IL2RA; TBX21; CD300A; CLEC4G; JAK3; CD22; FCGR2B; PTPRC; CR1; CCR2; CD96; VSIG4; LILRB1</t>
  </si>
  <si>
    <t>GO:0050918</t>
  </si>
  <si>
    <t>positive chemotaxis</t>
  </si>
  <si>
    <t>CCR4; F2RL1; COLEC10; FGF7; CORO1A; CCL5; GPNMB; HGF; CXCL12; SAA2; SAA1; NTF3; NTRK3; FPR2</t>
  </si>
  <si>
    <t>GO:0006968</t>
  </si>
  <si>
    <t>cellular defense response</t>
  </si>
  <si>
    <t>MNDA; TRAT1; CXCL9; ITK; NCF1; CLEC5A; CD300C; CXCR2; CCR2; CCR5; SH2D1A; LSP1; SPN</t>
  </si>
  <si>
    <t>GO:0070821</t>
  </si>
  <si>
    <t>tertiary granule membrane</t>
  </si>
  <si>
    <t>CLEC5A; CYBB; GPR84; CYBA; CD300A; SIGLEC14; PTAFR; CD53; PLAU; CLEC12A; OLR1; CD33; FPR2; LAIR1; ITGB2</t>
  </si>
  <si>
    <t>GO:0002437</t>
  </si>
  <si>
    <t>inflammatory response to antigenic stimulus</t>
  </si>
  <si>
    <t>IL10; IL12B; CYSLTR1; BTK; IL2RA; CD6; CCR7; FCGR2B; CXCR2; LTA; GATA3; RASGRP1</t>
  </si>
  <si>
    <t>GO:0035747</t>
  </si>
  <si>
    <t>natural killer cell chemotaxis</t>
  </si>
  <si>
    <t>PIK3CD; CXCL14; PIK3CG; CCL2; CCL5; CCL4</t>
  </si>
  <si>
    <t>GO:0030139</t>
  </si>
  <si>
    <t>endocytic vesicle</t>
  </si>
  <si>
    <t>WNT4; FCGR1A; CD207; MARCO; STAB1; TLR2; HLA-DRB5; HLA-DQA1; NCF1; ROR2; TLR7; CYBB; MPEG1; PLD4; CORO1A; CYBA; FZD2; RAB31; RAC2; FCGR1B; CTLA4; CD74; HLA-DRA; HLA-DRB1; HLA-DQB1; HLA-DQA2; HLA-DQB2; HLA-DPA1; HLA-DPB1; MSR1; SYK; LPAR1; GRIA3; SAA1; CD163</t>
  </si>
  <si>
    <t>GO:0007200</t>
  </si>
  <si>
    <t>phospholipase C-activating G protein-coupled receptor signaling pathway</t>
  </si>
  <si>
    <t>GPR55; F2RL2; F2RL1; GPR174; ADRA2A; C3AR1; GPR65; GNA15; FPR1; FPR3; CXCR2; P2RY12; CHRM2; LPAR1; P2RY10; CMKLR1; GPR18; FPR2</t>
  </si>
  <si>
    <t>GO:0061756</t>
  </si>
  <si>
    <t>leukocyte adhesion to vascular endothelial cell</t>
  </si>
  <si>
    <t>SELP; ITGA4; CCL21; SELPLG; PTAFR; SELL; ADD2; CCR2; CXCL12; SPN; ITGB2</t>
  </si>
  <si>
    <t>GO:0014066</t>
  </si>
  <si>
    <t>regulation of phosphatidylinositol 3-kinase signaling</t>
  </si>
  <si>
    <t>PIK3CD; SELP; HCLS1; PDGFRA; F2RL1; NCF1; PIK3CG; IL18; FLT3; NLRC3; CCL5; OSM; NTRK1; HGF; NTRK2; NTF3; DCN; RASGRP1; NTRK3; PIK3R5</t>
  </si>
  <si>
    <t>GO:0002700</t>
  </si>
  <si>
    <t>regulation of production of molecular mediator of immune response</t>
  </si>
  <si>
    <t>FCRL3; IL10; IL1B; F2RL1; IL6; BTK; SASH3; CD40LG; IL18; TBX21; NA; CD226; JAK3; CD22; FCGR2B; PTPRC; NLRP3; CCR2; CD96; CD74; GATA3; LILRB1</t>
  </si>
  <si>
    <t>GO:0045121</t>
  </si>
  <si>
    <t>membrane raft</t>
  </si>
  <si>
    <t>KCNA3; CD2; CD48; PTGS2; TLR2; EFNA5; LCP2; CARD11; PRKAR2B; KCND2; HAS2; BTK; CD4; FAIM2; SELPLG; P2RX1; CD226; PTGIS; PDPN; LCK; PTPRC; ADD2; CD8A; MAL; P2RY12; HPSE; ANK2; SULF1; MS4A1; OLR1; CNTN1; SLC6A2; SGCA; CD79A; HCK; ITGB2</t>
  </si>
  <si>
    <t>GO:0002367</t>
  </si>
  <si>
    <t>cytokine production involved in immune response</t>
  </si>
  <si>
    <t>IL10; IL1B; TLR2; F2RL1; IL12B; IL6; BTK; SASH3; IL18; TBX21; CD226; JAK3; NLRP3; CCR2; CD96; CD74; GATA3; LILRB1</t>
  </si>
  <si>
    <t>GO:0048771</t>
  </si>
  <si>
    <t>tissue remodeling</t>
  </si>
  <si>
    <t>GPR55; CD38; HAND2; CSF1R; IL12B; RSPO3; IL6; SEMA3C; CTHRC1; TIMP1; BGN; IL18; UBASH3B; TMEM119; GREM1; LRRK1; LIF; RAC2; CCR2; GPNMB; SYK; MMP2; AXL; RASSF2</t>
  </si>
  <si>
    <t>GO:0098857</t>
  </si>
  <si>
    <t>membrane microdomain</t>
  </si>
  <si>
    <t>GO:0050869</t>
  </si>
  <si>
    <t>negative regulation of B cell activation</t>
  </si>
  <si>
    <t>MNDA; IL10; BTK; TNFRSF13B; CD300A; SAMSN1; FCGR2B; CTLA4; BANK1; SLA2</t>
  </si>
  <si>
    <t>GO:0060193</t>
  </si>
  <si>
    <t>positive regulation of lipase activity</t>
  </si>
  <si>
    <t>GO:0048015</t>
  </si>
  <si>
    <t>phosphatidylinositol-mediated signaling</t>
  </si>
  <si>
    <t>PIK3CD; SELP; HCLS1; PDGFRA; F2RL1; CSF1R; NCF1; PIK3CG; IL18; FLT3; PLCB2; NLRC3; CCL5; OSM; PTAFR; NTRK1; HGF; NTRK2; GATA3; NTF3; DCN; RASGRP1; LTK; NTRK3; PIK3R5</t>
  </si>
  <si>
    <t>GO:0045730</t>
  </si>
  <si>
    <t>respiratory burst</t>
  </si>
  <si>
    <t>PIK3CD; CD52; SLAMF8; NCF1; PIK3CG; CYBB; CYBA; RAC2; CLEC7A; HCK</t>
  </si>
  <si>
    <t>GO:0043069</t>
  </si>
  <si>
    <t>negative regulation of programmed cell death</t>
  </si>
  <si>
    <t>GO:0002455</t>
  </si>
  <si>
    <t>humoral immune response mediated by circulating immunoglobulin</t>
  </si>
  <si>
    <t>C1QA; C1QB; CRP; C9; C7; C1QC; FCGR2B; PTPRC; CR2; CR1; LTA; HLA-DQB1</t>
  </si>
  <si>
    <t>GO:0014065</t>
  </si>
  <si>
    <t>phosphatidylinositol 3-kinase signaling</t>
  </si>
  <si>
    <t>PIK3CD; SELP; HCLS1; PDGFRA; F2RL1; NCF1; PIK3CG; IL18; FLT3; NLRC3; CCL5; OSM; NTRK1; HGF; NTRK2; GATA3; NTF3; DCN; RASGRP1; LTK; NTRK3; PIK3R5</t>
  </si>
  <si>
    <t>GO:0032930</t>
  </si>
  <si>
    <t>positive regulation of superoxide anion generation</t>
  </si>
  <si>
    <t>CRP; F2RL1; GSTP1; CYBA; SYK; CLEC7A; FPR2; ITGB2</t>
  </si>
  <si>
    <t>GO:0070820</t>
  </si>
  <si>
    <t>tertiary granule</t>
  </si>
  <si>
    <t>CHIT1; TNFAIP6; CXCL1; CLEC5A; CYBB; GPR84; NCKAP1L; CYBA; CD300A; SIGLEC14; FPR1; MMP9; PTAFR; CD53; CR1; CFP; PLAU; CLEC12A; OLR1; CD33; FPR2; LAIR1; ITGB2</t>
  </si>
  <si>
    <t>GO:0001618</t>
  </si>
  <si>
    <t>virus receptor activity</t>
  </si>
  <si>
    <t>SLAMF1; CD80; CLEC5A; CD4; SELPLG; CLEC4G; CR2; CR1; CXCR4; CCR5; CD86; MRC1; NCAM1; CLEC4M; AXL</t>
  </si>
  <si>
    <t>GO:0104005</t>
  </si>
  <si>
    <t>hijacked molecular function</t>
  </si>
  <si>
    <t>GO:0051345</t>
  </si>
  <si>
    <t>positive regulation of hydrolase activity</t>
  </si>
  <si>
    <t>WNT4; FCRL3; IFI16; AIM2; RGS18; RGS1; PLEK; ARHGAP15; DOCK10; GPR55; PDGFRA; ODAM; CXCL13; F2RL1; ITK; DOCK2; NA; CCL26; CCL24; DOCK8; CCL19; CCL21; ARHGDIB; NCKAP1L; RIPK3; GPR65; PLCB2; CCL22; P2RX1; CCL2; CCL11; CCL5; CCL18; CCL4; CCR7; NGFR; CD300A; GNA15; S1PR4; VAV1; RASAL3; PTAFR; LCK; NTRK1; ARHGAP30; RGS4; PTPRC; CR1; NLRP3; ANTXR1; P2RY12; SNCA; TAGAP; NTRK2; SYK; LPAR1; FGFR2; NTF3; CLEC7A; ARHGAP9; RASGRP1; NTRK3; GNAO1; RASGRP4; CD33</t>
  </si>
  <si>
    <t>GO:0005198</t>
  </si>
  <si>
    <t>structural molecule activity</t>
  </si>
  <si>
    <t>COL16A1; COL8A2; PODN; NA; DPT; FMOD; EMILIN1; COL3A1; DES; ABI3BP; COL10A1; THBS2; AEBP1; FGL2; COL1A2; CTHRC1; COL14A1; COL22A1; TNC; COL5A1; MXRA5; SRPX2; BGN; CRYAB; CD3E; CD3G; CD4; MFAP5; MGP; LUM; LTBP2; THBS1; MAP1A; MFAP4; KRT23; COL1A1; EPB41L3; COMP; PI3; MFAP2; COL11A1; ECM1; LAMC2; PRELP; EFEMP1; ADD2; CTNNA2; MAL; FBLN2; ANK2; VCAN; LAMA2; OGN; SRPX; COL13A1; COL2A1; DCN; POSTN; ACAN</t>
  </si>
  <si>
    <t>GO:0051482</t>
  </si>
  <si>
    <t>positive regulation of cytosolic calcium ion concentration involved in phospholipase C-activating G protein-coupled signaling pathway</t>
  </si>
  <si>
    <t>GPR55; F2RL2; F2RL1; GPR174; C3AR1; GPR65; GNA15; LPAR1; P2RY10; GPR18</t>
  </si>
  <si>
    <t>GO:0098772</t>
  </si>
  <si>
    <t>molecular function regulator</t>
  </si>
  <si>
    <t>WNT4; RGS18; RGS1; IL10; IL1B; ARHGAP15; VIL1; WNT10A; DOCK10; SLIT2; RHOH; CXCL6; CXCL1; CXCL2; CXCL9; CXCL11; CXCL13; EFNA5; CXCL14; IL12B; DOCK2; KCNMB1; PI16; FGD2; RCAN2; BMP5; MACC1; IL6; NCF1; CCL26; CCL24; SEMA3C; PRKAR2B; CFTR; PNOC; DKK4; COLEC10; DOCK8; CCL19; CCL21; TNFSF8; TIMP1; CD40LG; GDF2; GDF10; NA; KNDC1; GSTP1; IL18; CCND2; CD27; ARHGDIB; NCKAP1L; ALOX5AP; RIPK3; PAPLN; FLRT2; GREM1; FGF7; CCL22; WFDC1; CCL2; CCL11; CCL5; CCL18; CCL4; NA.1; SOCS3; METRNL; EBI3; CD70; VAV1; RASAL3; HAMP; PTGIR; CST7; PI3; SLPI; LIF; OSM; RAC2; ARHGAP30; RGS4; IL24; EFEMP1; MAL; ZEB2; P2RY12; SNCA; KCNIP1; LTA; LTB; GPSM3; TAGAP; GPNMB; HGF; WNT2; GEM; NA.2; OGN; CXCL12; SAA2; SAA1; FXYD2; NTF3; ARHGAP9; TNFSF13B; TCL1A; RASGRP1; SPINT1; PRKCB; RRAD; IL34; DPEP1; PIK3R5; RASGRP4; SLA2; FAM3B</t>
  </si>
  <si>
    <t>GO:0042267</t>
  </si>
  <si>
    <t>natural killer cell mediated cytotoxicity</t>
  </si>
  <si>
    <t>SLAMF6; SLAMF7; HAVCR2; IL12B; IL18; CRTAM; CORO1A; CD226; VAV1; NCR3; SH2D1A; RASGRP1; LILRB1</t>
  </si>
  <si>
    <t>GO:0046641</t>
  </si>
  <si>
    <t>positive regulation of alpha-beta T cell proliferation</t>
  </si>
  <si>
    <t>IL12B; IL18; CD3E; EBI3; RASAL3; PTPRC; CCR2; SYK</t>
  </si>
  <si>
    <t>GO:0002718</t>
  </si>
  <si>
    <t>regulation of cytokine production involved in immune response</t>
  </si>
  <si>
    <t>IL10; IL1B; F2RL1; IL6; BTK; SASH3; IL18; TBX21; CD226; JAK3; NLRP3; CCR2; CD96; CD74; GATA3; LILRB1</t>
  </si>
  <si>
    <t>GO:0022603</t>
  </si>
  <si>
    <t>regulation of anatomical structure morphogenesis</t>
  </si>
  <si>
    <t>WNT4; TACSTD2; PTGS2; IL10; EMILIN1; IL1B; ARHGAP15; VIL1; WNT10A; STAB1; SLIT2; RHOH; CXCL9; CXCL13; HAND2; BASP1; EFNA5; CSF1R; CPNE5; FGD2; RSPO3; THBS2; ITGB8; IL6; CCL24; SEMA3C; DKK4; CTHRC1; HAS2; ROR2; COL5A1; CYBB; SRPX2; GDF2; KNDC1; LRRC4C; CREB3L1; C3AR1; DIO3; GREM1; THBS1; NA; FGF7; CORO1A; CCL2; CCL11; FZD2; NGFR; EPB41L3; CCBE1; PTGIS; S100B; LIF; PDPN; CD53; ECM1; CXCR4; ZEB2; CXCR2; CCR2; RUNX2; SMOC2; HDAC9; GPNMB; HGF; WNT2; SULF1; NTRK2; LPAR1; OLFM1; GATA3; CXCL12; FGFR2; ADAM12; CD44; DCN; POSTN; TNFSF13B; NTRK3; PRKCB; TMIGD2; HCK; ITGB2</t>
  </si>
  <si>
    <t>GO:1902622</t>
  </si>
  <si>
    <t>regulation of neutrophil migration</t>
  </si>
  <si>
    <t>SLAMF8; SLIT2; CCL19; CCL21; C3AR1; NCKAP1L; CCR7; RAC2; CXCR2; CD74</t>
  </si>
  <si>
    <t>GO:0005764</t>
  </si>
  <si>
    <t>lysosome</t>
  </si>
  <si>
    <t>PIK3CD; PADI2; LAPTM5; CD1C; CD1B; MNDA; CHIT1; FMOD; IL1B; SIDT1; GNB4; CRHBP; HLA-DRB5; HLA-DQA1; VNN1; NA; NCF1; PIK3CG; CFTR; OMD; TLR7; TLR8; BTK; BGN; SRGN; CTSW; C3AR1; NA.1; GLIPR1; LUM; RNASE6; FPR1; CST7; NFAM1; CD1E; PRELP; CXCR4; CXCR2; PLAC8; HPSE; SNCA; ANK2; VCAN; CD74; HLA-DRA; HLA-DRB1; HLA-DQB1; HLA-DQA2; HLA-DQB2; HLA-DMB; HLA-DOA; HLA-DPA1; HLA-DPB1; NA.2; OGN; DCN; RASGRP1; TM6SF1; ACAN; HCK</t>
  </si>
  <si>
    <t>GO:0048017</t>
  </si>
  <si>
    <t>inositol lipid-mediated signaling</t>
  </si>
  <si>
    <t>GO:0001771</t>
  </si>
  <si>
    <t>immunological synapse formation</t>
  </si>
  <si>
    <t>HAVCR2; DOCK2; DOCK8; CCL19; CCL21; CD6; CCR7</t>
  </si>
  <si>
    <t>GO:0000323</t>
  </si>
  <si>
    <t>lytic vacuole</t>
  </si>
  <si>
    <t>GO:0001914</t>
  </si>
  <si>
    <t>regulation of T cell mediated cytotoxicity</t>
  </si>
  <si>
    <t>CD1C; CD1B; IL7R; IL12B; RIPK3; CD1E; FCGR2B; PTPRC; IL12RB1; LILRB1</t>
  </si>
  <si>
    <t>GO:0002577</t>
  </si>
  <si>
    <t>regulation of antigen processing and presentation</t>
  </si>
  <si>
    <t>FGL2; CCL19; CCL21; THBS1; CCR7; FCGR2B; CD74; HLA-DOA</t>
  </si>
  <si>
    <t>GO:0090022</t>
  </si>
  <si>
    <t>regulation of neutrophil chemotaxis</t>
  </si>
  <si>
    <t>SLIT2; CCL19; CCL21; C3AR1; NCKAP1L; CCR7; RAC2; CXCR2; CD74</t>
  </si>
  <si>
    <t>GO:0002711</t>
  </si>
  <si>
    <t>positive regulation of T cell mediated immunity</t>
  </si>
  <si>
    <t>CD1C; CD1B; IL1B; IL12B; IL6; SASH3; IL18; CD1E; PTPRC; NLRP3; GATA3; IL12RB1</t>
  </si>
  <si>
    <t>GO:0072539</t>
  </si>
  <si>
    <t>T-helper 17 cell differentiation</t>
  </si>
  <si>
    <t>SLAMF6; IL12B; IRF4; IL6; BATF; TBX21; LY9; NLRP3; IL12RB1</t>
  </si>
  <si>
    <t>GO:0007267</t>
  </si>
  <si>
    <t>cell-cell signaling</t>
  </si>
  <si>
    <t>WNT4; C1QA; CNR2; FCRL2; PTGS2; IL1B; GLI2; TNFAIP6; SLC4A10; WNT10A; CCR1; STAB1; ZBED2; CD38; CXCL6; CXCL9; CXCL11; CXCL13; TLR2; CRHBP; EFNA5; CXCL14; KCNMB1; GABRP; RSPO3; IL6; SFRP4; CCL26; CCL24; GAL3ST4; PRKAR2B; CFTR; KCND2; BLK; EGR3; PNOC; DKK4; CTHRC1; CCL21; ROR2; TNFSF8; TNC; NTNG2; BTK; BICC1; ADRA2A; LRRC4C; PGR; IL18; IGFBP6; NA; SHISA2; GNG2; GREM1; PLCB2; MAP1A; FGF7; LRRK1; CCL22; CDH11; FOXL1; P2RX1; CCL2; RASL10B; CCL5; CCL18; CCL4; FZD2; COL1A1; NOTUM; CD70; PTGIR; DACT3; S100B; LIF; OSM; GRAP2; NTRK1; RGS4; ZEB2; CCR2; CCR5; CPZ; SNCA; ANK2; PDLIM4; LTA; LTB; LAMA2; GPNMB; HGF; WNT2; CHRM2; SULF1; NTRK2; SYN1; SH2D1A; GATA3; EGR2; HTR7; FGFR2; NTF3; APBA2; MCTP2; PRKCB; SLC6A2; GNAO1; CHST4; PMP22; C1QTNF1; AXL; CD33; SIRPG; FAM3B; ITGB2</t>
  </si>
  <si>
    <t>GO:2000404</t>
  </si>
  <si>
    <t>regulation of T cell migration</t>
  </si>
  <si>
    <t>ITGA4; CXCL13; DOCK8; CCL21; NA; RIPK3; CCL5; ECM1; CCR2; AIF1; CXCL12; SPN</t>
  </si>
  <si>
    <t>GO:0050855</t>
  </si>
  <si>
    <t>regulation of B cell receptor signaling pathway</t>
  </si>
  <si>
    <t>FCRL3; STAP1; BLK; CD300A; CD22; NFAM1; PTPN22; FCGR2B; PRKCB</t>
  </si>
  <si>
    <t>GO:0044877</t>
  </si>
  <si>
    <t>protein-containing complex binding</t>
  </si>
  <si>
    <t>COL16A1; PODN; FCGR1A; FCER1A; CRP; RCSD1; EMILIN1; IL1B; FAP; COL3A1; VIL1; STAB1; ABI3BP; HCLS1; GNB4; PDGFRA; TLR2; DOCK2; ITGB8; AEBP1; CFTR; COL14A1; COL5A1; ADRA2A; NA; MMP12; CRYAB; CD3E; CD3G; CD4; NCKAP1L; LUM; FLT3; ITGBL1; RIPK3; THBS1; ITGA11; PSTPIP1; CIITA; CORO1A; COTL1; MRC2; CCBE1; CD226; GNA15; ICAM3; COMP; CD22; MMP9; LCK; FCGR1B; FCGR3A; FCGR2B; ANTXR1; ADD2; CTNNA2; CD8A; WIPF1; LRRC15; SNCA; CD74; AIF1; HLA-DRA; HLA-DRB1; HLA-DMB; HLA-DOA; GPNMB; MSR1; CDH17; SYK; EGFL6; CXCL12; CD44; MS4A2; MS4A1; FERMT3; DCN; GNAO1; PIK3R5; GAS7; C1QTNF1; LILRA2; LILRB1; ITGB2</t>
  </si>
  <si>
    <t>GO:0060191</t>
  </si>
  <si>
    <t>regulation of lipase activity</t>
  </si>
  <si>
    <t>GPR55; PDGFRA; ITK; PLCB2; CCL5; GNA15; S1PR4; PTAFR; P2RY12; SNCA; HDAC9; NTRK2; LPAR1; FGFR2; NTF3; NTRK3; RASGRP4</t>
  </si>
  <si>
    <t>GO:0097048</t>
  </si>
  <si>
    <t>dendritic cell apoptotic process</t>
  </si>
  <si>
    <t>GO:2000668</t>
  </si>
  <si>
    <t>regulation of dendritic cell apoptotic process</t>
  </si>
  <si>
    <t>GO:0050922</t>
  </si>
  <si>
    <t>negative regulation of chemotaxis</t>
  </si>
  <si>
    <t>PADI2; SLAMF8; SLIT2; STAP1; CXCL13; SEMA3C; GSTP1; GREM1; THBS1; CCL2; AIF1; GPR18; MMP28</t>
  </si>
  <si>
    <t>GO:0032611</t>
  </si>
  <si>
    <t>interleukin-1 beta production</t>
  </si>
  <si>
    <t>MNDA; IFI16; AIM2; IL1B; F2RL1; CCL19; TLR8; GSTP1; CCR7; GBP5; PYHIN1; NLRP3; CLEC7A; CD33; LILRA5; LILRA2</t>
  </si>
  <si>
    <t>GO:0098589</t>
  </si>
  <si>
    <t>membrane region</t>
  </si>
  <si>
    <t>GO:0045576</t>
  </si>
  <si>
    <t>mast cell activation</t>
  </si>
  <si>
    <t>PIK3CD; CNR2; CD84; RHOH; LCP2; PIK3CG; BTK; NA; CD300A; CD300LF; CD226; RAC2; SYK; RASGRP1</t>
  </si>
  <si>
    <t>GO:1901342</t>
  </si>
  <si>
    <t>regulation of vasculature development</t>
  </si>
  <si>
    <t>WNT4; PTGS2; IL10; EMILIN1; IL1B; STAB1; CXCL13; THBS2; ITGB8; IL6; CCL24; CYBB; SRPX2; GDF2; CREB3L1; C3AR1; THBS1; CCL11; NGFR; CCBE1; PTGIS; ECM1; CXCR4; CXCR2; CCR2; SMOC2; HDAC9; GPNMB; HGF; SULF1; ADAM12; DCN; PRKCB; TMIGD2; ITGB2</t>
  </si>
  <si>
    <t>GO:0032645</t>
  </si>
  <si>
    <t>regulation of granulocyte macrophage colony-stimulating factor production</t>
  </si>
  <si>
    <t>CD84; IL1B; CD80; IL12B; IL18; SYK; RASGRP1</t>
  </si>
  <si>
    <t>GO:0051271</t>
  </si>
  <si>
    <t>negative regulation of cellular component movement</t>
  </si>
  <si>
    <t>PADI2; WNT4; PODN; TACSTD2; SLAMF8; EMILIN1; COL3A1; SLIT2; STAP1; CXCL13; PTGER4; NA; BMP5; SEMA3C; CCL21; TIMP1; GDF2; IFITM1; GSTP1; ARHGDIB; GREM1; THBS1; CCL2; CD300A; HAS1; IL24; CD74; AIF1; SULF1; GATA3; CXCL12; DCN; GPR18; DPEP1; MMP28</t>
  </si>
  <si>
    <t>GO:0046718</t>
  </si>
  <si>
    <t>viral entry into host cell</t>
  </si>
  <si>
    <t>SLAMF1; CD80; CLEC5A; FCN1; IFITM1; CD4; SELPLG; CLEC4G; FCN3; CR2; CR1; CXCR4; CCR5; CD86; CD74; MRC1; NCAM1; CLEC4M; AXL</t>
  </si>
  <si>
    <t>GO:0032652</t>
  </si>
  <si>
    <t>regulation of interleukin-1 production</t>
  </si>
  <si>
    <t>MNDA; IFI16; AIM2; IL10; HAVCR2; CCL19; TLR8; GSTP1; CCR7; PYHIN1; NLRP3; SAA1; CLEC7A; CD33; LILRA5; LILRA2</t>
  </si>
  <si>
    <t>GO:0071774</t>
  </si>
  <si>
    <t>response to fibroblast growth factor</t>
  </si>
  <si>
    <t>WNT4; CXCL13; HHIP; EGR3; TNC; CREB3L1; SHISA2; FLRT2; THBS1; FGF7; CCL2; CCL5; COL1A1; SNCA; RUNX2; SMOC2; SULF1; GATA3; FGFR2; CD44; POSTN</t>
  </si>
  <si>
    <t>GO:0002360</t>
  </si>
  <si>
    <t>T cell lineage commitment</t>
  </si>
  <si>
    <t>GO:0051222</t>
  </si>
  <si>
    <t>positive regulation of protein transport</t>
  </si>
  <si>
    <t>CD2; VTCN1; AIM2; PTGS2; IL10; IL1B; HCLS1; CD38; TLR2; PTGER4; F2RL1; CSF1R; HAVCR2; IL6; CFTR; CLEC5A; BLK; CCL19; FCN1; TLR8; ANKRD1; MMP12; CRTAM; CLEC4E; CLEC9A; KCNN4; OSM; RAC2; PTPN22; NLRP3; AIF1; SYK; GATA3; SAA1; POSTN; RASGRP1; CD33; LILRA5; LILRA2; ITGB2</t>
  </si>
  <si>
    <t>GO:0002825</t>
  </si>
  <si>
    <t>regulation of T-helper 1 type immune response</t>
  </si>
  <si>
    <t>IL1B; CD80; HAVCR2; IL12B; CCL19; IL18; JAK3; CCR2; IL12RB1</t>
  </si>
  <si>
    <t>GO:0045766</t>
  </si>
  <si>
    <t>positive regulation of angiogenesis</t>
  </si>
  <si>
    <t>PTGS2; IL10; IL1B; ITGB8; CCL24; CYBB; SRPX2; GDF2; C3AR1; THBS1; CCL11; CCBE1; PTGIS; ECM1; CXCR4; CXCR2; SMOC2; HDAC9; HGF; ADAM12; PRKCB; TMIGD2; ITGB2</t>
  </si>
  <si>
    <t>GO:0033674</t>
  </si>
  <si>
    <t>positive regulation of kinase activity</t>
  </si>
  <si>
    <t>FCGR1A; IL1B; PDGFRA; STAP1; EFNA5; CSF1R; IL12B; LCP2; FGD2; SAMD5; NCF1; PIK3CG; PRKAR2B; CCL19; CCL21; ROR2; CD40LG; ADRA2A; IL18; CCND2; CD4; NCKAP1L; FLT3; RIPK3; GREM1; THBS1; ADCY7; CCL5; CCR7; CD300A; FPR1; NTRK1; PTPRC; CXCR4; ZEB2; P2RY12; SNCA; CD74; HGF; NTRK2; SYK; LPAR1; SAA1; NTF3; TCL1A; RASGRP1; NTRK3; PIK3R5; FPR2; LILRA5; RASSF2</t>
  </si>
  <si>
    <t>GO:0050878</t>
  </si>
  <si>
    <t>regulation of body fluid levels</t>
  </si>
  <si>
    <t>SELP; PLEK; FAP; COL3A1; PDGFRA; F2RL2; F2RL1; TIFAB; LCP2; F13A1; IL6; COL1A2; PIK3CG; PRKAR2B; CFTR; HAS2; DOCK8; CD40LG; PRKCQ; ADRA2A; UBASH3B; GNG2; THBS1; ADCY7; FA2H; CYBA; P2RX1; COL1A1; GNA15; VAV1; COMP; KCNN4; PDPN; LCK; P2RY12; HPSE; SYK; GATA3; PLAU; SAA1; FERMT3; CLEC1B; PRKCB; PIK3R5; C1QTNF1; AXL</t>
  </si>
  <si>
    <t>GO:0099024</t>
  </si>
  <si>
    <t>plasma membrane invagination</t>
  </si>
  <si>
    <t>GO:0050871</t>
  </si>
  <si>
    <t>positive regulation of B cell activation</t>
  </si>
  <si>
    <t>FCRL3; CD38; CARD11; IL6; BTK; SASH3; CD27; NCKAP1L; GPR183; TBX21; PTPRC; CD74; SYK; TNFSF13B</t>
  </si>
  <si>
    <t>GO:0038187</t>
  </si>
  <si>
    <t>pattern recognition receptor activity</t>
  </si>
  <si>
    <t>MARCO; TLR2; FCN1; TLR7; TLR8; CLEC4E; PTAFR; CLEC7A</t>
  </si>
  <si>
    <t>GO:0098802</t>
  </si>
  <si>
    <t>plasma membrane receptor complex</t>
  </si>
  <si>
    <t>EMILIN1; ITGA4; TRAT1; BMPR1B; TLR2; ITGB8; IL6; IL2RA; CD6; CD3E; CD3G; CD4; ITGBL1; ITGA11; EBI3; CSF2RB; IL2RB; CD247; CD8A; CD8B; SYK; GRIA3; IL12RB1; CD79A; ITGB2</t>
  </si>
  <si>
    <t>GO:0050710</t>
  </si>
  <si>
    <t>negative regulation of cytokine secretion</t>
  </si>
  <si>
    <t>IL10; PTGER4; F2RL1; TLR8; SRGN; SSC5D; PTPN22; FCGR2B; NLRP3; BANK1; HDAC9; LILRA5; LILRB1</t>
  </si>
  <si>
    <t>GO:0045622</t>
  </si>
  <si>
    <t>regulation of T-helper cell differentiation</t>
  </si>
  <si>
    <t>CD80; IL12B; IRF4; CCL19; IL18; TBX21; JAK3; NLRP3; CD86; IL12RB1</t>
  </si>
  <si>
    <t>GO:0043394</t>
  </si>
  <si>
    <t>proteoglycan binding</t>
  </si>
  <si>
    <t>PLA2G2D; SLIT2; TNC; COL5A1; THBS1; COMP; PTPRC; HPSE; GPNMB; COL2A1</t>
  </si>
  <si>
    <t>GO:0090023</t>
  </si>
  <si>
    <t>positive regulation of neutrophil chemotaxis</t>
  </si>
  <si>
    <t>CCL19; CCL21; C3AR1; NCKAP1L; CCR7; RAC2; CXCR2; CD74</t>
  </si>
  <si>
    <t>GO:0032733</t>
  </si>
  <si>
    <t>positive regulation of interleukin-10 production</t>
  </si>
  <si>
    <t>TIGIT; TLR2; IL12B; IRF4; SASH3; CD40LG; HGF; SYK; CLEC7A; LILRA5</t>
  </si>
  <si>
    <t>GO:0004713</t>
  </si>
  <si>
    <t>protein tyrosine kinase activity</t>
  </si>
  <si>
    <t>PDGFRA; CSF1R; ITK; BLK; ROR2; BTK; STYK1; FLT3; JAK3; LCK; NTRK1; EFEMP1; EPHA3; SLA; NTRK2; SYK; FGFR2; LTK; NTRK3; AXL; HCK</t>
  </si>
  <si>
    <t>GO:2000406</t>
  </si>
  <si>
    <t>positive regulation of T cell migration</t>
  </si>
  <si>
    <t>ITGA4; CXCL13; DOCK8; CCL21; CCL5; CCR2; AIF1; CXCL12; SPN</t>
  </si>
  <si>
    <t>GO:0045061</t>
  </si>
  <si>
    <t>thymic T cell selection</t>
  </si>
  <si>
    <t>DOCK2; CARD11; CD3E; CD3G; CCR7; PTPRC; CD74; GATA3</t>
  </si>
  <si>
    <t>GO:0030020</t>
  </si>
  <si>
    <t>extracellular matrix structural constituent conferring tensile strength</t>
  </si>
  <si>
    <t>COL16A1; COL8A2; COL3A1; COL10A1; COL1A2; COL14A1; COL5A1; COL1A1; COL11A1; COL13A1; COL2A1</t>
  </si>
  <si>
    <t>GO:0035025</t>
  </si>
  <si>
    <t>positive regulation of Rho protein signal transduction</t>
  </si>
  <si>
    <t>COL3A1; GPR55; F2RL2; F2RL1; GPR174; GPR65; LPAR1; P2RY10; GPR18</t>
  </si>
  <si>
    <t>GO:0032928</t>
  </si>
  <si>
    <t>regulation of superoxide anion generation</t>
  </si>
  <si>
    <t>GO:0002715</t>
  </si>
  <si>
    <t>regulation of natural killer cell mediated immunity</t>
  </si>
  <si>
    <t>SLAMF6; HAVCR2; IL12B; CRTAM; CD226; VAV1; CD96; NCR3; SH2D1A; RASGRP1; LILRB1</t>
  </si>
  <si>
    <t>GO:0043269</t>
  </si>
  <si>
    <t>regulation of ion transport</t>
  </si>
  <si>
    <t>KCNA3; FCRL3; CD84; PTGS2; IL1B; STAC; CCR1; CXCL9; CXCL11; CRHBP; KCNMB1; SFRP4; PIK3CG; CFTR; KCND2; KCNU1; CYBB; ADRA2A; SYT13; UBASH3B; CD4; NALCN; THBS1; CORO1A; CYBA; P2RX1; CCL2; CCL5; CCL4; HAMP; KCNK6; KCNK15; MMP9; CLIC6; PTAFR; PDE4B; RGS4; SLC8A1; CXCR4; CCR2; P2RY12; SNCA; ANK2; KCNIP1; KCNQ5; GEM; SYK; GRIA3; CXCL12; FXYD2; CNTN1; GNAO1; RRAD; KCNH6; CD33; LILRA5; LILRA2; LILRB1</t>
  </si>
  <si>
    <t>GO:2000516</t>
  </si>
  <si>
    <t>positive regulation of CD4-positive, alpha-beta T cell activation</t>
  </si>
  <si>
    <t>CD80; IL12B; CCL19; SASH3; PRKCQ; IL18; NCKAP1L; NLRP3; CD86; IL12RB1</t>
  </si>
  <si>
    <t>GO:0032740</t>
  </si>
  <si>
    <t>positive regulation of interleukin-17 production</t>
  </si>
  <si>
    <t>SLAMF6; IL12B; IL6; PRKCQ; IL18; OSM; LY9</t>
  </si>
  <si>
    <t>GO:0042088</t>
  </si>
  <si>
    <t>T-helper 1 type immune response</t>
  </si>
  <si>
    <t>IL1B; CD80; HAVCR2; IL12B; CCL19; IL18; EBI3; JAK3; CCR2; SPN; IL12RB1</t>
  </si>
  <si>
    <t>GO:0065009</t>
  </si>
  <si>
    <t>regulation of molecular function</t>
  </si>
  <si>
    <t>WNT4; CNR2; FCGR1A; FCRL3; IFI16; AIM2; SLAMF8; PTGS2; RGS18; RGS1; IL10; PLEK; IL1B; ARHGAP15; ITGA4; VIL1; DOCK10; GPR55; EOMES; STAC; HCLS1; P2RY13; NA; SLIT2; RHOH; PDGFRA; STAP1; ODAM; CXCL1; CXCL13; TLR2; HAND2; GZMA; F2RL1; CRHBP; EFNA5; CSF1R; HAVCR2; ITK; IL12B; DOCK2; LCP2; IRF4; ID4; NA.1; PI16; FGD2; RCAN2; SAMD5; CARD11; IL6; SFRP4; NCF1; CCL26; CCL24; PIK3CG; PRKAR2B; CFTR; DKK4; CTHRC1; DOCK8; CCL19; CCL21; ROR2; TIMP1; BTK; CD40LG; PRKCQ; ADRA2A; TRIM22; GSTP1; CRYAB; IL18; UBASH3B; CCND2; CD27; CD4; ARHGDIB; NCKAP1L; FLT3; ALOX5AP; RIPK3; NA.2; PAPLN; GPR65; GREM1; THBS1; PLCB2; NLRC3; ADCY7; CCL22; WFDC1; CYBA; P2RX1; CCL2; CCL11; CCL5; CCL18; CCL4; CCR7; FZD2; NGFR; CD300A; TMC8; SOCS3; GNA15; S1PR4; VAV1; RASAL3; FPR1; CST7; PI3; SLPI; MMP9; PTGIS; LIF; RAC2; NFAM1; PTAFR; LCK; PDE4B; PTPN22; ECM1; NTRK1; PYHIN1; ARHGAP30; FCGR2B; RGS4; PTPRC; CR1; NLRP3; ANTXR1; ADD2; CXCR4; ZEB2; CCR2; EPHA3; P2RY12; SNCA; ANK2; CD74; GPSM3; TAGAP; HDAC9; HGF; WNT2; DUSP4; GEM; NA.3; NTRK2; SYK; LPAR1; GRIA3; GATA3; PLAU; FGFR2; SAA1; CD44; FXYD2; NTF3; LPAR5; CLEC7A; ARHGAP9; CMKLR1; TCL1A; RASGRP1; SPINT1; NTRK3; PRKCB; GNAO1; RRAD; DPEP1; PIK3R5; RASGRP4; CD33; FPR2; LILRA5; RASSF2; HCK; SLA2; ITGB2</t>
  </si>
  <si>
    <t>GO:0051336</t>
  </si>
  <si>
    <t>regulation of hydrolase activity</t>
  </si>
  <si>
    <t>WNT4; FCRL3; IFI16; AIM2; PTGS2; RGS18; RGS1; PLEK; ARHGAP15; VIL1; DOCK10; GPR55; SLIT2; RHOH; PDGFRA; ODAM; CXCL13; GZMA; F2RL1; EFNA5; ITK; DOCK2; NA; PI16; FGD2; RCAN2; CCL26; CCL24; DOCK8; CCL19; CCL21; TIMP1; CRYAB; CD27; ARHGDIB; NCKAP1L; RIPK3; PAPLN; GPR65; THBS1; PLCB2; CCL22; WFDC1; P2RX1; CCL2; CCL11; CCL5; CCL18; CCL4; CCR7; NGFR; CD300A; GNA15; S1PR4; VAV1; RASAL3; CST7; PI3; SLPI; MMP9; PTAFR; LCK; ECM1; NTRK1; ARHGAP30; RGS4; PTPRC; CR1; NLRP3; ANTXR1; EPHA3; P2RY12; SNCA; TAGAP; HDAC9; HGF; NTRK2; SYK; LPAR1; FGFR2; CD44; NTF3; CLEC7A; ARHGAP9; RASGRP1; SPINT1; NTRK3; GNAO1; DPEP1; RASGRP4; CD33</t>
  </si>
  <si>
    <t>GO:0044344</t>
  </si>
  <si>
    <t>cellular response to fibroblast growth factor stimulus</t>
  </si>
  <si>
    <t>WNT4; CXCL13; HHIP; EGR3; CREB3L1; SHISA2; FLRT2; THBS1; FGF7; CCL2; CCL5; COL1A1; SNCA; RUNX2; SMOC2; SULF1; GATA3; FGFR2; CD44; POSTN</t>
  </si>
  <si>
    <t>GO:1901623</t>
  </si>
  <si>
    <t>regulation of lymphocyte chemotaxis</t>
  </si>
  <si>
    <t>PADI2; CXCL13; CXCL14; CCL21; CCL2; CCL5; CCL4; CCR2</t>
  </si>
  <si>
    <t>GO:0045860</t>
  </si>
  <si>
    <t>positive regulation of protein kinase activity</t>
  </si>
  <si>
    <t>FCGR1A; IL1B; STAP1; EFNA5; CSF1R; IL12B; LCP2; FGD2; SAMD5; NCF1; PIK3CG; PRKAR2B; CCL19; CCL21; ROR2; CD40LG; ADRA2A; IL18; CCND2; CD4; NCKAP1L; FLT3; RIPK3; GREM1; THBS1; ADCY7; CCL5; CCR7; CD300A; FPR1; NTRK1; PTPRC; CXCR4; ZEB2; SNCA; CD74; HGF; NTRK2; SYK; LPAR1; SAA1; NTF3; TCL1A; RASGRP1; NTRK3; PIK3R5; LILRA5; RASSF2</t>
  </si>
  <si>
    <t>GO:0019220</t>
  </si>
  <si>
    <t>regulation of phosphate metabolic process</t>
  </si>
  <si>
    <t>FCGR1A; FCRL3; SLAMF8; SLAMF1; PTGS2; EMILIN1; PLEK; IL1B; MARCO; GPR55; CCR1; CD80; HCLS1; NA; SLIT2; RHOH; PDGFRA; STAP1; ODAM; HAND2; F2RL1; EFNA5; CSF1R; HAVCR2; IL12B; LCP2; FGD2; RCAN2; BMP5; SAMD5; IL6; NCF1; CCL26; CCL24; PIK3CG; PRKAR2B; CCL19; CCL21; GLIPR2; ROR2; TLR7; TLR8; SRPX2; CD40LG; GDF2; GDF10; ADRA2A; KNDC1; GSTP1; IL18; CD3E; UBASH3B; CCND2; CD27; CD4; NCKAP1L; TMEM119; FLT3; GPR183; RIPK3; GREM1; THBS1; FGF7; LRRK1; ADCY7; CCL22; CCL2; CCL11; CCL5; CCL18; CCL4; CCR7; CD300A; SOCS3; FPR1; MMP9; SAMSN1; LIF; OSM; RAC2; PLA2G2A; PTAFR; PTPN22; NTRK1; FCGR2B; RGS4; PTPRC; IL24; CXCR4; ZEB2; P2RY12; SNCA; BANK1; CD74; AIF1; GPNMB; HGF; DUSP4; NA.1; NTRK2; SYK; LPAR1; FGFR2; SAA1; CD44; NTF3; CNTN1; TCL1A; RASGRP1; NTRK3; IL34; PIK3R5; C1QTNF1; CD33; FPR2; LILRA5; RASSF2; SLA2; ITGB2</t>
  </si>
  <si>
    <t>GO:0030889</t>
  </si>
  <si>
    <t>negative regulation of B cell proliferation</t>
  </si>
  <si>
    <t>MNDA; IL10; BTK; TNFRSF13B; CD300A; FCGR2B; CTLA4</t>
  </si>
  <si>
    <t>GO:0072376</t>
  </si>
  <si>
    <t>protein activation cascade</t>
  </si>
  <si>
    <t>C1QA; C1QB; CRP; IL1B; C9; C7; F13A1; COLEC10; FCN1; C3AR1; C1QC; FCN3; CR2; CR1; CFP; VSIG4</t>
  </si>
  <si>
    <t>GO:0051174</t>
  </si>
  <si>
    <t>regulation of phosphorus metabolic process</t>
  </si>
  <si>
    <t>GO:0048245</t>
  </si>
  <si>
    <t>eosinophil chemotaxis</t>
  </si>
  <si>
    <t>CCL26; CCL24; CCL22; CCL2; CCL11; CCL5; CCL4</t>
  </si>
  <si>
    <t>GO:0002828</t>
  </si>
  <si>
    <t>regulation of type 2 immune response</t>
  </si>
  <si>
    <t>IL6; IL18; TBX21; ECM1; NLRP3; CCR2; CD86; CD74; GATA3</t>
  </si>
  <si>
    <t>GO:0040013</t>
  </si>
  <si>
    <t>negative regulation of locomotion</t>
  </si>
  <si>
    <t>GO:0045577</t>
  </si>
  <si>
    <t>regulation of B cell differentiation</t>
  </si>
  <si>
    <t>FCRL3; SLAMF8; CARD11; BTK; CD27; NCKAP1L; NFAM1; SYK; IKZF3</t>
  </si>
  <si>
    <t>GO:0030100</t>
  </si>
  <si>
    <t>regulation of endocytosis</t>
  </si>
  <si>
    <t>IL1B; STAP1; TLR2; F2RL1; DOCK2; SFRP4; CCL19; CCL21; IL2RG; NCKAP1L; GREM1; CYBA; CCL2; CD300A; CD300LF; RAB31; CD22; IL2RB; FCGR2B; PTPRC; EPHA3; SNCA; SYK; NTF3; CLEC7A; AXL; FPR2; LILRB1; SIRPB1; SIRPG; HCK</t>
  </si>
  <si>
    <t>GO:0071624</t>
  </si>
  <si>
    <t>positive regulation of granulocyte chemotaxis</t>
  </si>
  <si>
    <t>GO:0032732</t>
  </si>
  <si>
    <t>positive regulation of interleukin-1 production</t>
  </si>
  <si>
    <t>MNDA; IFI16; AIM2; HAVCR2; CCL19; TLR8; PYHIN1; NLRP3; SAA1; CLEC7A; LILRA5; LILRA2</t>
  </si>
  <si>
    <t>GO:0002260</t>
  </si>
  <si>
    <t>lymphocyte homeostasis</t>
  </si>
  <si>
    <t>DOCK10; GAPT; SIT1; GPR174; IL2RA; NCKAP1L; RIPK3; TNFRSF17; CORO1A; TNFRSF13B; JAK3; CD74; TNFSF13B</t>
  </si>
  <si>
    <t>GO:0043372</t>
  </si>
  <si>
    <t>positive regulation of CD4-positive, alpha-beta T cell differentiation</t>
  </si>
  <si>
    <t>CD80; IL12B; CCL19; SASH3; IL18; NCKAP1L; NLRP3; CD86; IL12RB1</t>
  </si>
  <si>
    <t>GO:0060627</t>
  </si>
  <si>
    <t>regulation of vesicle-mediated transport</t>
  </si>
  <si>
    <t>CD84; IL1B; STAP1; TLR2; F2RL1; DOCK2; SFRP4; CFTR; CCL19; CCL21; GAS1; IL2RG; ADRA2A; SYT13; NA; NCKAP1L; GREM1; CORO1A; CYBA; P2RX1; CCL2; CD300A; CD300LF; RAB31; RAB27B; PRAM1; CD22; IL2RB; RAC2; PTAFR; FCGR2B; PTPRC; CCR2; EPHA3; SNCA; CHRM2; SYK; SYN1; NTF3; CLEC7A; APBA2; PRKCB; AXL; FPR2; LILRB1; SIRPB1; SIRPG; HCK; ITGB2</t>
  </si>
  <si>
    <t>GO:1903236</t>
  </si>
  <si>
    <t>regulation of leukocyte tethering or rolling</t>
  </si>
  <si>
    <t>ITGA4; CCL21; PTAFR; CCR2; CXCL12</t>
  </si>
  <si>
    <t>GO:0016310</t>
  </si>
  <si>
    <t>phosphorylation</t>
  </si>
  <si>
    <t>PIK3CD; FCGR1A; FCRL3; SLAMF8; SLAMF1; PTGS2; EMILIN1; IL1B; MARCO; GPR55; CCR1; CD80; HCLS1; NA; SLIT2; RHOH; PDGFRA; STAP1; ODAM; BMPR1B; TLR2; HAND2; PTGER4; F2RL1; EFNA5; CAMK4; CSF1R; HAVCR2; ITK; IL12B; LCP2; FGD2; BMP5; SAMD5; IL6; NCF1; CCL26; CCL24; PIK3CG; PRKAR2B; BLK; CCL19; CCL21; GLIPR2; ROR2; TLR7; TLR8; IL2RG; SRPX2; BTK; CD40LG; IL2RA; PRKCQ; GDF2; GDF10; ADRA2A; KNDC1; GSTP1; CRYAB; IL18; CD3E; UBASH3B; CCND2; CD27; CD4; STYK1; NCKAP1L; TMEM119; FLT3; DCLK1; GPR183; RIPK3; GREM1; THBS1; FGF7; LRRK1; CIITA; ADCY7; CCL22; CCL2; CCL11; CCL5; CCL18; CCL4; CCR7; CD300A; SOCS3; RASAL3; JAK3; FPR1; MMP9; SAMSN1; LIF; OSM; CSF2RB; IL2RB; RAC2; PLA2G2A; RUNX3; LCK; PTPN22; NTRK1; FCGR2B; RGS4; PTPRC; IL24; EFEMP1; CXCR4; ZEB2; CERKL; CCR5; EPHA3; P2RY12; SNCA; BANK1; CD74; AIF1; GPNMB; HGF; DUSP4; SLA; NA.1; NTRK2; SYK; LPAR1; CSF2RA; FGFR2; SAA1; CD44; NCAM1; NTF3; CLEC1B; CNTN1; TCL1A; RASGRP1; LTK; NTRK3; PRKCB; IL34; PIK3R5; C1QTNF1; RASGRP4; AXL; FPR2; LILRA5; RASSF2; HCK; SLA2; ITGB2</t>
  </si>
  <si>
    <t>GO:0051048</t>
  </si>
  <si>
    <t>negative regulation of secretion</t>
  </si>
  <si>
    <t>CD84; IL10; IL1B; PTGER4; F2RL1; CRHBP; TIFAB; TLR8; SRGN; ADRA2A; CD300A; CD22; SSC5D; LIF; OSM; PTPN22; FCGR2B; NLRP3; CCR2; P2RY12; SNCA; BANK1; CD74; HDAC9; LILRA5; LILRB1</t>
  </si>
  <si>
    <t>GO:1902563</t>
  </si>
  <si>
    <t>regulation of neutrophil activation</t>
  </si>
  <si>
    <t>CD300A; PRAM1; PTAFR; FCGR2B; SYK; ITGB2</t>
  </si>
  <si>
    <t>GO:0042533</t>
  </si>
  <si>
    <t>tumor necrosis factor biosynthetic process</t>
  </si>
  <si>
    <t>IL10; CYBB; THBS1; TNFRSF8; CCR2; SYK; CLEC7A; SPN; LILRB1</t>
  </si>
  <si>
    <t>GO:0042534</t>
  </si>
  <si>
    <t>regulation of tumor necrosis factor biosynthetic process</t>
  </si>
  <si>
    <t>GO:0031663</t>
  </si>
  <si>
    <t>lipopolysaccharide-mediated signaling pathway</t>
  </si>
  <si>
    <t>IL1B; TLR2; CD180; LY86; CD6; IL18; CCL2; CCL5; PTAFR; PTPN22; LILRA2; HCK</t>
  </si>
  <si>
    <t>GO:0048407</t>
  </si>
  <si>
    <t>platelet-derived growth factor binding</t>
  </si>
  <si>
    <t>COL3A1; PDGFRA; COL1A2; COL5A1; COL1A1; COL2A1</t>
  </si>
  <si>
    <t>GO:0046643</t>
  </si>
  <si>
    <t>regulation of gamma-delta T cell activation</t>
  </si>
  <si>
    <t>EGR3; NCKAP1L; PTPRC; SYK; LILRB1</t>
  </si>
  <si>
    <t>GO:0046579</t>
  </si>
  <si>
    <t>positive regulation of Ras protein signal transduction</t>
  </si>
  <si>
    <t>COL3A1; GPR55; F2RL2; F2RL1; GPR174; GPR65; VAV1; NTRK1; LPAR1; P2RY10; GPR18; RASGRP1; RASGRP4</t>
  </si>
  <si>
    <t>GO:0042605</t>
  </si>
  <si>
    <t>peptide antigen binding</t>
  </si>
  <si>
    <t>HLA-DRB5; HLA-DQA1; HLA-DRA; HLA-DRB1; HLA-DQB1; HLA-DPA1; HLA-DPB1; CLEC4M</t>
  </si>
  <si>
    <t>GO:0060548</t>
  </si>
  <si>
    <t>negative regulation of cell death</t>
  </si>
  <si>
    <t>WNT4; VTCN1; PTGS2; IL10; IL1B; GLI2; VIL1; HCLS1; CD38; HHIP; HAND2; IL7R; CSF1R; BMP5; VNN1; IL6; PIK3CG; CLEC5A; EGR3; DOCK8; CCL19; CCL21; TIMP1; CD40LG; PRKCQ; CREB3L1; GSTP1; CRYAB; CCND2; CD27; FAIM2; NCKAP1L; ASCL1; GREM1; THBS1; ARNT2; CORO1A; EVI2B; CCL2; CCL5; CCR7; NGFR; SOCS3; JAK3; COMP; MMP9; IL2RB; PDPN; PTGFR; NTRK1; CXCR2; CCR5; PLAC8; SNCA; CD74; AIF1; GPNMB; HGF; NTRK2; GATA3; CXCL12; FGFR2; CD44; NTF3; COL2A1; TCL1A; BCL11B; LTK; NTRK3; DPEP1; AXL; LILRB1; HCK</t>
  </si>
  <si>
    <t>GO:0032720</t>
  </si>
  <si>
    <t>negative regulation of tumor necrosis factor production</t>
  </si>
  <si>
    <t>SLAMF1; IL10; HAVCR2; GSTP1; NLRC3; LILRA4; PTPN22; GPNMB; GPR18; AXL; CD33; LILRB1</t>
  </si>
  <si>
    <t>GO:1904894</t>
  </si>
  <si>
    <t>positive regulation of STAT cascade</t>
  </si>
  <si>
    <t>IL10; HCLS1; IL7R; CSF1R; IL12B; IL6; IL18; FLT3; CCL5; CD300A; SOCS3; LIF; OSM; IL24; IL10RA</t>
  </si>
  <si>
    <t>GO:0051093</t>
  </si>
  <si>
    <t>negative regulation of developmental process</t>
  </si>
  <si>
    <t>WNT4; TACSTD2; CRP; EMILIN1; IL1B; GLI2; COL3A1; GPR55; CCR1; STAB1; GPR171; CD38; SLIT2; STAP1; TLR2; HAND2; EFNA5; CXCL14; ID4; PI16; BMP5; THBS2; IL6; FGL2; SEMA3C; DKK4; STMN2; RORB; COL5A1; TIMP1; GDF2; GDF10; SRGN; CREB3L1; IL18; UBASH3B; ARHGDIB; ASCL1; TMEM119; DIO3; GREM1; THBS1; CCL11; TBX21; NGFR; JAK3; DACT3; MMP9; S100B; C1QC; RUNX3; ECM1; FCGR2B; RGS4; EFEMP1; REG3A; CTLA4; CCR2; P2RY12; HOPX; PLAC8; CD74; SULF1; LPAR1; GATA3; ZNF365; DCN; POSTN; NTRK3; PMP22; LILRB1; LILRB4</t>
  </si>
  <si>
    <t>GO:0002886</t>
  </si>
  <si>
    <t>regulation of myeloid leukocyte mediated immunity</t>
  </si>
  <si>
    <t>CD84; CXCL6; F2RL1; BTK; NA; CD300A; PRAM1; RAC2; PTAFR; FCGR2B; CCR2; SYK; ITGB2</t>
  </si>
  <si>
    <t>GO:0051209</t>
  </si>
  <si>
    <t>release of sequestered calcium ion into cytosol</t>
  </si>
  <si>
    <t>MCOLN2; CXCL9; CXCL11; TRPA1; CCL19; CCL21; UBASH3B; PLCB2; CORO1A; CYBA; CCR7; LCK; PTPRC; SLC8A1; CCR5; SNCA; ANK2; RYR1</t>
  </si>
  <si>
    <t>GO:1903531</t>
  </si>
  <si>
    <t>negative regulation of secretion by cell</t>
  </si>
  <si>
    <t>CD84; IL10; IL1B; PTGER4; F2RL1; CRHBP; TLR8; SRGN; ADRA2A; CD300A; CD22; SSC5D; LIF; OSM; PTPN22; FCGR2B; NLRP3; CCR2; P2RY12; SNCA; BANK1; HDAC9; LILRA5; LILRB1</t>
  </si>
  <si>
    <t>GO:0010959</t>
  </si>
  <si>
    <t>regulation of metal ion transport</t>
  </si>
  <si>
    <t>FCRL3; CD84; PTGS2; STAC; CCR1; CXCL9; CXCL11; KCNMB1; PIK3CG; ADRA2A; UBASH3B; CD4; CORO1A; CYBA; P2RX1; CCL2; CCL5; CCL4; HAMP; PDE4B; RGS4; SLC8A1; CXCR4; P2RY12; SNCA; ANK2; KCNIP1; GEM; CXCL12; FXYD2; CNTN1; GNAO1; RRAD; CD33; LILRA5; LILRA2; LILRB1</t>
  </si>
  <si>
    <t>GO:0023023</t>
  </si>
  <si>
    <t>MHC protein complex binding</t>
  </si>
  <si>
    <t>CD8A; CD74; HLA-DRA; HLA-DRB1; HLA-DMB; HLA-DOA; MS4A1; LILRB1</t>
  </si>
  <si>
    <t>GO:0042095</t>
  </si>
  <si>
    <t>interferon-gamma biosynthetic process</t>
  </si>
  <si>
    <t>IL12B; TLR7; TLR8; IL18; EBI3; CLEC7A; LILRB1</t>
  </si>
  <si>
    <t>GO:0051051</t>
  </si>
  <si>
    <t>negative regulation of transport</t>
  </si>
  <si>
    <t>CD84; PTGS2; IL10; IL1B; TRAT1; TLR2; PTGER4; F2RL1; CRHBP; TIFAB; SFRP4; TLR8; SRGN; ADRA2A; CRYAB; THBS1; CORO1A; CD300A; CD300LF; HAMP; CD22; SSC5D; MMP9; LIF; OSM; PTPN22; FCGR2B; RGS4; NLRP3; CCR2; EPHA3; P2RY12; SNCA; BANK1; CD74; HDAC9; GEM; PRKCB; GNAO1; RRAD; CD33; LILRA5; LILRB1</t>
  </si>
  <si>
    <t>GO:0090087</t>
  </si>
  <si>
    <t>regulation of peptide transport</t>
  </si>
  <si>
    <t>CD2; VTCN1; AIM2; CRP; PTGS2; IL10; IL1B; HCLS1; CD38; TLR2; PTGER4; F2RL1; CRHBP; EFNA5; CSF1R; HAVCR2; IL6; CFTR; CLEC5A; BLK; CCL19; FCN1; TLR8; CD40LG; SRGN; ANKRD1; ADRA2A; MMP12; CRTAM; CLEC4E; CLEC9A; RASL10B; CCL5; CCR7; CD22; KCNN4; SSC5D; OSM; RAC2; PTPN22; FCGR2B; NLRP3; TLR10; BANK1; CD74; AIF1; HDAC9; SYK; GATA3; SAA1; POSTN; RASGRP1; CD33; LILRA5; LILRA2; LILRB1; ITGB2</t>
  </si>
  <si>
    <t>GO:0032956</t>
  </si>
  <si>
    <t>regulation of actin cytoskeleton organization</t>
  </si>
  <si>
    <t>WNT4; TACSTD2; PLEK; VIL1; HCLS1; SLIT2; RHOH; PDGFRA; STAP1; ODAM; PTGER4; F2RL1; EFNA5; CSF1R; CCL26; CCL24; CCL21; ARHGDIB; NCKAP1L; GPR65; FMN1; NA; CORO1A; COTL1; CCL11; CCR7; RGS4; ADD2; CTNNA2; EPHA3; NA.1; LPAR1; CXCL12; NTF3; NTRK3; HCK</t>
  </si>
  <si>
    <t>GO:0097028</t>
  </si>
  <si>
    <t>dendritic cell differentiation</t>
  </si>
  <si>
    <t>F2RL1; CAMK4; IRF4; CCL19; FLT3; BATF; CCR7; FCGR2B; AXL; LILRB1</t>
  </si>
  <si>
    <t>GO:0032722</t>
  </si>
  <si>
    <t>positive regulation of chemokine production</t>
  </si>
  <si>
    <t>MCOLN2; IL1B; TLR2; CSF1R; HAVCR2; IL6; TLR7; CD74; AIF1; SYK; CLEC7A; POSTN</t>
  </si>
  <si>
    <t>GO:0032970</t>
  </si>
  <si>
    <t>regulation of actin filament-based process</t>
  </si>
  <si>
    <t>WNT4; TACSTD2; PLEK; VIL1; HCLS1; SLIT2; RHOH; PDGFRA; STAP1; ODAM; PTGER4; F2RL1; EFNA5; CSF1R; CCL26; CCL24; CCL21; ARHGDIB; NCKAP1L; GPR65; FMN1; NA; CORO1A; COTL1; CCL11; CCR7; PDPN; PDE4B; RGS4; ADD2; CTNNA2; EPHA3; ANK2; NA.1; LPAR1; CXCL12; NTF3; NTRK3; HCK</t>
  </si>
  <si>
    <t>GO:0046638</t>
  </si>
  <si>
    <t>positive regulation of alpha-beta T cell differentiation</t>
  </si>
  <si>
    <t>CD80; IL12B; CCL19; SASH3; IL18; NCKAP1L; RUNX3; NLRP3; CD86; SYK; IL12RB1</t>
  </si>
  <si>
    <t>GO:0033623</t>
  </si>
  <si>
    <t>regulation of integrin activation</t>
  </si>
  <si>
    <t>SELP; PLEK; CXCL13; PTGER4; P2RY12; CDH17</t>
  </si>
  <si>
    <t>GO:0051283</t>
  </si>
  <si>
    <t>negative regulation of sequestering of calcium ion</t>
  </si>
  <si>
    <t>GO:0043383</t>
  </si>
  <si>
    <t>negative T cell selection</t>
  </si>
  <si>
    <t>DOCK2; CD3E; CCR7; PTPRC; CD74; THEMIS</t>
  </si>
  <si>
    <t>GO:0030260</t>
  </si>
  <si>
    <t>entry into host cell</t>
  </si>
  <si>
    <t>GO:0044409</t>
  </si>
  <si>
    <t>entry into host</t>
  </si>
  <si>
    <t>GO:0051806</t>
  </si>
  <si>
    <t>entry into cell of other organism involved in symbiotic interaction</t>
  </si>
  <si>
    <t>GO:0051828</t>
  </si>
  <si>
    <t>entry into other organism involved in symbiotic interaction</t>
  </si>
  <si>
    <t>GO:0006810</t>
  </si>
  <si>
    <t>transport</t>
  </si>
  <si>
    <t>PIK3CD; PADI2; PLA2G2D; MCOLN2; KCNA3; CD2; VTCN1; FCGR1A; FCRL3; MNDA; AIM2; CRP; CD84; SLAMF1; SELP; PTGS2; PLA2G4A; CHIT1; IL10; NA; PLEK; CD207; IL1B; MARCO; TNFAIP6; SLC4A10; ITGA4; VIL1; ARL4C; STAC; CCR1; STAB1; TRAT1; SIDT1; HCLS1; SLC9A9; CD38; SLC34A2; STAP1; CXCL1; CXCL9; CXCL11; TLR2; PTGER4; EMB; F2RL1; CRHBP; NA.1; EFNA5; TIFAB; CSF1R; HAVCR2; DOCK2; LCP2; KCNMB1; GABRP; F13A1; VNN1; SYTL3; NA.2; CARD11; IL6; SFRP4; MYO1G; NCF1; FGL2; SAMD9L; PIK3CG; CFTR; KCND2; CLEC5A; BLK; SCARA5; KCNU1; TRPA1; HAS2; CCL19; CCL21; SLC28A3; GAS1; FCN1; TLR8; CYBB; TIMP1; IL2RG; CYSLTR1; BTK; RAB33A; CD40LG; ALOX5; SRGN; ANKRD1; ADRA2A; SYT13; CREB3L1; CD6; CD5; CTSW; GSTP1; MMP12; CRYAB; TMPRSS13; CD3G; UBASH3B; CRTAM; NA.3; CD4; C3AR1; CLEC4E; CLECL1; CLEC9A; AQP6; BIN2; GPR84; NCKAP1L; GLIPR1; NA.4; DCLK1; NALCN; LTBP2; PLD4; GREM1; THBS1; PLCB2; MAP1A; DUOXA2; FGF7; PSTPIP1; CORO1A; NA.5; COTL1; CRISPLD2; CYBA; P2RX1; SPNS3; NA.6; CCL2; RASL10B; CCL5; CCL4; CCR7; NGFR; COL1A1; MRC2; CD300A; CD300LF; TMC8; RAB31; RAB27B; VAV1; PRAM1; ICAM3; COMP; HAMP; CD22; KCNK6; CEACAM4; KCNN4; SIGLEC9; SIGLEC14; FPR1; SSC5D; SIGLEC1; SLC24A3; KCNK15; SLPI; MMP9; CLIC6; LIF; OSM; IL2RB; RAC2; NFAM1; PDPN; PLA2G2A; FCN3; PTAFR; LCK; PDE4B; GBP5; CD53; PTPN22; FCGR1B; ECM1; RHBG; FCGR3A; FCGR2B; RGS4; CD247; SELL; PTPRC; CR1; NLRP3; SLC8A1; ANTXR1; ADD2; CXCR4; WIPF1; CXCR2; NA.7; SLC6A6; CCR2; CCR5; EPHA3; P2RY12; JAKMIP1; PCDH7; TLR10; PLAC8; HPSE; SNCA; BANK1; ANK2; CD74; KCNIP1; AIF1; KCNQ5; IPCEF1; HDAC9; HGF; CHRM2; MSR1; CDH17; GEM; NA.8; NTRK2; SYK; SRPX; SYN1; CFP; HEPH; GRIA3; GATA3; MRC1; CXCL12; EGR2; PLAU; SAA1; CD44; MS4A1; FERMT3; FOLR2; FXYD2; IL10RA; NTF3; CD163; CLEC12A; CLEC7A; OLR1; CNTN1; ARHGAP9; POSTN; TNFSF13B; SLC7A7; APBA2; RASGRP1; NA.9; ISLR; STRA6; MCTP2; TMC5; PRKCB; SNX20; SLC6A2; GNAO1; RRAD; ATP2A3; KCNH6; C1QTNF1; CLEC4M; RYR1; AXL; CD33; FPR2; LILRA5; LAIR1; LILRA2; LILRB1; SIRPB1; SIRPG; HCK; PLTP; FAM3B; ITGB2</t>
  </si>
  <si>
    <t>GO:0032814</t>
  </si>
  <si>
    <t>regulation of natural killer cell activation</t>
  </si>
  <si>
    <t>HAVCR2; IL12B; TOX; IL18; ZNF683; PTPN22; PRDM1; RASGRP1; AXL</t>
  </si>
  <si>
    <t>GO:1903556</t>
  </si>
  <si>
    <t>negative regulation of tumor necrosis factor superfamily cytokine production</t>
  </si>
  <si>
    <t>GO:0007202</t>
  </si>
  <si>
    <t>activation of phospholipase C activity</t>
  </si>
  <si>
    <t>GPR55; ITK; PLCB2; GNA15; S1PR4; P2RY12; NTRK2; LPAR1; RASGRP4</t>
  </si>
  <si>
    <t>GO:0008528</t>
  </si>
  <si>
    <t>G protein-coupled peptide receptor activity</t>
  </si>
  <si>
    <t>CCR4; CCR8; CXCR6; CCR1; F2RL2; F2RL1; CYSLTR1; GPR84; GLP2R; CCR7; FPR1; FPR3; CXCR4; CXCR2; XCR1; CCR2; CCR5; CXCR3; CMKLR1; FPR2</t>
  </si>
  <si>
    <t>GO:0010324</t>
  </si>
  <si>
    <t>membrane invagination</t>
  </si>
  <si>
    <t>GO:0051282</t>
  </si>
  <si>
    <t>regulation of sequestering of calcium ion</t>
  </si>
  <si>
    <t>GO:0048246</t>
  </si>
  <si>
    <t>macrophage chemotaxis</t>
  </si>
  <si>
    <t>SLAMF8; STAP1; C3AR1; THBS1; CCL2; CCL5; SAA1; CMKLR1; MMP28</t>
  </si>
  <si>
    <t>GO:0038093</t>
  </si>
  <si>
    <t>Fc receptor signaling pathway</t>
  </si>
  <si>
    <t>FCGR1A; FCER1A; ITK; LCP2; CARD11; MYO1G; BTK; PRKCQ; CD3G; CLEC4E; NCKAP1L; VAV1; LILRA4; GRAP2; FCGR1B; FCGR3A; FCGR2B; CD247; PTPRC; WIPF1; SYK; MS4A2; HCK</t>
  </si>
  <si>
    <t>GO:0042340</t>
  </si>
  <si>
    <t>keratan sulfate catabolic process</t>
  </si>
  <si>
    <t>FMOD; OMD; LUM; PRELP; OGN; ACAN</t>
  </si>
  <si>
    <t>GO:0040036</t>
  </si>
  <si>
    <t>regulation of fibroblast growth factor receptor signaling pathway</t>
  </si>
  <si>
    <t>WNT4; HHIP; CREB3L1; SHISA2; THBS1; RUNX2; SMOC2; SULF1; GATA3</t>
  </si>
  <si>
    <t>GO:0005178</t>
  </si>
  <si>
    <t>integrin binding</t>
  </si>
  <si>
    <t>COL16A1; EMILIN1; IL1B; FAP; COL3A1; ITGB8; COL5A1; ITGBL1; THBS1; CD226; ICAM3; COMP; GPNMB; CDH17; SYK; EGFL6; CXCL12; FERMT3; ITGB2</t>
  </si>
  <si>
    <t>GO:0032757</t>
  </si>
  <si>
    <t>positive regulation of interleukin-8 production</t>
  </si>
  <si>
    <t>CD2; IL1B; TLR2; F2RL1; FCN1; TLR7; TLR8; GDF2; CD74; SYK; CLEC7A</t>
  </si>
  <si>
    <t>GO:0051607</t>
  </si>
  <si>
    <t>defense response to virus</t>
  </si>
  <si>
    <t>IFI44L; IFI16; AIM2; CD207; IL1B; CXCL9; F2RL1; IL12B; IL6; FGL2; TLR7; TLR8; IL2RA; IFITM1; TRIM22; MMP12; RNASE6; APOBEC3C; APOBEC3D; APOBEC3G; FCN3; PTPRC; NLRP3; IL12RB1; LILRB1; APOBEC3H</t>
  </si>
  <si>
    <t>GO:0002544</t>
  </si>
  <si>
    <t>chronic inflammatory response</t>
  </si>
  <si>
    <t>IL10; CXCL13; VNN1; THBS1; CCL11; CCL5; LTA</t>
  </si>
  <si>
    <t>GO:0033630</t>
  </si>
  <si>
    <t>positive regulation of cell adhesion mediated by integrin</t>
  </si>
  <si>
    <t>CXCL13; CCL21; CD3E; NCKAP1L; CCL5; P2RY12; SYK</t>
  </si>
  <si>
    <t>GO:0046633</t>
  </si>
  <si>
    <t>alpha-beta T cell proliferation</t>
  </si>
  <si>
    <t>IL12B; DOCK2; IL18; CD3E; EBI3; RASAL3; PTPRC; CCR2; SYK</t>
  </si>
  <si>
    <t>GO:0032725</t>
  </si>
  <si>
    <t>positive regulation of granulocyte macrophage colony-stimulating factor production</t>
  </si>
  <si>
    <t>IL1B; CD80; IL12B; IL18; SYK; RASGRP1</t>
  </si>
  <si>
    <t>GO:0001649</t>
  </si>
  <si>
    <t>osteoblast differentiation</t>
  </si>
  <si>
    <t>WNT4; GLI2; BMPR1B; HAND2; ID4; IL6; CLEC5A; CTHRC1; RORB; TNC; GDF2; GDF10; IFITM1; CREB3L1; TMEM119; GREM1; ITGA11; COL1A1; MRC2; VCAN; RUNX2; GPNMB; HGF; FGFR2; RASSF2</t>
  </si>
  <si>
    <t>GO:0030001</t>
  </si>
  <si>
    <t>metal ion transport</t>
  </si>
  <si>
    <t>MCOLN2; KCNA3; FCRL3; CD84; PTGS2; SLC4A10; STAC; CCR1; SLC9A9; SLC34A2; CXCL9; CXCL11; KCNMB1; PIK3CG; KCND2; SCARA5; KCNU1; TRPA1; CCL19; CCL21; SLC28A3; CYSLTR1; ADRA2A; UBASH3B; CD4; NALCN; PLCB2; CORO1A; CYBA; P2RX1; CCL2; CCL5; CCL4; CCR7; HAMP; KCNK6; KCNN4; SLC24A3; KCNK15; LCK; PDE4B; RGS4; PTPRC; SLC8A1; CXCR4; CCR5; P2RY12; SNCA; ANK2; KCNIP1; KCNQ5; GEM; HEPH; CXCL12; MS4A1; FXYD2; CNTN1; PRKCB; GNAO1; RRAD; ATP2A3; KCNH6; RYR1; CD33; LILRA5; LILRA2; LILRB1</t>
  </si>
  <si>
    <t>GO:0043030</t>
  </si>
  <si>
    <t>regulation of macrophage activation</t>
  </si>
  <si>
    <t>IL10; STAP1; HAVCR2; IL6; THBS1; CST7; FCGR2B; PTPRC; SNCA; CD74; VSIG4</t>
  </si>
  <si>
    <t>GO:0001540</t>
  </si>
  <si>
    <t>amyloid-beta binding</t>
  </si>
  <si>
    <t>C1QA; MARCO; TLR2; CRYAB; NGFR; FCGR2B; CD74; MSR1; ITM2A; GRIA3; APBA2; FPR2; BACE2; ITGB2</t>
  </si>
  <si>
    <t>GO:0030278</t>
  </si>
  <si>
    <t>regulation of ossification</t>
  </si>
  <si>
    <t>WNT4; CCR1; BMPR1B; HAND2; PTGER4; IL6; CTHRC1; RORB; OMD; GDF10; SRGN; IFITM1; MGP; TMEM119; GREM1; COMP; ECM1; SLC8A1; RUNX2; HGF; EGR2; FGFR2; RASSF2</t>
  </si>
  <si>
    <t>GO:0042269</t>
  </si>
  <si>
    <t>regulation of natural killer cell mediated cytotoxicity</t>
  </si>
  <si>
    <t>SLAMF6; HAVCR2; IL12B; CRTAM; CD226; VAV1; NCR3; SH2D1A; RASGRP1; LILRB1</t>
  </si>
  <si>
    <t>GO:0042492</t>
  </si>
  <si>
    <t>gamma-delta T cell differentiation</t>
  </si>
  <si>
    <t>EGR3; NCKAP1L; PTPRC; SYK; GPR18</t>
  </si>
  <si>
    <t>GO:0051208</t>
  </si>
  <si>
    <t>sequestering of calcium ion</t>
  </si>
  <si>
    <t>GO:0001773</t>
  </si>
  <si>
    <t>myeloid dendritic cell activation</t>
  </si>
  <si>
    <t>CD2; SLAMF1; IL10; CAMK4; HAVCR2; DOCK2; IRF4; BATF</t>
  </si>
  <si>
    <t>GO:1904018</t>
  </si>
  <si>
    <t>positive regulation of vasculature development</t>
  </si>
  <si>
    <t>GO:0070228</t>
  </si>
  <si>
    <t>regulation of lymphocyte apoptotic process</t>
  </si>
  <si>
    <t>IL10; IL7R; DOCK8; BTK; PRKCQ; CD3G; CD27; RIPK3; CCL5; JAK3; CD74</t>
  </si>
  <si>
    <t>GO:0010573</t>
  </si>
  <si>
    <t>vascular endothelial growth factor production</t>
  </si>
  <si>
    <t>PTGS2; IL1B; ADAMTS3; IL6; C3AR1; CCBE1; CCR2; HPSE; SULF1</t>
  </si>
  <si>
    <t>GO:0001608</t>
  </si>
  <si>
    <t>G protein-coupled nucleotide receptor activity</t>
  </si>
  <si>
    <t>GPR171; P2RY13; PTAFR; P2RY12; GPR34; P2RY10</t>
  </si>
  <si>
    <t>GO:0035589</t>
  </si>
  <si>
    <t>G protein-coupled purinergic nucleotide receptor signaling pathway</t>
  </si>
  <si>
    <t>GO:0045028</t>
  </si>
  <si>
    <t>G protein-coupled purinergic nucleotide receptor activity</t>
  </si>
  <si>
    <t>GO:0072643</t>
  </si>
  <si>
    <t>interferon-gamma secretion</t>
  </si>
  <si>
    <t>CD2; VTCN1; F2RL1; PTPN22; GATA3; RASGRP1; LILRB1</t>
  </si>
  <si>
    <t>GO:1902624</t>
  </si>
  <si>
    <t>positive regulation of neutrophil migration</t>
  </si>
  <si>
    <t>GO:1905521</t>
  </si>
  <si>
    <t>regulation of macrophage migration</t>
  </si>
  <si>
    <t>SLAMF8; EMILIN1; STAP1; C3AR1; THBS1; CCL5; P2RY12; CMKLR1; MMP28</t>
  </si>
  <si>
    <t>GO:0046629</t>
  </si>
  <si>
    <t>gamma-delta T cell activation</t>
  </si>
  <si>
    <t>EGR3; NCKAP1L; PTPRC; SYK; GPR18; LILRB1</t>
  </si>
  <si>
    <t>GO:0007187</t>
  </si>
  <si>
    <t>G protein-coupled receptor signaling pathway, coupled to cyclic nucleotide second messenger</t>
  </si>
  <si>
    <t>CNR2; RGS1; MARCO; CCR1; CXCL9; CXCL11; PTGER4; ADRA2A; GNG2; PTGER2; GPR65; ADCY7; GLP2R; CCL2; GNA15; S1PR4; PTGIR; FPR1; PTGFR; XCR1; P2RY12; CHRM2; LPAR1; HTR7; GNAO1; FPR2</t>
  </si>
  <si>
    <t>GO:0071229</t>
  </si>
  <si>
    <t>cellular response to acid chemical</t>
  </si>
  <si>
    <t>COL16A1; COL3A1; PDGFRA; PTGER4; KCNMB1; COL1A2; RORB; TNC; CYBB; GNG2; PTGER2; CYBA; COL1A1; HAMP; PTAFR; PTGFR; EPHA3; WNT2; NTRK2; FGFR2; FOLR2; LTK; NTRK3; MMP2</t>
  </si>
  <si>
    <t>GO:0042063</t>
  </si>
  <si>
    <t>gliogenesis</t>
  </si>
  <si>
    <t>C1QA; IL1B; STAP1; TLR2; CSF1R; ID4; IL6; ROR2; GSTP1; ASCL1; GPR183; FA2H; CCL2; S100B; LIF; CXCR4; CCR2; P2RY12; PRDM8; LTA; LAMA2; NTRK2; LPAR1; ZNF365; EGR2; SPINT1; NTRK3; IL34; FPR2; BACE2</t>
  </si>
  <si>
    <t>GO:0042535</t>
  </si>
  <si>
    <t>positive regulation of tumor necrosis factor biosynthetic process</t>
  </si>
  <si>
    <t>CYBB; THBS1; TNFRSF8; CCR2; SYK; CLEC7A; SPN</t>
  </si>
  <si>
    <t>GO:1900046</t>
  </si>
  <si>
    <t>regulation of hemostasis</t>
  </si>
  <si>
    <t>SELP; PLEK; FAP; PDGFRA; F2RL1; PRKCQ; UBASH3B; THBS1; COMP; PDPN; HPSE; SYK; PLAU; C1QTNF1</t>
  </si>
  <si>
    <t>GO:0001653</t>
  </si>
  <si>
    <t>peptide receptor activity</t>
  </si>
  <si>
    <t>GO:0051223</t>
  </si>
  <si>
    <t>regulation of protein transport</t>
  </si>
  <si>
    <t>CD2; VTCN1; AIM2; CRP; PTGS2; IL10; IL1B; HCLS1; CD38; TLR2; PTGER4; F2RL1; EFNA5; CSF1R; HAVCR2; IL6; CFTR; CLEC5A; BLK; CCL19; FCN1; TLR8; CD40LG; SRGN; ANKRD1; ADRA2A; MMP12; CRTAM; CLEC4E; CLEC9A; CCL5; CCR7; CD22; KCNN4; SSC5D; OSM; RAC2; PTPN22; FCGR2B; NLRP3; TLR10; BANK1; AIF1; HDAC9; SYK; GATA3; SAA1; POSTN; RASGRP1; CD33; LILRA5; LILRA2; LILRB1; ITGB2</t>
  </si>
  <si>
    <t>GO:0051246</t>
  </si>
  <si>
    <t>regulation of protein metabolic process</t>
  </si>
  <si>
    <t>C1QA; C1QB; FCGR1A; FCRL3; IFI16; AIM2; SLAMF1; PTGS2; IL10; EMILIN1; IL1B; MARCO; VIL1; GPR55; CCR1; CD80; HCLS1; NA; SLIT2; PDGFRA; STAP1; ODAM; HAND2; C9; C7; F2RL1; EFNA5; CSF1R; HAVCR2; IL12B; LCP2; IRF4; NA.1; PI16; FGD2; RCAN2; BMP5; SAMD5; CARD11; IL6; NCF1; CCL26; CCL24; PIK3CG; PRKAR2B; TSPYL5; CCL19; CCL21; GLIPR2; GAS1; ROR2; TLR7; TLR8; CYBB; TIMP1; CD40LG; PRKCQ; GDF2; GDF10; ADRA2A; KNDC1; GSTP1; CRYAB; IL18; CD3E; UBASH3B; CCND2; CD27; CD4; C3AR1; NCKAP1L; TMEM119; FLT3; GPR183; RIPK3; PAPLN; GREM1; THBS1; MAP1A; FGF7; LRRK1; ADCY7; CCL22; WFDC1; P2RX1; CCL2; CCL11; CCL5; CCL18; CCL4; CCR7; NGFR; CD300A; SOCS3; CCBE1; EBI3; JAK3; FPR1; CST7; PI3; SLPI; MMP9; SAMSN1; LIF; OSM; RAC2; TNFRSF8; PLA2G2A; C1QC; PTAFR; LCK; PTPN22; ECM1; NTRK1; PYHIN1; FCGR2B; RGS4; PTPRC; IL24; CR2; CR1; NLRP3; ANTXR1; CXCR4; ZEB2; CCR2; EIF4E3; CD86; SNCA; BANK1; CD74; LTB; AIF1; GPNMB; HGF; DUSP4; NA.2; NTRK2; SYK; LPAR1; CFP; VSIG4; ITM2A; GATA3; FGFR2; SAA1; CD44; FOLR2; NTF3; CLEC7A; CNTN1; TCL1A; RASGRP1; SPINT1; NTRK3; SPN; IL34; DPEP1; PIK3R5; C1QTNF1; CD33; FPR2; LILRA5; LILRB1; RASSF2; BACE2; ITGB2</t>
  </si>
  <si>
    <t>GO:0046427</t>
  </si>
  <si>
    <t>positive regulation of JAK-STAT cascade</t>
  </si>
  <si>
    <t>IL10; HCLS1; CSF1R; IL12B; IL6; IL18; FLT3; CCL5; CD300A; SOCS3; LIF; OSM; IL24; IL10RA</t>
  </si>
  <si>
    <t>GO:0045954</t>
  </si>
  <si>
    <t>positive regulation of natural killer cell mediated cytotoxicity</t>
  </si>
  <si>
    <t>SLAMF6; IL12B; CRTAM; CD226; VAV1; NCR3; SH2D1A; RASGRP1</t>
  </si>
  <si>
    <t>GO:0001768</t>
  </si>
  <si>
    <t>establishment of T cell polarity</t>
  </si>
  <si>
    <t>DOCK2; DOCK8; CCL19; CCL21; CCR7</t>
  </si>
  <si>
    <t>GO:0031580</t>
  </si>
  <si>
    <t>membrane raft distribution</t>
  </si>
  <si>
    <t>CD2; DOCK2; PTPRC; MAL</t>
  </si>
  <si>
    <t>GO:0002827</t>
  </si>
  <si>
    <t>positive regulation of T-helper 1 type immune response</t>
  </si>
  <si>
    <t>IL1B; CD80; IL12B; CCL19; IL18; CCR2; IL12RB1</t>
  </si>
  <si>
    <t>GO:0008329</t>
  </si>
  <si>
    <t>signaling pattern recognition receptor activity</t>
  </si>
  <si>
    <t>MARCO; TLR2; FCN1; TLR7; TLR8; PTAFR; CLEC7A</t>
  </si>
  <si>
    <t>GO:0002792</t>
  </si>
  <si>
    <t>negative regulation of peptide secretion</t>
  </si>
  <si>
    <t>IL10; IL1B; PTGER4; F2RL1; CRHBP; TLR8; SRGN; ADRA2A; CD22; SSC5D; PTPN22; FCGR2B; NLRP3; BANK1; CD74; HDAC9; LILRA5; LILRB1</t>
  </si>
  <si>
    <t>GO:1904951</t>
  </si>
  <si>
    <t>positive regulation of establishment of protein localization</t>
  </si>
  <si>
    <t>GO:0051057</t>
  </si>
  <si>
    <t>positive regulation of small GTPase mediated signal transduction</t>
  </si>
  <si>
    <t>GO:0032660</t>
  </si>
  <si>
    <t>regulation of interleukin-17 production</t>
  </si>
  <si>
    <t>SLAMF6; IL12B; IL6; PRKCQ; IL18; NCKAP1L; OSM; LY9</t>
  </si>
  <si>
    <t>GO:0030449</t>
  </si>
  <si>
    <t>regulation of complement activation</t>
  </si>
  <si>
    <t>C1QA; C1QB; IL1B; C9; C7; C3AR1; C1QC; CR2; CR1; CFP; VSIG4</t>
  </si>
  <si>
    <t>GO:0030225</t>
  </si>
  <si>
    <t>macrophage differentiation</t>
  </si>
  <si>
    <t>HCLS1; TLR2; CSF1R; ROR2; CD4; MMP9; LIF; C1QC; GAB3; IL34</t>
  </si>
  <si>
    <t>GO:0002831</t>
  </si>
  <si>
    <t>regulation of response to biotic stimulus</t>
  </si>
  <si>
    <t>AIM2; IL1B; CXCL6; CD180; F2RL1; HAVCR2; IL12B; LY86; FGL2; IL2RA; MMP12; CRTAM; CYBA; CD226; APOBEC3G; IL12RB1; LILRA2; LILRB1</t>
  </si>
  <si>
    <t>GO:0098644</t>
  </si>
  <si>
    <t>complex of collagen trimers</t>
  </si>
  <si>
    <t>GO:0035743</t>
  </si>
  <si>
    <t>CD4-positive, alpha-beta T cell cytokine production</t>
  </si>
  <si>
    <t>IL1B; IL12B; IL6; IL18; TBX21; NLRP3; GATA3</t>
  </si>
  <si>
    <t>GO:0019884</t>
  </si>
  <si>
    <t>antigen processing and presentation of exogenous antigen</t>
  </si>
  <si>
    <t>FCGR1A; CD1C; CD1B; CD207; HLA-DRB5; HLA-DQA1; NCF1; CYBB; CYBA; FCGR1B; CD1E; FCGR2B; CD74; HLA-DRA; HLA-DRB1; HLA-DQB1; HLA-DQA2; HLA-DQB2; HLA-DMB; HLA-DOA; HLA-DPA1; HLA-DPB1</t>
  </si>
  <si>
    <t>GO:0019898</t>
  </si>
  <si>
    <t>extrinsic component of membrane</t>
  </si>
  <si>
    <t>PIK3CD; CNR2; RGS1; STAC; SYTL3; NCF1; PIK3CG; BLK; FCN1; STYK1; GNG2; PRSS22; CDH11; GNGT2; SOCS3; CDH19; GNA15; LCK; GNG4; CTNNA2; MAL; JAKMIP1; KCNIP1; WNT2; CDH17; SYN1; GNAO1; PIK3R5; HCK; SLA2</t>
  </si>
  <si>
    <t>GO:0060402</t>
  </si>
  <si>
    <t>calcium ion transport into cytosol</t>
  </si>
  <si>
    <t>MCOLN2; CXCL9; CXCL11; TRPA1; CCL19; CCL21; UBASH3B; CD4; PLCB2; CORO1A; CYBA; CCR7; LCK; PTPRC; SLC8A1; CCR5; SNCA; ANK2; MS4A1; RYR1</t>
  </si>
  <si>
    <t>GO:2000257</t>
  </si>
  <si>
    <t>regulation of protein activation cascade</t>
  </si>
  <si>
    <t>GO:0090303</t>
  </si>
  <si>
    <t>positive regulation of wound healing</t>
  </si>
  <si>
    <t>SELP; PLEK; ADRA2A; THBS1; DUOX2; PDPN; REG3A; CXCR4; HPSE; SMOC2; CLEC7A</t>
  </si>
  <si>
    <t>GO:0001614</t>
  </si>
  <si>
    <t>purinergic nucleotide receptor activity</t>
  </si>
  <si>
    <t>GPR171; P2RY13; P2RX1; PTAFR; P2RY12; GPR34; P2RY10</t>
  </si>
  <si>
    <t>GO:0016502</t>
  </si>
  <si>
    <t>nucleotide receptor activity</t>
  </si>
  <si>
    <t>GO:2000379</t>
  </si>
  <si>
    <t>positive regulation of reactive oxygen species metabolic process</t>
  </si>
  <si>
    <t>CRP; PTGS2; IL1B; F2RL1; GSTP1; RIPK3; THBS1; DUOXA2; CYBA; SNCA; AIF1; SYK; CLEC7A; FPR2; ITGB2</t>
  </si>
  <si>
    <t>GO:0004953</t>
  </si>
  <si>
    <t>icosanoid receptor activity</t>
  </si>
  <si>
    <t>PTGER4; CYSLTR1; PTGER2; PTGIR; PTGFR; HPGD</t>
  </si>
  <si>
    <t>GO:0001101</t>
  </si>
  <si>
    <t>response to acid chemical</t>
  </si>
  <si>
    <t>COL16A1; PTGS2; COL3A1; CD38; PDGFRA; TLR2; PTGER4; KCNMB1; COL1A2; CCL19; CCL21; RORB; TNC; CYBB; GSTP1; ASCL1; GNG2; PTGER2; CYBA; CCR7; COL1A1; HAMP; PTAFR; PTGFR; NTRK1; EPHA3; WNT2; NTRK2; FGFR2; FOLR2; LTK; NTRK3; MMP2</t>
  </si>
  <si>
    <t>GO:0023026</t>
  </si>
  <si>
    <t>MHC class II protein complex binding</t>
  </si>
  <si>
    <t>CD74; HLA-DRA; HLA-DRB1; HLA-DMB; HLA-DOA; MS4A1</t>
  </si>
  <si>
    <t>GO:0042581</t>
  </si>
  <si>
    <t>specific granule</t>
  </si>
  <si>
    <t>CHIT1; CXCL1; DOCK2; CLEC5A; CYBB; C3AR1; GPR84; CYBA; P2RX1; SLPI; CD53; HPSE; CFP; PLAU; CLEC12A; OLR1; CD33; FPR2; LAIR1; ITGB2</t>
  </si>
  <si>
    <t>GO:0033628</t>
  </si>
  <si>
    <t>regulation of cell adhesion mediated by integrin</t>
  </si>
  <si>
    <t>CXCL13; PIK3CG; CCL21; CD3E; NCKAP1L; CCL5; P2RY12; SYK; PLAU; FERMT3</t>
  </si>
  <si>
    <t>GO:0019897</t>
  </si>
  <si>
    <t>extrinsic component of plasma membrane</t>
  </si>
  <si>
    <t>CNR2; RGS1; STAC; SYTL3; BLK; FCN1; STYK1; GNG2; PRSS22; CDH11; GNGT2; CDH19; GNA15; LCK; GNG4; CTNNA2; KCNIP1; WNT2; CDH17; GNAO1; HCK</t>
  </si>
  <si>
    <t>GO:0030574</t>
  </si>
  <si>
    <t>collagen catabolic process</t>
  </si>
  <si>
    <t>FAP; ADAMTS3; MMP7; MMP12; MRC2; MMP9; ADAMTS2; COL13A1; MMP2; MMP28</t>
  </si>
  <si>
    <t>GO:0051216</t>
  </si>
  <si>
    <t>cartilage development</t>
  </si>
  <si>
    <t>GLI2; BMPR1B; HAND2; BMP5; ITGB8; COL14A1; ROR2; TIMP1; GDF2; MGP; LUM; GREM1; COL1A1; COMP; RUNX3; COL11A1; ECM1; EFEMP1; RUNX2; SULF1; CD44; COL2A1; HOXC4; ACAN</t>
  </si>
  <si>
    <t>GO:0045586</t>
  </si>
  <si>
    <t>regulation of gamma-delta T cell differentiation</t>
  </si>
  <si>
    <t>EGR3; NCKAP1L; PTPRC; SYK</t>
  </si>
  <si>
    <t>GO:0046645</t>
  </si>
  <si>
    <t>positive regulation of gamma-delta T cell activation</t>
  </si>
  <si>
    <t>NCKAP1L; PTPRC; SYK; LILRB1</t>
  </si>
  <si>
    <t>GO:0004955</t>
  </si>
  <si>
    <t>prostaglandin receptor activity</t>
  </si>
  <si>
    <t>PTGER4; PTGER2; PTGIR; PTGFR; HPGD</t>
  </si>
  <si>
    <t>GO:1903036</t>
  </si>
  <si>
    <t>positive regulation of response to wounding</t>
  </si>
  <si>
    <t>SELP; PLEK; ADRA2A; THBS1; DUOX2; PDPN; REG3A; CXCR4; HPSE; SMOC2; CLEC7A; NTRK3</t>
  </si>
  <si>
    <t>GO:0001779</t>
  </si>
  <si>
    <t>natural killer cell differentiation</t>
  </si>
  <si>
    <t>PIK3CD; TOX; ZNF683; PTPRC; PRDM1; RASGRP1; AXL</t>
  </si>
  <si>
    <t>GO:0032651</t>
  </si>
  <si>
    <t>regulation of interleukin-1 beta production</t>
  </si>
  <si>
    <t>MNDA; IFI16; AIM2; CCL19; TLR8; GSTP1; CCR7; PYHIN1; NLRP3; CLEC7A; CD33; LILRA5; LILRA2</t>
  </si>
  <si>
    <t>GO:0072610</t>
  </si>
  <si>
    <t>interleukin-12 secretion</t>
  </si>
  <si>
    <t>CCL19; TLR8; CCR7; LILRA5; LILRB1</t>
  </si>
  <si>
    <t>GO:0048468</t>
  </si>
  <si>
    <t>cell development</t>
  </si>
  <si>
    <t>PIK3CD; WNT4; C1QA; TACSTD2; NEGR1; SLAMF8; IL1B; GLI2; SLC4A10; ITGA4; COL3A1; DOCK10; CD38; SLIT2; PDGFRA; STAP1; BMPR1B; TLR2; HAND2; EMB; F2RL1; EFNA5; CSF1R; ID4; CPNE5; PI16; BMP5; BEND6; IL6; SEMA3C; CFTR; CLEC5A; DOK2; STMN2; NA; CTHRC1; COL14A1; HAS2; CCL19; CCL21; RORB; ROR2; TNC; NTNG2; BTK; SLITRK4; PRKCQ; GDF2; GDF10; ANKRD1; KNDC1; LRRC4C; GSTP1; PGR; CD3E; NA.1; NCKAP1L; ASCL1; DCLK1; GPR183; NA.2; FLRT2; DIO3; MAP1A; LRRK1; CDH11; FA2H; EVI2B; CCL11; FZD2; NGFR; EPB41L3; COMP; HAMP; NCAM2; PCP4; S100B; LIF; RAC2; PDPN; RUNX3; COL11A1; ECM1; NTRK1; RGS4; LAMC2; PTPRC; SLC8A1; ANTXR1; CTNNA2; CXCR4; ZEB2; CCR2; EPHA3; P2RY12; PRDM8; ANK2; SGCD; LTA; RUNX2; PRDM1; LAMA2; HDAC9; HGF; SULF1; NA.3; NTRK2; LPAR1; OLFM1; SYN1; VSIG1; GATA3; CXCL12; ZNF365; EGR2; FGFR2; FERMT3; NCAM1; NTM; NTF3; CLEC1B; CLEC7A; CNTN1; POSTN; BCL11B; SPINT1; LTK; NTRK3; ACAN; GNAO1; IL34; GAS7; PMP22; RYR1; AXL; FPR2; LILRB1; NA.4; BACE2; PARVG</t>
  </si>
  <si>
    <t>GO:0009888</t>
  </si>
  <si>
    <t>tissue development</t>
  </si>
  <si>
    <t>WNT4; TACSTD2; TCHH; NA; PTGS2; IL10; IL1B; GLI2; ITGA4; COL3A1; VIL1; WNT10A; EOMES; CCR1; SLIT2; PDGFRA; ODAM; BMPR1B; HHIP; HAND2; BASP1; F2RL1; CSF1R; ID4; PI16; BMP5; SIM1; RSPO3; ITGB8; IL6; SFRP4; IKZF1; SEMA3C; COL1A2; DKK4; TOX; MSC; CTHRC1; COL14A1; HAS2; BNC2; GLIPR2; ROR2; OMD; TNC; NTNG2; COL5A1; TIMP1; BTK; GDF2; SRGN; ANKRD1; PGR; MMP12; MGP; LUM; ASCL1; TMEM119; ASB2; CRIP1; GREM1; FMN1; FGF7; FA2H; FOXL1; CCL11; KRT23; FZD2; COL1A1; TBX4; SOCS3; COMP; HAMP; DACT3; PI3; MMP9; PTGIS; S100B; LIF; PDPN; RUNX3; COL11A1; ECM1; S100A4; NTRK1; RGS4; LAMC2; PTPRC; SLC8A1; EFEMP1; REG3A; CXCR4; ZEB2; CXCR2; EPHA3; PROM1; HPSE; SGCD; RUNX2; PRDM1; LAMA2; HDAC9; GPNMB; HGF; WNT2; SULF1; OLFM1; VSIG1; GATA3; EGR2; FGFR2; CD44; COL2A1; HOXC4; DCN; POSTN; BCL11B; SPINT1; STRA6; NTRK3; ACAN; MMP2; IKZF3; MEOX1; SGCA; RYR1; HCK; ITGB2</t>
  </si>
  <si>
    <t>GO:0031728</t>
  </si>
  <si>
    <t>CCR3 chemokine receptor binding</t>
  </si>
  <si>
    <t>CCL26; CCL24; CCL11</t>
  </si>
  <si>
    <t>GO:0045624</t>
  </si>
  <si>
    <t>positive regulation of T-helper cell differentiation</t>
  </si>
  <si>
    <t>CD80; IL12B; CCL19; IL18; NLRP3; CD86; IL12RB1</t>
  </si>
  <si>
    <t>GO:0005773</t>
  </si>
  <si>
    <t>vacuole</t>
  </si>
  <si>
    <t>PIK3CD; PADI2; LAPTM5; CD1C; CD1B; MNDA; CHIT1; FMOD; IL1B; SIDT1; GNB4; CRHBP; HLA-DRB5; HLA-DQA1; VNN1; NA; NCF1; PIK3CG; CFTR; OMD; TLR7; TLR8; BTK; BGN; SRGN; CTSW; C3AR1; NA.1; GLIPR1; LUM; RNASE6; FPR1; CST7; NFAM1; CD1E; PRELP; CXCR4; CXCR2; PLAC8; HPSE; SNCA; ANK2; VCAN; CD74; HLA-DRA; HLA-DRB1; HLA-DQB1; HLA-DQA2; HLA-DQB2; HLA-DMB; HLA-DOA; HLA-DPA1; HLA-DPB1; NA.2; OGN; SRPX; DCN; RASGRP1; TM6SF1; ACAN; HCK</t>
  </si>
  <si>
    <t>GO:0002820</t>
  </si>
  <si>
    <t>negative regulation of adaptive immune response</t>
  </si>
  <si>
    <t>IL7R; HAVCR2; TBX21; CLEC4G; JAK3; SAMSN1; FCGR2B; PTPRC; CR1; LILRB1</t>
  </si>
  <si>
    <t>GO:0032755</t>
  </si>
  <si>
    <t>positive regulation of interleukin-6 production</t>
  </si>
  <si>
    <t>IL1B; TLR2; F2RL1; IL6; TLR7; TLR8; CYBA; PTAFR; CD74; AIF1; SYK; CLEC7A; LILRA5; LILRA2</t>
  </si>
  <si>
    <t>GO:0043300</t>
  </si>
  <si>
    <t>regulation of leukocyte degranulation</t>
  </si>
  <si>
    <t>CD84; F2RL1; NA; CD300A; PRAM1; RAC2; PTAFR; FCGR2B; CCR2; SYK; ITGB2</t>
  </si>
  <si>
    <t>GO:0051234</t>
  </si>
  <si>
    <t>establishment of localization</t>
  </si>
  <si>
    <t>PIK3CD; PADI2; PLA2G2D; MCOLN2; KCNA3; CD2; VTCN1; FCGR1A; FCRL3; MNDA; AIM2; CRP; CD84; SLAMF1; SELP; PTGS2; PLA2G4A; CHIT1; IL10; NA; PLEK; CD207; IL1B; MARCO; TNFAIP6; SLC4A10; ITGA4; VIL1; ARL4C; STAC; CCR1; STAB1; TRAT1; SIDT1; HCLS1; SLC9A9; CD38; SLC34A2; STAP1; CXCL1; CXCL9; CXCL11; TLR2; PTGER4; EMB; F2RL1; CRHBP; NA.1; EFNA5; TIFAB; CSF1R; HAVCR2; DOCK2; LCP2; KCNMB1; GABRP; F13A1; VNN1; SYTL3; NA.2; CARD11; IL6; SFRP4; MYO1G; NCF1; FGL2; SAMD9L; PIK3CG; CFTR; KCND2; CLEC5A; BLK; SCARA5; KCNU1; TRPA1; HAS2; CCL19; CCL21; SLC28A3; GAS1; FCN1; TLR8; CYBB; TIMP1; IL2RG; CYSLTR1; BTK; RAB33A; CD40LG; ALOX5; SRGN; ANKRD1; ADRA2A; SYT13; CREB3L1; CD6; CD5; CTSW; GSTP1; MMP12; CRYAB; TMPRSS13; CD3G; UBASH3B; CRTAM; NA.3; CD4; C3AR1; CLEC4E; CLECL1; CLEC9A; AQP6; BIN2; GPR84; NCKAP1L; GLIPR1; NA.4; DCLK1; NALCN; LTBP2; PLD4; GREM1; THBS1; PLCB2; MAP1A; DUOXA2; FGF7; PSTPIP1; CORO1A; NA.5; COTL1; CRISPLD2; CYBA; P2RX1; SPNS3; NA.6; CCL2; RASL10B; CCL5; CCL4; CCR7; NGFR; COL1A1; MRC2; CD300A; CD300LF; TMC8; RAB31; RAB27B; VAV1; PRAM1; ICAM3; COMP; HAMP; CD22; KCNK6; CEACAM4; KCNN4; SIGLEC9; SIGLEC14; FPR1; SSC5D; SIGLEC1; SLC24A3; KCNK15; SLPI; MMP9; CLIC6; LIF; OSM; IL2RB; RAC2; NFAM1; PDPN; PLA2G2A; FCN3; PTAFR; LCK; PDE4B; GBP5; CD53; PTPN22; FCGR1B; ECM1; RHBG; FCGR3A; FCGR2B; RGS4; CD247; SELL; PTPRC; CR1; NLRP3; SLC8A1; ANTXR1; ADD2; MAL; CXCR4; WIPF1; CXCR2; NA.7; SLC6A6; CCR2; CCR5; EPHA3; P2RY12; JAKMIP1; PCDH7; TLR10; PLAC8; HPSE; SNCA; BANK1; ANK2; CD74; KCNIP1; AIF1; KCNQ5; IPCEF1; HDAC9; HGF; CHRM2; MSR1; CDH17; GEM; NA.8; NTRK2; SYK; SRPX; SYN1; CFP; HEPH; GRIA3; GATA3; MRC1; CXCL12; EGR2; PLAU; SAA1; CD44; MS4A1; FERMT3; FOLR2; FXYD2; IL10RA; NTF3; CD163; CLEC12A; CLEC7A; OLR1; CNTN1; ARHGAP9; POSTN; TNFSF13B; SLC7A7; APBA2; RASGRP1; NA.9; ISLR; STRA6; MCTP2; TMC5; PRKCB; SNX20; SLC6A2; GNAO1; RRAD; ATP2A3; KCNH6; C1QTNF1; CLEC4M; RYR1; AXL; CD33; FPR2; LILRA5; LAIR1; LILRA2; LILRB1; SIRPB1; SIRPG; HCK; PLTP; FAM3B; ITGB2</t>
  </si>
  <si>
    <t>GO:0035590</t>
  </si>
  <si>
    <t>purinergic nucleotide receptor signaling pathway</t>
  </si>
  <si>
    <t>GO:0050856</t>
  </si>
  <si>
    <t>regulation of T cell receptor signaling pathway</t>
  </si>
  <si>
    <t>TRAT1; CCR7; CD300A; CD226; KCNN4; LCK; PTPN22; LILRB4; UBASH3A</t>
  </si>
  <si>
    <t>GO:0006026</t>
  </si>
  <si>
    <t>aminoglycan catabolic process</t>
  </si>
  <si>
    <t>CHIT1; FMOD; OMD; BGN; LUM; PRELP; HPSE; VCAN; OGN; CD44; DCN; ACAN</t>
  </si>
  <si>
    <t>GO:0042277</t>
  </si>
  <si>
    <t>peptide binding</t>
  </si>
  <si>
    <t>C1QA; CD1C; CD1B; MARCO; TLR2; CRHBP; HLA-DRB5; HLA-DQA1; GSTP1; CRYAB; CRIP1; GLP2R; NGFR; CD1E; FCGR2B; CD74; HLA-DRA; HLA-DRB1; HLA-DQB1; HLA-DPA1; HLA-DPB1; MSR1; ITM2A; GRIA3; APBA2; CLEC4M; FPR2; BACE2; ITGB2</t>
  </si>
  <si>
    <t>GO:0001767</t>
  </si>
  <si>
    <t>establishment of lymphocyte polarity</t>
  </si>
  <si>
    <t>GO:0046640</t>
  </si>
  <si>
    <t>regulation of alpha-beta T cell proliferation</t>
  </si>
  <si>
    <t>GO:0007160</t>
  </si>
  <si>
    <t>cell-matrix adhesion</t>
  </si>
  <si>
    <t>WNT4; COL16A1; EMILIN1; ITGA4; COL3A1; EFNA5; CCL21; MMP12; CD3E; ITGBL1; FMN1; THBS1; ITGA11; CCR7; SIGLEC1; EPHA3; CD96; HPSE; COL13A1; PLAU; CD44; POSTN; LYPD5; ITGB2; PARVG</t>
  </si>
  <si>
    <t>GO:2000547</t>
  </si>
  <si>
    <t>regulation of dendritic cell dendrite assembly</t>
  </si>
  <si>
    <t>CCL19; CCL21; CCR7</t>
  </si>
  <si>
    <t>GO:0045596</t>
  </si>
  <si>
    <t>negative regulation of cell differentiation</t>
  </si>
  <si>
    <t>WNT4; TACSTD2; CRP; IL1B; GLI2; COL3A1; GPR55; GPR171; CD38; SLIT2; STAP1; HAND2; EFNA5; CXCL14; ID4; PI16; BMP5; IL6; FGL2; SEMA3C; STMN2; RORB; COL5A1; GDF10; IL18; UBASH3B; ASCL1; TMEM119; DIO3; GREM1; CCL11; TBX21; NGFR; JAK3; DACT3; MMP9; S100B; C1QC; RUNX3; FCGR2B; RGS4; EFEMP1; REG3A; CTLA4; P2RY12; HOPX; CD74; LPAR1; GATA3; ZNF365; POSTN; NTRK3; PMP22; LILRB1; LILRB4</t>
  </si>
  <si>
    <t>GO:0043900</t>
  </si>
  <si>
    <t>regulation of multi-organism process</t>
  </si>
  <si>
    <t>IFI16; AIM2; IL1B; CXCL6; CD180; F2RL1; CSF1R; HAVCR2; IL12B; LY86; FGL2; FCN1; TIMP1; IL2RA; IFITM1; MMP12; CD4; ARHGDIB; CYBA; CCL5; CCL4; SLPI; APOBEC3C; APOBEC3D; APOBEC3G; FCN3; PTAFR; CXCR4; CD74; SYK; CLEC7A; IL12RB1; LILRA2; LILRB1; APOBEC3H</t>
  </si>
  <si>
    <t>GO:0042056</t>
  </si>
  <si>
    <t>chemoattractant activity</t>
  </si>
  <si>
    <t>COLEC10; FGF7; CCL5; GPNMB; HGF; SAA2; SAA1; NTF3</t>
  </si>
  <si>
    <t>GO:0060401</t>
  </si>
  <si>
    <t>cytosolic calcium ion transport</t>
  </si>
  <si>
    <t>GO:0030282</t>
  </si>
  <si>
    <t>bone mineralization</t>
  </si>
  <si>
    <t>WNT4; PTGS2; CCR1; BMPR1B; COL1A2; ROR2; OMD; SRGN; MGP; TMEM119; GREM1; COMP; ECM1; SLC8A1; GPNMB; FGFR2</t>
  </si>
  <si>
    <t>GO:0016485</t>
  </si>
  <si>
    <t>protein processing</t>
  </si>
  <si>
    <t>C1QA; C1QB; IFI16; IL1B; CPA3; ADAMTS3; C9; C7; AEBP1; GAS1; SRGN; CPXM2; C3AR1; THBS1; CCBE1; COMP; CPXM1; CST7; C1QC; CR2; CR1; CPZ; ADAMTS2; CFP; VSIG4; PLAU; BACE2</t>
  </si>
  <si>
    <t>GO:0097696</t>
  </si>
  <si>
    <t>STAT cascade</t>
  </si>
  <si>
    <t>IL10; HCLS1; IL7R; CSF1R; IL12B; IL6; IL18; FLT3; CCL2; CCL5; CD300A; SOCS3; JAK3; LIF; OSM; PTPRC; IL24; CCR2; IL10RA</t>
  </si>
  <si>
    <t>GO:0002532</t>
  </si>
  <si>
    <t>production of molecular mediator involved in inflammatory response</t>
  </si>
  <si>
    <t>SLAMF8; NA; BTK; ALOX5; CD6; NLRC3; ADCY7; P2RX1; GBP5; CD96; GPSM3; SYK; CLEC7A</t>
  </si>
  <si>
    <t>GO:0051347</t>
  </si>
  <si>
    <t>positive regulation of transferase activity</t>
  </si>
  <si>
    <t>FCGR1A; IL1B; PDGFRA; STAP1; EFNA5; CSF1R; IL12B; LCP2; FGD2; SAMD5; NCF1; PIK3CG; PRKAR2B; CCL19; CCL21; ROR2; CD40LG; PRKCQ; ADRA2A; IL18; CCND2; CD4; NCKAP1L; FLT3; RIPK3; GREM1; THBS1; ADCY7; CCL5; CCR7; CD300A; FPR1; NTRK1; PTPRC; CXCR4; ZEB2; P2RY12; SNCA; CD74; HGF; NTRK2; SYK; LPAR1; SAA1; NTF3; TCL1A; RASGRP1; NTRK3; PIK3R5; FPR2; LILRA5; RASSF2</t>
  </si>
  <si>
    <t>GO:0001913</t>
  </si>
  <si>
    <t>T cell mediated cytotoxicity</t>
  </si>
  <si>
    <t>GO:0001780</t>
  </si>
  <si>
    <t>neutrophil homeostasis</t>
  </si>
  <si>
    <t>PIK3CD; IL6; PDE4B; CXCR2; CCR2; AXL</t>
  </si>
  <si>
    <t>GO:0002717</t>
  </si>
  <si>
    <t>positive regulation of natural killer cell mediated immunity</t>
  </si>
  <si>
    <t>GO:0097553</t>
  </si>
  <si>
    <t>calcium ion transmembrane import into cytosol</t>
  </si>
  <si>
    <t>GO:0006801</t>
  </si>
  <si>
    <t>superoxide metabolic process</t>
  </si>
  <si>
    <t>CRP; SOD3; F2RL1; NCF1; CYBB; GSTP1; DUOX2; CYBA; SYK; CLEC7A; FPR2; ITGB2</t>
  </si>
  <si>
    <t>GO:0004714</t>
  </si>
  <si>
    <t>transmembrane receptor protein tyrosine kinase activity</t>
  </si>
  <si>
    <t>PDGFRA; CSF1R; ROR2; FLT3; NTRK1; EFEMP1; EPHA3; NTRK2; FGFR2; LTK; NTRK3; AXL</t>
  </si>
  <si>
    <t>GO:0070227</t>
  </si>
  <si>
    <t>lymphocyte apoptotic process</t>
  </si>
  <si>
    <t>IL10; IL7R; DOCK8; BTK; IL2RA; PRKCQ; CD3G; CD27; RIPK3; CCL5; JAK3; CD74</t>
  </si>
  <si>
    <t>GO:0002707</t>
  </si>
  <si>
    <t>negative regulation of lymphocyte mediated immunity</t>
  </si>
  <si>
    <t>IL7R; HAVCR2; TBX21; CLEC4G; FCGR2B; PTPRC; CR1; CD96; LILRB1</t>
  </si>
  <si>
    <t>GO:0002761</t>
  </si>
  <si>
    <t>regulation of myeloid leukocyte differentiation</t>
  </si>
  <si>
    <t>GPR55; CCR1; HCLS1; CAMK4; IL12B; ROR2; UBASH3B; CD4; EVI2B; LIF; C1QC; CD74; IL34; LILRB1; LILRB4; RASSF2</t>
  </si>
  <si>
    <t>GO:0032731</t>
  </si>
  <si>
    <t>positive regulation of interleukin-1 beta production</t>
  </si>
  <si>
    <t>MNDA; IFI16; AIM2; CCL19; TLR8; PYHIN1; NLRP3; CLEC7A; LILRA5; LILRA2</t>
  </si>
  <si>
    <t>GO:0097305</t>
  </si>
  <si>
    <t>response to alcohol</t>
  </si>
  <si>
    <t>SLIT2; PTGER4; CRHBP; EFNA5; KCNMB1; CFTR; CCL19; CCL21; TNC; CYBB; GSTP1; CD27; GNG2; PTGER2; ADCY7; CYBA; CCR7; HAMP; PTGFR; RGS4; CCR5; HPGD; GATA3; FGFR2; NTRK3</t>
  </si>
  <si>
    <t>GO:0035579</t>
  </si>
  <si>
    <t>specific granule membrane</t>
  </si>
  <si>
    <t>CLEC5A; CYBB; C3AR1; GPR84; CYBA; P2RX1; CD53; PLAU; CLEC12A; OLR1; CD33; FPR2; LAIR1; ITGB2</t>
  </si>
  <si>
    <t>GO:0002830</t>
  </si>
  <si>
    <t>positive regulation of type 2 immune response</t>
  </si>
  <si>
    <t>IL6; IL18; NLRP3; CD86; CD74; GATA3</t>
  </si>
  <si>
    <t>GO:0033089</t>
  </si>
  <si>
    <t>positive regulation of T cell differentiation in thymus</t>
  </si>
  <si>
    <t>GLI2; IL7R; VNN1; EGR3; RASGRP1</t>
  </si>
  <si>
    <t>GO:0002724</t>
  </si>
  <si>
    <t>regulation of T cell cytokine production</t>
  </si>
  <si>
    <t>IL1B; IL6; SASH3; IL18; TBX21; NLRP3; CCR2; GATA3</t>
  </si>
  <si>
    <t>GO:0032621</t>
  </si>
  <si>
    <t>interleukin-18 production</t>
  </si>
  <si>
    <t>CD84; IL10; TLR2; GBP5; NLRP3</t>
  </si>
  <si>
    <t>GO:0004954</t>
  </si>
  <si>
    <t>prostanoid receptor activity</t>
  </si>
  <si>
    <t>GO:0010758</t>
  </si>
  <si>
    <t>regulation of macrophage chemotaxis</t>
  </si>
  <si>
    <t>SLAMF8; STAP1; C3AR1; THBS1; CCL5; CMKLR1; MMP28</t>
  </si>
  <si>
    <t>GO:0001516</t>
  </si>
  <si>
    <t>prostaglandin biosynthetic process</t>
  </si>
  <si>
    <t>PTGS2; IL1B; PTGDS; PTGIS; CD74; TBXAS1; PTGS1</t>
  </si>
  <si>
    <t>GO:0046457</t>
  </si>
  <si>
    <t>prostanoid biosynthetic process</t>
  </si>
  <si>
    <t>GO:0007229</t>
  </si>
  <si>
    <t>integrin-mediated signaling pathway</t>
  </si>
  <si>
    <t>COL16A1; PLEK; ITGA4; COL3A1; ITGB8; TIMP1; ITGBL1; ITGA11; VAV1; PRAM1; CDH17; SYK; FERMT3; HCK; ITGB2</t>
  </si>
  <si>
    <t>GO:2000482</t>
  </si>
  <si>
    <t>regulation of interleukin-8 secretion</t>
  </si>
  <si>
    <t>CD2; CRP; TLR2; F2RL1; FCN1; SSC5D; PTPN22</t>
  </si>
  <si>
    <t>GO:0051665</t>
  </si>
  <si>
    <t>membrane raft localization</t>
  </si>
  <si>
    <t>GO:0022008</t>
  </si>
  <si>
    <t>neurogenesis</t>
  </si>
  <si>
    <t>PIK3CD; WNT4; C1QA; NEGR1; IL1B; GLI2; SLC4A10; ITGA4; COL3A1; WNT10A; DOCK10; EOMES; CCR4; CD38; SLIT2; STAP1; BMPR1B; HHIP; TLR2; HAND2; EMB; EFNA5; CSF1R; ID4; CPNE5; BMP5; BEND6; IL6; SEMA3C; DOK2; BHLHE22; STMN2; NA; CTHRC1; RORB; ROR2; TNC; NTNG2; SLITRK4; PRKCQ; ANKRD1; KNDC1; LRRC4C; GSTP1; CD3E; NA.1; FAIM2; NCKAP1L; ASCL1; DCLK1; GPR183; FLRT2; DIO3; MAP1A; CDH11; FA2H; CCL2; CCL11; FZD2; NGFR; EPB41L3; NCAM2; PCP4; S100B; LIF; RAC2; RUNX3; NTRK1; CTNNA2; CXCR4; ZEB2; CCR2; EPHA3; P2RY12; PROM1; PRDM8; LTA; RUNX2; PRDM1; LAMA2; HDAC9; HGF; WNT2; NA.2; NTRK2; LPAR1; OLFM1; SYN1; GATA3; CXCL12; ZNF365; EGR2; FGFR2; NCAM1; NTM; NTF3; CNTN1; POSTN; BCL11B; SPINT1; LTK; NTRK3; GNAO1; IL34; GAS7; PMP22; AXL; FPR2; NA.3; BACE2</t>
  </si>
  <si>
    <t>GO:0090026</t>
  </si>
  <si>
    <t>positive regulation of monocyte chemotaxis</t>
  </si>
  <si>
    <t>CCR1; CCL5; CCR2; AIF1; CXCL12; FPR2</t>
  </si>
  <si>
    <t>GO:0006636</t>
  </si>
  <si>
    <t>unsaturated fatty acid biosynthetic process</t>
  </si>
  <si>
    <t>PTGS2; IL1B; PTGDS; ALOX5; ALOX5AP; PTGIS; HPGD; CD74; TBXAS1; PTGS1</t>
  </si>
  <si>
    <t>GO:0150077</t>
  </si>
  <si>
    <t>regulation of neuroinflammatory response</t>
  </si>
  <si>
    <t>PTGS2; IL1B; STAP1; IL6; IL18; CST7; MMP9; PTPRC</t>
  </si>
  <si>
    <t>GO:0032620</t>
  </si>
  <si>
    <t>interleukin-17 production</t>
  </si>
  <si>
    <t>GO:0034694</t>
  </si>
  <si>
    <t>response to prostaglandin</t>
  </si>
  <si>
    <t>PTGER4; CCL19; CCL21; TNC; GNG2; PTGER2; CCR7; PTGFR</t>
  </si>
  <si>
    <t>GO:0030890</t>
  </si>
  <si>
    <t>positive regulation of B cell proliferation</t>
  </si>
  <si>
    <t>FCRL3; CD38; CARD11; SASH3; NCKAP1L; GPR183; PTPRC; CD74; TNFSF13B</t>
  </si>
  <si>
    <t>GO:0010543</t>
  </si>
  <si>
    <t>regulation of platelet activation</t>
  </si>
  <si>
    <t>SELP; PLEK; PDGFRA; PRKCQ; UBASH3B; PDPN; SYK; C1QTNF1</t>
  </si>
  <si>
    <t>GO:0002369</t>
  </si>
  <si>
    <t>T cell cytokine production</t>
  </si>
  <si>
    <t>IL1B; IL12B; IL6; SASH3; IL18; TBX21; NLRP3; CCR2; GATA3</t>
  </si>
  <si>
    <t>GO:0002218</t>
  </si>
  <si>
    <t>activation of innate immune response</t>
  </si>
  <si>
    <t>FCRL3; MNDA; IFI16; AIM2; MARCO; MUC13; TLR2; F2RL1; HAVCR2; IRF4; CARD11; FCN1; TLR7; TLR8; BTK; CLEC4E; CYBA; CD300A; CD300LF; ICAM3; LILRA4; PTPN22; PYHIN1; TLR10; TNIP3; SYK; CLEC7A; LILRA2; HCK; ITGB2</t>
  </si>
  <si>
    <t>GO:0043087</t>
  </si>
  <si>
    <t>regulation of GTPase activity</t>
  </si>
  <si>
    <t>WNT4; RGS18; RGS1; ARHGAP15; DOCK10; SLIT2; RHOH; ODAM; CXCL13; F2RL1; EFNA5; DOCK2; FGD2; CCL26; CCL24; DOCK8; CCL19; CCL21; ARHGDIB; NCKAP1L; GPR65; CCL22; CCL2; CCL11; CCL5; CCL18; CCL4; CCR7; VAV1; RASAL3; NTRK1; ARHGAP30; RGS4; EPHA3; TAGAP; NTRK2; NTF3; ARHGAP9; RASGRP1; NTRK3; GNAO1</t>
  </si>
  <si>
    <t>GO:0019371</t>
  </si>
  <si>
    <t>cyclooxygenase pathway</t>
  </si>
  <si>
    <t>PTGS2; PTGDS; PTGIS; TBXAS1; PTGS1</t>
  </si>
  <si>
    <t>GO:0045072</t>
  </si>
  <si>
    <t>regulation of interferon-gamma biosynthetic process</t>
  </si>
  <si>
    <t>IL12B; TLR7; TLR8; EBI3; CLEC7A; LILRB1</t>
  </si>
  <si>
    <t>GO:0030136</t>
  </si>
  <si>
    <t>clathrin-coated vesicle</t>
  </si>
  <si>
    <t>FCGR1A; CD207; IL7R; HLA-DRB5; HLA-DQA1; CFTR; ROR2; CD3G; CD4; FZD2; RAB27B; FCGR1B; CTLA4; CD74; HLA-DRA; HLA-DRB1; HLA-DQB1; HLA-DQA2; HLA-DQB2; HLA-DPA1; HLA-DPB1; CHRM2</t>
  </si>
  <si>
    <t>GO:0048660</t>
  </si>
  <si>
    <t>regulation of smooth muscle cell proliferation</t>
  </si>
  <si>
    <t>PTGS2; IL10; IL12B; IL6; GSTP1; IL18; THBS1; CYBA; CCL5; PTGIR; MMP9; PTAFR; PDE1A; HPGD; AIF1; OGN; FGFR2; MMP2</t>
  </si>
  <si>
    <t>GO:0070527</t>
  </si>
  <si>
    <t>platelet aggregation</t>
  </si>
  <si>
    <t>PLEK; PDGFRA; PIK3CG; PRKCQ; UBASH3B; COMP; PDPN; P2RY12; SYK; FERMT3; C1QTNF1</t>
  </si>
  <si>
    <t>GO:0032687</t>
  </si>
  <si>
    <t>negative regulation of interferon-alpha production</t>
  </si>
  <si>
    <t>IL10; HAVCR2; NLRC3; LILRA4</t>
  </si>
  <si>
    <t>GO:1903510</t>
  </si>
  <si>
    <t>mucopolysaccharide metabolic process</t>
  </si>
  <si>
    <t>FMOD; IL1B; B3GNT7; HAS2; OMD; BGN; LUM; XYLT1; HAS1; PRELP; VCAN; HGF; OGN; CD44; DCN; ACAN</t>
  </si>
  <si>
    <t>GO:0030193</t>
  </si>
  <si>
    <t>regulation of blood coagulation</t>
  </si>
  <si>
    <t>SELP; PLEK; FAP; PDGFRA; F2RL1; PRKCQ; UBASH3B; THBS1; PDPN; HPSE; SYK; PLAU; C1QTNF1</t>
  </si>
  <si>
    <t>GO:0001562</t>
  </si>
  <si>
    <t>response to protozoan</t>
  </si>
  <si>
    <t>GBP6; VTCN1; IL10; IL12B; IRF4; BATF; CLEC7A</t>
  </si>
  <si>
    <t>GO:0006690</t>
  </si>
  <si>
    <t>icosanoid metabolic process</t>
  </si>
  <si>
    <t>PTGS2; PLA2G4A; IL1B; TLR2; PTGDS; ALOX5; ALOX5AP; PTGIS; HPGD; CD74; TBXAS1; SYK; PTGS1; DPEP1; GGT5</t>
  </si>
  <si>
    <t>GO:0048659</t>
  </si>
  <si>
    <t>smooth muscle cell proliferation</t>
  </si>
  <si>
    <t>GO:0033218</t>
  </si>
  <si>
    <t>amide binding</t>
  </si>
  <si>
    <t>C1QA; CD1C; CD1B; MARCO; TLR2; CRHBP; HLA-DRB5; HLA-DQA1; GSTP1; CRYAB; CRIP1; GLP2R; NGFR; CD300LF; CD1E; FCGR2B; CD74; HLA-DRA; HLA-DRB1; HLA-DQB1; HLA-DPA1; HLA-DPB1; MSR1; ITM2A; GRIA3; FOLR2; APBA2; CLEC4M; FPR2; PLTP; BACE2; ITGB2</t>
  </si>
  <si>
    <t>GO:0002823</t>
  </si>
  <si>
    <t>negative regulation of adaptive immune response based on somatic recombination of immune receptors built from immunoglobulin superfamily domains</t>
  </si>
  <si>
    <t>IL7R; HAVCR2; TBX21; CLEC4G; JAK3; FCGR2B; PTPRC; CR1; LILRB1</t>
  </si>
  <si>
    <t>GO:0050862</t>
  </si>
  <si>
    <t>positive regulation of T cell receptor signaling pathway</t>
  </si>
  <si>
    <t>TRAT1; CCR7; CD226; KCNN4; LCK</t>
  </si>
  <si>
    <t>GO:0090322</t>
  </si>
  <si>
    <t>regulation of superoxide metabolic process</t>
  </si>
  <si>
    <t>GO:1904892</t>
  </si>
  <si>
    <t>regulation of STAT cascade</t>
  </si>
  <si>
    <t>IL10; HCLS1; IL7R; CSF1R; IL12B; IL6; IL18; FLT3; CCL5; CD300A; SOCS3; JAK3; LIF; OSM; PTPRC; IL24; IL10RA</t>
  </si>
  <si>
    <t>GO:0007259</t>
  </si>
  <si>
    <t>JAK-STAT cascade</t>
  </si>
  <si>
    <t>IL10; HCLS1; CSF1R; IL12B; IL6; IL18; FLT3; CCL2; CCL5; CD300A; SOCS3; JAK3; LIF; OSM; PTPRC; IL24; CCR2; IL10RA</t>
  </si>
  <si>
    <t>GO:0050830</t>
  </si>
  <si>
    <t>defense response to Gram-positive bacterium</t>
  </si>
  <si>
    <t>GBP6; CRP; TLR2; HAVCR2; IL6; TNFSF8; NA; MPEG1; RNASE6; SSC5D; PLA2G2A; NLRP3; LTA</t>
  </si>
  <si>
    <t>GO:0048535</t>
  </si>
  <si>
    <t>lymph node development</t>
  </si>
  <si>
    <t>IL7R; TOX; RIPK3; PDPN; LTA; LTB</t>
  </si>
  <si>
    <t>GO:0008154</t>
  </si>
  <si>
    <t>actin polymerization or depolymerization</t>
  </si>
  <si>
    <t>PLEK; VIL1; HCLS1; SLIT2; F2RL1; CCL26; CCL24; CCL21; NCKAP1L; FMN1; NA; PSTPIP1; CORO1A; COTL1; CCL11; CCR7; ADD2; CTNNA2; WIPF1; AIF1; CXCL12; GAS7; HCK</t>
  </si>
  <si>
    <t>GO:0010574</t>
  </si>
  <si>
    <t>regulation of vascular endothelial growth factor production</t>
  </si>
  <si>
    <t>PTGS2; IL1B; IL6; C3AR1; CCBE1; CCR2; HPSE; SULF1</t>
  </si>
  <si>
    <t>GO:0002312</t>
  </si>
  <si>
    <t>B cell activation involved in immune response</t>
  </si>
  <si>
    <t>IL10; DOCK10; GAPT; CD180; CD40LG; GPR183; BATF; TBX21; NA; FCGR2B; PTPRC; CDH17; ITM2A</t>
  </si>
  <si>
    <t>GO:0038024</t>
  </si>
  <si>
    <t>cargo receptor activity</t>
  </si>
  <si>
    <t>MARCO; STAB1; SCARA5; CD6; CD5; TMPRSS13; SSC5D; MSR1; MRC1; FOLR2; CD163; FPR2; ITGB2</t>
  </si>
  <si>
    <t>GO:0045416</t>
  </si>
  <si>
    <t>positive regulation of interleukin-8 biosynthetic process</t>
  </si>
  <si>
    <t>TLR7; TLR8; CD74; SYK; CLEC7A</t>
  </si>
  <si>
    <t>GO:2000501</t>
  </si>
  <si>
    <t>regulation of natural killer cell chemotaxis</t>
  </si>
  <si>
    <t>CXCL14; CCL2; CCL5; CCL4</t>
  </si>
  <si>
    <t>GO:2001183</t>
  </si>
  <si>
    <t>negative regulation of interleukin-12 secretion</t>
  </si>
  <si>
    <t>TLR8; LILRA5; LILRB1</t>
  </si>
  <si>
    <t>GO:0045060</t>
  </si>
  <si>
    <t>negative thymic T cell selection</t>
  </si>
  <si>
    <t>DOCK2; CD3E; CCR7; PTPRC; CD74</t>
  </si>
  <si>
    <t>GO:0006958</t>
  </si>
  <si>
    <t>complement activation, classical pathway</t>
  </si>
  <si>
    <t>C1QA; C1QB; CRP; C9; C7; C1QC; CR2; CR1</t>
  </si>
  <si>
    <t>GO:0010810</t>
  </si>
  <si>
    <t>regulation of cell-substrate adhesion</t>
  </si>
  <si>
    <t>WNT4; COL16A1; TACSTD2; EMILIN1; ABI3BP; EFNA5; HAS2; CCL21; MMP12; CD3E; FMN1; THBS1; CCR7; COL1A1; RAC2; PDPN; FBLN2; EPHA3; CCDC80; SMOC2; EGFL6; PLAU; POSTN</t>
  </si>
  <si>
    <t>GO:0006027</t>
  </si>
  <si>
    <t>glycosaminoglycan catabolic process</t>
  </si>
  <si>
    <t>FMOD; OMD; BGN; LUM; PRELP; HPSE; VCAN; OGN; CD44; DCN; ACAN</t>
  </si>
  <si>
    <t>GO:0070233</t>
  </si>
  <si>
    <t>negative regulation of T cell apoptotic process</t>
  </si>
  <si>
    <t>IL7R; DOCK8; PRKCQ; CD27; CCL5; JAK3</t>
  </si>
  <si>
    <t>GO:0002606</t>
  </si>
  <si>
    <t>positive regulation of dendritic cell antigen processing and presentation</t>
  </si>
  <si>
    <t>CCL19; CCL21; CCR7; CD74</t>
  </si>
  <si>
    <t>GO:0009612</t>
  </si>
  <si>
    <t>response to mechanical stimulus</t>
  </si>
  <si>
    <t>PTGS2; IL1B; COL3A1; PTGER4; TIFAB; TRPA1; TNC; TLR7; TLR8; ANKRD1; MMP7; THBS1; CYBA; COL1A1; TNFRSF8; COL11A1; NTRK1; SLC8A1; CXCR4; CXCL12; DCN; POSTN; STRA6</t>
  </si>
  <si>
    <t>GO:0004911</t>
  </si>
  <si>
    <t>interleukin-2 receptor activity</t>
  </si>
  <si>
    <t>IL2RG; IL2RA; IL2RB</t>
  </si>
  <si>
    <t>GO:0019976</t>
  </si>
  <si>
    <t>interleukin-2 binding</t>
  </si>
  <si>
    <t>GO:0050818</t>
  </si>
  <si>
    <t>regulation of coagulation</t>
  </si>
  <si>
    <t>GO:0038094</t>
  </si>
  <si>
    <t>Fc-gamma receptor signaling pathway</t>
  </si>
  <si>
    <t>FCGR1A; MYO1G; CD3G; CLEC4E; NCKAP1L; VAV1; FCGR3A; FCGR2B; CD247; PTPRC; WIPF1; SYK; HCK</t>
  </si>
  <si>
    <t>GO:0070206</t>
  </si>
  <si>
    <t>protein trimerization</t>
  </si>
  <si>
    <t>EMILIN1; COL1A2; SCARA5; TRIM22; ALOX5AP; COL1A1; CD247; CD74; TCL1A; C1QTNF1</t>
  </si>
  <si>
    <t>GO:0031225</t>
  </si>
  <si>
    <t>anchored component of membrane</t>
  </si>
  <si>
    <t>CD52; NEGR1; CD2; CD48; EFNA5; VNN1; GAS1; NTNG2; PRSS22; DPEP2; RAB27B; RHBG; SYN1; FOLR2; NCAM1; NTM; CNTN1; DPEP1; LYPD5</t>
  </si>
  <si>
    <t>GO:0070670</t>
  </si>
  <si>
    <t>response to interleukin-4</t>
  </si>
  <si>
    <t>IL2RG; CORO1A; CCL11; CD300LF; JAK3; IL24; GATA3; MRC1</t>
  </si>
  <si>
    <t>GO:0071671</t>
  </si>
  <si>
    <t>regulation of smooth muscle cell chemotaxis</t>
  </si>
  <si>
    <t>SLIT2; GSTP1; AIF1; LPAR1</t>
  </si>
  <si>
    <t>GO:0019199</t>
  </si>
  <si>
    <t>transmembrane receptor protein kinase activity</t>
  </si>
  <si>
    <t>PDGFRA; BMPR1B; CSF1R; ROR2; FLT3; NTRK1; EFEMP1; EPHA3; NTRK2; FGFR2; LTK; NTRK3; AXL</t>
  </si>
  <si>
    <t>GO:0002238</t>
  </si>
  <si>
    <t>response to molecule of fungal origin</t>
  </si>
  <si>
    <t>BTK; SYK; CLEC7A</t>
  </si>
  <si>
    <t>GO:0071226</t>
  </si>
  <si>
    <t>cellular response to molecule of fungal origin</t>
  </si>
  <si>
    <t>GO:0045588</t>
  </si>
  <si>
    <t>positive regulation of gamma-delta T cell differentiation</t>
  </si>
  <si>
    <t>NCKAP1L; PTPRC; SYK</t>
  </si>
  <si>
    <t>GO:0140131</t>
  </si>
  <si>
    <t>positive regulation of lymphocyte chemotaxis</t>
  </si>
  <si>
    <t>CXCL13; CXCL14; CCL21; CCL5; CCL4; CCR2</t>
  </si>
  <si>
    <t>GO:0040037</t>
  </si>
  <si>
    <t>negative regulation of fibroblast growth factor receptor signaling pathway</t>
  </si>
  <si>
    <t>WNT4; CREB3L1; SHISA2; THBS1; SULF1; GATA3</t>
  </si>
  <si>
    <t>GO:0031399</t>
  </si>
  <si>
    <t>regulation of protein modification process</t>
  </si>
  <si>
    <t>FCGR1A; FCRL3; SLAMF1; PTGS2; EMILIN1; IL1B; MARCO; GPR55; CCR1; CD80; HCLS1; NA; SLIT2; PDGFRA; STAP1; ODAM; HAND2; F2RL1; EFNA5; CSF1R; HAVCR2; IL12B; LCP2; NA.1; FGD2; RCAN2; BMP5; SAMD5; IL6; NCF1; CCL26; CCL24; PIK3CG; PRKAR2B; TSPYL5; CCL19; CCL21; GLIPR2; ROR2; TLR7; TLR8; CD40LG; GDF2; GDF10; ADRA2A; KNDC1; GSTP1; IL18; CD3E; UBASH3B; CCND2; CD27; CD4; NCKAP1L; TMEM119; FLT3; GPR183; RIPK3; GREM1; THBS1; FGF7; LRRK1; ADCY7; CCL22; CCL2; CCL11; CCL5; CCL18; CCL4; CCR7; CD300A; SOCS3; FPR1; MMP9; SAMSN1; LIF; OSM; RAC2; PLA2G2A; PTPN22; NTRK1; FCGR2B; RGS4; PTPRC; IL24; CXCR4; ZEB2; SNCA; BANK1; CD74; AIF1; GPNMB; HGF; DUSP4; NA.2; NTRK2; SYK; LPAR1; GATA3; FGFR2; SAA1; CD44; NTF3; CNTN1; TCL1A; RASGRP1; NTRK3; IL34; PIK3R5; C1QTNF1; CD33; FPR2; LILRA5; RASSF2; ITGB2</t>
  </si>
  <si>
    <t>GO:0070201</t>
  </si>
  <si>
    <t>regulation of establishment of protein localization</t>
  </si>
  <si>
    <t>GO:0061448</t>
  </si>
  <si>
    <t>connective tissue development</t>
  </si>
  <si>
    <t>GLI2; BMPR1B; HAND2; ID4; BMP5; ITGB8; COL14A1; ROR2; COL5A1; TIMP1; GDF2; MGP; LUM; CRIP1; GREM1; COL1A1; COMP; RUNX3; COL11A1; ECM1; EFEMP1; RUNX2; SULF1; CD44; COL2A1; HOXC4; ACAN</t>
  </si>
  <si>
    <t>GO:0090287</t>
  </si>
  <si>
    <t>regulation of cellular response to growth factor stimulus</t>
  </si>
  <si>
    <t>WNT4; EMILIN1; IL1B; HTRA3; SLIT2; RASL11B; ADAMTS3; CXCL13; HHIP; SFRP4; HTRA4; GDF2; CREB3L1; SHISA2; GREM1; THBS1; CCBE1; RUNX2; SMOC2; PEG10; SULF1; CHRDL1; GATA3; NTF3; DCN; NTRK3; PRKCB</t>
  </si>
  <si>
    <t>GO:0050709</t>
  </si>
  <si>
    <t>negative regulation of protein secretion</t>
  </si>
  <si>
    <t>IL10; IL1B; PTGER4; F2RL1; TLR8; SRGN; ADRA2A; CD22; SSC5D; PTPN22; FCGR2B; NLRP3; BANK1; HDAC9; LILRA5; LILRB1</t>
  </si>
  <si>
    <t>GO:0035586</t>
  </si>
  <si>
    <t>purinergic receptor activity</t>
  </si>
  <si>
    <t>GO:0002701</t>
  </si>
  <si>
    <t>negative regulation of production of molecular mediator of immune response</t>
  </si>
  <si>
    <t>FCRL3; IL10; TBX21; JAK3; CD22; FCGR2B; CD96; LILRB1</t>
  </si>
  <si>
    <t>GO:0043551</t>
  </si>
  <si>
    <t>regulation of phosphatidylinositol 3-kinase activity</t>
  </si>
  <si>
    <t>PDGFRA; CCL19; CCL21; FLT3; CCR7; SOCS3; P2RY12; PIK3R5; FPR2; SLA2</t>
  </si>
  <si>
    <t>GO:0042531</t>
  </si>
  <si>
    <t>positive regulation of tyrosine phosphorylation of STAT protein</t>
  </si>
  <si>
    <t>HCLS1; CSF1R; IL12B; IL6; IL18; FLT3; CCL5; SOCS3; LIF; OSM; IL24</t>
  </si>
  <si>
    <t>GO:0001502</t>
  </si>
  <si>
    <t>cartilage condensation</t>
  </si>
  <si>
    <t>BMPR1B; ROR2; MGP; COL11A1; COL2A1; ACAN</t>
  </si>
  <si>
    <t>GO:0050790</t>
  </si>
  <si>
    <t>regulation of catalytic activity</t>
  </si>
  <si>
    <t>WNT4; CNR2; FCGR1A; FCRL3; IFI16; AIM2; SLAMF8; PTGS2; RGS18; RGS1; PLEK; IL1B; ARHGAP15; VIL1; DOCK10; GPR55; P2RY13; SLIT2; RHOH; PDGFRA; STAP1; ODAM; CXCL1; CXCL13; GZMA; F2RL1; EFNA5; CSF1R; ITK; IL12B; DOCK2; LCP2; NA; PI16; FGD2; RCAN2; SAMD5; NCF1; CCL26; CCL24; PIK3CG; PRKAR2B; DOCK8; CCL19; CCL21; ROR2; TIMP1; CD40LG; PRKCQ; ADRA2A; GSTP1; CRYAB; IL18; UBASH3B; CCND2; CD27; CD4; ARHGDIB; NCKAP1L; FLT3; ALOX5AP; RIPK3; PAPLN; GPR65; GREM1; THBS1; PLCB2; ADCY7; CCL22; WFDC1; CYBA; P2RX1; CCL2; CCL11; CCL5; CCL18; CCL4; CCR7; NGFR; CD300A; SOCS3; GNA15; S1PR4; VAV1; RASAL3; FPR1; CST7; PI3; SLPI; MMP9; RAC2; PTAFR; LCK; PTPN22; ECM1; NTRK1; ARHGAP30; RGS4; PTPRC; CR1; NLRP3; ANTXR1; CXCR4; ZEB2; CCR2; EPHA3; P2RY12; SNCA; CD74; GPSM3; TAGAP; HDAC9; HGF; DUSP4; NTRK2; SYK; LPAR1; FGFR2; SAA1; CD44; NTF3; CLEC7A; ARHGAP9; TCL1A; RASGRP1; SPINT1; NTRK3; GNAO1; DPEP1; PIK3R5; RASGRP4; CD33; FPR2; LILRA5; RASSF2; SLA2; ITGB2</t>
  </si>
  <si>
    <t>GO:0002710</t>
  </si>
  <si>
    <t>negative regulation of T cell mediated immunity</t>
  </si>
  <si>
    <t>IL7R; TBX21; CLEC4G; FCGR2B; PTPRC; LILRB1</t>
  </si>
  <si>
    <t>GO:0038110</t>
  </si>
  <si>
    <t>interleukin-2-mediated signaling pathway</t>
  </si>
  <si>
    <t>IL2RG; IL2RA; JAK3; IL2RB; SYK</t>
  </si>
  <si>
    <t>GO:0021782</t>
  </si>
  <si>
    <t>glial cell development</t>
  </si>
  <si>
    <t>C1QA; IL1B; TLR2; ID4; IL6; ROR2; GSTP1; ASCL1; FA2H; PRDM8; NTRK2; LPAR1; NTRK3; FPR2; BACE2</t>
  </si>
  <si>
    <t>GO:0033625</t>
  </si>
  <si>
    <t>positive regulation of integrin activation</t>
  </si>
  <si>
    <t>PLEK; CXCL13; P2RY12; CDH17</t>
  </si>
  <si>
    <t>GO:0002720</t>
  </si>
  <si>
    <t>positive regulation of cytokine production involved in immune response</t>
  </si>
  <si>
    <t>IL1B; F2RL1; IL6; SASH3; IL18; CD226; NLRP3; CD74; GATA3; LILRB1</t>
  </si>
  <si>
    <t>GO:0042608</t>
  </si>
  <si>
    <t>T cell receptor binding</t>
  </si>
  <si>
    <t>DOCK2; CD3E; CD3G; LCK</t>
  </si>
  <si>
    <t>GO:0002691</t>
  </si>
  <si>
    <t>regulation of cellular extravasation</t>
  </si>
  <si>
    <t>ITGA4; PTGER4; CCL21; RIPK3; PTAFR; CCR2; CXCL12</t>
  </si>
  <si>
    <t>GO:0009887</t>
  </si>
  <si>
    <t>animal organ morphogenesis</t>
  </si>
  <si>
    <t>WNT4; COL8A2; TACSTD2; GLI2; SLC4A10; SP5; COL3A1; WNT10A; SLIT2; PDGFRA; ODAM; BMPR1B; HHIP; HAND2; BASP1; TIFAB; CSF1R; ID4; BMP5; RSPO3; SFRP4; SEMA3C; COL1A2; CTHRC1; COL14A1; HAS2; RORB; ROR2; TNC; NTNG2; COL5A1; ANKRD1; PGR; NA; MGP; AQP6; TMEM119; FLRT2; DIO3; CRIP1; GREM1; FMN1; FGF7; CCL2; CCL11; FZD2; COL1A1; TBX4; COMP; LIF; MFAP2; COL11A1; LAMC2; EFEMP1; CTNNA2; PROM1; RUNX2; PRDM1; LAMA2; HGF; WNT2; SULF1; NTRK2; SYK; OLFM1; GATA3; COL13A1; FGFR2; COL2A1; HOXC4; DCN; BCL11B; STRA6; ACAN; MMP2; GNAO1; RYR1</t>
  </si>
  <si>
    <t>GO:0033691</t>
  </si>
  <si>
    <t>sialic acid binding</t>
  </si>
  <si>
    <t>SELP; FCN1; CD22; ST8SIA4; CD33</t>
  </si>
  <si>
    <t>GO:0005604</t>
  </si>
  <si>
    <t>basement membrane</t>
  </si>
  <si>
    <t>COL8A2; EFNA5; THBS2; TNC; COL5A1; TIMP1; LOXL1; LAMC2; CCDC80; LAMA2; SMOC2; EGFL6; COL2A1; ACAN</t>
  </si>
  <si>
    <t>GO:2000117</t>
  </si>
  <si>
    <t>negative regulation of cysteine-type endopeptidase activity</t>
  </si>
  <si>
    <t>IFI16; PTGS2; VIL1; CRYAB; CD27; THBS1; NGFR; CST7; MMP9; SNCA; HGF; CD44; DPEP1</t>
  </si>
  <si>
    <t>GO:0006953</t>
  </si>
  <si>
    <t>acute-phase response</t>
  </si>
  <si>
    <t>CRP; PTGS2; IL1B; IL6; HAMP; REG3A; SAA2; SAA1; CD163</t>
  </si>
  <si>
    <t>GO:0045078</t>
  </si>
  <si>
    <t>positive regulation of interferon-gamma biosynthetic process</t>
  </si>
  <si>
    <t>IL12B; TLR7; TLR8; EBI3; CLEC7A</t>
  </si>
  <si>
    <t>GO:0008083</t>
  </si>
  <si>
    <t>growth factor activity</t>
  </si>
  <si>
    <t>IL10; CXCL1; IL12B; BMP5; MACC1; IL6; TIMP1; GDF2; GDF10; FGF7; LIF; OSM; EFEMP1; HGF; OGN; CXCL12; NTF3; IL34</t>
  </si>
  <si>
    <t>GO:0060670</t>
  </si>
  <si>
    <t>branching involved in labyrinthine layer morphogenesis</t>
  </si>
  <si>
    <t>IL10; RSPO3; SOCS3; FGFR2; SPINT1</t>
  </si>
  <si>
    <t>GO:0002726</t>
  </si>
  <si>
    <t>positive regulation of T cell cytokine production</t>
  </si>
  <si>
    <t>IL1B; IL6; SASH3; IL18; NLRP3; GATA3</t>
  </si>
  <si>
    <t>GO:1901136</t>
  </si>
  <si>
    <t>carbohydrate derivative catabolic process</t>
  </si>
  <si>
    <t>CHIT1; FMOD; AOAH; OMD; BGN; MMP12; LUM; APOBEC3C; APOBEC3D; APOBEC3G; PDE4B; PRELP; UPP2; PDE1A; HPSE; VCAN; OGN; CD44; DCN; ACAN; APOBEC3H</t>
  </si>
  <si>
    <t>GO:0032735</t>
  </si>
  <si>
    <t>positive regulation of interleukin-12 production</t>
  </si>
  <si>
    <t>TLR2; IL12B; CCL19; CD40LG; CCR7; LTB; SYK; CLEC7A</t>
  </si>
  <si>
    <t>GO:0001915</t>
  </si>
  <si>
    <t>negative regulation of T cell mediated cytotoxicity</t>
  </si>
  <si>
    <t>IL7R; FCGR2B; PTPRC; LILRB1</t>
  </si>
  <si>
    <t>GO:0002438</t>
  </si>
  <si>
    <t>acute inflammatory response to antigenic stimulus</t>
  </si>
  <si>
    <t>BTK; CD6; CCR7; FCGR2B; CXCR2; GATA3</t>
  </si>
  <si>
    <t>GO:0002431</t>
  </si>
  <si>
    <t>Fc receptor mediated stimulatory signaling pathway</t>
  </si>
  <si>
    <t>FCGR1A; MYO1G; CD3G; NCKAP1L; CD226; VAV1; FCGR3A; FCGR2B; CD247; PTPRC; WIPF1; SYK; HCK</t>
  </si>
  <si>
    <t>GO:0002221</t>
  </si>
  <si>
    <t>pattern recognition receptor signaling pathway</t>
  </si>
  <si>
    <t>FCRL3; MARCO; TLR2; F2RL1; HAVCR2; IRF4; FCN1; TLR7; TLR8; BTK; CLEC4E; CYBA; CD300A; CD300LF; LILRA4; PTPN22; TLR10; TNIP3; CLEC7A; LILRA2; ITGB2</t>
  </si>
  <si>
    <t>GO:0001837</t>
  </si>
  <si>
    <t>epithelial to mesenchymal transition</t>
  </si>
  <si>
    <t>WNT4; IL1B; EOMES; BMP5; IL6; HAS2; GLIPR2; GREM1; COL1A1; DACT3; PDPN; S100A4; EPHA3; HGF; WNT2; OLFM1; FGFR2</t>
  </si>
  <si>
    <t>GO:0043547</t>
  </si>
  <si>
    <t>positive regulation of GTPase activity</t>
  </si>
  <si>
    <t>WNT4; RGS18; RGS1; ARHGAP15; DOCK10; ODAM; CXCL13; F2RL1; DOCK2; CCL26; CCL24; DOCK8; CCL19; CCL21; ARHGDIB; NCKAP1L; GPR65; CCL22; CCL2; CCL11; CCL5; CCL18; CCL4; CCR7; VAV1; RASAL3; NTRK1; ARHGAP30; RGS4; TAGAP; NTF3; ARHGAP9; RASGRP1; NTRK3; GNAO1</t>
  </si>
  <si>
    <t>GO:0046330</t>
  </si>
  <si>
    <t>positive regulation of JNK cascade</t>
  </si>
  <si>
    <t>SLAMF1; IL1B; F2RL1; FGD2; SAMD5; NCF1; CCL19; CCL21; ROR2; CD40LG; CD27; CCR7; FCGR2B; ZEB2; SYK; RASGRP1; RASSF2</t>
  </si>
  <si>
    <t>GO:0016494</t>
  </si>
  <si>
    <t>C-X-C chemokine receptor activity</t>
  </si>
  <si>
    <t>CXCR6; CXCR4; CXCR2; CXCR3</t>
  </si>
  <si>
    <t>GO:0050701</t>
  </si>
  <si>
    <t>interleukin-1 secretion</t>
  </si>
  <si>
    <t>AIM2; F2RL1; CCL19; TLR8; CCR7; GBP5; NLRP3; SAA1; LILRA5; LILRA2</t>
  </si>
  <si>
    <t>GO:0010001</t>
  </si>
  <si>
    <t>glial cell differentiation</t>
  </si>
  <si>
    <t>C1QA; IL1B; TLR2; ID4; IL6; ROR2; GSTP1; ASCL1; FA2H; S100B; LIF; CXCR4; PRDM8; LAMA2; NTRK2; LPAR1; ZNF365; EGR2; SPINT1; NTRK3; IL34; FPR2; BACE2</t>
  </si>
  <si>
    <t>GO:0046425</t>
  </si>
  <si>
    <t>regulation of JAK-STAT cascade</t>
  </si>
  <si>
    <t>IL10; HCLS1; CSF1R; IL12B; IL6; IL18; FLT3; CCL5; CD300A; SOCS3; JAK3; LIF; OSM; PTPRC; IL24; IL10RA</t>
  </si>
  <si>
    <t>GO:0002420</t>
  </si>
  <si>
    <t>natural killer cell mediated cytotoxicity directed against tumor cell target</t>
  </si>
  <si>
    <t>HAVCR2; IL12B; CRTAM; CD226</t>
  </si>
  <si>
    <t>GO:0002858</t>
  </si>
  <si>
    <t>regulation of natural killer cell mediated cytotoxicity directed against tumor cell target</t>
  </si>
  <si>
    <t>GO:0070493</t>
  </si>
  <si>
    <t>thrombin-activated receptor signaling pathway</t>
  </si>
  <si>
    <t>PLEK; F2RL2; F2RL1; SNCA; HPGD</t>
  </si>
  <si>
    <t>GO:0044273</t>
  </si>
  <si>
    <t>sulfur compound catabolic process</t>
  </si>
  <si>
    <t>FMOD; OMD; BGN; LUM; PRELP; VCAN; OGN; DCN; ACAN; GGT5</t>
  </si>
  <si>
    <t>GO:0045059</t>
  </si>
  <si>
    <t>positive thymic T cell selection</t>
  </si>
  <si>
    <t>DOCK2; CD3E; CD3G; PTPRC; CD74</t>
  </si>
  <si>
    <t>GO:0098796</t>
  </si>
  <si>
    <t>membrane protein complex</t>
  </si>
  <si>
    <t>PIK3CD; KCNA3; EMILIN1; ITGA4; TRAT1; BMPR1B; TLR2; C9; C7; KCNMB1; GABRP; HLA-DRB5; HLA-DQA1; ITGB8; IL6; NCF1; PIK3CG; CFTR; KCND2; CYBB; IL2RA; CD6; CD3E; CD3G; CD4; ITGBL1; GNG2; DUOX2; ITGA11; CDH11; CYBA; GNGT2; SOCS3; CDH19; GNA15; EBI3; KCNK6; KCNN4; LILRA4; CLIC6; CSF2RB; IL2RB; PDE4B; CD247; GNG4; CD8A; CD8B; CD74; SGCD; KCNIP1; HLA-DRA; HLA-DRB1; HLA-DQB1; HLA-DQA2; HLA-DQB2; HLA-DMB; HLA-DOA; HLA-DPA1; HLA-DPB1; KCNQ5; CDH17; SYK; GRIA3; COL13A1; MS4A2; FXYD2; SSPN; NA; GNAO1; PIK3R5; SGCA; IL12RB1; RYR1; CD79A; SLA2; ITGB2</t>
  </si>
  <si>
    <t>GO:0071676</t>
  </si>
  <si>
    <t>negative regulation of mononuclear cell migration</t>
  </si>
  <si>
    <t>SLAMF8; SLIT2; BMP5; GREM1</t>
  </si>
  <si>
    <t>GO:0032823</t>
  </si>
  <si>
    <t>regulation of natural killer cell differentiation</t>
  </si>
  <si>
    <t>TOX; ZNF683; PRDM1; RASGRP1; AXL</t>
  </si>
  <si>
    <t>GO:0050859</t>
  </si>
  <si>
    <t>negative regulation of B cell receptor signaling pathway</t>
  </si>
  <si>
    <t>FCRL3; CD300A; CD22; FCGR2B</t>
  </si>
  <si>
    <t>GO:0002504</t>
  </si>
  <si>
    <t>antigen processing and presentation of peptide or polysaccharide antigen via MHC class II</t>
  </si>
  <si>
    <t>HLA-DRB5; HLA-DQA1; THBS1; FCGR2B; CD74; HLA-DRA; HLA-DRB1; HLA-DQB1; HLA-DQA2; HLA-DQB2; HLA-DMB; HLA-DOA; HLA-DPA1; HLA-DPB1</t>
  </si>
  <si>
    <t>GO:0098743</t>
  </si>
  <si>
    <t>cell aggregation</t>
  </si>
  <si>
    <t>GO:0072606</t>
  </si>
  <si>
    <t>interleukin-8 secretion</t>
  </si>
  <si>
    <t>GO:1901570</t>
  </si>
  <si>
    <t>fatty acid derivative biosynthetic process</t>
  </si>
  <si>
    <t>GO:0048661</t>
  </si>
  <si>
    <t>positive regulation of smooth muscle cell proliferation</t>
  </si>
  <si>
    <t>PTGS2; IL10; IL6; IL18; THBS1; CYBA; CCL5; MMP9; PTAFR; HPGD; AIF1; FGFR2; MMP2</t>
  </si>
  <si>
    <t>GO:0070613</t>
  </si>
  <si>
    <t>regulation of protein processing</t>
  </si>
  <si>
    <t>C1QA; C1QB; IL1B; C9; C7; GAS1; C3AR1; THBS1; CCBE1; CST7; C1QC; CR2; CR1; CFP; VSIG4</t>
  </si>
  <si>
    <t>GO:0006812</t>
  </si>
  <si>
    <t>cation transport</t>
  </si>
  <si>
    <t>MCOLN2; KCNA3; FCRL3; CD84; PTGS2; SLC4A10; STAC; CCR1; SLC9A9; SLC34A2; CXCL9; CXCL11; CRHBP; KCNMB1; PIK3CG; KCND2; SCARA5; KCNU1; TRPA1; CCL19; CCL21; SLC28A3; CYSLTR1; BTK; ADRA2A; SYT13; UBASH3B; CD4; NALCN; PLCB2; CORO1A; CYBA; P2RX1; CCL2; CCL5; CCL4; CCR7; HAMP; KCNK6; KCNN4; SLC24A3; KCNK15; MMP9; LCK; PDE4B; RHBG; RGS4; PTPRC; SLC8A1; CXCR4; CCR2; CCR5; P2RY12; SNCA; ANK2; KCNIP1; KCNQ5; GEM; SYK; HEPH; GRIA3; CXCL12; MS4A1; FXYD2; CNTN1; NA; PRKCB; SLC6A2; GNAO1; RRAD; ATP2A3; KCNH6; RYR1; CD33; LILRA5; LILRA2; LILRB1</t>
  </si>
  <si>
    <t>GO:2000249</t>
  </si>
  <si>
    <t>regulation of actin cytoskeleton reorganization</t>
  </si>
  <si>
    <t>HCLS1; PDGFRA; STAP1; CSF1R; ARHGDIB; NTF3; NTRK3; HCK</t>
  </si>
  <si>
    <t>GO:0005540</t>
  </si>
  <si>
    <t>hyaluronic acid binding</t>
  </si>
  <si>
    <t>TNFAIP6; STAB1; HAPLN3; VCAN; CD44; ACAN</t>
  </si>
  <si>
    <t>GO:0007260</t>
  </si>
  <si>
    <t>tyrosine phosphorylation of STAT protein</t>
  </si>
  <si>
    <t>HCLS1; CSF1R; IL12B; IL6; IL18; FLT3; CCL5; SOCS3; JAK3; LIF; OSM; IL24</t>
  </si>
  <si>
    <t>GO:0043549</t>
  </si>
  <si>
    <t>regulation of kinase activity</t>
  </si>
  <si>
    <t>FCGR1A; SLAMF8; IL1B; RHOH; PDGFRA; STAP1; EFNA5; CSF1R; IL12B; LCP2; FGD2; SAMD5; NCF1; PIK3CG; PRKAR2B; CCL19; CCL21; ROR2; CD40LG; ADRA2A; GSTP1; IL18; UBASH3B; CCND2; CD4; NCKAP1L; FLT3; RIPK3; GREM1; THBS1; ADCY7; CCL5; CCR7; CD300A; SOCS3; FPR1; RAC2; PTPN22; NTRK1; RGS4; PTPRC; CXCR4; ZEB2; P2RY12; SNCA; CD74; HGF; DUSP4; NTRK2; SYK; LPAR1; SAA1; NTF3; TCL1A; RASGRP1; NTRK3; PIK3R5; FPR2; LILRA5; RASSF2; SLA2</t>
  </si>
  <si>
    <t>GO:0098636</t>
  </si>
  <si>
    <t>protein complex involved in cell adhesion</t>
  </si>
  <si>
    <t>EMILIN1; ITGA4; CD80; ITGB8; ITGBL1; ITGA11; CTLA4; ITGB2</t>
  </si>
  <si>
    <t>GO:0031234</t>
  </si>
  <si>
    <t>extrinsic component of cytoplasmic side of plasma membrane</t>
  </si>
  <si>
    <t>CNR2; RGS1; STAC; BLK; STYK1; GNG2; GNGT2; GNA15; LCK; GNG4; KCNIP1; GNAO1; HCK</t>
  </si>
  <si>
    <t>GO:1904994</t>
  </si>
  <si>
    <t>regulation of leukocyte adhesion to vascular endothelial cell</t>
  </si>
  <si>
    <t>ITGA4; CCL21; PTAFR; CCR2; CXCL12; ITGB2</t>
  </si>
  <si>
    <t>GO:0002408</t>
  </si>
  <si>
    <t>myeloid dendritic cell chemotaxis</t>
  </si>
  <si>
    <t>GO:0097026</t>
  </si>
  <si>
    <t>dendritic cell dendrite assembly</t>
  </si>
  <si>
    <t>GO:0006898</t>
  </si>
  <si>
    <t>receptor-mediated endocytosis</t>
  </si>
  <si>
    <t>FCGR1A; CD207; MARCO; ITGA4; STAB1; SFRP4; CCL19; CCL21; CLEC9A; GREM1; RAB31; FCGR1B; FCGR2B; CXCR2; SNCA; MSR1; SYK; MRC1; SAA1; FOLR2; NTF3; CD163; FPR2; LILRB1; ITGB2</t>
  </si>
  <si>
    <t>GO:0048699</t>
  </si>
  <si>
    <t>generation of neurons</t>
  </si>
  <si>
    <t>PIK3CD; WNT4; C1QA; NEGR1; IL1B; GLI2; SLC4A10; ITGA4; COL3A1; WNT10A; DOCK10; EOMES; CCR4; CD38; SLIT2; STAP1; BMPR1B; HHIP; TLR2; HAND2; EMB; EFNA5; CSF1R; ID4; CPNE5; BMP5; BEND6; IL6; SEMA3C; DOK2; STMN2; NA; CTHRC1; RORB; TNC; NTNG2; SLITRK4; PRKCQ; ANKRD1; KNDC1; LRRC4C; CD3E; NA.1; FAIM2; NCKAP1L; ASCL1; DCLK1; GPR183; FLRT2; DIO3; MAP1A; CDH11; CCL11; FZD2; NGFR; EPB41L3; NCAM2; PCP4; S100B; LIF; RAC2; RUNX3; NTRK1; CTNNA2; CXCR4; ZEB2; CCR2; EPHA3; P2RY12; PROM1; LTA; RUNX2; PRDM1; LAMA2; HDAC9; HGF; WNT2; NA.2; NTRK2; LPAR1; OLFM1; SYN1; GATA3; CXCL12; ZNF365; EGR2; FGFR2; NCAM1; NTM; NTF3; CNTN1; POSTN; BCL11B; SPINT1; LTK; NTRK3; GNAO1; IL34; GAS7; PMP22; AXL; NA.3</t>
  </si>
  <si>
    <t>GO:0050840</t>
  </si>
  <si>
    <t>extracellular matrix binding</t>
  </si>
  <si>
    <t>SLIT2; BGN; THBS1; SSC5D; COL11A1; ECM1; FBLN2; LRRC15; DCN; LYPD5</t>
  </si>
  <si>
    <t>GO:0030662</t>
  </si>
  <si>
    <t>coated vesicle membrane</t>
  </si>
  <si>
    <t>GO:0000902</t>
  </si>
  <si>
    <t>cell morphogenesis</t>
  </si>
  <si>
    <t>PIK3CD; TACSTD2; GLI2; ARHGAP15; ITGA4; VIL1; DOCK10; SLIT2; RHOH; BMPR1B; IL7R; EMB; EFNA5; CSF1R; CPNE5; FGD2; CCL24; SEMA3C; DOK2; NA; COL14A1; HAS2; NTNG2; SLITRK4; PRKCQ; KNDC1; LRRC4C; NA.1; NCKAP1L; DCLK1; FLRT2; GREM1; NA.2; MAP1A; CORO1A; CDH11; CCL2; CCL11; NGFR; EPB41L3; CDH19; S100B; RAC2; PDPN; NTRK1; LAMC2; ANTXR1; CTNNA2; CXCR4; ZEB2; EPHA3; LAMA2; HGF; CDH17; NA.3; NTRK2; LPAR1; OLFM1; VSIG1; GATA3; CXCL12; ZNF365; EGR2; FGFR2; CD44; FERMT3; NCAM1; NTF3; CLEC1B; POSTN; BCL11B; NTRK3; GAS7; AXL; HCK; ITGB2; PARVG</t>
  </si>
  <si>
    <t>GO:0070229</t>
  </si>
  <si>
    <t>negative regulation of lymphocyte apoptotic process</t>
  </si>
  <si>
    <t>IL7R; DOCK8; PRKCQ; CD27; CCL5; JAK3; CD74</t>
  </si>
  <si>
    <t>GO:0071352</t>
  </si>
  <si>
    <t>cellular response to interleukin-2</t>
  </si>
  <si>
    <t>GO:0050858</t>
  </si>
  <si>
    <t>negative regulation of antigen receptor-mediated signaling pathway</t>
  </si>
  <si>
    <t>FCRL3; CD300A; CD22; PTPN22; FCGR2B; LILRB4; UBASH3A</t>
  </si>
  <si>
    <t>GO:0097029</t>
  </si>
  <si>
    <t>mature conventional dendritic cell differentiation</t>
  </si>
  <si>
    <t>F2RL1; CCL19; CCR7</t>
  </si>
  <si>
    <t>GO:0050678</t>
  </si>
  <si>
    <t>regulation of epithelial cell proliferation</t>
  </si>
  <si>
    <t>TACSTD2; IL10; ITGA4; ODAM; BMP5; CCL26; CCL24; EGR3; HAS2; GDF2; PGR; MMP12; THBS1; FGF7; NLRC3; WFDC1; CYBA; CCL2; CCL11; CCL5; NGFR; RUNX3; ECM1; REG3A; WNT2; SULF1; GATA3; CXCL12; FGFR2; BCL11B</t>
  </si>
  <si>
    <t>GO:0046677</t>
  </si>
  <si>
    <t>response to antibiotic</t>
  </si>
  <si>
    <t>PLA2G4A; IL10; CCR4; CRHBP; EFNA5; KCNMB1; IL6; CFTR; TRPA1; TNC; CYBB; GSTP1; CRYAB; CD27; RIPK3; CRIP1; CIITA; ADCY7; COL1A1; HAMP; RGS4; SLC8A1; HPGD; HGF; GATA3; FGFR2; NTRK3; GNAO1; AXL</t>
  </si>
  <si>
    <t>GO:0009968</t>
  </si>
  <si>
    <t>negative regulation of signal transduction</t>
  </si>
  <si>
    <t>PADI2; WNT4; FCRL3; SLAMF1; PTGS2; RGS18; RGS1; PHLDA3; EMILIN1; PLEK; IL1B; NA; HTRA3; SLIT2; RHOH; RASL11B; STAP1; HHIP; F2RL1; CRHBP; IRF4; BMP5; BEND6; VNN1; IL6; SFRP4; HTRA4; DKK4; CTHRC1; ROR2; PRKCQ; BICC1; CREB3L1; GSTP1; MMP12; CD3E; UBASH3B; FAIM2; IGFBP6; NA.1; NA.2; SHISA2; GREM1; THBS1; NLRC3; CCL5; CD300A; CD300LF; SOCS3; NOTUM; RASAL3; CD22; PTGIR; DACT3; LILRA4; MMP9; LIF; PTPN22; ECM1; FCGR2B; RGS4; PTPRC; NLRP3; SNCA; BANK1; TNIP3; CD74; RUNX2; HGF; PEG10; DUSP4; SULF1; LPAR1; CHRDL1; GATA3; CXCL12; CD44; COL2A1; DCN; PRKCB; LILRA2; LILRB4; RASSF2; SLA2; UBASH3A</t>
  </si>
  <si>
    <t>GO:0006692</t>
  </si>
  <si>
    <t>prostanoid metabolic process</t>
  </si>
  <si>
    <t>PTGS2; IL1B; PTGDS; PTGIS; HPGD; CD74; TBXAS1; PTGS1</t>
  </si>
  <si>
    <t>GO:0006693</t>
  </si>
  <si>
    <t>prostaglandin metabolic process</t>
  </si>
  <si>
    <t>GO:1903317</t>
  </si>
  <si>
    <t>regulation of protein maturation</t>
  </si>
  <si>
    <t>GO:0005044</t>
  </si>
  <si>
    <t>scavenger receptor activity</t>
  </si>
  <si>
    <t>MARCO; STAB1; SCARA5; CD6; CD5; TMPRSS13; SSC5D; MSR1; CD163</t>
  </si>
  <si>
    <t>GO:0019058</t>
  </si>
  <si>
    <t>viral life cycle</t>
  </si>
  <si>
    <t>IFI16; SLAMF1; CXCR6; CD80; CLEC5A; FCN1; IFITM1; CD4; SELPLG; CCL2; CCL5; CLEC4G; SLPI; APOBEC3C; APOBEC3D; APOBEC3G; FCN3; CR2; CR1; CXCR4; CCR5; CD86; LRRC15; CD74; MRC1; NCAM1; CLEC4M; AXL; APOBEC3H</t>
  </si>
  <si>
    <t>GO:0018146</t>
  </si>
  <si>
    <t>keratan sulfate biosynthetic process</t>
  </si>
  <si>
    <t>FMOD; B3GNT7; OMD; LUM; PRELP; OGN; ACAN</t>
  </si>
  <si>
    <t>GO:0042253</t>
  </si>
  <si>
    <t>granulocyte macrophage colony-stimulating factor biosynthetic process</t>
  </si>
  <si>
    <t>CD80; IL18; SYK</t>
  </si>
  <si>
    <t>GO:0072593</t>
  </si>
  <si>
    <t>reactive oxygen species metabolic process</t>
  </si>
  <si>
    <t>CRP; PTGS2; IL10; IL1B; SOD3; TLR2; F2RL1; NCF1; CYBB; GSTP1; CRYAB; RIPK3; THBS1; DUOX2; DUOXA2; CYBA; VAV1; PTGIS; RAC2; SNCA; AIF1; SYK; CLEC7A; FPR2; ITGB2</t>
  </si>
  <si>
    <t>GO:0004930</t>
  </si>
  <si>
    <t>G protein-coupled receptor activity</t>
  </si>
  <si>
    <t>CNR2; GPR55; CCR4; CCR8; CXCR6; CCR1; GPR171; P2RY13; PTGER4; F2RL2; F2RL1; GPR141; RORB; GPR82; CYSLTR1; GPR174; ADRA2A; C3AR1; GPR84; GPR183; PTGER2; GPR65; GPR68; GPR132; GLP2R; CCR7; FZD2; S1PR4; PTGIR; FPR1; FPR3; PTAFR; PTGFR; CXCR4; CXCR2; GPBAR1; XCR1; CCR2; CCR5; P2RY12; HPGD; CHRM2; LPAR1; GPR34; CXCR3; P2RY10; HTR7; LPAR5; CMKLR1; GPR18; FPR2</t>
  </si>
  <si>
    <t>GO:0042287</t>
  </si>
  <si>
    <t>MHC protein binding</t>
  </si>
  <si>
    <t>CD4; CD8A; CD8B; CD74; CLEC7A; COL2A1; LILRB1</t>
  </si>
  <si>
    <t>GO:0002579</t>
  </si>
  <si>
    <t>positive regulation of antigen processing and presentation</t>
  </si>
  <si>
    <t>GO:0045236</t>
  </si>
  <si>
    <t>CXCR chemokine receptor binding</t>
  </si>
  <si>
    <t>CXCL9; CXCL11; CXCL13; CXCL12</t>
  </si>
  <si>
    <t>GO:0031532</t>
  </si>
  <si>
    <t>actin cytoskeleton reorganization</t>
  </si>
  <si>
    <t>PLEK; HCLS1; PDGFRA; STAP1; CSF1R; ARHGDIB; GPR65; FGF7; ANTXR1; PDLIM4; NTF3; NTRK3; HCK; PARVG</t>
  </si>
  <si>
    <t>GO:0034109</t>
  </si>
  <si>
    <t>homotypic cell-cell adhesion</t>
  </si>
  <si>
    <t>PLEK; PDGFRA; PIK3CG; PRKCQ; UBASH3B; CCL5; COMP; PDPN; P2RY12; SYK; FERMT3; C1QTNF1</t>
  </si>
  <si>
    <t>GO:0007188</t>
  </si>
  <si>
    <t>adenylate cyclase-modulating G protein-coupled receptor signaling pathway</t>
  </si>
  <si>
    <t>RGS1; MARCO; CXCL9; CXCL11; PTGER4; ADRA2A; GNG2; PTGER2; GPR65; ADCY7; GLP2R; GNA15; S1PR4; PTGIR; FPR1; PTGFR; P2RY12; CHRM2; LPAR1; GNAO1; FPR2</t>
  </si>
  <si>
    <t>GO:0060713</t>
  </si>
  <si>
    <t>labyrinthine layer morphogenesis</t>
  </si>
  <si>
    <t>IL10; BMP5; RSPO3; SOCS3; FGFR2; SPINT1</t>
  </si>
  <si>
    <t>GO:1902903</t>
  </si>
  <si>
    <t>regulation of supramolecular fiber organization</t>
  </si>
  <si>
    <t>WNT4; TACSTD2; EMILIN1; PLEK; VIL1; HCLS1; SLIT2; PTGER4; F2RL1; AEBP1; CCL26; CCL24; STMN2; CCL21; CRYAB; NCKAP1L; GPR65; FMN1; NA; MAP1A; CORO1A; COTL1; CCL11; CCR7; RGS4; ADD2; CTNNA2; SNCA; NA.1; LPAR1; CXCL12; HCK</t>
  </si>
  <si>
    <t>GO:0014013</t>
  </si>
  <si>
    <t>regulation of gliogenesis</t>
  </si>
  <si>
    <t>IL1B; STAP1; TLR2; ID4; IL6; GPR183; LIF; CXCR4; CCR2; P2RY12; LTA; ZNF365; SPINT1; NTRK3; IL34</t>
  </si>
  <si>
    <t>GO:0042629</t>
  </si>
  <si>
    <t>mast cell granule</t>
  </si>
  <si>
    <t>PIK3CD; PIK3CG; BTK; SRGN; CXCR2; RASGRP1</t>
  </si>
  <si>
    <t>GO:0002224</t>
  </si>
  <si>
    <t>toll-like receptor signaling pathway</t>
  </si>
  <si>
    <t>FCRL3; TLR2; F2RL1; HAVCR2; IRF4; TLR7; TLR8; BTK; CYBA; CD300A; CD300LF; LILRA4; PTPN22; TLR10; TNIP3; LILRA2; ITGB2</t>
  </si>
  <si>
    <t>GO:0051142</t>
  </si>
  <si>
    <t>positive regulation of NK T cell proliferation</t>
  </si>
  <si>
    <t>IL12B; IL18; RASAL3</t>
  </si>
  <si>
    <t>GO:0009898</t>
  </si>
  <si>
    <t>cytoplasmic side of plasma membrane</t>
  </si>
  <si>
    <t>CNR2; CD2; RGS1; STAC; BLK; STYK1; GNG2; GNGT2; GNA15; LCK; PTPN22; PTPRC; PTPN7; GNG4; KCNIP1; GEM; GNAO1; HCK</t>
  </si>
  <si>
    <t>GO:0048002</t>
  </si>
  <si>
    <t>antigen processing and presentation of peptide antigen</t>
  </si>
  <si>
    <t>FCGR1A; CD207; HLA-DRB5; HLA-DQA1; NCF1; CYBB; CYBA; FCGR1B; FCGR2B; CD74; HLA-DRA; HLA-DRB1; HLA-DQB1; HLA-DQA2; HLA-DQB2; HLA-DMB; HLA-DOA; HLA-DPA1; HLA-DPB1; CLEC4M</t>
  </si>
  <si>
    <t>GO:0051130</t>
  </si>
  <si>
    <t>positive regulation of cellular component organization</t>
  </si>
  <si>
    <t>WNT4; COL16A1; NEGR1; AIM2; EMILIN1; PLEK; IL1B; VIL1; HCLS1; SLIT2; STAP1; CXCL9; CXCL13; F2RL1; EFNA5; DOCK2; CPNE5; NA; BMP5; THBS2; IL6; SFRP4; CCL26; CCL24; STMN2; HAS2; CCL19; CCL21; IL2RG; SRPX2; SLITRK4; PRKCQ; ANKRD1; NCKAP1L; FLRT2; GPR65; GREM1; FMN1; NA.1; CORO1A; CYBA; CCL2; CCL11; CCR7; NGFR; CD300LF; RAB31; MMP9; LIF; IL2RB; RAC2; PDPN; GBP5; CD53; NTRK1; FCGR2B; PTPRC; CTNNA2; CXCR4; ZEB2; EPHA3; P2RY12; SNCA; HGF; LRRN3; CDH17; NTRK2; SYK; LPAR1; GATA3; CXCL12; NTF3; CLEC7A; CNTN1; DCN; TCL1A; LTK; NTRK3; AXL; FPR2; SIRPB1; SIRPG; HCK; NA.2</t>
  </si>
  <si>
    <t>GO:0010575</t>
  </si>
  <si>
    <t>positive regulation of vascular endothelial growth factor production</t>
  </si>
  <si>
    <t>PTGS2; IL1B; IL6; C3AR1; CCBE1; HPSE; SULF1</t>
  </si>
  <si>
    <t>GO:0070669</t>
  </si>
  <si>
    <t>response to interleukin-2</t>
  </si>
  <si>
    <t>GO:0031214</t>
  </si>
  <si>
    <t>biomineral tissue development</t>
  </si>
  <si>
    <t>WNT4; PTGS2; CCR1; ODAM; BMPR1B; COL1A2; ROR2; OMD; SRGN; MGP; TMEM119; GREM1; COL1A1; COMP; ECM1; SLC8A1; GPNMB; FGFR2</t>
  </si>
  <si>
    <t>GO:0032989</t>
  </si>
  <si>
    <t>cellular component morphogenesis</t>
  </si>
  <si>
    <t>PIK3CD; TACSTD2; GLI2; ARHGAP15; ITGA4; VIL1; DOCK10; SLIT2; RHOH; PDGFRA; BMPR1B; TLR2; IL7R; EMB; EFNA5; CSF1R; CPNE5; FGD2; CCL24; SEMA3C; DOK2; NA; COL14A1; HAS2; NTNG2; SLITRK4; PRKCQ; ANKRD1; KNDC1; LRRC4C; NA.1; NCKAP1L; DCLK1; FLRT2; GREM1; NA.2; MAP1A; CORO1A; CDH11; CCL2; CCL11; NGFR; EPB41L3; CDH19; S100B; RAC2; PDPN; NTRK1; LAMC2; ANTXR1; CTNNA2; CXCR4; ZEB2; EPHA3; ANK2; LAMA2; HGF; CDH17; NA.3; NTRK2; LPAR1; OLFM1; VSIG1; GATA3; CXCL12; ZNF365; EGR2; FGFR2; CD44; FERMT3; NCAM1; NTF3; CLEC1B; POSTN; BCL11B; NTRK3; GAS7; PMP22; AXL; HCK; ITGB2; PARVG</t>
  </si>
  <si>
    <t>GO:0014015</t>
  </si>
  <si>
    <t>positive regulation of gliogenesis</t>
  </si>
  <si>
    <t>IL1B; TLR2; IL6; LIF; CXCR4; CCR2; P2RY12; LTA; ZNF365; SPINT1; IL34</t>
  </si>
  <si>
    <t>GO:0002675</t>
  </si>
  <si>
    <t>positive regulation of acute inflammatory response</t>
  </si>
  <si>
    <t>PTGS2; IL1B; IL6; PIK3CG; BTK; CCR7; OSM</t>
  </si>
  <si>
    <t>GO:0004982</t>
  </si>
  <si>
    <t>N-formyl peptide receptor activity</t>
  </si>
  <si>
    <t>FPR1; FPR3; FPR2</t>
  </si>
  <si>
    <t>GO:0030500</t>
  </si>
  <si>
    <t>regulation of bone mineralization</t>
  </si>
  <si>
    <t>WNT4; CCR1; BMPR1B; OMD; SRGN; MGP; TMEM119; GREM1; COMP; ECM1; SLC8A1</t>
  </si>
  <si>
    <t>GO:0050702</t>
  </si>
  <si>
    <t>interleukin-1 beta secretion</t>
  </si>
  <si>
    <t>AIM2; F2RL1; CCL19; TLR8; CCR7; GBP5; NLRP3; LILRA5; LILRA2</t>
  </si>
  <si>
    <t>GO:0001766</t>
  </si>
  <si>
    <t>membrane raft polarization</t>
  </si>
  <si>
    <t>CD2; DOCK2; MAL</t>
  </si>
  <si>
    <t>GO:0045064</t>
  </si>
  <si>
    <t>T-helper 2 cell differentiation</t>
  </si>
  <si>
    <t>IL18; BATF; NLRP3; CD86; GATA3</t>
  </si>
  <si>
    <t>GO:0002478</t>
  </si>
  <si>
    <t>antigen processing and presentation of exogenous peptide antigen</t>
  </si>
  <si>
    <t>FCGR1A; CD207; HLA-DRB5; HLA-DQA1; NCF1; CYBB; CYBA; FCGR1B; FCGR2B; CD74; HLA-DRA; HLA-DRB1; HLA-DQB1; HLA-DQA2; HLA-DQB2; HLA-DMB; HLA-DOA; HLA-DPA1; HLA-DPB1</t>
  </si>
  <si>
    <t>GO:0010604</t>
  </si>
  <si>
    <t>positive regulation of macromolecule metabolic process</t>
  </si>
  <si>
    <t>PIK3CD; PADI2; WNT4; FCGR1A; NA; FCRL3; IFI16; AIM2; CRP; SLAMF1; PTGS2; IL10; EMILIN1; IL1B; MARCO; GLI2; WNT10A; GPR55; EOMES; CCR1; ZBED2; CD80; HCLS1; CD38; PDGFRA; STAP1; ODAM; BMPR1B; TLR2; HAND2; IL7R; F2RL1; EFNA5; CAMK4; CSF1R; HAVCR2; IL12B; LCP2; IRF4; ID4; NA.1; FGD2; BMP5; SAMD5; CARD11; MACC1; ITGB8; IL6; SFRP4; IKZF1; NCF1; CCL26; CCL24; PIK3CG; PRKAR2B; EGR3; TSPYL5; HAS2; CCL19; CCL21; GLIPR2; RORB; ROR2; TNFSF8; TNC; TLR7; TLR8; CYBB; CD40LG; PRKCQ; GDF2; GDF10; ANKRD1; ADRA2A; KNDC1; VENTX; CREB3L1; PGR; MMP12; POU2AF1; IL18; CD3E; CCND2; CD27; CD4; NCKAP1L; LUM; ASCL1; TMEM119; FLT3; GPR183; RIPK3; BATF; GREM1; THBS1; FGF7; ARNT2; LRRK1; CIITA; ADCY7; CCL22; P2RX1; CCL2; CCL11; CCL5; CCL18; CCL4; CCR7; FZD2; TBX21; NGFR; COL1A1; TBX4; CD300A; SOCS3; CCBE1; EBI3; PBX4; SPIB; FPR1; MMP9; LIF; OSM; TNFRSF8; PLA2G2A; RUNX3; PTAFR; LCK; PTGFR; PTPN22; NTRK1; PYHIN1; FCGR2B; PTPRC; IL24; CR1; NLRP3; ANTXR1; CXCR4; ZEB2; CCR2; CD86; PLAC8; SNCA; BANK1; ANK2; TNIP3; CD74; LTB; AIF1; RUNX2; PRDM1; SMOC2; GPNMB; HGF; TFEC; WNT2; NTRK2; SYK; LPAR1; OLFM1; GATA3; EGR2; FGFR2; SAA1; CD44; NTF3; CLEC7A; CNTN1; HOXC4; DCN; TCL1A; BCL11B; RASGRP1; NTRK3; PRKCB; SPN; IL34; PIK3R5; IKZF3; MEOX1; C1QTNF1; CD33; FPR2; LILRA5; LILRB1; RASSF2</t>
  </si>
  <si>
    <t>GO:0032647</t>
  </si>
  <si>
    <t>regulation of interferon-alpha production</t>
  </si>
  <si>
    <t>IL10; HAVCR2; TLR7; TLR8; MMP12; NLRC3; LILRA4</t>
  </si>
  <si>
    <t>GO:0002423</t>
  </si>
  <si>
    <t>natural killer cell mediated immune response to tumor cell</t>
  </si>
  <si>
    <t>GO:0002855</t>
  </si>
  <si>
    <t>regulation of natural killer cell mediated immune response to tumor cell</t>
  </si>
  <si>
    <t>GO:0002433</t>
  </si>
  <si>
    <t>immune response-regulating cell surface receptor signaling pathway involved in phagocytosis</t>
  </si>
  <si>
    <t>FCGR1A; MYO1G; CD3G; NCKAP1L; VAV1; FCGR3A; FCGR2B; CD247; PTPRC; WIPF1; SYK; HCK</t>
  </si>
  <si>
    <t>GO:0038096</t>
  </si>
  <si>
    <t>Fc-gamma receptor signaling pathway involved in phagocytosis</t>
  </si>
  <si>
    <t>GO:0004715</t>
  </si>
  <si>
    <t>non-membrane spanning protein tyrosine kinase activity</t>
  </si>
  <si>
    <t>ITK; BLK; BTK; STYK1; JAK3; LCK; SLA; SYK; HCK</t>
  </si>
  <si>
    <t>GO:0042493</t>
  </si>
  <si>
    <t>response to drug</t>
  </si>
  <si>
    <t>CNR2; AIM2; SLAMF8; PTGS2; IL10; IL1B; CD38; SLIT2; TLR2; TDO2; CRHBP; EFNA5; KCNMB1; IL6; SEMA3C; PRKAR2B; CFTR; TRPA1; CCL19; TNC; CYBB; FIBIN; SYT13; GSTP1; CRYAB; NNMT; CD27; NCKAP1L; ASCL1; RIPK3; PTGER2; THBS1; ADCY7; WFDC1; CYBA; P2RX1; CCR7; COL1A1; GNA15; HAMP; PTAFR; LCK; PDE4B; PTPN22; NTRK1; RGS4; SLC8A1; CXCR4; NA; P2RY12; SNCA; HPGD; LTA; AIF1; IPCEF1; HDAC9; HGF; CHRM2; GATA3; CXCL12; FGFR2; FOLR2; CD69; STRA6; NTRK3; SLC6A2; GNAO1; DPEP1; RYR1; AXL</t>
  </si>
  <si>
    <t>GO:0070588</t>
  </si>
  <si>
    <t>calcium ion transmembrane transport</t>
  </si>
  <si>
    <t>MCOLN2; STAC; CXCL9; CXCL11; PIK3CG; TRPA1; CCL19; CCL21; ADRA2A; UBASH3B; NALCN; PLCB2; CORO1A; CYBA; CCR7; SLC24A3; LCK; PDE4B; PTPRC; SLC8A1; CCR5; P2RY12; SNCA; ANK2; GEM; RRAD; ATP2A3; RYR1</t>
  </si>
  <si>
    <t>GO:0071605</t>
  </si>
  <si>
    <t>monocyte chemotactic protein-1 production</t>
  </si>
  <si>
    <t>MCOLN2; IL1B; GSTP1; SYK; CLEC7A</t>
  </si>
  <si>
    <t>GO:0071637</t>
  </si>
  <si>
    <t>regulation of monocyte chemotactic protein-1 production</t>
  </si>
  <si>
    <t>GO:0001960</t>
  </si>
  <si>
    <t>negative regulation of cytokine-mediated signaling pathway</t>
  </si>
  <si>
    <t>PADI2; SLIT2; STAP1; F2RL1; IL6; GSTP1; MMP12; CCL5; ECM1; PTPRC</t>
  </si>
  <si>
    <t>GO:0071672</t>
  </si>
  <si>
    <t>negative regulation of smooth muscle cell chemotaxis</t>
  </si>
  <si>
    <t>SLIT2; GSTP1; AIF1</t>
  </si>
  <si>
    <t>GO:1903238</t>
  </si>
  <si>
    <t>positive regulation of leukocyte tethering or rolling</t>
  </si>
  <si>
    <t>ITGA4; PTAFR; CCR2</t>
  </si>
  <si>
    <t>GO:0043313</t>
  </si>
  <si>
    <t>regulation of neutrophil degranulation</t>
  </si>
  <si>
    <t>PRAM1; PTAFR; SYK; ITGB2</t>
  </si>
  <si>
    <t>GO:0071677</t>
  </si>
  <si>
    <t>positive regulation of mononuclear cell migration</t>
  </si>
  <si>
    <t>GO:0070383</t>
  </si>
  <si>
    <t>DNA cytosine deamination</t>
  </si>
  <si>
    <t>APOBEC3C; APOBEC3D; APOBEC3G; APOBEC3H</t>
  </si>
  <si>
    <t>GO:0044706</t>
  </si>
  <si>
    <t>multi-multicellular organism process</t>
  </si>
  <si>
    <t>WNT4; COL16A1; PTGS2; IL1B; CD38; CRHBP; HAVCR2; PNOC; TIMP1; PGR; MMP7; ARHGDIB; ADCY7; P2RX1; MMP9; PTGIS; LIF; PTAFR; PTGFR; HPGD; PRDM1; MMP2</t>
  </si>
  <si>
    <t>GO:0043374</t>
  </si>
  <si>
    <t>CD8-positive, alpha-beta T cell differentiation</t>
  </si>
  <si>
    <t>EOMES; TNFSF8; NCKAP1L; RUNX3; GPR18</t>
  </si>
  <si>
    <t>GO:0006957</t>
  </si>
  <si>
    <t>complement activation, alternative pathway</t>
  </si>
  <si>
    <t>C9; C7; CR1; CFP; VSIG4</t>
  </si>
  <si>
    <t>GO:0012507</t>
  </si>
  <si>
    <t>ER to Golgi transport vesicle membrane</t>
  </si>
  <si>
    <t>GO:0035690</t>
  </si>
  <si>
    <t>cellular response to drug</t>
  </si>
  <si>
    <t>AIM2; SLAMF8; PTGS2; IL10; IL1B; SLIT2; CRHBP; EFNA5; KCNMB1; IL6; CFTR; CYBB; RIPK3; ADCY7; CYBA; GNA15; PTAFR; PDE4B; PTPN22; NTRK1; SLC8A1; CXCR4; P2RY12; AIF1; HGF; CHRM2; FOLR2; CD69; DPEP1; RYR1; AXL</t>
  </si>
  <si>
    <t>GO:0048705</t>
  </si>
  <si>
    <t>skeletal system morphogenesis</t>
  </si>
  <si>
    <t>SP5; PDGFRA; BMPR1B; HHIP; TIFAB; SFRP4; COL14A1; HAS2; ROR2; MGP; TMEM119; GREM1; FMN1; COL1A1; TBX4; COMP; COL11A1; RUNX2; COL13A1; FGFR2; COL2A1; HOXC4; ACAN; MMP2</t>
  </si>
  <si>
    <t>GO:0002861</t>
  </si>
  <si>
    <t>regulation of inflammatory response to antigenic stimulus</t>
  </si>
  <si>
    <t>IL10; IL12B; BTK; CCR7; FCGR2B; LTA</t>
  </si>
  <si>
    <t>GO:0038083</t>
  </si>
  <si>
    <t>peptidyl-tyrosine autophosphorylation</t>
  </si>
  <si>
    <t>ITK; BLK; BTK; GREM1; LCK; NTRK1; SLA; HCK</t>
  </si>
  <si>
    <t>GO:0045165</t>
  </si>
  <si>
    <t>cell fate commitment</t>
  </si>
  <si>
    <t>WNT4; SLAMF8; SLAMF6; GLI2; WNT10A; EOMES; IL12B; IRF4; IL6; GAS1; ROR2; ASCL1; BATF; TBX21; TBX4; PDPN; LY9; RUNX2; PRDM1; WNT2; GATA3; FGFR2; BCL11B; NTRK3; SPN; IL12RB1</t>
  </si>
  <si>
    <t>GO:0023057</t>
  </si>
  <si>
    <t>negative regulation of signaling</t>
  </si>
  <si>
    <t>PADI2; WNT4; CNR2; FCRL3; SLAMF1; PTGS2; RGS18; RGS1; PHLDA3; EMILIN1; PLEK; IL1B; TRAT1; NA; HTRA3; CD38; SLIT2; RHOH; RASL11B; STAP1; HHIP; F2RL1; CRHBP; IRF4; BMP5; BEND6; VNN1; IL6; SFRP4; HTRA4; DKK4; CTHRC1; ROR2; PRKCQ; BICC1; ADRA2A; CREB3L1; GSTP1; MMP12; CD3E; UBASH3B; FAIM2; IGFBP6; NA.1; NA.2; SHISA2; GREM1; THBS1; NLRC3; CCL5; CD300A; CD300LF; SOCS3; NOTUM; RASAL3; CD22; PTGIR; DACT3; LILRA4; MMP9; LIF; OSM; PTPN22; ECM1; FCGR2B; RGS4; PTPRC; NLRP3; SNCA; BANK1; TNIP3; CD74; RUNX2; HGF; PEG10; DUSP4; SULF1; LPAR1; CHRDL1; GATA3; CXCL12; CD44; COL2A1; DCN; PRKCB; LILRA2; LILRB4; RASSF2; SLA2; UBASH3A</t>
  </si>
  <si>
    <t>GO:0032964</t>
  </si>
  <si>
    <t>collagen biosynthetic process</t>
  </si>
  <si>
    <t>WNT4; EMILIN1; ADAMTS3; IL6; COL5A1; CREB3L1; CIITA; COL1A1</t>
  </si>
  <si>
    <t>GO:1902566</t>
  </si>
  <si>
    <t>regulation of eosinophil activation</t>
  </si>
  <si>
    <t>F2RL1; CD300A; CCR2</t>
  </si>
  <si>
    <t>GO:0045410</t>
  </si>
  <si>
    <t>positive regulation of interleukin-6 biosynthetic process</t>
  </si>
  <si>
    <t>IL1B; PTAFR; CD74; SYK; CLEC7A</t>
  </si>
  <si>
    <t>GO:0046851</t>
  </si>
  <si>
    <t>negative regulation of bone remodeling</t>
  </si>
  <si>
    <t>CD38; IL6; UBASH3B; TMEM119; GREM1</t>
  </si>
  <si>
    <t>GO:0050673</t>
  </si>
  <si>
    <t>epithelial cell proliferation</t>
  </si>
  <si>
    <t>COL8A2; TACSTD2; IL10; FAP; ITGA4; ODAM; NA; BMP5; CCL26; CCL24; EGR3; HAS2; GDF2; PGR; MMP12; THBS1; FGF7; NLRC3; WFDC1; CYBA; CCL2; CCL11; CCL5; NGFR; RUNX3; ECM1; REG3A; HGF; WNT2; SULF1; GATA3; CXCL12; FGFR2; BCL11B</t>
  </si>
  <si>
    <t>GO:0012505</t>
  </si>
  <si>
    <t>endomembrane system</t>
  </si>
  <si>
    <t>PADI2; WNT4; COL16A1; COL8A2; MCOLN2; FCGR1A; CD1C; CD1B; MNDA; SELP; PTGS2; PLA2G4A; B3GALT2; CHIT1; FMOD; NA; NA.1; CD207; IL1B; TNFAIP6; CYTIP; COL3A1; B3GNT7; MUC13; SLC9A9; CPA3; P2RY13; CD38; SOD3; SHISA3; PDGFRA; CXCL1; TLR2; F2RL1; CRHBP; CXCL14; HAVCR2; IL12B; DOCK2; F13A1; HLA-DRB5; HLA-DQA1; NA.2; FGD2; COL10A1; MOXD1; VNN1; SYTL3; THBS2; NA.3; IL6; NCF1; FGL2; SAMD9L; COL1A2; GAL3ST4; CFTR; CLEC5A; STMN2; COLEC10; COL14A1; COL22A1; PDCD1LG2; GLIPR2; SLC28A3; OMD; TNC; CERCAM; COL5A1; FCN1; PTGDS; TLR7; TLR8; CYBB; TIMP1; IL2RG; RAB33A; BGN; ALOX5; SRGN; TRIM22; FIBIN; SYT13; CREB3L1; CTSW; GSTP1; NA.4; CRYAB; CCND2; CD4; C3AR1; FAIM2; BIN2; IGFBP6; GPR84; NCKAP1L; GLIPR1; LUM; TMEM119; NA.5; SHISA2; FLT3; ALOX5AP; FLRT2; DIO3; PLD4; FMN1; THBS1; DUOX2; DUOXA2; FGF7; LOXL1; TNFRSF17; XYLT1; CORO1A; NA.6; FA2H; COTL1; CRISPLD2; CYBA; P2RX1; NA.7; NGFR; COL1A1; CD300A; TMC8; NOTUM; RAB31; RAB27B; EBI3; JAK3; CD22; SIGLEC9; SIGLEC14; FPR1; CST7; SLPI; MMP9; PTGIS; IL2RB; RAC2; GRAP2; NFAM1; PLA2G2A; PTAFR; NA.8; PDE4B; GBP5; COL11A1; CD53; FCGR1B; ECM1; NTRK1; CD1E; SELL; PTPRC; PRELP; CR1; NLRP3; ANTXR1; CD8B; MAL; ST6GAL2; CXCR4; CERKL; CTLA4; CXCR2; CCR5; EPHA3; NA.9; PROM1; PCDH7; PLAC8; HPSE; SNCA; ANK2; VCAN; ST8SIA4; PDLIM4; CD74; SGCD; HLA-DRA; HLA-DRB1; HLA-DQB1; HLA-DQA2; HLA-DQB2; HLA-DMB; HLA-DOA; HLA-DPA1; HLA-DPB1; GPNMB; HGF; TBXAS1; SULF1; SLA; NA.10; NTRK2; OGN; LPAR1; PTGS1; OLFM1; SRPX; SYN1; CFP; ITM2A; CHRDL1; MRC1; COL13A1; PLAU; FGFR2; CD44; FERMT3; NCAM1; NTF3; CLEC12A; OLR1; SSPN; COL2A1; ARHGAP9; DCN; POSTN; RTN1; TCL1A; APBA2; RASGRP1; ISLR; ACAN; MCTP2; SNX20; CHST4; ATP2A3; NA.11; RYR1; CD79A; CD33; FPR2; LAIR1; SIRPB1; RASSF2; HCK; SLA2; BACE2; UBASH3A; ITGB2</t>
  </si>
  <si>
    <t>GO:0002524</t>
  </si>
  <si>
    <t>hypersensitivity</t>
  </si>
  <si>
    <t>BTK; CCR7; FCGR2B; GATA3</t>
  </si>
  <si>
    <t>GO:0002605</t>
  </si>
  <si>
    <t>negative regulation of dendritic cell antigen processing and presentation</t>
  </si>
  <si>
    <t>FGL2; THBS1; FCGR2B</t>
  </si>
  <si>
    <t>GO:0010942</t>
  </si>
  <si>
    <t>positive regulation of cell death</t>
  </si>
  <si>
    <t>PIK3CD; C1QA; MNDA; PTGS2; PHLDA3; IL10; FAP; ITGA4; NA; SLIT2; BMPR1B; GZMA; IL12B; FGD2; IL6; SFRP4; PNMA2; CD40LG; ANKRD1; ASCL1; RIPK3; THBS1; P2RX1; CCL2; CCL5; NGFR; VAV1; MMP9; PTGIS; S100B; TNFRSF8; LCK; NTRK1; FCGR2B; PTPRC; NLRP3; MAL; CTLA4; CXCR2; SNCA; HPGD; LTA; SYK; LPAR1; OLFM1; SRPX; CLEC7A; LTK; NTRK3; LILRB1; RASSF2; ITGB2</t>
  </si>
  <si>
    <t>GO:0071670</t>
  </si>
  <si>
    <t>smooth muscle cell chemotaxis</t>
  </si>
  <si>
    <t>GO:0110053</t>
  </si>
  <si>
    <t>regulation of actin filament organization</t>
  </si>
  <si>
    <t>WNT4; TACSTD2; PLEK; VIL1; HCLS1; SLIT2; PTGER4; F2RL1; CCL26; CCL24; CCL21; NCKAP1L; GPR65; FMN1; NA; CORO1A; COTL1; CCL11; CCR7; RGS4; ADD2; CTNNA2; NA.1; LPAR1; CXCL12; HCK</t>
  </si>
  <si>
    <t>GO:0036037</t>
  </si>
  <si>
    <t>CD8-positive, alpha-beta T cell activation</t>
  </si>
  <si>
    <t>EOMES; TNFSF8; NCKAP1L; RUNX3; GPR18; LILRB1</t>
  </si>
  <si>
    <t>GO:0070232</t>
  </si>
  <si>
    <t>regulation of T cell apoptotic process</t>
  </si>
  <si>
    <t>IL7R; DOCK8; PRKCQ; CD27; RIPK3; CCL5; JAK3</t>
  </si>
  <si>
    <t>GO:0045082</t>
  </si>
  <si>
    <t>positive regulation of interleukin-10 biosynthetic process</t>
  </si>
  <si>
    <t>IRF4; SYK; CLEC7A</t>
  </si>
  <si>
    <t>GO:0042832</t>
  </si>
  <si>
    <t>defense response to protozoan</t>
  </si>
  <si>
    <t>GBP6; IL10; IL12B; IRF4; BATF; CLEC7A</t>
  </si>
  <si>
    <t>GO:2000377</t>
  </si>
  <si>
    <t>regulation of reactive oxygen species metabolic process</t>
  </si>
  <si>
    <t>CRP; PTGS2; IL10; IL1B; F2RL1; GSTP1; CRYAB; RIPK3; THBS1; DUOXA2; CYBA; PTGIS; RAC2; SNCA; AIF1; SYK; CLEC7A; FPR2; ITGB2</t>
  </si>
  <si>
    <t>GO:0004875</t>
  </si>
  <si>
    <t>complement receptor activity</t>
  </si>
  <si>
    <t>C3AR1; CR2; CR1</t>
  </si>
  <si>
    <t>GO:0032689</t>
  </si>
  <si>
    <t>negative regulation of interferon-gamma production</t>
  </si>
  <si>
    <t>IL10; HAVCR2; PDCD1LG2; CD96; GATA3; AXL; LILRB1</t>
  </si>
  <si>
    <t>GO:0043068</t>
  </si>
  <si>
    <t>positive regulation of programmed cell death</t>
  </si>
  <si>
    <t>PIK3CD; MNDA; PTGS2; PHLDA3; IL10; FAP; ITGA4; NA; SLIT2; BMPR1B; GZMA; IL12B; FGD2; IL6; SFRP4; PNMA2; CD40LG; ANKRD1; ASCL1; RIPK3; THBS1; P2RX1; CCL2; CCL5; NGFR; VAV1; MMP9; PTGIS; S100B; TNFRSF8; LCK; NTRK1; PTPRC; NLRP3; MAL; CTLA4; CXCR2; SNCA; HPGD; LTA; SYK; LPAR1; OLFM1; SRPX; CLEC7A; LTK; NTRK3; LILRB1; RASSF2</t>
  </si>
  <si>
    <t>GO:0005030</t>
  </si>
  <si>
    <t>neurotrophin receptor activity</t>
  </si>
  <si>
    <t>NTRK1; NTRK2; NTRK3</t>
  </si>
  <si>
    <t>GO:0010572</t>
  </si>
  <si>
    <t>positive regulation of platelet activation</t>
  </si>
  <si>
    <t>SELP; PLEK; PDPN</t>
  </si>
  <si>
    <t>GO:0060501</t>
  </si>
  <si>
    <t>positive regulation of epithelial cell proliferation involved in lung morphogenesis</t>
  </si>
  <si>
    <t>FGF7; WNT2; FGFR2</t>
  </si>
  <si>
    <t>GO:0033081</t>
  </si>
  <si>
    <t>regulation of T cell differentiation in thymus</t>
  </si>
  <si>
    <t>GLI2; IL7R; CAMK4; VNN1; EGR3; RASGRP1</t>
  </si>
  <si>
    <t>GO:0033631</t>
  </si>
  <si>
    <t>cell-cell adhesion mediated by integrin</t>
  </si>
  <si>
    <t>ITGA4; CXCL13; CD3E; CCL5; FERMT3</t>
  </si>
  <si>
    <t>GO:0034695</t>
  </si>
  <si>
    <t>response to prostaglandin E</t>
  </si>
  <si>
    <t>PTGER4; CCL19; CCL21; GNG2; PTGER2; CCR7</t>
  </si>
  <si>
    <t>GO:0098562</t>
  </si>
  <si>
    <t>cytoplasmic side of membrane</t>
  </si>
  <si>
    <t>CNR2; CD2; RGS1; STAC; BLK; STYK1; GNG2; GNGT2; GNA15; RASAL3; LCK; PTPN22; PTPRC; PTPN7; GNG4; KCNIP1; GEM; GNAO1; HCK</t>
  </si>
  <si>
    <t>GO:0044853</t>
  </si>
  <si>
    <t>plasma membrane raft</t>
  </si>
  <si>
    <t>PTGS2; EFNA5; LCP2; KCND2; HAS2; SELPLG; PTGIS; ADD2; CD8A; MAL; P2RY12; MS4A1; HCK; ITGB2</t>
  </si>
  <si>
    <t>GO:0048248</t>
  </si>
  <si>
    <t>CXCR3 chemokine receptor binding</t>
  </si>
  <si>
    <t>CXCL9; CXCL11; CXCL13</t>
  </si>
  <si>
    <t>GO:0002763</t>
  </si>
  <si>
    <t>positive regulation of myeloid leukocyte differentiation</t>
  </si>
  <si>
    <t>CCR1; HCLS1; IL12B; ROR2; CD4; EVI2B; LIF; CD74; IL34</t>
  </si>
  <si>
    <t>GO:0032874</t>
  </si>
  <si>
    <t>positive regulation of stress-activated MAPK cascade</t>
  </si>
  <si>
    <t>SLAMF1; IL1B; HAND2; F2RL1; FGD2; SAMD5; NCF1; CCL19; CCL21; ROR2; CD40LG; CD27; CCR7; FCGR2B; ZEB2; SYK; RASGRP1; RASSF2</t>
  </si>
  <si>
    <t>GO:0030036</t>
  </si>
  <si>
    <t>actin cytoskeleton organization</t>
  </si>
  <si>
    <t>WNT4; TACSTD2; PLEK; VIL1; HCLS1; SLIT2; RHOH; PDGFRA; STAP1; ODAM; CXCL1; PTGER4; F2RL1; EFNA5; CSF1R; DOCK2; FGD2; CCL26; CCL24; CCL21; ANKRD1; ADRA2A; ARHGDIB; NCKAP1L; GPR65; FMN1; NA; FGF7; PSTPIP1; CORO1A; COTL1; CCL11; CCR7; EPB41L3; RAC2; RGS4; ANTXR1; ADD2; CTNNA2; WIPF1; EPHA3; PDLIM4; AIF1; NA.1; LPAR1; CXCL12; NTF3; NTRK3; GAS7; HCK; PARVG</t>
  </si>
  <si>
    <t>GO:0032607</t>
  </si>
  <si>
    <t>interferon-alpha production</t>
  </si>
  <si>
    <t>GO:0019886</t>
  </si>
  <si>
    <t>antigen processing and presentation of exogenous peptide antigen via MHC class II</t>
  </si>
  <si>
    <t>HLA-DRB5; HLA-DQA1; FCGR2B; CD74; HLA-DRA; HLA-DRB1; HLA-DQB1; HLA-DQA2; HLA-DQB2; HLA-DMB; HLA-DOA; HLA-DPA1; HLA-DPB1</t>
  </si>
  <si>
    <t>GO:0060099</t>
  </si>
  <si>
    <t>regulation of phagocytosis, engulfment</t>
  </si>
  <si>
    <t>STAP1; F2RL1; NCKAP1L; CD300A; RAB31</t>
  </si>
  <si>
    <t>GO:0070062</t>
  </si>
  <si>
    <t>extracellular exosome</t>
  </si>
  <si>
    <t>PADI2; WNT4; TACSTD2; GBP6; MNDA; SLAMF6; SLAMF1; CD48; EMILIN1; NA; IL1B; ITGA4; VIL1; DES; DOCK10; GNB4; CD38; SLIT2; SOD3; ADAMTS3; BASP1; C9; C7; CAMK4; NA.1; DOCK2; HLA-DRB5; CPNE5; NA.2; CARD11; ITGB8; AEBP1; MYO1G; FGL2; SEMA3C; COL1A2; GAL3ST4; PRKAR2B; SIT1; GLIPR2; OMD; PTGDS; MXRA5; TIMP1; BGN; GDF2; GSTP1; NA.3; MMP7; CRYAB; NA.4; MGP; ARHGDIB; NCKAP1L; LUM; GNG2; LTBP2; FLRT2; THBS1; DUOX2; CORO1A; CDH11; COTL1; CRISPLD2; CD300A; TMC8; METRNL; RAB27B; CD70; ICAM3; RASAL3; COMP; CILP2; CD22; NA.5; SLPI; MMP9; CLIC6; RAC2; TNFRSF8; PLA2G2A; LCK; CD53; ECM1; S100A4; FCGR3A; PTPRC; PRELP; NA.6; CR2; CR1; GNG4; EFEMP1; CXCR4; CD86; LRRC15; PROM1; HPGD; CD74; HLA-DRA; HLA-DRB1; OGN; PTGS1; CXCL12; PLAU; LSP1; SAA2; SAA1; CD44; MS4A1; FERMT3; FXYD2; CNTN1; SPINT1; ISLR; NA.7; TMC5; PRKCB; SPN; DPEP1; NA.8; RYR1; AXL; CD37; LILRB4; FAM3B; UBASH3A; ITGB2; PCBP3</t>
  </si>
  <si>
    <t>GO:0045414</t>
  </si>
  <si>
    <t>regulation of interleukin-8 biosynthetic process</t>
  </si>
  <si>
    <t>GO:0045637</t>
  </si>
  <si>
    <t>regulation of myeloid cell differentiation</t>
  </si>
  <si>
    <t>GPR55; CCR1; HCLS1; GPR171; CAMK4; IL12B; ROR2; PRKCQ; UBASH3B; CD4; NCKAP1L; THBS1; EVI2B; LIF; C1QC; CD74; PRKCB; IL34; LILRB1; LILRB4; RASSF2</t>
  </si>
  <si>
    <t>GO:0002578</t>
  </si>
  <si>
    <t>negative regulation of antigen processing and presentation</t>
  </si>
  <si>
    <t>FGL2; THBS1; FCGR2B; HLA-DOA</t>
  </si>
  <si>
    <t>GO:0034103</t>
  </si>
  <si>
    <t>regulation of tissue remodeling</t>
  </si>
  <si>
    <t>CD38; HAND2; CSF1R; IL12B; IL6; IL18; UBASH3B; TMEM119; GREM1; GPNMB; SYK</t>
  </si>
  <si>
    <t>GO:0070304</t>
  </si>
  <si>
    <t>positive regulation of stress-activated protein kinase signaling cascade</t>
  </si>
  <si>
    <t>GO:1903561</t>
  </si>
  <si>
    <t>extracellular vesicle</t>
  </si>
  <si>
    <t>PADI2; WNT4; TACSTD2; GBP6; MNDA; SLAMF6; SLAMF1; CD48; EMILIN1; NA; IL1B; ITGA4; VIL1; DES; DOCK10; GNB4; CD38; SLIT2; SOD3; ADAMTS3; BASP1; C9; C7; CAMK4; NA.1; DOCK2; HLA-DRB5; CPNE5; NA.2; CARD11; ITGB8; AEBP1; MYO1G; FGL2; SEMA3C; COL1A2; GAL3ST4; PRKAR2B; SIT1; GLIPR2; OMD; PTGDS; MXRA5; TIMP1; BGN; GDF2; GSTP1; NA.3; MMP7; CRYAB; NA.4; MGP; ARHGDIB; NCKAP1L; LUM; GNG2; LTBP2; FLRT2; THBS1; DUOX2; CORO1A; CDH11; COTL1; CRISPLD2; CD300A; TMC8; METRNL; RAB27B; CD70; ICAM3; RASAL3; COMP; CILP2; CD22; NA.5; SLPI; MMP9; CLIC6; RAC2; TNFRSF8; PLA2G2A; LCK; CD53; ECM1; S100A4; FCGR3A; PTPRC; PRELP; NA.6; CR2; CR1; GNG4; EFEMP1; CXCR4; FBLN2; CD86; LRRC15; PROM1; HPGD; CD74; HLA-DRA; HLA-DRB1; OGN; PTGS1; CXCL12; PLAU; LSP1; SAA2; SAA1; CD44; MS4A1; FERMT3; FXYD2; CNTN1; SPINT1; ISLR; NA.7; TMC5; PRKCB; SPN; DPEP1; NA.8; RYR1; AXL; CD37; LILRB4; FAM3B; UBASH3A; ITGB2; PCBP3</t>
  </si>
  <si>
    <t>GO:0043901</t>
  </si>
  <si>
    <t>negative regulation of multi-organism process</t>
  </si>
  <si>
    <t>IFI16; HAVCR2; FGL2; FCN1; TIMP1; IL2RA; IFITM1; ARHGDIB; CCL5; CCL4; SLPI; APOBEC3C; APOBEC3D; APOBEC3G; FCN3; LILRA2; APOBEC3H</t>
  </si>
  <si>
    <t>GO:0043550</t>
  </si>
  <si>
    <t>regulation of lipid kinase activity</t>
  </si>
  <si>
    <t>GO:0060761</t>
  </si>
  <si>
    <t>negative regulation of response to cytokine stimulus</t>
  </si>
  <si>
    <t>GO:0071353</t>
  </si>
  <si>
    <t>cellular response to interleukin-4</t>
  </si>
  <si>
    <t>IL2RG; CORO1A; CD300LF; JAK3; IL24; GATA3; MRC1</t>
  </si>
  <si>
    <t>GO:0010648</t>
  </si>
  <si>
    <t>negative regulation of cell communication</t>
  </si>
  <si>
    <t>PADI2; WNT4; CNR2; FCRL3; SLAMF1; PTGS2; RGS18; RGS1; PHLDA3; EMILIN1; PLEK; IL1B; NA; HTRA3; CD38; SLIT2; RHOH; RASL11B; STAP1; HHIP; F2RL1; CRHBP; IRF4; BMP5; BEND6; VNN1; IL6; SFRP4; HTRA4; DKK4; CTHRC1; ROR2; PRKCQ; BICC1; ADRA2A; CREB3L1; GSTP1; MMP12; CD3E; UBASH3B; FAIM2; IGFBP6; NA.1; NA.2; SHISA2; GREM1; THBS1; NLRC3; CCL5; CD300A; CD300LF; SOCS3; NOTUM; RASAL3; CD22; PTGIR; DACT3; LILRA4; MMP9; LIF; OSM; PTPN22; ECM1; FCGR2B; RGS4; PTPRC; NLRP3; SNCA; BANK1; TNIP3; CD74; RUNX2; HGF; PEG10; DUSP4; SULF1; LPAR1; CHRDL1; GATA3; CXCL12; CD44; COL2A1; DCN; PRKCB; LILRA2; LILRB4; RASSF2; SLA2; UBASH3A</t>
  </si>
  <si>
    <t>GO:0043552</t>
  </si>
  <si>
    <t>positive regulation of phosphatidylinositol 3-kinase activity</t>
  </si>
  <si>
    <t>PDGFRA; CCL19; CCL21; FLT3; CCR7; P2RY12; FPR2</t>
  </si>
  <si>
    <t>GO:0002576</t>
  </si>
  <si>
    <t>platelet degranulation</t>
  </si>
  <si>
    <t>SELP; PLEK; F13A1; TIMP1; SRGN; CTSW; THBS1; P2RX1; RAB27B; ECM1; PCDH7; HGF; SYK; FERMT3; ISLR</t>
  </si>
  <si>
    <t>GO:0034110</t>
  </si>
  <si>
    <t>regulation of homotypic cell-cell adhesion</t>
  </si>
  <si>
    <t>PRKCQ; UBASH3B; CCL5; PDPN; SYK; C1QTNF1</t>
  </si>
  <si>
    <t>GO:0030029</t>
  </si>
  <si>
    <t>actin filament-based process</t>
  </si>
  <si>
    <t>WNT4; TACSTD2; PLEK; VIL1; DES; HCLS1; SLIT2; RHOH; PDGFRA; STAP1; ODAM; CXCL1; PTGER4; F2RL1; EFNA5; CSF1R; DOCK2; FGD2; CCL26; CCL24; CCL21; ANKRD1; ADRA2A; ARHGDIB; NCKAP1L; GPR65; FMN1; NA; FGF7; PSTPIP1; CORO1A; COTL1; CCL11; CCR7; EPB41L3; RAC2; PDPN; PDE4B; RGS4; ANTXR1; ADD2; CTNNA2; WIPF1; EPHA3; ANK2; PDLIM4; SGCD; AIF1; NA.1; LPAR1; CXCL12; NTF3; NTRK3; GAS7; HCK; PARVG</t>
  </si>
  <si>
    <t>GO:0002495</t>
  </si>
  <si>
    <t>antigen processing and presentation of peptide antigen via MHC class II</t>
  </si>
  <si>
    <t>GO:0008015</t>
  </si>
  <si>
    <t>blood circulation</t>
  </si>
  <si>
    <t>HSPB7; CRP; PTGS2; DES; CPA3; CD38; SLIT2; F2RL1; KCNMB1; COL1A2; PIK3CG; KCND2; ADRA2A; C3AR1; PTGER2; CYBA; P2RX1; RASL10B; COMP; KCNK6; KCNK15; PTAFR; PDE4B; RGS4; SLC8A1; CXCR4; CXCR2; ANK2; SGCD; KCNIP1; CHRM2; PTGS1; CELF2; CXCL12; HTR7; FXYD2; OLR1; POSTN; GNAO1; ATP2A3; RYR1</t>
  </si>
  <si>
    <t>GO:0045859</t>
  </si>
  <si>
    <t>regulation of protein kinase activity</t>
  </si>
  <si>
    <t>FCGR1A; IL1B; STAP1; EFNA5; CSF1R; IL12B; LCP2; FGD2; SAMD5; NCF1; PIK3CG; PRKAR2B; CCL19; CCL21; ROR2; CD40LG; ADRA2A; GSTP1; IL18; UBASH3B; CCND2; CD4; NCKAP1L; FLT3; RIPK3; GREM1; THBS1; ADCY7; CCL5; CCR7; CD300A; SOCS3; FPR1; RAC2; PTPN22; NTRK1; RGS4; PTPRC; CXCR4; ZEB2; SNCA; CD74; HGF; DUSP4; NTRK2; SYK; LPAR1; SAA1; NTF3; TCL1A; RASGRP1; NTRK3; PIK3R5; LILRA5; RASSF2</t>
  </si>
  <si>
    <t>GO:0043230</t>
  </si>
  <si>
    <t>extracellular organelle</t>
  </si>
  <si>
    <t>GO:0019730</t>
  </si>
  <si>
    <t>antimicrobial humoral response</t>
  </si>
  <si>
    <t>CXCL6; CXCL1; CXCL2; CXCL9; CXCL11; CXCL13; RNASE6; PI3; SLPI; PLA2G2A; REG3A</t>
  </si>
  <si>
    <t>GO:0005768</t>
  </si>
  <si>
    <t>endosome</t>
  </si>
  <si>
    <t>MCOLN2; FCGR1A; CD1C; CD1B; CD207; CYTIP; SLC9A9; F2RL1; CRHBP; HAVCR2; IL12B; HLA-DRB5; HLA-DQA1; FGD2; SAMD9L; CFTR; STMN2; TLR7; TLR8; IL2RG; CD4; DIO3; CORO1A; CYBA; NGFR; RAB31; RAB27B; JAK3; CD22; CST7; IL2RB; GRAP2; NA; FCGR1B; NTRK1; CD1E; ANTXR1; CD8B; CXCR4; CCR5; EPHA3; ANK2; PDLIM4; CD74; HLA-DRA; HLA-DRB1; HLA-DQB1; HLA-DQA2; HLA-DQB2; HLA-DMB; HLA-DOA; HLA-DPA1; HLA-DPB1; GPNMB; SLA; NA.1; NTRK2; LPAR1; MRC1; SNX20; CD79A; SLA2; BACE2</t>
  </si>
  <si>
    <t>GO:0045667</t>
  </si>
  <si>
    <t>regulation of osteoblast differentiation</t>
  </si>
  <si>
    <t>WNT4; BMPR1B; HAND2; IL6; CTHRC1; RORB; GDF10; IFITM1; TMEM119; GREM1; RUNX2; HGF; FGFR2; RASSF2</t>
  </si>
  <si>
    <t>GO:0051604</t>
  </si>
  <si>
    <t>protein maturation</t>
  </si>
  <si>
    <t>C1QA; C1QB; IFI16; IL1B; CPA3; ADAMTS3; C9; C7; AEBP1; GAS1; SRGN; CPXM2; C3AR1; THBS1; DUOXA2; CCBE1; COMP; CPXM1; CST7; C1QC; CR2; CR1; CPZ; ADAMTS2; CFP; VSIG4; PLAU; BACE2</t>
  </si>
  <si>
    <t>GO:0001936</t>
  </si>
  <si>
    <t>regulation of endothelial cell proliferation</t>
  </si>
  <si>
    <t>IL10; ITGA4; CCL26; CCL24; EGR3; GDF2; THBS1; CYBA; CCL2; CCL11; NGFR; ECM1; WNT2; SULF1; CXCL12</t>
  </si>
  <si>
    <t>GO:0031325</t>
  </si>
  <si>
    <t>positive regulation of cellular metabolic process</t>
  </si>
  <si>
    <t>PADI2; WNT4; FCGR1A; NA; FCRL3; IFI16; AIM2; CRP; SLAMF1; PTGS2; IL10; PLEK; IL1B; MARCO; GLI2; GPR55; EOMES; CCR1; ZBED2; CD80; HCLS1; CD38; PDGFRA; STAP1; ODAM; BMPR1B; TLR2; HAND2; F2RL1; EFNA5; CAMK4; CSF1R; HAVCR2; IL12B; LCP2; IRF4; ID4; NA.1; FGD2; BMP5; SAMD5; CARD11; MACC1; IL6; SFRP4; IKZF1; NCF1; CCL26; CCL24; PIK3CG; PRKAR2B; EGR3; TSPYL5; HAS2; CCL19; CCL21; GLIPR2; RORB; ROR2; TNFSF8; TLR7; TLR8; CYBB; CD40LG; PRKCQ; GDF2; GDF10; ANKRD1; ADRA2A; KNDC1; VENTX; TRIM22; CREB3L1; GSTP1; PGR; MMP12; POU2AF1; IL18; CD3E; CCND2; CD27; CD4; NCKAP1L; LUM; ASCL1; TMEM119; FLT3; GPR183; RIPK3; BATF; GREM1; THBS1; DUOXA2; FGF7; ARNT2; LRRK1; CIITA; ADCY7; CCL22; CYBA; P2RX1; CCL2; CCL11; CCL5; CCL18; CCL4; CCR7; FZD2; TBX21; NGFR; COL1A1; TBX4; CD300A; SOCS3; CCBE1; EBI3; PBX4; SPIB; FPR1; MMP9; LIF; OSM; TNFRSF8; PLA2G2A; RUNX3; PTAFR; LCK; PTPN22; NTRK1; PYHIN1; FCGR2B; PTPRC; IL24; CR1; NLRP3; ANTXR1; CXCR4; ZEB2; CCR2; CD86; P2RY12; PLAC8; SNCA; BANK1; TNIP3; CD74; LTB; AIF1; RUNX2; SMOC2; GPNMB; HGF; TFEC; WNT2; NA.2; NTRK2; SYK; LPAR1; GATA3; EGR2; FGFR2; SAA1; CD44; NTF3; CLEC7A; CNTN1; HOXC4; DCN; TCL1A; BCL11B; RASGRP1; NTRK3; PRKCB; SPN; IL34; PIK3R5; IKZF3; MEOX1; C1QTNF1; CD33; FPR2; LILRA5; LILRB1; RASSF2; ITGB2</t>
  </si>
  <si>
    <t>GO:0043121</t>
  </si>
  <si>
    <t>neurotrophin binding</t>
  </si>
  <si>
    <t>NGFR; NTRK1; NTRK2; NTRK3</t>
  </si>
  <si>
    <t>GO:0042509</t>
  </si>
  <si>
    <t>regulation of tyrosine phosphorylation of STAT protein</t>
  </si>
  <si>
    <t>GO:0002758</t>
  </si>
  <si>
    <t>innate immune response-activating signal transduction</t>
  </si>
  <si>
    <t>FCRL3; MARCO; MUC13; TLR2; F2RL1; HAVCR2; IRF4; CARD11; FCN1; TLR7; TLR8; BTK; CLEC4E; CYBA; CD300A; CD300LF; ICAM3; LILRA4; PTPN22; TLR10; TNIP3; SYK; CLEC7A; LILRA2; HCK; ITGB2</t>
  </si>
  <si>
    <t>GO:0008064</t>
  </si>
  <si>
    <t>regulation of actin polymerization or depolymerization</t>
  </si>
  <si>
    <t>PLEK; VIL1; HCLS1; SLIT2; F2RL1; CCL26; CCL24; CCL21; NCKAP1L; FMN1; NA; CORO1A; COTL1; CCL11; CCR7; ADD2; CTNNA2; CXCL12; HCK</t>
  </si>
  <si>
    <t>GO:0042105</t>
  </si>
  <si>
    <t>alpha-beta T cell receptor complex</t>
  </si>
  <si>
    <t>CD3E; CD3G; CD247</t>
  </si>
  <si>
    <t>GO:0001763</t>
  </si>
  <si>
    <t>morphogenesis of a branching structure</t>
  </si>
  <si>
    <t>WNT4; TACSTD2; IL10; GLI2; SLIT2; HHIP; RSPO3; SEMA3C; TNC; GDF2; PGR; FGF7; CCL11; SOCS3; PRDM1; HGF; WNT2; SULF1; COL13A1; FGFR2; SPINT1</t>
  </si>
  <si>
    <t>GO:0032880</t>
  </si>
  <si>
    <t>regulation of protein localization</t>
  </si>
  <si>
    <t>CD2; VTCN1; AIM2; CRP; PTGS2; IL10; IL1B; VIL1; STAC; HCLS1; CD38; TLR2; PTGER4; F2RL1; EFNA5; CSF1R; HAVCR2; IL6; CFTR; CLEC5A; BLK; CCL19; FCN1; TLR8; CD40LG; SRGN; ANKRD1; ADRA2A; TRIM22; MMP12; CRTAM; CLEC4E; CLEC9A; DCLK1; MAP1A; CCL5; CCR7; NGFR; CD22; KCNN4; SSC5D; LIF; OSM; RAC2; PTPN22; PYHIN1; FCGR2B; CD247; NLRP3; EPHA3; LRRC15; TLR10; BANK1; AIF1; HDAC9; SYK; GATA3; SAA1; POSTN; RASGRP1; CD33; LILRA5; LILRA2; LILRB1; LILRB4; ITGB2</t>
  </si>
  <si>
    <t>GO:0071639</t>
  </si>
  <si>
    <t>positive regulation of monocyte chemotactic protein-1 production</t>
  </si>
  <si>
    <t>MCOLN2; IL1B; SYK; CLEC7A</t>
  </si>
  <si>
    <t>GO:0007566</t>
  </si>
  <si>
    <t>embryo implantation</t>
  </si>
  <si>
    <t>PTGS2; IL1B; TIMP1; ARHGDIB; MMP9; PTGIS; LIF; MMP2</t>
  </si>
  <si>
    <t>GO:0032588</t>
  </si>
  <si>
    <t>trans-Golgi network membrane</t>
  </si>
  <si>
    <t>HLA-DRB5; HLA-DQA1; PLD4; RAB31; CD74; HLA-DRA; HLA-DRB1; HLA-DQB1; HLA-DQA2; HLA-DQB2; HLA-DPA1; HLA-DPB1</t>
  </si>
  <si>
    <t>GO:0002922</t>
  </si>
  <si>
    <t>positive regulation of humoral immune response</t>
  </si>
  <si>
    <t>IL1B; CCR7; FCGR2B; PTPRC; LTA</t>
  </si>
  <si>
    <t>GO:0002381</t>
  </si>
  <si>
    <t>immunoglobulin production involved in immunoglobulin mediated immune response</t>
  </si>
  <si>
    <t>IL10; GAPT; FGL2; BTK; CD40LG; BATF; TBX21; NA; PTPRC; HLA-DQB1</t>
  </si>
  <si>
    <t>GO:0030832</t>
  </si>
  <si>
    <t>regulation of actin filament length</t>
  </si>
  <si>
    <t>GO:0043065</t>
  </si>
  <si>
    <t>positive regulation of apoptotic process</t>
  </si>
  <si>
    <t>PIK3CD; MNDA; PTGS2; PHLDA3; IL10; FAP; ITGA4; NA; SLIT2; BMPR1B; GZMA; IL12B; FGD2; IL6; SFRP4; PNMA2; CD40LG; ANKRD1; ASCL1; RIPK3; THBS1; P2RX1; CCL2; CCL5; NGFR; VAV1; MMP9; PTGIS; S100B; TNFRSF8; LCK; PTPRC; NLRP3; MAL; CTLA4; CXCR2; SNCA; HPGD; LTA; SYK; LPAR1; OLFM1; SRPX; CLEC7A; LTK; NTRK3; LILRB1; RASSF2</t>
  </si>
  <si>
    <t>GO:1905522</t>
  </si>
  <si>
    <t>negative regulation of macrophage migration</t>
  </si>
  <si>
    <t>SLAMF8; EMILIN1; STAP1; MMP28</t>
  </si>
  <si>
    <t>GO:2000416</t>
  </si>
  <si>
    <t>regulation of eosinophil migration</t>
  </si>
  <si>
    <t>PTGER4; CCL24; CD300A</t>
  </si>
  <si>
    <t>GO:0035587</t>
  </si>
  <si>
    <t>purinergic receptor signaling pathway</t>
  </si>
  <si>
    <t>GO:0030041</t>
  </si>
  <si>
    <t>actin filament polymerization</t>
  </si>
  <si>
    <t>VIL1; HCLS1; SLIT2; CCL26; CCL24; CCL21; NCKAP1L; FMN1; NA; PSTPIP1; CORO1A; COTL1; CCL11; CCR7; ADD2; CTNNA2; AIF1; GAS7; HCK</t>
  </si>
  <si>
    <t>GO:0032715</t>
  </si>
  <si>
    <t>negative regulation of interleukin-6 production</t>
  </si>
  <si>
    <t>SLAMF1; IL10; HAVCR2; NCKAP1L; NLRC3; PTPN22; BANK1; HGF</t>
  </si>
  <si>
    <t>GO:0010466</t>
  </si>
  <si>
    <t>negative regulation of peptidase activity</t>
  </si>
  <si>
    <t>IFI16; PTGS2; VIL1; PI16; TIMP1; CRYAB; CD27; PAPLN; THBS1; WFDC1; NGFR; CST7; PI3; SLPI; MMP9; ECM1; CR1; SNCA; HGF; CD44; SPINT1; DPEP1</t>
  </si>
  <si>
    <t>GO:0002833</t>
  </si>
  <si>
    <t>positive regulation of response to biotic stimulus</t>
  </si>
  <si>
    <t>CD180; F2RL1; HAVCR2; IL12B; LY86; CRTAM; CYBA; CD226</t>
  </si>
  <si>
    <t>GO:0031732</t>
  </si>
  <si>
    <t>CCR7 chemokine receptor binding</t>
  </si>
  <si>
    <t>CCL19; CCL21</t>
  </si>
  <si>
    <t>GO:0016814</t>
  </si>
  <si>
    <t>hydrolase activity, acting on carbon-nitrogen (but not peptide) bonds, in cyclic amidines</t>
  </si>
  <si>
    <t>APOBEC3C; APOBEC3D; APOBEC3G; AMPD1; MTHFD2; ZBP1; APOBEC3H</t>
  </si>
  <si>
    <t>GO:0050691</t>
  </si>
  <si>
    <t>regulation of defense response to virus by host</t>
  </si>
  <si>
    <t>AIM2; IL1B; IL12B; MMP12; APOBEC3G; IL12RB1; LILRB1</t>
  </si>
  <si>
    <t>GO:1905153</t>
  </si>
  <si>
    <t>regulation of membrane invagination</t>
  </si>
  <si>
    <t>GO:2000503</t>
  </si>
  <si>
    <t>positive regulation of natural killer cell chemotaxis</t>
  </si>
  <si>
    <t>CXCL14; CCL5; CCL4</t>
  </si>
  <si>
    <t>GO:0042228</t>
  </si>
  <si>
    <t>interleukin-8 biosynthetic process</t>
  </si>
  <si>
    <t>GO:0033634</t>
  </si>
  <si>
    <t>positive regulation of cell-cell adhesion mediated by integrin</t>
  </si>
  <si>
    <t>CXCL13; CD3E; CCL5</t>
  </si>
  <si>
    <t>GO:0033632</t>
  </si>
  <si>
    <t>regulation of cell-cell adhesion mediated by integrin</t>
  </si>
  <si>
    <t>CXCL13; CD3E; CCL5; FERMT3</t>
  </si>
  <si>
    <t>GO:0005788</t>
  </si>
  <si>
    <t>endoplasmic reticulum lumen</t>
  </si>
  <si>
    <t>WNT4; COL16A1; COL8A2; PTGS2; COL3A1; IL12B; COL10A1; IL6; COL1A2; COL14A1; COL22A1; TNC; CERCAM; COL5A1; TIMP1; CD4; FLT3; THBS1; COL1A1; NOTUM; EBI3; COL11A1; VCAN; CFP; CHRDL1; COL13A1; COL2A1</t>
  </si>
  <si>
    <t>GO:0043406</t>
  </si>
  <si>
    <t>positive regulation of MAP kinase activity</t>
  </si>
  <si>
    <t>IL1B; FGD2; SAMD5; PIK3CG; CCL19; ROR2; CD40LG; ADRA2A; FLT3; THBS1; FPR1; NTRK1; PTPRC; CXCR4; ZEB2; CD74; HGF; SYK; LPAR1; SAA1; NTF3; RASGRP1; NTRK3; PIK3R5</t>
  </si>
  <si>
    <t>GO:0051133</t>
  </si>
  <si>
    <t>regulation of NK T cell activation</t>
  </si>
  <si>
    <t>IL12B; IL18; CD300A; RASAL3</t>
  </si>
  <si>
    <t>GO:0002702</t>
  </si>
  <si>
    <t>positive regulation of production of molecular mediator of immune response</t>
  </si>
  <si>
    <t>IL1B; F2RL1; IL6; SASH3; IL18; TBX21; NA; CD226; PTPRC; NLRP3; CD74; GATA3; LILRB1</t>
  </si>
  <si>
    <t>GO:0001916</t>
  </si>
  <si>
    <t>positive regulation of T cell mediated cytotoxicity</t>
  </si>
  <si>
    <t>CD1C; CD1B; IL12B; CD1E; PTPRC; IL12RB1</t>
  </si>
  <si>
    <t>GO:0046849</t>
  </si>
  <si>
    <t>bone remodeling</t>
  </si>
  <si>
    <t>GPR55; CD38; CSF1R; IL6; CTHRC1; UBASH3B; TMEM119; GREM1; LRRK1; RAC2; SYK; RASSF2</t>
  </si>
  <si>
    <t>GO:0034121</t>
  </si>
  <si>
    <t>regulation of toll-like receptor signaling pathway</t>
  </si>
  <si>
    <t>FCRL3; TLR2; F2RL1; IRF4; CYBA; CD300A; CD300LF; LILRA4; PTPN22; LILRA2</t>
  </si>
  <si>
    <t>GO:0032693</t>
  </si>
  <si>
    <t>negative regulation of interleukin-10 production</t>
  </si>
  <si>
    <t>IL12B; PDCD1LG2; JAK3; FCGR2B; LILRB1</t>
  </si>
  <si>
    <t>GO:0046328</t>
  </si>
  <si>
    <t>regulation of JNK cascade</t>
  </si>
  <si>
    <t>SLAMF1; IL1B; F2RL1; FGD2; SAMD5; NCF1; CCL19; CCL21; ROR2; CD40LG; GSTP1; CD27; CCR7; PTPN22; FCGR2B; ZEB2; SYK; RASGRP1; RASSF2</t>
  </si>
  <si>
    <t>GO:0051140</t>
  </si>
  <si>
    <t>regulation of NK T cell proliferation</t>
  </si>
  <si>
    <t>GO:0019864</t>
  </si>
  <si>
    <t>IgG binding</t>
  </si>
  <si>
    <t>FCGR1A; FCGR1B; FCGR3A; FCGR2B</t>
  </si>
  <si>
    <t>GO:0035588</t>
  </si>
  <si>
    <t>G protein-coupled purinergic receptor signaling pathway</t>
  </si>
  <si>
    <t>GO:0042339</t>
  </si>
  <si>
    <t>keratan sulfate metabolic process</t>
  </si>
  <si>
    <t>GO:0002291</t>
  </si>
  <si>
    <t>T cell activation via T cell receptor contact with antigen bound to MHC molecule on antigen presenting cell</t>
  </si>
  <si>
    <t>HAVCR2; FGL2; HLA-DMB; LILRB1</t>
  </si>
  <si>
    <t>GO:0061844</t>
  </si>
  <si>
    <t>antimicrobial humoral immune response mediated by antimicrobial peptide</t>
  </si>
  <si>
    <t>CXCL6; CXCL1; CXCL2; CXCL9; CXCL11; CXCL13; RNASE6; REG3A</t>
  </si>
  <si>
    <t>GO:0043405</t>
  </si>
  <si>
    <t>regulation of MAP kinase activity</t>
  </si>
  <si>
    <t>IL1B; FGD2; SAMD5; PIK3CG; CCL19; ROR2; CD40LG; ADRA2A; GSTP1; FLT3; THBS1; CD300A; FPR1; PTPN22; NTRK1; RGS4; PTPRC; CXCR4; ZEB2; CD74; HGF; DUSP4; SYK; LPAR1; SAA1; NTF3; RASGRP1; NTRK3; PIK3R5</t>
  </si>
  <si>
    <t>GO:0006024</t>
  </si>
  <si>
    <t>glycosaminoglycan biosynthetic process</t>
  </si>
  <si>
    <t>FMOD; IL1B; B3GNT7; HAS2; OMD; BGN; LUM; XYLT1; HAS1; PRELP; VCAN; OGN; DCN; ACAN</t>
  </si>
  <si>
    <t>GO:0048666</t>
  </si>
  <si>
    <t>neuron development</t>
  </si>
  <si>
    <t>PIK3CD; C1QA; NEGR1; GLI2; SLC4A10; ITGA4; DOCK10; CD38; SLIT2; BMPR1B; HAND2; EMB; EFNA5; CSF1R; CPNE5; BMP5; IL6; SEMA3C; DOK2; STMN2; NA; CTHRC1; RORB; TNC; NTNG2; SLITRK4; PRKCQ; ANKRD1; KNDC1; LRRC4C; CD3E; NA.1; NCKAP1L; ASCL1; DCLK1; FLRT2; DIO3; MAP1A; CDH11; FZD2; NGFR; EPB41L3; NCAM2; S100B; LIF; RAC2; RUNX3; NTRK1; CTNNA2; CXCR4; ZEB2; EPHA3; PRDM1; LAMA2; HGF; NA.2; NTRK2; LPAR1; OLFM1; SYN1; GATA3; CXCL12; ZNF365; EGR2; FGFR2; NCAM1; NTM; NTF3; CNTN1; POSTN; BCL11B; LTK; NTRK3; GNAO1; GAS7; PMP22; NA.3</t>
  </si>
  <si>
    <t>GO:0050679</t>
  </si>
  <si>
    <t>positive regulation of epithelial cell proliferation</t>
  </si>
  <si>
    <t>IL10; ITGA4; ODAM; BMP5; CCL26; CCL24; EGR3; HAS2; GDF2; MMP12; FGF7; CYBA; CCL11; CCL5; ECM1; REG3A; WNT2; CXCL12; FGFR2</t>
  </si>
  <si>
    <t>GO:0050716</t>
  </si>
  <si>
    <t>positive regulation of interleukin-1 secretion</t>
  </si>
  <si>
    <t>AIM2; CCL19; TLR8; NLRP3; SAA1; LILRA5; LILRA2</t>
  </si>
  <si>
    <t>GO:0046006</t>
  </si>
  <si>
    <t>regulation of activated T cell proliferation</t>
  </si>
  <si>
    <t>IL12B; PDCD1LG2; IL2RA; IL18; RIPK3; TMIGD2; IL12RB1</t>
  </si>
  <si>
    <t>GO:0003013</t>
  </si>
  <si>
    <t>circulatory system process</t>
  </si>
  <si>
    <t>GO:0002335</t>
  </si>
  <si>
    <t>mature B cell differentiation</t>
  </si>
  <si>
    <t>SLAMF8; DOCK10; GPR183; NA; FCGR2B; CDH17; ITM2A</t>
  </si>
  <si>
    <t>GO:0002679</t>
  </si>
  <si>
    <t>respiratory burst involved in defense response</t>
  </si>
  <si>
    <t>PIK3CD; SLAMF8; PIK3CG; HCK</t>
  </si>
  <si>
    <t>GO:0071723</t>
  </si>
  <si>
    <t>lipopeptide binding</t>
  </si>
  <si>
    <t>CD1C; CD1B; TLR2; CD1E</t>
  </si>
  <si>
    <t>GO:0051495</t>
  </si>
  <si>
    <t>positive regulation of cytoskeleton organization</t>
  </si>
  <si>
    <t>WNT4; PLEK; VIL1; HCLS1; STAP1; F2RL1; CCL26; CCL24; STMN2; CCL21; NCKAP1L; GPR65; FMN1; NA; CORO1A; CCL11; CCR7; CTNNA2; LPAR1; NTF3; NTRK3; HCK</t>
  </si>
  <si>
    <t>GO:0070231</t>
  </si>
  <si>
    <t>T cell apoptotic process</t>
  </si>
  <si>
    <t>IL7R; DOCK8; IL2RA; PRKCQ; CD27; RIPK3; CCL5; JAK3</t>
  </si>
  <si>
    <t>GO:1901222</t>
  </si>
  <si>
    <t>regulation of NIK/NF-kappaB signaling</t>
  </si>
  <si>
    <t>IL1B; TLR2; HAVCR2; IL12B; SAMD5; CCL19; TLR7; IL18; CD27; NLRC3; PTPN22; NLRP3; RASSF2</t>
  </si>
  <si>
    <t>GO:0007565</t>
  </si>
  <si>
    <t>female pregnancy</t>
  </si>
  <si>
    <t>WNT4; COL16A1; PTGS2; IL1B; CD38; CRHBP; HAVCR2; PNOC; TIMP1; PGR; MMP7; ARHGDIB; ADCY7; MMP9; PTGIS; LIF; HPGD; PRDM1; MMP2</t>
  </si>
  <si>
    <t>GO:2000551</t>
  </si>
  <si>
    <t>regulation of T-helper 2 cell cytokine production</t>
  </si>
  <si>
    <t>IL6; TBX21; NLRP3; GATA3</t>
  </si>
  <si>
    <t>GO:0072604</t>
  </si>
  <si>
    <t>interleukin-6 secretion</t>
  </si>
  <si>
    <t>IL1B; F2RL1; TLR8; PTPN22; BANK1; AIF1; LILRA5; LILRA2</t>
  </si>
  <si>
    <t>GO:0060348</t>
  </si>
  <si>
    <t>bone development</t>
  </si>
  <si>
    <t>SP5; BMPR1B; PTGER4; TIFAB; SFRP4; COL14A1; HAS2; TMEM119; GREM1; LRRK1; XYLT1; COL1A1; COMP; PTPRC; RUNX2; SULF1; COL13A1; FGFR2; COL2A1; RYR1; LILRB1</t>
  </si>
  <si>
    <t>GO:2000318</t>
  </si>
  <si>
    <t>positive regulation of T-helper 17 type immune response</t>
  </si>
  <si>
    <t>IL12B; PRKCQ; NLRP3; IL12RB1</t>
  </si>
  <si>
    <t>GO:0043154</t>
  </si>
  <si>
    <t>negative regulation of cysteine-type endopeptidase activity involved in apoptotic process</t>
  </si>
  <si>
    <t>PTGS2; VIL1; CRYAB; CD27; THBS1; NGFR; MMP9; SNCA; HGF; CD44; DPEP1</t>
  </si>
  <si>
    <t>GO:0001968</t>
  </si>
  <si>
    <t>fibronectin binding</t>
  </si>
  <si>
    <t>ITGA4; IGFBP6; THBS1; SSC5D; CCDC80; LRRC15</t>
  </si>
  <si>
    <t>GO:1903053</t>
  </si>
  <si>
    <t>regulation of extracellular matrix organization</t>
  </si>
  <si>
    <t>EMILIN1; FAP; IL6; AEBP1; HAS2; PDPN; ANTXR1</t>
  </si>
  <si>
    <t>GO:0007249</t>
  </si>
  <si>
    <t>I-kappaB kinase/NF-kappaB signaling</t>
  </si>
  <si>
    <t>IL1B; RHOH; TLR2; F2RL1; TIFAB; CARD11; CCL19; CCL21; TLR7; TLR8; BTK; TRIM22; GSTP1; CD4; RIPK3; NLRC3; CCR7; NA; S100B; ECM1; S100A4; TNIP3; CD74; LPAR1; PRKCB</t>
  </si>
  <si>
    <t>GO:0009893</t>
  </si>
  <si>
    <t>positive regulation of metabolic process</t>
  </si>
  <si>
    <t>PIK3CD; PADI2; WNT4; FCGR1A; NA; FCRL3; IFI16; AIM2; CRP; SLAMF1; PTGS2; IL10; EMILIN1; PLEK; IL1B; MARCO; GLI2; WNT10A; GPR55; EOMES; CCR1; ZBED2; CD80; HCLS1; CD38; PDGFRA; STAP1; ODAM; BMPR1B; TLR2; HAND2; IL7R; F2RL1; EFNA5; CAMK4; CSF1R; HAVCR2; IL12B; LCP2; IRF4; ID4; NA.1; FGD2; BMP5; SAMD5; CARD11; MACC1; ITGB8; IL6; SFRP4; IKZF1; NCF1; CCL26; CCL24; PIK3CG; PRKAR2B; EGR3; TSPYL5; HAS2; CCL19; CCL21; GLIPR2; RORB; ROR2; TNFSF8; TNC; TLR7; TLR8; CYBB; CD40LG; PRKCQ; GDF2; GDF10; ANKRD1; ADRA2A; KNDC1; VENTX; TRIM22; CREB3L1; GSTP1; PGR; MMP12; POU2AF1; IL18; CD3E; CCND2; CD27; CD4; NCKAP1L; LUM; ASCL1; TMEM119; FLT3; GPR183; RIPK3; BATF; GREM1; THBS1; DUOXA2; FGF7; ARNT2; LRRK1; CIITA; ADCY7; CCL22; CYBA; P2RX1; CCL2; CCL11; CCL5; CCL18; CCL4; CCR7; FZD2; TBX21; NGFR; COL1A1; TBX4; CD300A; SOCS3; CCBE1; EBI3; PBX4; SPIB; FPR1; MMP9; LIF; OSM; TNFRSF8; MFAP2; PLA2G2A; RUNX3; PTAFR; LCK; PTGFR; PTPN22; NTRK1; PYHIN1; FCGR2B; PTPRC; IL24; CR1; NLRP3; ANTXR1; CXCR4; ZEB2; CCR2; CD86; P2RY12; PLAC8; SNCA; BANK1; ANK2; TNIP3; CD74; LTB; AIF1; RUNX2; PRDM1; SMOC2; GPNMB; HGF; TFEC; WNT2; NA.2; NTRK2; SYK; LPAR1; OLFM1; GATA3; EGR2; FGFR2; SAA1; CD44; NTF3; CLEC7A; CNTN1; HOXC4; DCN; CMKLR1; TCL1A; BCL11B; RASGRP1; NTRK3; PRKCB; SPN; IL34; PIK3R5; IKZF3; MEOX1; C1QTNF1; CD33; FPR2; LILRA5; LILRB1; RASSF2; ITGB2</t>
  </si>
  <si>
    <t>GO:0030882</t>
  </si>
  <si>
    <t>lipid antigen binding</t>
  </si>
  <si>
    <t>CD1C; CD1B; CD1E</t>
  </si>
  <si>
    <t>GO:0030883</t>
  </si>
  <si>
    <t>endogenous lipid antigen binding</t>
  </si>
  <si>
    <t>GO:0030884</t>
  </si>
  <si>
    <t>exogenous lipid antigen binding</t>
  </si>
  <si>
    <t>GO:0048006</t>
  </si>
  <si>
    <t>antigen processing and presentation, endogenous lipid antigen via MHC class Ib</t>
  </si>
  <si>
    <t>GO:0090195</t>
  </si>
  <si>
    <t>chemokine secretion</t>
  </si>
  <si>
    <t>MCOLN2; F2RL1; CSF1R; AIF1; POSTN</t>
  </si>
  <si>
    <t>GO:0051701</t>
  </si>
  <si>
    <t>interaction with host</t>
  </si>
  <si>
    <t>SLAMF1; CD80; CLEC5A; FCN1; IFITM1; CD4; SELPLG; CLEC4G; FCN3; CR2; CR1; CXCR4; CCR5; CD86; CD74; MRC1; NCAM1; NTRK3; CLEC4M; AXL</t>
  </si>
  <si>
    <t>GO:0034765</t>
  </si>
  <si>
    <t>regulation of ion transmembrane transport</t>
  </si>
  <si>
    <t>KCNA3; STAC; CXCL9; CXCL11; CRHBP; KCNMB1; PIK3CG; CFTR; KCND2; KCNU1; CYBB; ADRA2A; UBASH3B; NALCN; THBS1; CORO1A; CYBA; CCL2; HAMP; KCNK6; KCNK15; MMP9; CLIC6; PTAFR; PDE4B; RGS4; SLC8A1; CCR2; SNCA; ANK2; KCNIP1; KCNQ5; GEM; GRIA3; FXYD2; RRAD; KCNH6</t>
  </si>
  <si>
    <t>GO:0045824</t>
  </si>
  <si>
    <t>negative regulation of innate immune response</t>
  </si>
  <si>
    <t>IFI16; SLAMF8; HAVCR2; MMP12; NLRC3; CR1; CD96; VSIG4; LILRB1</t>
  </si>
  <si>
    <t>GO:0004957</t>
  </si>
  <si>
    <t>prostaglandin E receptor activity</t>
  </si>
  <si>
    <t>PTGER4; PTGER2; HPGD</t>
  </si>
  <si>
    <t>GO:0042552</t>
  </si>
  <si>
    <t>myelination</t>
  </si>
  <si>
    <t>TLR2; ID4; FA2H; EPB41L3; CST7; S100B; MAL; CXCR4; ANK2; HGF; NTRK2; LPAR1; EGR2; NTRK3; PMP22</t>
  </si>
  <si>
    <t>GO:0002860</t>
  </si>
  <si>
    <t>positive regulation of natural killer cell mediated cytotoxicity directed against tumor cell target</t>
  </si>
  <si>
    <t>IL12B; CRTAM; CD226</t>
  </si>
  <si>
    <t>GO:0006691</t>
  </si>
  <si>
    <t>leukotriene metabolic process</t>
  </si>
  <si>
    <t>TLR2; ALOX5; ALOX5AP; SYK; DPEP1; GGT5</t>
  </si>
  <si>
    <t>GO:0070487</t>
  </si>
  <si>
    <t>monocyte aggregation</t>
  </si>
  <si>
    <t>IL1B; HAS2; CD44</t>
  </si>
  <si>
    <t>GO:0043303</t>
  </si>
  <si>
    <t>mast cell degranulation</t>
  </si>
  <si>
    <t>PIK3CD; CD84; PIK3CG; BTK; NA; CD300A; RAC2; SYK; RASGRP1</t>
  </si>
  <si>
    <t>GO:0001851</t>
  </si>
  <si>
    <t>complement component C3b binding</t>
  </si>
  <si>
    <t>CR1; VSIG4; ITGB2</t>
  </si>
  <si>
    <t>GO:0090330</t>
  </si>
  <si>
    <t>regulation of platelet aggregation</t>
  </si>
  <si>
    <t>PRKCQ; UBASH3B; PDPN; SYK; C1QTNF1</t>
  </si>
  <si>
    <t>GO:0060669</t>
  </si>
  <si>
    <t>embryonic placenta morphogenesis</t>
  </si>
  <si>
    <t>GO:1905523</t>
  </si>
  <si>
    <t>positive regulation of macrophage migration</t>
  </si>
  <si>
    <t>C3AR1; THBS1; CCL5; P2RY12; CMKLR1</t>
  </si>
  <si>
    <t>GO:0060759</t>
  </si>
  <si>
    <t>regulation of response to cytokine stimulus</t>
  </si>
  <si>
    <t>PADI2; SLIT2; STAP1; TLR2; F2RL1; IL6; GSTP1; MMP12; CCL5; CD300LF; SOCS3; ECM1; PTPRC; CXCR4; CD74; SYK; AXL; ZBP1</t>
  </si>
  <si>
    <t>GO:0006022</t>
  </si>
  <si>
    <t>aminoglycan metabolic process</t>
  </si>
  <si>
    <t>CHIT1; FMOD; IL1B; B3GNT7; HAS2; OMD; BGN; LUM; XYLT1; HAS1; PRELP; HPSE; VCAN; HGF; OGN; CD44; DCN; ACAN</t>
  </si>
  <si>
    <t>GO:0090027</t>
  </si>
  <si>
    <t>negative regulation of monocyte chemotaxis</t>
  </si>
  <si>
    <t>SLAMF8; SLIT2; GREM1</t>
  </si>
  <si>
    <t>GO:0002712</t>
  </si>
  <si>
    <t>regulation of B cell mediated immunity</t>
  </si>
  <si>
    <t>IL10; BTK; TBX21; NA; CD226; FCGR2B; PTPRC; CR1; LTA</t>
  </si>
  <si>
    <t>GO:0002889</t>
  </si>
  <si>
    <t>regulation of immunoglobulin mediated immune response</t>
  </si>
  <si>
    <t>GO:0048762</t>
  </si>
  <si>
    <t>mesenchymal cell differentiation</t>
  </si>
  <si>
    <t>WNT4; IL1B; WNT10A; EOMES; HAND2; BMP5; IL6; SEMA3C; HAS2; GLIPR2; GREM1; COL1A1; DACT3; PDPN; S100A4; ZEB2; EPHA3; HGF; WNT2; OLFM1; FGFR2</t>
  </si>
  <si>
    <t>GO:1900748</t>
  </si>
  <si>
    <t>positive regulation of vascular endothelial growth factor signaling pathway</t>
  </si>
  <si>
    <t>ADAMTS3; CCBE1; SMOC2</t>
  </si>
  <si>
    <t>GO:0002637</t>
  </si>
  <si>
    <t>regulation of immunoglobulin production</t>
  </si>
  <si>
    <t>FCRL3; IL10; IL6; SASH3; CD40LG; TBX21; NA; CD22; FCGR2B; PTPRC</t>
  </si>
  <si>
    <t>GO:0002923</t>
  </si>
  <si>
    <t>regulation of humoral immune response mediated by circulating immunoglobulin</t>
  </si>
  <si>
    <t>FCGR2B; PTPRC; CR1; LTA</t>
  </si>
  <si>
    <t>GO:0050704</t>
  </si>
  <si>
    <t>regulation of interleukin-1 secretion</t>
  </si>
  <si>
    <t>AIM2; CCL19; TLR8; CCR7; NLRP3; SAA1; LILRA5; LILRA2</t>
  </si>
  <si>
    <t>GO:0051173</t>
  </si>
  <si>
    <t>positive regulation of nitrogen compound metabolic process</t>
  </si>
  <si>
    <t>PADI2; WNT4; FCGR1A; NA; FCRL3; IFI16; AIM2; SLAMF1; PTGS2; IL10; IL1B; MARCO; GLI2; GPR55; EOMES; CCR1; ZBED2; CD80; HCLS1; CD38; PDGFRA; STAP1; ODAM; BMPR1B; TLR2; HAND2; F2RL1; EFNA5; CAMK4; CSF1R; HAVCR2; IL12B; LCP2; IRF4; ID4; NA.1; FGD2; BMP5; SAMD5; CARD11; MACC1; IL6; IKZF1; NCF1; CCL26; CCL24; PIK3CG; PRKAR2B; EGR3; TSPYL5; HAS2; CCL19; CCL21; GLIPR2; RORB; ROR2; TNFSF8; TLR7; TLR8; CYBB; CD40LG; PRKCQ; GDF2; GDF10; ANKRD1; ADRA2A; KNDC1; VENTX; CREB3L1; PGR; MMP12; POU2AF1; IL18; CD3E; CCND2; CD27; CD4; NCKAP1L; LUM; ASCL1; TMEM119; FLT3; GPR183; RIPK3; BATF; GREM1; THBS1; FGF7; ARNT2; LRRK1; CIITA; ADCY7; CCL22; P2RX1; CCL2; CCL11; CCL5; CCL18; CCL4; CCR7; FZD2; TBX21; NGFR; COL1A1; TBX4; CD300A; SOCS3; CCBE1; EBI3; PBX4; SPIB; FPR1; MMP9; LIF; OSM; TNFRSF8; PLA2G2A; RUNX3; PTAFR; LCK; PTPN22; NTRK1; PYHIN1; FCGR2B; PTPRC; IL24; CR1; NLRP3; ANTXR1; CXCR4; ZEB2; CCR2; CD86; PLAC8; SNCA; BANK1; TNIP3; CD74; LTB; AIF1; RUNX2; SMOC2; GPNMB; HGF; TFEC; WNT2; NTRK2; SYK; LPAR1; GATA3; EGR2; FGFR2; SAA1; CD44; NTF3; CLEC7A; CNTN1; HOXC4; DCN; TCL1A; BCL11B; RASGRP1; NTRK3; PRKCB; SPN; IL34; PIK3R5; IKZF3; MEOX1; C1QTNF1; CD33; FPR2; LILRA5; LILRB1; RASSF2; ITGB2</t>
  </si>
  <si>
    <t>GO:0010712</t>
  </si>
  <si>
    <t>regulation of collagen metabolic process</t>
  </si>
  <si>
    <t>WNT4; EMILIN1; FAP; IL6; CREB3L1; CIITA; MFAP4</t>
  </si>
  <si>
    <t>GO:0005796</t>
  </si>
  <si>
    <t>Golgi lumen</t>
  </si>
  <si>
    <t>WNT4; FMOD; MUC13; SOD3; OMD; BGN; LUM; PRELP; VCAN; OGN; DCN; ACAN</t>
  </si>
  <si>
    <t>GO:0005602</t>
  </si>
  <si>
    <t>complement component C1 complex</t>
  </si>
  <si>
    <t>C1QA; C1QB</t>
  </si>
  <si>
    <t>GO:0001911</t>
  </si>
  <si>
    <t>negative regulation of leukocyte mediated cytotoxicity</t>
  </si>
  <si>
    <t>IL7R; HAVCR2; FCGR2B; PTPRC; LILRB1</t>
  </si>
  <si>
    <t>GO:0051962</t>
  </si>
  <si>
    <t>positive regulation of nervous system development</t>
  </si>
  <si>
    <t>NEGR1; IL1B; GLI2; SLIT2; TLR2; EFNA5; CPNE5; BMP5; BEND6; THBS2; IL6; STMN2; SRPX2; SLITRK4; ANKRD1; ASCL1; FLRT2; NGFR; CST7; PCP4; S100B; LIF; NTRK1; CXCR4; ZEB2; CCR2; EPHA3; P2RY12; LTA; HGF; LRRN3; NTRK2; LPAR1; CXCL12; ZNF365; CNTN1; SPINT1; LTK; NTRK3; IL34; NA</t>
  </si>
  <si>
    <t>GO:0006023</t>
  </si>
  <si>
    <t>aminoglycan biosynthetic process</t>
  </si>
  <si>
    <t>GO:0007272</t>
  </si>
  <si>
    <t>ensheathment of neurons</t>
  </si>
  <si>
    <t>GO:0008366</t>
  </si>
  <si>
    <t>axon ensheathment</t>
  </si>
  <si>
    <t>GO:0090218</t>
  </si>
  <si>
    <t>positive regulation of lipid kinase activity</t>
  </si>
  <si>
    <t>GO:0002279</t>
  </si>
  <si>
    <t>mast cell activation involved in immune response</t>
  </si>
  <si>
    <t>GO:0004126</t>
  </si>
  <si>
    <t>cytidine deaminase activity</t>
  </si>
  <si>
    <t>GO:0006216</t>
  </si>
  <si>
    <t>cytidine catabolic process</t>
  </si>
  <si>
    <t>GO:0009972</t>
  </si>
  <si>
    <t>cytidine deamination</t>
  </si>
  <si>
    <t>GO:0046087</t>
  </si>
  <si>
    <t>cytidine metabolic process</t>
  </si>
  <si>
    <t>GO:2000251</t>
  </si>
  <si>
    <t>positive regulation of actin cytoskeleton reorganization</t>
  </si>
  <si>
    <t>HCLS1; STAP1; NTF3; NTRK3; HCK</t>
  </si>
  <si>
    <t>GO:0085029</t>
  </si>
  <si>
    <t>extracellular matrix assembly</t>
  </si>
  <si>
    <t>EMILIN1; COL1A2; HAS2; MFAP4; HAS1; ANTXR1</t>
  </si>
  <si>
    <t>GO:0031394</t>
  </si>
  <si>
    <t>positive regulation of prostaglandin biosynthetic process</t>
  </si>
  <si>
    <t>PTGS2; IL1B; CD74</t>
  </si>
  <si>
    <t>GO:0002755</t>
  </si>
  <si>
    <t>MyD88-dependent toll-like receptor signaling pathway</t>
  </si>
  <si>
    <t>TLR2; TLR7; TLR8; BTK; CD300A; CD300LF; TLR10</t>
  </si>
  <si>
    <t>GO:0002887</t>
  </si>
  <si>
    <t>negative regulation of myeloid leukocyte mediated immunity</t>
  </si>
  <si>
    <t>CD84; CD300A; FCGR2B; CCR2</t>
  </si>
  <si>
    <t>GO:0090288</t>
  </si>
  <si>
    <t>negative regulation of cellular response to growth factor stimulus</t>
  </si>
  <si>
    <t>WNT4; EMILIN1; HTRA3; SLIT2; RASL11B; CXCL13; HTRA4; CREB3L1; SHISA2; GREM1; THBS1; PEG10; SULF1; CHRDL1; GATA3; DCN</t>
  </si>
  <si>
    <t>GO:0019233</t>
  </si>
  <si>
    <t>sensory perception of pain</t>
  </si>
  <si>
    <t>CNR2; PTGS2; IL10; IL12B; KCND2; TRPA1; CCL2; PTAFR; NTRK1; CXCR4; CCR2; CXCL12</t>
  </si>
  <si>
    <t>GO:0070486</t>
  </si>
  <si>
    <t>leukocyte aggregation</t>
  </si>
  <si>
    <t>IL1B; HAS2; RAC2; CD44</t>
  </si>
  <si>
    <t>GO:0043202</t>
  </si>
  <si>
    <t>lysosomal lumen</t>
  </si>
  <si>
    <t>FMOD; OMD; BGN; LUM; CD1E; PRELP; HPSE; VCAN; CD74; OGN; DCN; ACAN</t>
  </si>
  <si>
    <t>GO:0071902</t>
  </si>
  <si>
    <t>positive regulation of protein serine/threonine kinase activity</t>
  </si>
  <si>
    <t>IL1B; CSF1R; FGD2; SAMD5; PIK3CG; CCL19; ROR2; CD40LG; ADRA2A; CCND2; FLT3; THBS1; FPR1; NTRK1; PTPRC; CXCR4; ZEB2; SNCA; CD74; HGF; SYK; LPAR1; SAA1; NTF3; TCL1A; RASGRP1; NTRK3; PIK3R5</t>
  </si>
  <si>
    <t>GO:2001300</t>
  </si>
  <si>
    <t>lipoxin metabolic process</t>
  </si>
  <si>
    <t>ALOX5; ALOX5AP; HPGD</t>
  </si>
  <si>
    <t>GO:2001301</t>
  </si>
  <si>
    <t>lipoxin biosynthetic process</t>
  </si>
  <si>
    <t>GO:0001959</t>
  </si>
  <si>
    <t>regulation of cytokine-mediated signaling pathway</t>
  </si>
  <si>
    <t>PADI2; SLIT2; STAP1; F2RL1; IL6; GSTP1; MMP12; CCL5; CD300LF; SOCS3; ECM1; PTPRC; CXCR4; CD74; SYK; AXL; ZBP1</t>
  </si>
  <si>
    <t>GO:0016554</t>
  </si>
  <si>
    <t>cytidine to uridine editing</t>
  </si>
  <si>
    <t>GO:0002448</t>
  </si>
  <si>
    <t>mast cell mediated immunity</t>
  </si>
  <si>
    <t>GO:0043029</t>
  </si>
  <si>
    <t>T cell homeostasis</t>
  </si>
  <si>
    <t>SIT1; GPR174; IL2RA; NCKAP1L; RIPK3; CORO1A; JAK3</t>
  </si>
  <si>
    <t>GO:0006925</t>
  </si>
  <si>
    <t>inflammatory cell apoptotic process</t>
  </si>
  <si>
    <t>PIK3CD; IL6; CCL5; CXCR2; CCR5</t>
  </si>
  <si>
    <t>GO:0002313</t>
  </si>
  <si>
    <t>mature B cell differentiation involved in immune response</t>
  </si>
  <si>
    <t>DOCK10; GPR183; NA; FCGR2B; CDH17; ITM2A</t>
  </si>
  <si>
    <t>GO:0050829</t>
  </si>
  <si>
    <t>defense response to Gram-negative bacterium</t>
  </si>
  <si>
    <t>SELP; CXCL6; F2RL1; IL12B; IL6; MPEG1; CD4; RNASE6; SSC5D</t>
  </si>
  <si>
    <t>GO:0002374</t>
  </si>
  <si>
    <t>cytokine secretion involved in immune response</t>
  </si>
  <si>
    <t>IL10; TLR2; F2RL1; NLRP3; LILRB1</t>
  </si>
  <si>
    <t>GO:0050966</t>
  </si>
  <si>
    <t>detection of mechanical stimulus involved in sensory perception of pain</t>
  </si>
  <si>
    <t>TRPA1; NTRK1; CXCR4; CXCL12</t>
  </si>
  <si>
    <t>GO:0030203</t>
  </si>
  <si>
    <t>glycosaminoglycan metabolic process</t>
  </si>
  <si>
    <t>FMOD; IL1B; B3GNT7; HAS2; OMD; BGN; LUM; XYLT1; HAS1; PRELP; HPSE; VCAN; HGF; OGN; CD44; DCN; ACAN</t>
  </si>
  <si>
    <t>GO:0009988</t>
  </si>
  <si>
    <t>cell-cell recognition</t>
  </si>
  <si>
    <t>HAVCR2; DOCK2; KCNU1; DOCK8; CCL19; CCL21; CD6; CCR7; FOLR2; CLEC4M</t>
  </si>
  <si>
    <t>GO:0061138</t>
  </si>
  <si>
    <t>morphogenesis of a branching epithelium</t>
  </si>
  <si>
    <t>WNT4; TACSTD2; IL10; GLI2; SLIT2; HHIP; RSPO3; SEMA3C; TNC; GDF2; PGR; FGF7; CCL11; SOCS3; HGF; WNT2; SULF1; FGFR2; SPINT1</t>
  </si>
  <si>
    <t>GO:1903305</t>
  </si>
  <si>
    <t>regulation of regulated secretory pathway</t>
  </si>
  <si>
    <t>CD84; F2RL1; ADRA2A; SYT13; NA; P2RX1; CD300A; PRAM1; RAC2; PTAFR; FCGR2B; CCR2; CHRM2; SYK; SYN1; APBA2; PRKCB; ITGB2</t>
  </si>
  <si>
    <t>GO:0071230</t>
  </si>
  <si>
    <t>cellular response to amino acid stimulus</t>
  </si>
  <si>
    <t>COL16A1; COL3A1; PDGFRA; COL1A2; CYBB; CYBA; COL1A1; NTRK2; MMP2</t>
  </si>
  <si>
    <t>GO:0030885</t>
  </si>
  <si>
    <t>regulation of myeloid dendritic cell activation</t>
  </si>
  <si>
    <t>CD2; IL10; HAVCR2</t>
  </si>
  <si>
    <t>GO:0045006</t>
  </si>
  <si>
    <t>DNA deamination</t>
  </si>
  <si>
    <t>GO:0002063</t>
  </si>
  <si>
    <t>chondrocyte development</t>
  </si>
  <si>
    <t>BMPR1B; COL14A1; COMP; COL11A1; ECM1; RUNX2; SULF1; ACAN</t>
  </si>
  <si>
    <t>GO:1901654</t>
  </si>
  <si>
    <t>response to ketone</t>
  </si>
  <si>
    <t>CD38; SLIT2; TLR2; PTGER4; EFNA5; CFTR; CCL19; CCL21; TNC; CYBB; FIBIN; GNG2; PTGER2; THBS1; CYBA; CCR7; PTAFR; PTGFR; NTRK3</t>
  </si>
  <si>
    <t>GO:0031529</t>
  </si>
  <si>
    <t>ruffle organization</t>
  </si>
  <si>
    <t>TACSTD2; PLEK; STAP1; CSF1R; CCL21; CCR7; P2RY12; AIF1</t>
  </si>
  <si>
    <t>GO:0042091</t>
  </si>
  <si>
    <t>interleukin-10 biosynthetic process</t>
  </si>
  <si>
    <t>GO:0045074</t>
  </si>
  <si>
    <t>regulation of interleukin-10 biosynthetic process</t>
  </si>
  <si>
    <t>GO:0043236</t>
  </si>
  <si>
    <t>laminin binding</t>
  </si>
  <si>
    <t>SLIT2; THBS1; SSC5D; ECM1; LRRC15; LYPD5</t>
  </si>
  <si>
    <t>GO:0032816</t>
  </si>
  <si>
    <t>positive regulation of natural killer cell activation</t>
  </si>
  <si>
    <t>IL12B; TOX; IL18; RASGRP1; AXL</t>
  </si>
  <si>
    <t>GO:0007399</t>
  </si>
  <si>
    <t>nervous system development</t>
  </si>
  <si>
    <t>PIK3CD; PADI2; WNT4; C1QA; NEGR1; IL1B; GLI2; SLC4A10; ITGA4; COL3A1; WNT10A; DOCK10; EOMES; CCR4; GNB4; CD38; SLIT2; STAP1; CXCL1; BMPR1B; HHIP; TLR2; HAND2; BASP1; EMB; EFNA5; TIFAB; CSF1R; ID4; CPNE5; BMP5; BEND6; SIM1; THBS2; IL6; SEMA3C; DOK2; EGR3; BHLHE22; STMN2; NA; CTHRC1; RORB; ROR2; TNC; NTNG2; SRPX2; SLITRK4; PRKCQ; ANKRD1; KNDC1; LRRC4C; GSTP1; CD3E; NA.1; FAIM2; NCKAP1L; ASCL1; DCLK1; GPR183; FLRT2; DIO3; MAP1A; ARNT2; HAPLN3; CDH11; FA2H; CCL2; CCL11; FZD2; NGFR; EPB41L3; CST7; NCAM2; PCP4; S100B; LIF; RAC2; RUNX3; NTRK1; FCGR2B; RGS4; SLC8A1; ADD2; CTNNA2; MAL; CXCR4; ZEB2; CXCR2; CCR2; EPHA3; P2RY12; PROM1; PRDM8; SNCA; ANK2; VCAN; ST8SIA4; LTA; AIF1; RUNX2; PRDM1; LAMA2; HDAC9; HGF; LRRN3; WNT2; CHRM2; SULF1; NA.2; NTRK2; LPAR1; OLFM1; SYN1; CHRDL1; GATA3; CXCL12; ZNF365; EGR2; FGFR2; NCAM1; NTM; NTF3; CNTN1; COL2A1; POSTN; BCL11B; APBA2; SPINT1; LTK; NTRK3; ACAN; GNAO1; IL34; GAS7; PMP22; AXL; FPR2; NA.3; BACE2</t>
  </si>
  <si>
    <t>GO:0016175</t>
  </si>
  <si>
    <t>superoxide-generating NADPH oxidase activity</t>
  </si>
  <si>
    <t>NCF1; CYBB; DUOX2; CYBA</t>
  </si>
  <si>
    <t>GO:0072602</t>
  </si>
  <si>
    <t>interleukin-4 secretion</t>
  </si>
  <si>
    <t>VTCN1; CLECL1; GATA3</t>
  </si>
  <si>
    <t>GO:0034104</t>
  </si>
  <si>
    <t>negative regulation of tissue remodeling</t>
  </si>
  <si>
    <t>GO:2001188</t>
  </si>
  <si>
    <t>regulation of T cell activation via T cell receptor contact with antigen bound to MHC molecule on antigen presenting cell</t>
  </si>
  <si>
    <t>HAVCR2; HLA-DMB; LILRB1</t>
  </si>
  <si>
    <t>GO:0051132</t>
  </si>
  <si>
    <t>NK T cell activation</t>
  </si>
  <si>
    <t>GO:1902106</t>
  </si>
  <si>
    <t>negative regulation of leukocyte differentiation</t>
  </si>
  <si>
    <t>GPR55; FGL2; UBASH3B; TBX21; JAK3; C1QC; RUNX3; FCGR2B; CTLA4; CD74; LILRB1; LILRB4</t>
  </si>
  <si>
    <t>GO:0008237</t>
  </si>
  <si>
    <t>metallopeptidase activity</t>
  </si>
  <si>
    <t>FAP; CPA3; ADAMTS3; AEBP1; CPXM2; MMP7; MMP12; DPEP2; CPXM1; MMP9; CPZ; ADAMTS2; ADAM28; ADAMDEC1; ADAM12; MMP2; DPEP1; MMP28</t>
  </si>
  <si>
    <t>GO:0006029</t>
  </si>
  <si>
    <t>proteoglycan metabolic process</t>
  </si>
  <si>
    <t>BMPR1B; GAL3ST4; BGN; XYLT1; FOXL1; COL11A1; HPSE; VCAN; SULF1; COL2A1; DCN; ACAN</t>
  </si>
  <si>
    <t>GO:0060512</t>
  </si>
  <si>
    <t>prostate gland morphogenesis</t>
  </si>
  <si>
    <t>GLI2; ID4; TNC; CRIP1; SULF1; FGFR2</t>
  </si>
  <si>
    <t>GO:0009636</t>
  </si>
  <si>
    <t>response to toxic substance</t>
  </si>
  <si>
    <t>CNR2; PTGS2; IL10; SOD3; TLR2; CRHBP; KCNMB1; IL6; INMT; TRPA1; TNC; CYBB; GSTP1; CRYAB; CD27; ALOX5AP; RIPK3; DUOX2; ADCY7; MT1M; CCL5; CCL4; COL1A1; HAMP; NTRK1; RGS4; SLC8A1; HPGD; IPCEF1; HDAC9; HGF; PTGS1; GATA3; FGFR2; NTRK3; GNAO1; AXL</t>
  </si>
  <si>
    <t>GO:0035745</t>
  </si>
  <si>
    <t>T-helper 2 cell cytokine production</t>
  </si>
  <si>
    <t>GO:0045869</t>
  </si>
  <si>
    <t>negative regulation of single stranded viral RNA replication via double stranded DNA intermediate</t>
  </si>
  <si>
    <t>GO:0070542</t>
  </si>
  <si>
    <t>response to fatty acid</t>
  </si>
  <si>
    <t>PTGS2; TLR2; PTGER4; CCL19; CCL21; TNC; GNG2; PTGER2; CCR7; PTAFR; PTGFR</t>
  </si>
  <si>
    <t>GO:0050798</t>
  </si>
  <si>
    <t>activated T cell proliferation</t>
  </si>
  <si>
    <t>GO:0045579</t>
  </si>
  <si>
    <t>positive regulation of B cell differentiation</t>
  </si>
  <si>
    <t>BTK; CD27; NCKAP1L; SYK</t>
  </si>
  <si>
    <t>GO:0042231</t>
  </si>
  <si>
    <t>interleukin-13 biosynthetic process</t>
  </si>
  <si>
    <t>IRF4; IL18</t>
  </si>
  <si>
    <t>GO:2000328</t>
  </si>
  <si>
    <t>regulation of T-helper 17 cell lineage commitment</t>
  </si>
  <si>
    <t>IL12B; TBX21; IL12RB1</t>
  </si>
  <si>
    <t>GO:0032872</t>
  </si>
  <si>
    <t>regulation of stress-activated MAPK cascade</t>
  </si>
  <si>
    <t>SLAMF1; IL1B; HAND2; F2RL1; FGD2; SAMD5; NCF1; CCL19; CCL21; ROR2; CD40LG; GSTP1; CD27; CCR7; PTPN22; FCGR2B; ZEB2; HGF; SYK; RASGRP1; RASSF2</t>
  </si>
  <si>
    <t>GO:0009987</t>
  </si>
  <si>
    <t>cellular process</t>
  </si>
  <si>
    <t>TNFRSF9; PIK3CD; PADI2; PLA2G2D; WNT4; C1QA; C1QB; CNR2; CD52; LAPTM5; COL16A1; COL8A2; PODN; TACSTD2; NEGR1; MCOLN2; GBP6; KCNA3; CD2; VTCN1; FCGR1A; NA; TCHH; NA.1; NA.2; FCRL3; FCRL2; CD1C; MNDA; IFI16; AIM2; FCER1A; CRP; SLAMF8; SLAMF6; CD84; SLAMF1; CD48; SLAMF7; FCRLA; RCSD1; DPT; SELP; PTGS2; PLA2G4A; RGS18; RGS1; B3GALT2; PHLDA3; CHIT1; FMOD; IL10; NA.3; FAM110C; EMILIN1; PLEK; NA.4; IL1B; MARCO; GLI2; ARHGAP15; TNFAIP6; SLC4A10; FAP; SP5; ITGA4; COL3A1; ICOS; VIL1; WNT10A; DES; DOCK10; GPR55; B3GNT7; EOMES; CCR4; STAC; CCR8; CXCR6; CCR1; STAB1; PDZRN3; NA.5; ABI3BP; TRAT1; ZBED2; TIGIT; CD80; HCLS1; MUC13; SLC9A9; CPA3; GPR171; P2RY13; NA.6; GNB4; KLHL6; HTRA3; CLNK; CD38; SLIT2; SOD3; SLC34A2; RHOH; RASL11B; PDGFRA; STAP1; ODAM; ADAMTS3; CXCL6; CXCL1; CXCL2; CXCL9; CXCL11; CXCL13; BMPR1B; DAPP1; RNF150; HHIP; TLR2; MAP9; TDO2; HAND2; BASP1; IL7R; C9; PTGER4; C7; PLCXD3; EMB; GZMA; GAPT; CD180; F2RL2; F2RL1; CRHBP; NA.7; EFNA5; CAMK4; TIFAB; CXCL14; CSF1R; HAVCR2; ITK; IL12B; DOCK2; LCP2; KCNMB1; GABRP; GFPT2; IRF4; F13A1; LY86; ID4; HLA-DRB5; HLA-DQA1; CPNE5; NA.8; PI16; FGD2; TREML2; ENPP5; RCAN2; BMP5; BEND6; SIM1; COL10A1; RSPO3; MOXD1; VNN1; SAMD5; SYTL3; THBS2; NA.9; CARD11; MACC1; ITGB8; IL6; AOAH; GPR141; SFRP4; AEBP1; MYO1G; IKZF1; NCF1; CCL26; CCL24; FGL2; SEMA3C; SAMD9L; COL1A2; GAL3ST4; PIK3CG; PRKAR2B; CFTR; KCND2; CLEC5A; BLK; DOK2; EGR3; PNMA2; SCARA5; PNOC; KCNU1; HTRA4; IDO2; DKK4; TOX; BHLHE22; MSC; TRPA1; STMN2; NA.10; TSPYL5; CTHRC1; COL14A1; HAS2; COL22A1; DOCK8; PDCD1LG2; BNC2; CCL19; CCL21; SIT1; GLIPR2; RORB; NA.11; NA.12; GAS1; ROR2; OMD; TNFSF8; TNC; NA.13; NTNG2; COL5A1; FCN1; PTGDS; TLR7; TLR8; CYBB; GPR82; TIMP1; IL2RG; CYSLTR1; GPR174; SRPX2; BTK; SASH3; RAB33A; CD40LG; SLITRK4; BGN; PDZD4; IL2RA; PRKCQ; SFMBT2; ALOX5; GDF2; GDF10; BICC1; SRGN; NA.14; ANKRD1; ADRA2A; CPXM2; NA.15; KNDC1; VENTX; IFITM1; TRIM22; FIBIN; LRRC4C; SYT13; CREB3L1; CD6; CD5; NA.16; CTSW; NA.17; GSTP1; PGR; MMP7; MMP12; POU2AF1; CRYAB; IL18; NNMT; CD3E; CD3G; UBASH3B; CRTAM; CCND2; NA.18; CD27; CD4; NA.19; C3AR1; CLEC4E; MFAP5; KLRB1; CLECL1; CLEC9A; STYK1; MGP; ARHGDIB; FAIM2; BIN2; IGFBP6; GPR84; NCKAP1L; NA.20; GLIPR1; NA.21; LUM; ASCL1; TMEM119; SELPLG; SDS; NA.22; SHISA2; FLT3; ALOX5AP; DCLK1; KCTD12; GPR183; NALCN; ITGBL1; RNASE6; RIPK3; GNG2; PTGER2; NA.23; PAPLN; LTBP2; BATF; FLRT2; GPR65; GPR68; ASB2; DIO3; ASPG; PLD4; GPR132; CRIP1; GREM1; FMN1; THBS1; PLCB2; NA.24; MAP1A; DUOX2; DUOXA2; FGF7; ITGA11; LOXL1; PSTPIP1; ARNT2; LRRK1; TPSAB1; NLRC3; CIITA; TNFRSF17; XYLT1; IGSF6; CORO1A; ADCY7; MT1M; CCL22; CDH11; FA2H; WFDC1; COTL1; CRISPLD2; FOXL1; ZNF469; CYBA; NA.25; P2RX1; GLP2R; TNFRSF13B; MFAP4; EVI2B; NA.26; CCL2; CCL11; RASL10B; CCL5; CCL18; CCL4; GSDMA; CCR7; KRT23; FZD2; TBX21; GNGT2; NGFR; COL1A1; TBX4; MRC2; CD300A; CD300LF; TMC8; NA.27; SOCS3; NOTUM; METRNL; EPB41L3; RAB31; NA.28; NA.29; RAB27B; CCBE1; CDH19; CD226; GNA15; S1PR4; EBI3; CD70; VAV1; CLEC4G; PRAM1; ICAM3; RASAL3; JAK3; COMP; CILP2; PBX4; HAMP; CD22; KCNK6; KCNN4; PTGIR; DACT3; SPIB; SIGLEC9; SIGLEC8; SIGLEC14; HAS1; FPR1; FPR3; LILRA4; LILRA1; SSC5D; CPXM1; SLC24A3; CST7; KCNK15; PI3; SLPI; MMP9; PTGIS; SAMSN1; NCAM2; PCP4; S100B; LIF; OSM; CSF2RB; IL2RB; RAC2; APOBEC3C; APOBEC3D; APOBEC3G; GRAP2; NFAM1; TNFRSF8; PDPN; MFAP2; PLA2G2A; C1QC; RUNX3; ZNF683; FCN3; PTAFR; LCK; PDE4B; PTGFR; GBP5; COL11A1; CD53; PTPN22; AMPD1; FCGR1B; ECM1; S100A4; NTRK1; FCRL1; PYHIN1; CADM3; LY9; ARHGAP30; FCGR3A; FCGR2B; RGS4; CD247; SELL; LAMC2; PTPRC; PTPN7; PRELP; IL24; CR2; CR1; GNG4; NLRP3; SLC8A1; EFEMP1; ANTXR1; ADD2; MTHFD2; REG3A; CTNNA2; CD8A; CD8B; MAL; ST6GAL2; CXCR4; ZEB2; UPP2; WIPF1; CERKL; PDE1A; CTLA4; CXCR2; GPBAR1; FBLN2; SLC6A6; XCR1; CCR2; CCR5; EIF4E3; EPHA3; BTLA; CCDC80; CD86; P2RY12; LRRC15; CPZ; PROM1; PCDH7; TLR10; HOPX; PRDM8; PLAC8; HPSE; SNCA; BANK1; ANK2; TNIP3; HPGD; VCAN; ST8SIA4; PDLIM4; CD74; SGCD; KCNIP1; ADAMTS2; LTA; LTB; NCR3; AIF1; GPSM3; HLA-DRA; HLA-DRB1; HLA-DQB1; HLA-DQA2; HLA-DQB2; HLA-DMB; HLA-DOA; HLA-DPA1; HLA-DPB1; RUNX2; KCNQ5; PRDM1; THEMIS; LAMA2; IPCEF1; TAGAP; SMOC2; HDAC9; GPNMB; HGF; PEG10; LRRN3; TFEC; WNT2; CHRM2; TBXAS1; MSR1; ADAMDEC1; DUSP4; SULF1; CDH17; GEM; SLA; NA.30; NA.31; NTRK2; SYK; OGN; LPAR1; PTGS1; OLFM1; NA.32; CSF2RA; EGFL6; SRPX; GPR34; SYN1; CFP; VSIG4; HEPH; CXCR3; P2RY10; ITM2A; VSIG1; CHRDL1; GRIA3; SH2D1A; GAB3; GATA3; CELF2; MRC1; CXCL12; NA.33; ZNF365; EGR2; COL13A1; PLAU; HTR7; FGFR2; ADAM12; LSP1; SAA2; SAA1; CD44; MS4A2; MS4A1; FERMT3; FOLR2; NCAM1; FXYD2; IL10RA; NTM; NTF3; LPAR5; CD69; CLEC12A; CLEC1B; CLEC7A; OLR1; CNTN1; PDZRN4; COL2A1; HOXC4; ARHGAP9; DCN; CMKLR1; NA.34; POSTN; GPR18; TNFSF13B; SLC7A7; TCL1A; BCL11B; APBA2; RASGRP1; SPINT1; LTK; NA.35; ISLR; STRA6; NTRK3; ACAN; MCTP2; PRKCB; IL21R; SPN; MMP2; SLC6A2; GNAO1; RRAD; IL34; CHST4; DPEP1; ATP2A3; NA.36; PIK3R5; GAS7; PMP22; MMP28; IKZF3; MEOX1; ABI3; KCNH6; C1QTNF1; TMIGD2; CLEC4M; IL12RB1; NA.37; RASGRP4; RYR1; AXL; CD79A; CD33; FPR2; LILRA5; LAIR1; LILRA2; LILRB1; LILRB4; SIRPB1; SIRPG; RASSF2; HCK; SLA2; PLTP; ZBP1; NA.38; BACE2; FAM3B; UBASH3A; ITGB2; PCBP3; GGT5; APOBEC3H; PARVG</t>
  </si>
  <si>
    <t>GO:0007422</t>
  </si>
  <si>
    <t>peripheral nervous system development</t>
  </si>
  <si>
    <t>HAND2; EGR3; FA2H; RUNX3; LAMA2; NTRK2; EGR2; NTF3; NTRK3; PMP22</t>
  </si>
  <si>
    <t>GO:2000448</t>
  </si>
  <si>
    <t>positive regulation of macrophage migration inhibitory factor signaling pathway</t>
  </si>
  <si>
    <t>CXCR4; CD74</t>
  </si>
  <si>
    <t>GO:0033004</t>
  </si>
  <si>
    <t>negative regulation of mast cell activation</t>
  </si>
  <si>
    <t>CNR2; CD84; CD300A; CD300LF</t>
  </si>
  <si>
    <t>GO:0033002</t>
  </si>
  <si>
    <t>muscle cell proliferation</t>
  </si>
  <si>
    <t>PTGS2; IL10; IL12B; IL6; GSTP1; IL18; THBS1; CYBA; CCL5; PTGIR; MMP9; PTAFR; PDE1A; HPGD; AIF1; WNT2; OGN; FGFR2; MMP2</t>
  </si>
  <si>
    <t>GO:0033003</t>
  </si>
  <si>
    <t>regulation of mast cell activation</t>
  </si>
  <si>
    <t>CNR2; CD84; NA; CD300A; CD300LF; CD226; RAC2; SYK</t>
  </si>
  <si>
    <t>GO:0004252</t>
  </si>
  <si>
    <t>serine-type endopeptidase activity</t>
  </si>
  <si>
    <t>FAP; HTRA3; GZMK; GZMA; HTRA4; MMP7; TMPRSS13; TPSB2; TPSAB1; PRSS22; RHBDL3; MMP9; HGF; PLAU; MMP2</t>
  </si>
  <si>
    <t>GO:0002857</t>
  </si>
  <si>
    <t>positive regulation of natural killer cell mediated immune response to tumor cell</t>
  </si>
  <si>
    <t>GO:0035989</t>
  </si>
  <si>
    <t>tendon development</t>
  </si>
  <si>
    <t>COL5A1; COMP; COL11A1</t>
  </si>
  <si>
    <t>GO:0120039</t>
  </si>
  <si>
    <t>plasma membrane bounded cell projection morphogenesis</t>
  </si>
  <si>
    <t>PIK3CD; GLI2; ITGA4; VIL1; DOCK10; SLIT2; BMPR1B; EMB; EFNA5; CSF1R; CPNE5; SEMA3C; DOK2; NTNG2; SLITRK4; PRKCQ; KNDC1; LRRC4C; NA; NCKAP1L; DCLK1; FLRT2; MAP1A; CDH11; NGFR; EPB41L3; S100B; RAC2; PDPN; NTRK1; CTNNA2; CXCR4; ZEB2; EPHA3; LAMA2; NA.1; NTRK2; OLFM1; GATA3; CXCL12; ZNF365; EGR2; FGFR2; CD44; NCAM1; NTF3; POSTN; BCL11B; NTRK3; GAS7</t>
  </si>
  <si>
    <t>GO:0051965</t>
  </si>
  <si>
    <t>positive regulation of synapse assembly</t>
  </si>
  <si>
    <t>EFNA5; THBS2; SRPX2; SLITRK4; FLRT2; NTRK1; LRRN3; NTRK2; NTRK3</t>
  </si>
  <si>
    <t>GO:0000302</t>
  </si>
  <si>
    <t>response to reactive oxygen species</t>
  </si>
  <si>
    <t>IL10; SOD3; PDGFRA; IL6; NCF1; TRPA1; CCL19; BTK; GSTP1; CRYAB; RIPK3; CCR7; COL1A1; MMP9; SLC8A1; HGF; MMP2; GNAO1; DPEP1; AXL</t>
  </si>
  <si>
    <t>GO:0045349</t>
  </si>
  <si>
    <t>interferon-alpha biosynthetic process</t>
  </si>
  <si>
    <t>IL10; TLR7; TLR8</t>
  </si>
  <si>
    <t>GO:0045354</t>
  </si>
  <si>
    <t>regulation of interferon-alpha biosynthetic process</t>
  </si>
  <si>
    <t>GO:0005575</t>
  </si>
  <si>
    <t>cellular_component</t>
  </si>
  <si>
    <t>SAMD11; NA; NA.1; TNFRSF9; PIK3CD; HSPB7; PADI2; PLA2G2D; WNT4; C1QA; C1QB; CNR2; CD52; LAPTM5; COL16A1; COL8A2; NA.2; NA.3; PODN; TACSTD2; NEGR1; IFI44L; MCOLN2; GBP6; KCNA3; NA.4; CD2; VTCN1; FCGR1A; NA.5; NA.6; TCHH; NA.7; NA.8; FCRL5; FCRL3; FCRL2; CD1C; CD1B; MNDA; IFI16; AIM2; FCER1A; CRP; SLAMF8; SLAMF6; CD84; SLAMF1; CD48; SLAMF7; FCRLA; RCSD1; DPT; SELP; RGSL1; PTGS2; PLA2G4A; RGS18; RGS1; B3GALT2; PHLDA3; CHIT1; FMOD; IL10; TRAF3IP3; NA.9; NA.10; NA.11; FAM110C; EMILIN1; NA.12; EML6; PLEK; NA.13; CD207; NA.14; IL1B; MARCO; GLI2; ARHGAP15; TNFAIP6; CYTIP; SLC4A10; FAP; SP5; ITGA4; COL3A1; NA.15; NA.16; ICOS; VIL1; WNT10A; DES; DOCK10; GPR55; B3GNT7; ARL4C; NA.17; EOMES; CCR4; STAC; CCR8; CXCR6; CCR1; STAB1; PDZRN3; NA.18; ABI3BP; TRAT1; SIDT1; TIGIT; CD80; HCLS1; MUC13; SLC9A9; CPA3; GPR171; P2RY13; NA.19; GNB4; HTRA3; CD38; SLIT2; SOD3; LGI2; SLC34A2; SEL1L3; TMEM156; RHOH; SHISA3; RASL11B; PDGFRA; STAP1; ODAM; ADAMTS3; CXCL6; CXCL1; CXCL2; CXCL9; CXCL11; CXCL13; BMPR1B; DAPP1; RNF150; HHIP; TMEM154; TLR2; MAP9; TDO2; NA.20; HAND2; NA.21; NA.22; BASP1; IL7R; C9; PTGER4; C7; PLCXD3; NA.23; EMB; GZMK; GZMA; GAPT; CD180; F2RL2; F2RL1; CRHBP; NA.24; EFNA5; CAMK4; NA.25; CXCL14; NA.26; CSF1R; HAVCR2; ITK; IL12B; DOCK2; LCP2; KCNMB1; GABRP; NA.27; GFPT2; IRF4; F13A1; LY86; ID4; NA.28; HLA-DRB5; HLA-DQA1; CPNE5; NA.29; PI16; FGD2; TREML2; ENPP5; RCAN2; BMP5; BEND6; NA.30; SIM1; COL10A1; RSPO3; NA.31; TMEM200A; MOXD1; VNN1; SAMD5; SYTL3; FNDC1; THBS2; NA.32; CARD11; MACC1; ITGB8; IL6; NA.33; INMT; AOAH; GPR141; SFRP4; AEBP1; MYO1G; NA.34; IKZF1; NCF1; CCL26; CCL24; FGL2; SEMA3C; SAMD9L; COL1A2; GAL3ST4; NA.35; PIK3CG; PRKAR2B; NA.36; CFTR; KCND2; FAM180A; CLEC5A; GIMAP4; BLK; DOK2; EGR3; PNMA2; SCARA5; PNOC; KCNU1; HTRA4; IDO2; DKK4; TOX; BHLHE22; DNAJC5B; NA.37; MSC; TRPA1; STMN2; NA.38; TSPYL5; CTHRC1; COLEC10; COL14A1; HAS2; COL22A1; DOCK8; PDCD1LG2; BNC2; CCL19; CCL21; SIT1; GLIPR2; NA.39; NA.40; RORB; NA.41; SLC28A3; GAS1; ROR2; OMD; NA.42; SVEP1; TNFSF8; TNC; NA.43; CERCAM; NA.44; NTNG2; FAM163B; COL5A1; FCN1; PTGDS; MXRA5; TLR7; TLR8; CYBB; GPR82; TIMP1; PAGE4; IL2RG; CYSLTR1; GPR174; SRPX2; BTK; SASH3; RAB33A; CD40LG; NA.45; SLITRK4; BGN; PDZD4; IL2RA; PRKCQ; SFMBT2; NA.46; NA.47; ALOX5; GDF2; GDF10; WDFY4; BICC1; SRGN; NA.48; ANKRD1; ADRA2A; CPXM2; NA.49; KNDC1; VENTX; IFITM1; TRIM22; FIBIN; NA.50; LRRC4C; SYT13; NA.51; CREB3L1; MPEG1; CD6; CD5; CTSW; NA.52; GSTP1; NA.53; NA.54; PGR; MMP7; MMP12; NA.55; POU2AF1; NA.56; CRYAB; NA.57; IL18; NNMT; TMPRSS13; CD3E; CD3G; UBASH3B; CRTAM; NA.58; CCND2; NA.59; CD27; CD4; NA.60; C3AR1; CLEC4E; MFAP5; KLRB1; CLECL1; CLEC2B; CLEC9A; STYK1; MGP; ARHGDIB; FAIM2; AQP6; BIN2; IGFBP6; NA.61; GPR84; NCKAP1L; NA.62; GLIPR1; NA.63; LUM; ASCL1; NA.64; TMEM119; SELPLG; SDS; NA.65; NA.66; SHISA2; FLT3; ALOX5AP; DCLK1; KCTD12; GPR183; NALCN; ITGBL1; RNASE6; NA.67; RIPK3; GNG2; PTGER2; NA.68; PAPLN; LTBP2; BATF; FLRT2; GPR65; GPR68; ASB2; NA.69; DIO3; ASPG; NA.70; PLD4; GPR132; CRIP1; GREM1; FMN1; THBS1; PLCB2; NA.71; MAP1A; DUOX2; DUOXA2; FGF7; NA.72; ITGA11; LOXL1; NA.73; PSTPIP1; ARNT2; HAPLN3; LRRK1; TPSB2; TPSAB1; NA.74; PRSS22; NLRC3; CIITA; TNFRSF17; XYLT1; TMEM159; IGSF6; NA.75; CORO1A; NA.76; NA.77; ADCY7; MT1M; CCL22; CDH11; NA.78; DPEP2; FA2H; WFDC1; COTL1; CRISPLD2; FOXL1; ZNF469; CYBA; P2RX1; SPNS3; GLP2R; TNFRSF13B; MFAP4; EVI2B; RHBDL3; NA.79; CCL2; CCL11; TMEM132E; SLFN12L; RASL10B; CCL5; CCL18; CCL4; NA.80; GSDMA; CCR7; KRT23; FZD2; TBX21; GNGT2; NGFR; COL1A1; NA.81; TBX4; MRC2; CD300A; CD300C; NA.82; CD300LF; TMC8; NA.83; SOCS3; NOTUM; METRNL; EPB41L3; RAB31; NA.84; RAB27B; CCBE1; CDH19; CD226; LINGO3; GNA15; S1PR4; EBI3; CD70; VAV1; CLEC4G; PRAM1; ICAM3; NA.85; NA.86; NA.87; CLEC17A; RASAL3; JAK3; COMP; CILP2; PBX4; HAMP; CD22; NA.88; KCNK6; NA.89; CEACAM4; KCNN4; PTGIR; DACT3; SPIB; SIGLEC9; SIGLEC8; SIGLEC14; HAS1; FPR1; FPR3; LILRA4; LILRA1; SSC5D; NA.90; CPXM1; NA.91; NA.92; SIGLEC1; NA.93; SLC24A3; CST7; KCNK15; PI3; SLPI; MMP9; PTGIS; SAMSN1; NCAM2; CLIC6; PCP4; S100B; LIF; OSM; NA.94; CSF2RB; IL2RB; RAC2; NA.95; APOBEC3C; APOBEC3D; APOBEC3G; GRAP2; NA.96; NFAM1; TNFRSF8; PDPN; MFAP2; PLA2G2A; C1QC; RUNX3; ZNF683; FCN3; PTAFR; LCK; NA.97; PDE4B; PTGFR; NA.98; GBP5; COL11A1; CD53; CHI3L2; PTPN22; AMPD1; FCGR1B; ECM1; S100A4; NA.99; RHBG; NTRK1; FCRL1; CD1E; PYHIN1; CADM3; LY9; ARHGAP30; FCGR3A; FCGR2B; RGS4; CD247; SELL; LAMC2; PTPRC; PTPN7; PRELP; IL24; NA.100; CR2; CR1; NA.101; GNG4; NLRP3; SLC8A1; EFEMP1; NA.102; ANTXR1; ADD2; MTHFD2; REG3A; CTNNA2; CD8A; CD8B; MAL; ST6GAL2; CXCR4; ZEB2; UPP2; WIPF1; CERKL; PDE1A; NA.103; CTLA4; CXCR2; GPBAR1; NA.104; FBLN2; SLC6A6; NA.105; CDCP1; XCR1; CCR2; CCR5; NA.106; EIF4E3; EPHA3; CD96; NA.107; BTLA; CCDC80; CD86; P2RY12; LRRC15; NA.108; JAKMIP1; CPZ; C1QTNF7; PROM1; PCDH7; NA.109; TLR10; HOPX; PRDM8; PLAC8; HPSE; SNCA; ANK2; NA.110; TNIP3; GYPE; HPGD; VCAN; ST8SIA4; PDLIM4; CD74; SGCD; TIMD4; KCNIP1; ADAMTS2; NA.111; LTA; LTB; NCR3; AIF1; NA.112; GPSM3; HLA-DRA; HLA-DRB1; HLA-DQB1; HLA-DQA2; HLA-DQB2; HLA-DMB; HLA-DOA; HLA-DPA1; HLA-DPB1; RUNX2; KCNQ5; PRDM1; THEMIS; LAMA2; IPCEF1; TAGAP; SMOC2; HDAC9; GPNMB; HGF; PEG10; LRRN3; TFEC; WNT2; CHRM2; TBXAS1; MSR1; ADAM28; ADAMDEC1; DUSP4; SULF1; CDH17; GEM; TMEM71; SLA; NA.113; NA.114; NTRK2; NA.115; SYK; OGN; LPAR1; PTGS1; OLFM1; NA.116; CSF2RA; EGFL6; SRPX; GPR34; SYN1; CFP; VSIG4; HEPH; CXCR3; P2RY10; ITM2A; VSIG1; CHRDL1; NA.117; GRIA3; SH2D1A; GATA3; CELF2; MRC1; CXCL12; NA.118; PHYHIPL; ZNF365; EGR2; COL13A1; NA.119; PLAU; HTR7; FGFR2; ADAM12; LSP1; NA.120; NA.121; SAA2; SAA1; CD44; MS4A2; MS4A6A; MS4A4A; MS4A7; MS4A1; FERMT3; FOLR2; NCAM1; FXYD2; IL10RA; NTM; NTF3; LPAR5; CD163; CD69; CLEC12A; CLEC1B; CLEC7A; OLR1; SSPN; CNTN1; COL2A1; HOXC4; ARHGAP9; DCN; CMKLR1; NA.122; POSTN; GPR18; TNFSF13B; SLC7A7; NA.123; RTN1; TCL1A; BCL11B; APBA2; RASGRP1; SPINT1; LTK; NA.124; ISLR; STRA6; TM6SF1; NTRK3; ACAN; MCTP2; NA.125; TMC5; PRKCB; IL21R; SPN; NA.126; SNX20; MMP2; SLC6A2; GNAO1; RRAD; IL34; CHST4; NA.127; DPEP1; ATP2A3; NA.128; PIK3R5; GAS7; PMP22; EVI2A; MMP28; IKZF3; MEOX1; ABI3; SGCA; KCNH6; NA.129; NA.130; C1QTNF1; TMIGD2; CLEC4M; IL12RB1; NA.131; RASGRP4; RYR1; AXL; CEACAM21; CD79A; LYPD5; CD37; SIGLEC7; CD33; SIGLEC10; FPR2; LILRA5; LAIR1; LILRA2; LILRB1; LILRB4; SIRPB2; SIRPB1; SIRPG; RASSF2; HCK; SLA2; PLTP; ZBP1; NA.132; BACE2; FAM3B; UBASH3A; ITGB2; PCBP3; GGT5; APOBEC3H; PARVG</t>
  </si>
  <si>
    <t>GO:0033028</t>
  </si>
  <si>
    <t>myeloid cell apoptotic process</t>
  </si>
  <si>
    <t>PIK3CD; IL6; CLEC5A; CCL5; CXCR2; CCR5</t>
  </si>
  <si>
    <t>GO:0035692</t>
  </si>
  <si>
    <t>macrophage migration inhibitory factor receptor complex</t>
  </si>
  <si>
    <t>CD74; CD44</t>
  </si>
  <si>
    <t>GO:0046625</t>
  </si>
  <si>
    <t>sphingolipid binding</t>
  </si>
  <si>
    <t>SELP; CD300LF; SELL; CERKL; PLTP</t>
  </si>
  <si>
    <t>GO:0007254</t>
  </si>
  <si>
    <t>JNK cascade</t>
  </si>
  <si>
    <t>SLAMF1; IL1B; PTGER4; F2RL1; FGD2; SAMD5; NCF1; CCL19; CCL21; ROR2; CD40LG; GSTP1; CD27; CCR7; PTPN22; FCGR2B; ZEB2; SYK; RASGRP1; RASSF2</t>
  </si>
  <si>
    <t>GO:0060485</t>
  </si>
  <si>
    <t>mesenchyme development</t>
  </si>
  <si>
    <t>WNT4; IL1B; WNT10A; EOMES; HAND2; BASP1; BMP5; IL6; SEMA3C; HAS2; BNC2; GLIPR2; GREM1; COL1A1; DACT3; PDPN; S100A4; ZEB2; EPHA3; HGF; WNT2; OLFM1; FGFR2; MEOX1</t>
  </si>
  <si>
    <t>GO:2000778</t>
  </si>
  <si>
    <t>positive regulation of interleukin-6 secretion</t>
  </si>
  <si>
    <t>IL1B; F2RL1; TLR8; AIF1; LILRA5; LILRA2</t>
  </si>
  <si>
    <t>GO:0010760</t>
  </si>
  <si>
    <t>negative regulation of macrophage chemotaxis</t>
  </si>
  <si>
    <t>SLAMF8; STAP1; MMP28</t>
  </si>
  <si>
    <t>GO:0004917</t>
  </si>
  <si>
    <t>interleukin-7 receptor activity</t>
  </si>
  <si>
    <t>IL7R; IL2RG</t>
  </si>
  <si>
    <t>GO:0001935</t>
  </si>
  <si>
    <t>endothelial cell proliferation</t>
  </si>
  <si>
    <t>GO:0051493</t>
  </si>
  <si>
    <t>regulation of cytoskeleton organization</t>
  </si>
  <si>
    <t>WNT4; TACSTD2; PLEK; VIL1; HCLS1; SLIT2; RHOH; PDGFRA; STAP1; ODAM; MAP9; PTGER4; F2RL1; EFNA5; CSF1R; CCL26; CCL24; STMN2; CCL21; NA; ARHGDIB; NCKAP1L; GPR65; FMN1; NA.1; MAP1A; CORO1A; COTL1; CCL11; CCR7; RGS4; ADD2; CTNNA2; EPHA3; SNCA; NA.2; LPAR1; CXCL12; NTF3; NTRK3; HCK</t>
  </si>
  <si>
    <t>GO:0070302</t>
  </si>
  <si>
    <t>regulation of stress-activated protein kinase signaling cascade</t>
  </si>
  <si>
    <t>GO:0022617</t>
  </si>
  <si>
    <t>extracellular matrix disassembly</t>
  </si>
  <si>
    <t>FAP; IL6; TIMP1; MMP7; MMP12; TPSAB1; MMP9; PDPN; CD44; MMP2</t>
  </si>
  <si>
    <t>GO:0019064</t>
  </si>
  <si>
    <t>fusion of virus membrane with host plasma membrane</t>
  </si>
  <si>
    <t>CD4; CXCR4; CCR5</t>
  </si>
  <si>
    <t>GO:0039663</t>
  </si>
  <si>
    <t>membrane fusion involved in viral entry into host cell</t>
  </si>
  <si>
    <t>GO:0044800</t>
  </si>
  <si>
    <t>multi-organism membrane fusion</t>
  </si>
  <si>
    <t>GO:0150078</t>
  </si>
  <si>
    <t>positive regulation of neuroinflammatory response</t>
  </si>
  <si>
    <t>IL1B; STAP1; IL6; IL18</t>
  </si>
  <si>
    <t>GO:0033626</t>
  </si>
  <si>
    <t>positive regulation of integrin activation by cell surface receptor linked signal transduction</t>
  </si>
  <si>
    <t>P2RY12; CDH17</t>
  </si>
  <si>
    <t>GO:0070167</t>
  </si>
  <si>
    <t>regulation of biomineral tissue development</t>
  </si>
  <si>
    <t>GO:0042421</t>
  </si>
  <si>
    <t>norepinephrine biosynthetic process</t>
  </si>
  <si>
    <t>HAND2; MOXD1; GATA3</t>
  </si>
  <si>
    <t>GO:0045071</t>
  </si>
  <si>
    <t>negative regulation of viral genome replication</t>
  </si>
  <si>
    <t>IFI16; IFITM1; CCL5; SLPI; APOBEC3C; APOBEC3D; APOBEC3G; APOBEC3H</t>
  </si>
  <si>
    <t>GO:0045779</t>
  </si>
  <si>
    <t>negative regulation of bone resorption</t>
  </si>
  <si>
    <t>CD38; IL6; UBASH3B; TMEM119</t>
  </si>
  <si>
    <t>GO:0004629</t>
  </si>
  <si>
    <t>phospholipase C activity</t>
  </si>
  <si>
    <t>CCR1; F2RL2; PLCB2; CCL5; NOTUM; CCR5</t>
  </si>
  <si>
    <t>GO:0035701</t>
  </si>
  <si>
    <t>hematopoietic stem cell migration</t>
  </si>
  <si>
    <t>PTPRC; CCR2; BCL11B</t>
  </si>
  <si>
    <t>GO:2000794</t>
  </si>
  <si>
    <t>regulation of epithelial cell proliferation involved in lung morphogenesis</t>
  </si>
  <si>
    <t>GO:0005614</t>
  </si>
  <si>
    <t>interstitial matrix</t>
  </si>
  <si>
    <t>ABI3BP; TNC; CCDC80; SMOC2</t>
  </si>
  <si>
    <t>GO:0005164</t>
  </si>
  <si>
    <t>tumor necrosis factor receptor binding</t>
  </si>
  <si>
    <t>TNFSF8; CD40LG; CD70; LTA; LTB; TNFSF13B</t>
  </si>
  <si>
    <t>GO:0048858</t>
  </si>
  <si>
    <t>cell projection morphogenesis</t>
  </si>
  <si>
    <t>GO:1904037</t>
  </si>
  <si>
    <t>positive regulation of epithelial cell apoptotic process</t>
  </si>
  <si>
    <t>ITGA4; IL6; SFRP4; CD40LG; THBS1; CCL2</t>
  </si>
  <si>
    <t>GO:2000316</t>
  </si>
  <si>
    <t>regulation of T-helper 17 type immune response</t>
  </si>
  <si>
    <t>IL12B; PRKCQ; TBX21; NLRP3; IL12RB1</t>
  </si>
  <si>
    <t>GO:0002436</t>
  </si>
  <si>
    <t>immune complex clearance by monocytes and macrophages</t>
  </si>
  <si>
    <t>FCGR2B; CCR2</t>
  </si>
  <si>
    <t>GO:0090264</t>
  </si>
  <si>
    <t>regulation of immune complex clearance by monocytes and macrophages</t>
  </si>
  <si>
    <t>GO:0034125</t>
  </si>
  <si>
    <t>negative regulation of MyD88-dependent toll-like receptor signaling pathway</t>
  </si>
  <si>
    <t>CD300A; CD300LF</t>
  </si>
  <si>
    <t>GO:0032701</t>
  </si>
  <si>
    <t>negative regulation of interleukin-18 production</t>
  </si>
  <si>
    <t>CD84; IL10</t>
  </si>
  <si>
    <t>GO:0070851</t>
  </si>
  <si>
    <t>growth factor receptor binding</t>
  </si>
  <si>
    <t>IL10; IL1B; PDGFRA; IL12B; IL6; FLRT2; GREM1; FGF7; CD300LF; ECM1; EFEMP1; GATA3; MS4A1; IL12RB1</t>
  </si>
  <si>
    <t>GO:1903901</t>
  </si>
  <si>
    <t>negative regulation of viral life cycle</t>
  </si>
  <si>
    <t>IFI16; FCN1; IFITM1; CCL5; SLPI; APOBEC3C; APOBEC3D; APOBEC3G; FCN3; APOBEC3H</t>
  </si>
  <si>
    <t>GO:0033082</t>
  </si>
  <si>
    <t>regulation of extrathymic T cell differentiation</t>
  </si>
  <si>
    <t>ZNF683; PRDM1</t>
  </si>
  <si>
    <t>GO:0070950</t>
  </si>
  <si>
    <t>regulation of neutrophil mediated killing of bacterium</t>
  </si>
  <si>
    <t>CXCL6; F2RL1</t>
  </si>
  <si>
    <t>GO:0070951</t>
  </si>
  <si>
    <t>regulation of neutrophil mediated killing of gram-negative bacterium</t>
  </si>
  <si>
    <t>GO:0032268</t>
  </si>
  <si>
    <t>regulation of cellular protein metabolic process</t>
  </si>
  <si>
    <t>FCGR1A; FCRL3; IFI16; AIM2; SLAMF1; PTGS2; IL10; EMILIN1; IL1B; MARCO; VIL1; GPR55; CCR1; CD80; HCLS1; NA; SLIT2; PDGFRA; STAP1; ODAM; HAND2; F2RL1; EFNA5; CSF1R; HAVCR2; IL12B; LCP2; NA.1; PI16; FGD2; RCAN2; BMP5; SAMD5; IL6; NCF1; CCL26; CCL24; PIK3CG; PRKAR2B; TSPYL5; CCL19; CCL21; GLIPR2; GAS1; ROR2; TLR7; TLR8; TIMP1; CD40LG; GDF2; GDF10; ADRA2A; KNDC1; GSTP1; CRYAB; IL18; CD3E; UBASH3B; CCND2; CD27; CD4; NCKAP1L; TMEM119; FLT3; GPR183; RIPK3; PAPLN; GREM1; THBS1; MAP1A; FGF7; LRRK1; ADCY7; CCL22; WFDC1; P2RX1; CCL2; CCL11; CCL5; CCL18; CCL4; CCR7; NGFR; CD300A; SOCS3; CCBE1; FPR1; CST7; PI3; SLPI; MMP9; SAMSN1; LIF; OSM; RAC2; PLA2G2A; PTAFR; LCK; PTPN22; ECM1; NTRK1; PYHIN1; FCGR2B; RGS4; PTPRC; IL24; CR1; NLRP3; ANTXR1; CXCR4; ZEB2; EIF4E3; SNCA; BANK1; CD74; AIF1; GPNMB; HGF; DUSP4; NA.2; NTRK2; SYK; LPAR1; VSIG4; GATA3; FGFR2; SAA1; CD44; NTF3; CLEC7A; CNTN1; TCL1A; RASGRP1; SPINT1; NTRK3; IL34; DPEP1; PIK3R5; C1QTNF1; CD33; FPR2; LILRA5; RASSF2; ITGB2</t>
  </si>
  <si>
    <t>GO:1990478</t>
  </si>
  <si>
    <t>response to ultrasound</t>
  </si>
  <si>
    <t>CXCR4; CXCL12</t>
  </si>
  <si>
    <t>GO:0051338</t>
  </si>
  <si>
    <t>regulation of transferase activity</t>
  </si>
  <si>
    <t>FCGR1A; SLAMF8; IL1B; RHOH; PDGFRA; STAP1; EFNA5; CSF1R; IL12B; LCP2; FGD2; SAMD5; NCF1; PIK3CG; PRKAR2B; CCL19; CCL21; ROR2; CD40LG; PRKCQ; ADRA2A; GSTP1; IL18; UBASH3B; CCND2; CD4; NCKAP1L; FLT3; RIPK3; GREM1; THBS1; ADCY7; CCL5; CCR7; CD300A; SOCS3; FPR1; RAC2; PTPN22; NTRK1; RGS4; PTPRC; CXCR4; ZEB2; P2RY12; SNCA; CD74; HGF; DUSP4; NTRK2; SYK; LPAR1; SAA1; NTF3; TCL1A; RASGRP1; NTRK3; PIK3R5; FPR2; LILRA5; RASSF2; SLA2</t>
  </si>
  <si>
    <t>GO:0001782</t>
  </si>
  <si>
    <t>B cell homeostasis</t>
  </si>
  <si>
    <t>DOCK10; GAPT; NCKAP1L; TNFRSF13B; CD74; TNFSF13B</t>
  </si>
  <si>
    <t>GO:0045957</t>
  </si>
  <si>
    <t>negative regulation of complement activation, alternative pathway</t>
  </si>
  <si>
    <t>CR1; VSIG4</t>
  </si>
  <si>
    <t>GO:0001791</t>
  </si>
  <si>
    <t>IgM binding</t>
  </si>
  <si>
    <t>CD22; LILRA2</t>
  </si>
  <si>
    <t>GO:0010951</t>
  </si>
  <si>
    <t>negative regulation of endopeptidase activity</t>
  </si>
  <si>
    <t>IFI16; PTGS2; VIL1; TIMP1; CRYAB; CD27; PAPLN; THBS1; WFDC1; NGFR; CST7; PI3; SLPI; MMP9; CR1; SNCA; HGF; CD44; SPINT1; DPEP1</t>
  </si>
  <si>
    <t>GO:0060284</t>
  </si>
  <si>
    <t>regulation of cell development</t>
  </si>
  <si>
    <t>TACSTD2; NEGR1; SLAMF8; IL1B; GLI2; COL3A1; CD38; SLIT2; STAP1; TLR2; EFNA5; ID4; CPNE5; PI16; BMP5; BEND6; IL6; SEMA3C; STMN2; HAS2; ANKRD1; KNDC1; LRRC4C; ASCL1; GPR183; FLRT2; DIO3; CCL11; NGFR; HAMP; PCP4; LIF; PDPN; NTRK1; RGS4; CTNNA2; CXCR4; ZEB2; CCR2; EPHA3; P2RY12; LTA; HDAC9; HGF; NTRK2; LPAR1; OLFM1; GATA3; CXCL12; ZNF365; NTF3; CLEC7A; CNTN1; POSTN; BCL11B; SPINT1; LTK; NTRK3; IL34; PMP22; LILRB1; NA</t>
  </si>
  <si>
    <t>GO:0045453</t>
  </si>
  <si>
    <t>bone resorption</t>
  </si>
  <si>
    <t>GPR55; CD38; CSF1R; IL6; UBASH3B; TMEM119; LRRK1; RAC2; SYK</t>
  </si>
  <si>
    <t>GO:0014070</t>
  </si>
  <si>
    <t>response to organic cyclic compound</t>
  </si>
  <si>
    <t>PADI2; PTGS2; IL10; IL1B; GLI2; SP5; P2RY13; CD38; SLIT2; TLR2; CRHBP; EFNA5; KCNMB1; IL6; PIK3CG; PRKAR2B; CFTR; TRPA1; RORB; TNC; CYBB; ANKRD1; FIBIN; GSTP1; PGR; CRYAB; IL18; CD4; LUM; ASCL1; FLT3; GNG2; PTGER2; THBS1; DUOX2; ARNT2; WFDC1; CYBA; P2RX1; CCL2; CCL5; COL1A1; HAMP; S100B; PTAFR; PDE4B; PTGFR; RGS4; SLC8A1; CXCR4; CCR5; P2RY12; SNCA; HPGD; AIF1; FOLR2; POSTN; NTRK3; GNAO1; RYR1</t>
  </si>
  <si>
    <t>GO:0035700</t>
  </si>
  <si>
    <t>astrocyte chemotaxis</t>
  </si>
  <si>
    <t>GPR183; CCR2</t>
  </si>
  <si>
    <t>GO:2000458</t>
  </si>
  <si>
    <t>regulation of astrocyte chemotaxis</t>
  </si>
  <si>
    <t>GO:0019239</t>
  </si>
  <si>
    <t>deaminase activity</t>
  </si>
  <si>
    <t>APOBEC3C; APOBEC3D; APOBEC3G; AMPD1; ZBP1; APOBEC3H</t>
  </si>
  <si>
    <t>GO:1902567</t>
  </si>
  <si>
    <t>negative regulation of eosinophil activation</t>
  </si>
  <si>
    <t>CD300A; CCR2</t>
  </si>
  <si>
    <t>GO:2000417</t>
  </si>
  <si>
    <t>negative regulation of eosinophil migration</t>
  </si>
  <si>
    <t>PTGER4; CD300A</t>
  </si>
  <si>
    <t>GO:0051928</t>
  </si>
  <si>
    <t>positive regulation of calcium ion transport</t>
  </si>
  <si>
    <t>STAC; CCR1; CXCL9; CXCL11; CD4; CCL2; CCL5; CCL4; SNCA; ANK2; CXCL12; LILRA5; LILRA2</t>
  </si>
  <si>
    <t>GO:0050706</t>
  </si>
  <si>
    <t>regulation of interleukin-1 beta secretion</t>
  </si>
  <si>
    <t>AIM2; CCL19; TLR8; CCR7; NLRP3; LILRA5; LILRA2</t>
  </si>
  <si>
    <t>GO:0043615</t>
  </si>
  <si>
    <t>astrocyte cell migration</t>
  </si>
  <si>
    <t>GPR183; CCL2; CCR2</t>
  </si>
  <si>
    <t>GO:0032672</t>
  </si>
  <si>
    <t>regulation of interleukin-3 production</t>
  </si>
  <si>
    <t>HAVCR2; SYK</t>
  </si>
  <si>
    <t>GO:0035717</t>
  </si>
  <si>
    <t>chemokine (C-C motif) ligand 7 binding</t>
  </si>
  <si>
    <t>CCR1; CCR2</t>
  </si>
  <si>
    <t>GO:2000471</t>
  </si>
  <si>
    <t>regulation of hematopoietic stem cell migration</t>
  </si>
  <si>
    <t>PTPRC; CCR2</t>
  </si>
  <si>
    <t>GO:2000473</t>
  </si>
  <si>
    <t>positive regulation of hematopoietic stem cell migration</t>
  </si>
  <si>
    <t>GO:0005893</t>
  </si>
  <si>
    <t>interleukin-2 receptor complex</t>
  </si>
  <si>
    <t>IL2RA; IL2RB</t>
  </si>
  <si>
    <t>GO:0045404</t>
  </si>
  <si>
    <t>positive regulation of interleukin-4 biosynthetic process</t>
  </si>
  <si>
    <t>IRF4; CD86</t>
  </si>
  <si>
    <t>GO:0045425</t>
  </si>
  <si>
    <t>positive regulation of granulocyte macrophage colony-stimulating factor biosynthetic process</t>
  </si>
  <si>
    <t>CD80; SYK</t>
  </si>
  <si>
    <t>GO:0071791</t>
  </si>
  <si>
    <t>chemokine (C-C motif) ligand 5 binding</t>
  </si>
  <si>
    <t>CCR1; CCR5</t>
  </si>
  <si>
    <t>GO:0004666</t>
  </si>
  <si>
    <t>prostaglandin-endoperoxide synthase activity</t>
  </si>
  <si>
    <t>PTGS2; PTGS1</t>
  </si>
  <si>
    <t>GO:0005584</t>
  </si>
  <si>
    <t>collagen type I trimer</t>
  </si>
  <si>
    <t>COL1A2; COL1A1</t>
  </si>
  <si>
    <t>GO:1902941</t>
  </si>
  <si>
    <t>regulation of voltage-gated chloride channel activity</t>
  </si>
  <si>
    <t>CFTR; PTAFR</t>
  </si>
  <si>
    <t>GO:1902943</t>
  </si>
  <si>
    <t>positive regulation of voltage-gated chloride channel activity</t>
  </si>
  <si>
    <t>GO:0001848</t>
  </si>
  <si>
    <t>complement binding</t>
  </si>
  <si>
    <t>CRP; CR2; CR1; VSIG4; ITGB2</t>
  </si>
  <si>
    <t>GO:0051963</t>
  </si>
  <si>
    <t>regulation of synapse assembly</t>
  </si>
  <si>
    <t>TLR2; EFNA5; THBS2; NTNG2; SRPX2; SLITRK4; FLRT2; NTRK1; SNCA; LRRN3; NTRK2; NTRK3</t>
  </si>
  <si>
    <t>GO:0042104</t>
  </si>
  <si>
    <t>positive regulation of activated T cell proliferation</t>
  </si>
  <si>
    <t>IL12B; IL2RA; IL18; TMIGD2; IL12RB1</t>
  </si>
  <si>
    <t>GO:0050718</t>
  </si>
  <si>
    <t>positive regulation of interleukin-1 beta secretion</t>
  </si>
  <si>
    <t>AIM2; CCL19; TLR8; NLRP3; LILRA5; LILRA2</t>
  </si>
  <si>
    <t>GO:0030182</t>
  </si>
  <si>
    <t>neuron differentiation</t>
  </si>
  <si>
    <t>PIK3CD; WNT4; C1QA; NEGR1; GLI2; SLC4A10; ITGA4; WNT10A; DOCK10; EOMES; CD38; SLIT2; BMPR1B; HAND2; EMB; EFNA5; CSF1R; ID4; CPNE5; BMP5; BEND6; IL6; SEMA3C; DOK2; STMN2; NA; CTHRC1; RORB; TNC; NTNG2; SLITRK4; PRKCQ; ANKRD1; KNDC1; LRRC4C; CD3E; NA.1; FAIM2; NCKAP1L; ASCL1; DCLK1; FLRT2; DIO3; MAP1A; CDH11; FZD2; NGFR; EPB41L3; NCAM2; PCP4; S100B; LIF; RAC2; RUNX3; NTRK1; CTNNA2; CXCR4; ZEB2; EPHA3; PROM1; RUNX2; PRDM1; LAMA2; HDAC9; HGF; WNT2; NA.2; NTRK2; LPAR1; OLFM1; SYN1; GATA3; CXCL12; ZNF365; EGR2; FGFR2; NCAM1; NTM; NTF3; CNTN1; POSTN; BCL11B; LTK; NTRK3; GNAO1; GAS7; PMP22; NA.3</t>
  </si>
  <si>
    <t>GO:1903975</t>
  </si>
  <si>
    <t>regulation of glial cell migration</t>
  </si>
  <si>
    <t>STAP1; GPR183; CCR2; P2RY12</t>
  </si>
  <si>
    <t>GO:0072567</t>
  </si>
  <si>
    <t>chemokine (C-X-C motif) ligand 2 production</t>
  </si>
  <si>
    <t>MCOLN2; F2RL1; CD74; POSTN</t>
  </si>
  <si>
    <t>GO:0045649</t>
  </si>
  <si>
    <t>regulation of macrophage differentiation</t>
  </si>
  <si>
    <t>HCLS1; ROR2; LIF; C1QC; IL34</t>
  </si>
  <si>
    <t>GO:0046133</t>
  </si>
  <si>
    <t>pyrimidine ribonucleoside catabolic process</t>
  </si>
  <si>
    <t>GO:0043301</t>
  </si>
  <si>
    <t>negative regulation of leukocyte degranulation</t>
  </si>
  <si>
    <t>GO:0060135</t>
  </si>
  <si>
    <t>maternal process involved in female pregnancy</t>
  </si>
  <si>
    <t>WNT4; PTGS2; HAVCR2; PGR; MMP7; ADCY7; PTGIS; LIF; PRDM1</t>
  </si>
  <si>
    <t>GO:0060205</t>
  </si>
  <si>
    <t>cytoplasmic vesicle lumen</t>
  </si>
  <si>
    <t>PADI2; MNDA; CHIT1; NA; CXCL1; DOCK2; F13A1; NA.1; FCN1; TIMP1; ALOX5; SRGN; CTSW; GSTP1; BIN2; THBS1; COTL1; CRISPLD2; SLPI; ECM1; PLAC8; HPSE; HGF; CFP; SAA1; FERMT3; ARHGAP9; ISLR</t>
  </si>
  <si>
    <t>GO:0048525</t>
  </si>
  <si>
    <t>negative regulation of viral process</t>
  </si>
  <si>
    <t>IFI16; FCN1; IFITM1; CCL5; CCL4; SLPI; APOBEC3C; APOBEC3D; APOBEC3G; FCN3; APOBEC3H</t>
  </si>
  <si>
    <t>GO:0050690</t>
  </si>
  <si>
    <t>regulation of defense response to virus by virus</t>
  </si>
  <si>
    <t>DOCK2; CD4; LCK; CD247; CD8B; HCK</t>
  </si>
  <si>
    <t>GO:0030838</t>
  </si>
  <si>
    <t>positive regulation of actin filament polymerization</t>
  </si>
  <si>
    <t>VIL1; CCL26; CCL24; CCL21; NCKAP1L; FMN1; NA; CORO1A; CCL11; CCR7; CTNNA2; HCK</t>
  </si>
  <si>
    <t>GO:0071559</t>
  </si>
  <si>
    <t>response to transforming growth factor beta</t>
  </si>
  <si>
    <t>WNT4; FMOD; EMILIN1; COL3A1; WNT10A; HTRA3; RASL11B; BMPR1B; COL1A2; HTRA4; MXRA5; GDF10; ANKRD1; LTBP2; THBS1; COL1A1; RUNX3; HPGD; PEG10; WNT2; FGFR2; POSTN</t>
  </si>
  <si>
    <t>GO:0005509</t>
  </si>
  <si>
    <t>calcium ion binding</t>
  </si>
  <si>
    <t>PADI2; PLA2G2D; TCHH; CRP; SELP; PLA2G4A; VIL1; STAB1; SLIT2; THBS2; AOAH; SVEP1; SYT13; MMP12; CLEC4E; MGP; LTBP2; THBS1; PLCB2; DUOX2; CDH11; RHBDL3; CCBE1; CDH19; COMP; PCP4; S100B; PLA2G2A; S100A4; SELL; SLC8A1; EFEMP1; FBLN2; PCDH7; SNCA; VCAN; KCNIP1; AIF1; SMOC2; SULF1; CDH17; EGFL6; CD69; RASGRP1; MCTP2; SGCA; RASGRP4; RYR1</t>
  </si>
  <si>
    <t>GO:0060100</t>
  </si>
  <si>
    <t>positive regulation of phagocytosis, engulfment</t>
  </si>
  <si>
    <t>STAP1; F2RL1; NCKAP1L; RAB31</t>
  </si>
  <si>
    <t>GO:1905155</t>
  </si>
  <si>
    <t>positive regulation of membrane invagination</t>
  </si>
  <si>
    <t>GO:0031983</t>
  </si>
  <si>
    <t>vesicle lumen</t>
  </si>
  <si>
    <t>GO:0010759</t>
  </si>
  <si>
    <t>positive regulation of macrophage chemotaxis</t>
  </si>
  <si>
    <t>C3AR1; THBS1; CCL5; CMKLR1</t>
  </si>
  <si>
    <t>GO:0002834</t>
  </si>
  <si>
    <t>regulation of response to tumor cell</t>
  </si>
  <si>
    <t>GO:0002837</t>
  </si>
  <si>
    <t>regulation of immune response to tumor cell</t>
  </si>
  <si>
    <t>GO:0014003</t>
  </si>
  <si>
    <t>oligodendrocyte development</t>
  </si>
  <si>
    <t>TLR2; ID4; GSTP1; ASCL1; FA2H; PRDM8; LPAR1</t>
  </si>
  <si>
    <t>GO:0031735</t>
  </si>
  <si>
    <t>CCR10 chemokine receptor binding</t>
  </si>
  <si>
    <t>CXCL13; CCL19</t>
  </si>
  <si>
    <t>GO:0034774</t>
  </si>
  <si>
    <t>secretory granule lumen</t>
  </si>
  <si>
    <t>PADI2; MNDA; CHIT1; NA; CXCL1; DOCK2; F13A1; NA.1; FCN1; TIMP1; ALOX5; SRGN; CTSW; GSTP1; BIN2; THBS1; COTL1; CRISPLD2; SLPI; ECM1; PLAC8; HPSE; HGF; CFP; FERMT3; ARHGAP9; ISLR</t>
  </si>
  <si>
    <t>GO:0043307</t>
  </si>
  <si>
    <t>eosinophil activation</t>
  </si>
  <si>
    <t>GO:0033559</t>
  </si>
  <si>
    <t>unsaturated fatty acid metabolic process</t>
  </si>
  <si>
    <t>PTGS2; PLA2G4A; IL1B; PTGDS; ALOX5; GSTP1; ALOX5AP; PTGIS; HPGD; CD74; TBXAS1; PTGS1</t>
  </si>
  <si>
    <t>GO:0001866</t>
  </si>
  <si>
    <t>NK T cell proliferation</t>
  </si>
  <si>
    <t>GO:0006811</t>
  </si>
  <si>
    <t>ion transport</t>
  </si>
  <si>
    <t>PLA2G2D; MCOLN2; KCNA3; FCRL3; CD84; PTGS2; PLA2G4A; IL1B; SLC4A10; STAC; CCR1; SLC9A9; SLC34A2; CXCL9; CXCL11; EMB; CRHBP; KCNMB1; GABRP; SFRP4; PIK3CG; CFTR; KCND2; SCARA5; KCNU1; TRPA1; CCL19; CCL21; SLC28A3; CYBB; CYSLTR1; BTK; ADRA2A; SYT13; UBASH3B; CD4; AQP6; NALCN; THBS1; PLCB2; CORO1A; CYBA; P2RX1; CCL2; CCL5; CCL4; CCR7; TMC8; HAMP; KCNK6; KCNN4; SLC24A3; KCNK15; MMP9; CLIC6; PDPN; PLA2G2A; PTAFR; LCK; PDE4B; RHBG; RGS4; PTPRC; SLC8A1; CXCR4; SLC6A6; CCR2; CCR5; P2RY12; SNCA; ANK2; KCNIP1; KCNQ5; GEM; NTRK2; SYK; HEPH; GRIA3; CXCL12; MS4A1; FOLR2; FXYD2; CNTN1; SLC7A7; NA; STRA6; TMC5; PRKCB; SLC6A2; GNAO1; RRAD; ATP2A3; KCNH6; RYR1; CD33; LILRA5; LILRA2; LILRB1; PLTP</t>
  </si>
  <si>
    <t>GO:2000553</t>
  </si>
  <si>
    <t>positive regulation of T-helper 2 cell cytokine production</t>
  </si>
  <si>
    <t>IL6; NLRP3; GATA3</t>
  </si>
  <si>
    <t>GO:0035723</t>
  </si>
  <si>
    <t>interleukin-15-mediated signaling pathway</t>
  </si>
  <si>
    <t>IL2RG; CD4; JAK3; IL2RB</t>
  </si>
  <si>
    <t>GO:0071350</t>
  </si>
  <si>
    <t>cellular response to interleukin-15</t>
  </si>
  <si>
    <t>ID</t>
  </si>
  <si>
    <t>Description</t>
  </si>
  <si>
    <t>BgRatio</t>
  </si>
  <si>
    <t>pvalue</t>
  </si>
  <si>
    <t>p.adjust</t>
  </si>
  <si>
    <t>qvalue</t>
  </si>
  <si>
    <t>geneID</t>
  </si>
  <si>
    <t>Count</t>
  </si>
  <si>
    <t>hsa04061</t>
  </si>
  <si>
    <t>Viral protein interaction with cytokine and cytokine receptor</t>
  </si>
  <si>
    <t>40/407</t>
  </si>
  <si>
    <t>100/8033</t>
  </si>
  <si>
    <t>7852/9547/10563/6367/6363/11009/3579/6373/3576/2829/10344/729230/146433/3606/6351/6347/3569/6369/1236/1233/6356/1237/6362/3559/1230/3586/2920/2833/6387/4283/2919/6366/3587/6352/6372/1234/4049/1436/3560/3561</t>
  </si>
  <si>
    <t>hsa04060</t>
  </si>
  <si>
    <t>Cytokine-cytokine receptor interaction</t>
  </si>
  <si>
    <t>66/407</t>
  </si>
  <si>
    <t>294/8033</t>
  </si>
  <si>
    <t>3594/7852/9547/920/10563/6367/6363/3604/2662/11009/3579/3976/6373/3576/2829/10344/2658/4804/729230/4050/939/608/146433/5008/50615/3606/6351/943/6347/3569/6369/1236/1233/6356/1237/6362/3559/1230/3586/2920/2833/10673/6387/944/4283/2919/970/3575/6366/3587/23495/6352/6372/1234/1438/3553/658/10663/3593/4049/1436/653/3560/959/1439/3561</t>
  </si>
  <si>
    <t>hsa04640</t>
  </si>
  <si>
    <t>Hematopoietic cell lineage</t>
  </si>
  <si>
    <t>37/407</t>
  </si>
  <si>
    <t>99/8033</t>
  </si>
  <si>
    <t>960/920/3127/945/952/3122/3119/3113/3111/3109/925/914/3117/3569/1378/3676/951/910/931/3559/2322/3115/3118/921/917/3575/913/1380/3123/926/933/2209/1438/3553/1436/916/911</t>
  </si>
  <si>
    <t>hsa04514</t>
  </si>
  <si>
    <t>Cell adhesion molecules (CAMs)</t>
  </si>
  <si>
    <t>43/407</t>
  </si>
  <si>
    <t>148/8033</t>
  </si>
  <si>
    <t>920/3127/6693/6402/57689/923/3122/84628/4684/79679/3119/201633/3113/6403/3111/3109/10666/925/257194/914/6614/3696/3689/942/3117/5788/3676/941/57863/4685/1493/6404/1272/3115/3118/1462/3385/3123/926/933/29851/80380/959</t>
  </si>
  <si>
    <t>hsa04062</t>
  </si>
  <si>
    <t>Chemokine signaling pathway</t>
  </si>
  <si>
    <t>47/407</t>
  </si>
  <si>
    <t>189/8033</t>
  </si>
  <si>
    <t>2786/7852/9547/113/5330/1794/10563/6367/5579/23533/5880/6363/3579/6373/59345/3576/2829/3055/10344/729230/653361/6351/3702/54331/5293/6347/6369/1236/1233/6356/1237/6362/1230/5294/2920/2833/6387/4283/2919/6366/6352/3718/6372/1234/10663/2793/7409</t>
  </si>
  <si>
    <t>hsa04672</t>
  </si>
  <si>
    <t>Intestinal immune network for IgA production</t>
  </si>
  <si>
    <t>22/407</t>
  </si>
  <si>
    <t>49/8033</t>
  </si>
  <si>
    <t>7852/3127/3122/3119/3113/3111/3109/608/942/3117/3569/3676/3586/941/10673/3115/6387/3118/23495/3123/29851/959</t>
  </si>
  <si>
    <t>hsa05323</t>
  </si>
  <si>
    <t>Rheumatoid arthritis</t>
  </si>
  <si>
    <t>27/407</t>
  </si>
  <si>
    <t>93/8033</t>
  </si>
  <si>
    <t>3127/3122/3119/3576/3113/4050/3111/3109/3606/3689/942/6347/3117/3569/941/2920/1493/10673/3115/6387/3118/2919/6352/3123/6372/3553/7097</t>
  </si>
  <si>
    <t>hsa05140</t>
  </si>
  <si>
    <t>Leishmaniasis</t>
  </si>
  <si>
    <t>24/407</t>
  </si>
  <si>
    <t>77/8033</t>
  </si>
  <si>
    <t>1535/3127/5579/3122/3119/3113/3111/3109/5743/653361/2214/3689/3117/1378/3676/3586/3115/3118/1536/3123/2209/3553/3593/7097</t>
  </si>
  <si>
    <t>hsa05150</t>
  </si>
  <si>
    <t>Staphylococcus aureus infection</t>
  </si>
  <si>
    <t>26/407</t>
  </si>
  <si>
    <t>96/8033</t>
  </si>
  <si>
    <t>714/3127/2359/2213/719/3122/3119/3113/6403/3111/3109/2214/3689/3117/2357/3586/6404/3115/3118/713/5724/3123/2209/2358/712/25984</t>
  </si>
  <si>
    <t>hsa04659</t>
  </si>
  <si>
    <t>Th17 cell differentiation</t>
  </si>
  <si>
    <t>107/8033</t>
  </si>
  <si>
    <t>3594/920/3127/3122/3119/30009/3932/3113/3111/3109/50615/3117/3569/3662/2625/3559/3115/3118/919/917/3123/5588/3718/3553/3560/916/3561</t>
  </si>
  <si>
    <t>hsa04658</t>
  </si>
  <si>
    <t>Th1 and Th2 cell differentiation</t>
  </si>
  <si>
    <t>25/407</t>
  </si>
  <si>
    <t>92/8033</t>
  </si>
  <si>
    <t>3594/920/3127/864/3122/3119/30009/3932/3113/3111/3109/3117/2625/3559/3115/3118/919/917/3123/5588/3718/3593/3560/916/3561</t>
  </si>
  <si>
    <t>hsa05321</t>
  </si>
  <si>
    <t>Inflammatory bowel disease (IBD)</t>
  </si>
  <si>
    <t>21/407</t>
  </si>
  <si>
    <t>65/8033</t>
  </si>
  <si>
    <t>3594/3127/3122/3119/30009/3113/3111/3109/50615/3606/3117/3569/2625/3586/3115/3118/3123/3553/3593/7097/3561</t>
  </si>
  <si>
    <t>hsa05310</t>
  </si>
  <si>
    <t>Asthma</t>
  </si>
  <si>
    <t>15/407</t>
  </si>
  <si>
    <t>31/8033</t>
  </si>
  <si>
    <t>3127/2206/3122/3119/3113/2205/3111/3109/3117/6356/3586/3115/3118/3123/959</t>
  </si>
  <si>
    <t>hsa05144</t>
  </si>
  <si>
    <t>Malaria</t>
  </si>
  <si>
    <t>17/407</t>
  </si>
  <si>
    <t>50/8033</t>
  </si>
  <si>
    <t>3576/6403/3606/3689/6347/3569/1378/3586/2532/1311/7057/7058/3553/7097/959/3082/3820</t>
  </si>
  <si>
    <t>hsa05330</t>
  </si>
  <si>
    <t>Allograft rejection</t>
  </si>
  <si>
    <t>38/8033</t>
  </si>
  <si>
    <t>3127/3122/3119/3113/3111/3109/942/3117/3586/941/3115/3118/3123/3593/959</t>
  </si>
  <si>
    <t>hsa05340</t>
  </si>
  <si>
    <t>Primary immunodeficiency</t>
  </si>
  <si>
    <t>920/4261/695/3932/925/5788/973/3575/23495/926/3718/29851/916/959/3561</t>
  </si>
  <si>
    <t>hsa05152</t>
  </si>
  <si>
    <t>Tuberculosis</t>
  </si>
  <si>
    <t>32/407</t>
  </si>
  <si>
    <t>180/8033</t>
  </si>
  <si>
    <t>3127/2213/26253/3122/4261/3119/3113/3111/3109/9902/2214/3606/10332/3689/4360/3117/3569/1378/4046/3586/6850/64581/3115/972/11151/3118/3587/3123/2209/3553/3593/7097</t>
  </si>
  <si>
    <t>hsa04145</t>
  </si>
  <si>
    <t>Phagosome</t>
  </si>
  <si>
    <t>29/407</t>
  </si>
  <si>
    <t>152/8033</t>
  </si>
  <si>
    <t>1535/3127/2213/3122/3119/3113/3111/3109/4973/653361/9902/2214/4481/10332/3689/4360/3117/64581/3115/11151/1311/3118/7057/7058/1536/3123/2209/8685/7097</t>
  </si>
  <si>
    <t>hsa05416</t>
  </si>
  <si>
    <t>Viral myocarditis</t>
  </si>
  <si>
    <t>18/407</t>
  </si>
  <si>
    <t>60/8033</t>
  </si>
  <si>
    <t>3908/3127/5880/3122/3119/3113/3111/3109/3689/942/3117/941/6442/3115/3118/6444/3123/959</t>
  </si>
  <si>
    <t>hsa04940</t>
  </si>
  <si>
    <t>Type I diabetes mellitus</t>
  </si>
  <si>
    <t>43/8033</t>
  </si>
  <si>
    <t>3127/3122/3119/3113/3111/3109/942/3117/941/3115/3118/3123/3553/3593/4049</t>
  </si>
  <si>
    <t>hsa05146</t>
  </si>
  <si>
    <t>Amoebiasis</t>
  </si>
  <si>
    <t>102/8033</t>
  </si>
  <si>
    <t>3908/5330/5579/1277/3576/2769/3689/5293/3569/1281/910/3586/2920/2919/913/3918/3553/3593/7097/1278/735/911</t>
  </si>
  <si>
    <t>hsa05145</t>
  </si>
  <si>
    <t>Toxoplasmosis</t>
  </si>
  <si>
    <t>23/407</t>
  </si>
  <si>
    <t>112/8033</t>
  </si>
  <si>
    <t>3908/3127/240/23533/3122/4261/3119/2775/3113/3111/3109/3117/3586/5294/3115/3118/3587/3123/3918/1234/3593/7097/959</t>
  </si>
  <si>
    <t>hsa04151</t>
  </si>
  <si>
    <t>PI3K-Akt signaling pathway</t>
  </si>
  <si>
    <t>45/407</t>
  </si>
  <si>
    <t>354/8033</t>
  </si>
  <si>
    <t>1280/2786/90993/3908/4914/23533/1277/59345/4804/2263/5008/3696/54331/5293/3569/3676/3371/1946/3559/4915/5294/2252/8115/2322/6850/57121/1311/7057/7058/4908/1129/3575/22801/3918/3718/894/5156/2793/7097/1902/1436/3560/1278/3082/3561</t>
  </si>
  <si>
    <t>hsa05332</t>
  </si>
  <si>
    <t>Graft-versus-host disease</t>
  </si>
  <si>
    <t>14/407</t>
  </si>
  <si>
    <t>42/8033</t>
  </si>
  <si>
    <t>3127/3122/3119/3113/3111/3109/942/3117/3569/941/3115/3118/3123/3553</t>
  </si>
  <si>
    <t>hsa04662</t>
  </si>
  <si>
    <t>19/407</t>
  </si>
  <si>
    <t>82/8033</t>
  </si>
  <si>
    <t>23547/2213/5579/5880/84433/11006/27071/695/11027/5293/353514/10859/973/6850/11024/1380/933/8519/7409</t>
  </si>
  <si>
    <t>hsa05320</t>
  </si>
  <si>
    <t>Autoimmune thyroid disease</t>
  </si>
  <si>
    <t>53/8033</t>
  </si>
  <si>
    <t>3127/3122/3119/3113/3111/3109/942/3117/3586/941/1493/3115/3118/3123/959</t>
  </si>
  <si>
    <t>hsa04064</t>
  </si>
  <si>
    <t>NF-kappa B signaling pathway</t>
  </si>
  <si>
    <t>20/407</t>
  </si>
  <si>
    <t>104/8033</t>
  </si>
  <si>
    <t>5328/5579/84433/6363/3576/695/3932/4050/5743/6351/2920/6850/10673/6387/2919/6366/5588/3553/4049/959</t>
  </si>
  <si>
    <t>hsa04660</t>
  </si>
  <si>
    <t>9402/920/84433/3932/925/3702/5293/5788/3586/10125/1493/919/917/3937/926/5588/29851/916/959/7409</t>
  </si>
  <si>
    <t>hsa04380</t>
  </si>
  <si>
    <t>Osteoclast differentiation</t>
  </si>
  <si>
    <t>128/8033</t>
  </si>
  <si>
    <t>1535/23547/2213/11006/695/11027/3932/10326/55423/653361/2214/5293/9021/353514/10859/6850/11024/814/3937/2209/3553/1436</t>
  </si>
  <si>
    <t>hsa05164</t>
  </si>
  <si>
    <t>Influenza A</t>
  </si>
  <si>
    <t>170/8033</t>
  </si>
  <si>
    <t>3127/114548/5579/3122/4261/3119/3576/3113/3111/3109/3606/5293/9021/6347/3117/3569/7177/51284/64499/3115/3118/6352/3123/3553/3593</t>
  </si>
  <si>
    <t>hsa05142</t>
  </si>
  <si>
    <t>Chagas disease (American trypanosomiasis)</t>
  </si>
  <si>
    <t>714/5330/3576/2775/2769/5293/6347/3569/3586/919/713/917/6352/3553/3593/712/7097/916</t>
  </si>
  <si>
    <t>hsa05322</t>
  </si>
  <si>
    <t>Systemic lupus erythematosus</t>
  </si>
  <si>
    <t>136/8033</t>
  </si>
  <si>
    <t>714/3127/3122/3119/3113/3111/3109/2214/730/942/3117/3586/941/3115/3118/713/3123/2209/712/959/735</t>
  </si>
  <si>
    <t>hsa05020</t>
  </si>
  <si>
    <t>Prion diseases</t>
  </si>
  <si>
    <t>10/407</t>
  </si>
  <si>
    <t>35/8033</t>
  </si>
  <si>
    <t>714/4684/730/3569/4685/713/6352/3553/712/735</t>
  </si>
  <si>
    <t>hsa04612</t>
  </si>
  <si>
    <t>Antigen processing and presentation</t>
  </si>
  <si>
    <t>78/8033</t>
  </si>
  <si>
    <t>920/3127/3122/4261/3119/3113/3111/3109/925/3117/3115/972/3118/3123/926</t>
  </si>
  <si>
    <t>hsa05163</t>
  </si>
  <si>
    <t>Human cytomegalovirus infection</t>
  </si>
  <si>
    <t>28/407</t>
  </si>
  <si>
    <t>225/8033</t>
  </si>
  <si>
    <t>2786/90993/7852/113/5330/5579/5880/3579/59345/3576/2775/5743/340061/6351/54331/5293/6347/3569/5734/1230/5732/6387/3587/6352/5156/1234/3553/2793</t>
  </si>
  <si>
    <t>hsa04611</t>
  </si>
  <si>
    <t>Platelet activation</t>
  </si>
  <si>
    <t>124/8033</t>
  </si>
  <si>
    <t>113/5330/23533/1277/83706/695/5321/6916/64805/5293/5739/1281/10125/5294/6850/5023/3937/5742/1278</t>
  </si>
  <si>
    <t>hsa05166</t>
  </si>
  <si>
    <t>Human T-cell leukemia virus 1 infection</t>
  </si>
  <si>
    <t>219/8033</t>
  </si>
  <si>
    <t>90993/113/4316/920/3127/3122/3119/3932/1959/3113/3111/3109/3689/5293/3117/3569/3559/3115/3118/917/3123/3718/894/4049/3560/916/3561</t>
  </si>
  <si>
    <t>hsa04625</t>
  </si>
  <si>
    <t>C-type lectin receptor signaling pathway</t>
  </si>
  <si>
    <t>16/407</t>
  </si>
  <si>
    <t>114548/6367/51266/26253/1959/5743/10332/5293/1960/3569/4046/3586/6850/64581/3553/3593</t>
  </si>
  <si>
    <t>hsa05143</t>
  </si>
  <si>
    <t>African trypanosomiasis</t>
  </si>
  <si>
    <t>9/407</t>
  </si>
  <si>
    <t>37/8033</t>
  </si>
  <si>
    <t>5330/5579/2150/169355/3606/3569/3586/3553/3593</t>
  </si>
  <si>
    <t>hsa04974</t>
  </si>
  <si>
    <t>Protein digestion and absorption</t>
  </si>
  <si>
    <t>95/8033</t>
  </si>
  <si>
    <t>1280/169044/1277/6546/486/1305/1281/1359/7373/9056/1300/1289/1301/3783/1278</t>
  </si>
  <si>
    <t>hsa05135</t>
  </si>
  <si>
    <t>Yersinia infection</t>
  </si>
  <si>
    <t>130/8033</t>
  </si>
  <si>
    <t>920/114548/5880/3576/3932/925/3606/5293/6347/3569/3676/3586/2533/3937/926/3553/7456/7409</t>
  </si>
  <si>
    <t>hsa04670</t>
  </si>
  <si>
    <t>Leukocyte transendothelial migration</t>
  </si>
  <si>
    <t>113/8033</t>
  </si>
  <si>
    <t>1496/4313/7852/1535/5579/5880/399/653361/3702/3689/5293/3676/6387/1536/7409/4318</t>
  </si>
  <si>
    <t>hsa04630</t>
  </si>
  <si>
    <t>JAK-STAT signaling pathway</t>
  </si>
  <si>
    <t>162/8033</t>
  </si>
  <si>
    <t>3594/11009/3976/5008/50615/5293/9021/3569/3559/3586/3575/3587/3718/894/5156/1438/3593/3560/1439/3561</t>
  </si>
  <si>
    <t>hsa05169</t>
  </si>
  <si>
    <t>Epstein-Barr virus infection</t>
  </si>
  <si>
    <t>201/8033</t>
  </si>
  <si>
    <t>960/3127/864/3122/3119/695/3113/3111/3109/5293/3117/3569/6850/3115/3118/919/917/1380/3123/3718/894/7097/916</t>
  </si>
  <si>
    <t>hsa04014</t>
  </si>
  <si>
    <t>Ras signaling pathway</t>
  </si>
  <si>
    <t>232/8033</t>
  </si>
  <si>
    <t>2786/4914/5579/5880/3363/5320/59345/4804/5321/2263/64926/54331/5293/1946/4915/10125/2252/2322/26279/4908/115727/5156/2793/1436/3082</t>
  </si>
  <si>
    <t>hsa04610</t>
  </si>
  <si>
    <t>Complement and coagulation cascades</t>
  </si>
  <si>
    <t>13/407</t>
  </si>
  <si>
    <t>85/8033</t>
  </si>
  <si>
    <t>5328/714/719/11326/3689/730/1378/2151/2162/713/1380/712/735</t>
  </si>
  <si>
    <t>hsa04512</t>
  </si>
  <si>
    <t>ECM-receptor interaction</t>
  </si>
  <si>
    <t>88/8033</t>
  </si>
  <si>
    <t>1280/960/3908/1277/3696/3676/3371/1311/7057/7058/22801/3918/1278</t>
  </si>
  <si>
    <t>hsa04668</t>
  </si>
  <si>
    <t>TNF signaling pathway</t>
  </si>
  <si>
    <t>90993/3976/5743/5293/9021/6347/3569/11035/2920/2919/6352/6372/3553/4049/4318</t>
  </si>
  <si>
    <t>hsa05134</t>
  </si>
  <si>
    <t>Legionellosis</t>
  </si>
  <si>
    <t>57/8033</t>
  </si>
  <si>
    <t>3576/3606/3689/3569/1378/2920/2919/3553/3593/7097</t>
  </si>
  <si>
    <t>hsa04725</t>
  </si>
  <si>
    <t>Cholinergic synapse</t>
  </si>
  <si>
    <t>2786/90993/113/5330/5579/23533/56479/59345/2775/54331/5293/5294/814/1129/2793</t>
  </si>
  <si>
    <t>hsa04664</t>
  </si>
  <si>
    <t>Fc epsilon RI signaling pathway</t>
  </si>
  <si>
    <t>11/407</t>
  </si>
  <si>
    <t>68/8033</t>
  </si>
  <si>
    <t>240/5880/2206/695/5321/2205/5293/241/6850/3937/7409</t>
  </si>
  <si>
    <t>hsa05205</t>
  </si>
  <si>
    <t>Proteoglycans in cancer</t>
  </si>
  <si>
    <t>205/8033</t>
  </si>
  <si>
    <t>4313/960/5328/5579/1277/2535/287/5293/4060/7472/80326/7057/10855/3593/54361/1634/7097/1278/3082/7409/3059/4318</t>
  </si>
  <si>
    <t>hsa04620</t>
  </si>
  <si>
    <t>Toll-like receptor signaling pathway</t>
  </si>
  <si>
    <t>6373/3576/51311/6351/5293/942/3569/941/51284/4283/6352/3553/3593/7097</t>
  </si>
  <si>
    <t>hsa04666</t>
  </si>
  <si>
    <t>Fc gamma R-mediated phagocytosis</t>
  </si>
  <si>
    <t>1794/2213/5579/5880/3055/5321/653361/2214/5293/5788/6850/2209/7409</t>
  </si>
  <si>
    <t>hsa00590</t>
  </si>
  <si>
    <t>Arachidonic acid metabolism</t>
  </si>
  <si>
    <t>63/8033</t>
  </si>
  <si>
    <t>240/5320/5321/6916/5743/5730/26279/5742/2687/5740</t>
  </si>
  <si>
    <t>hsa05167</t>
  </si>
  <si>
    <t>Kaposi sarcoma-associated herpesvirus infection</t>
  </si>
  <si>
    <t>2786/23533/9976/59345/3576/3055/5743/54331/5293/942/3569/1233/1237/1230/5294/2920/6850/2919/1234/2793</t>
  </si>
  <si>
    <t>hsa05133</t>
  </si>
  <si>
    <t>Pertussis</t>
  </si>
  <si>
    <t>76/8033</t>
  </si>
  <si>
    <t>714/114548/3576/3689/3569/3586/713/6372/3553/3593/712</t>
  </si>
  <si>
    <t>hsa05162</t>
  </si>
  <si>
    <t>Measles</t>
  </si>
  <si>
    <t>138/8033</t>
  </si>
  <si>
    <t>2213/6504/10332/5293/3569/3559/51284/917/3718/894/3553/3593/7097/3560/916/3561</t>
  </si>
  <si>
    <t>hsa04621</t>
  </si>
  <si>
    <t>NOD-like receptor signaling pathway</t>
  </si>
  <si>
    <t>181/8033</t>
  </si>
  <si>
    <t>9051/1535/5330/114548/3576/3428/84168/340061/3606/6347/3569/11035/2920/1536/2919/6352/9447/3553/115362</t>
  </si>
  <si>
    <t>hsa04926</t>
  </si>
  <si>
    <t>Relaxin signaling pathway</t>
  </si>
  <si>
    <t>129/8033</t>
  </si>
  <si>
    <t>2786/90993/4313/113/5330/1277/59345/2775/2769/54331/5293/1281/2793/1278/4318</t>
  </si>
  <si>
    <t>hsa04015</t>
  </si>
  <si>
    <t>Rap1 signaling pathway</t>
  </si>
  <si>
    <t>210/8033</t>
  </si>
  <si>
    <t>113/5330/5579/5880/2775/4804/2263/3689/5293/2357/1946/2533/2252/57121/7057/3937/5156/1902/1436/3082/7409</t>
  </si>
  <si>
    <t>hsa04510</t>
  </si>
  <si>
    <t>Focal adhesion</t>
  </si>
  <si>
    <t>1280/3908/5579/1277/5880/3696/5293/3676/64098/3371/1311/7057/7058/22801/3918/894/5156/1278/3082/7409</t>
  </si>
  <si>
    <t>hsa05202</t>
  </si>
  <si>
    <t>Transcriptional misregulation in cancer</t>
  </si>
  <si>
    <t>192/8033</t>
  </si>
  <si>
    <t>5328/4914/3576/4804/3248/2892/64919/942/3569/2322/6692/8842/860/894/2209/1436/3560/9915/4318</t>
  </si>
  <si>
    <t>hsa04623</t>
  </si>
  <si>
    <t>Cytosolic DNA-sensing pathway</t>
  </si>
  <si>
    <t>340061/3606/6351/81030/3569/11035/6352/9447/3553</t>
  </si>
  <si>
    <t>hsa04750</t>
  </si>
  <si>
    <t>Inflammatory mediator regulation of TRP channels</t>
  </si>
  <si>
    <t>12/407</t>
  </si>
  <si>
    <t>113/4914/5330/5579/2150/5321/8989/5293/5734/5732/5588/3553</t>
  </si>
  <si>
    <t>hsa04933</t>
  </si>
  <si>
    <t>AGE-RAGE signaling pathway in diabetic complications</t>
  </si>
  <si>
    <t>4313/5330/5579/1277/3576/5293/6347/3569/1281/1536/3553/1278</t>
  </si>
  <si>
    <t>hsa04020</t>
  </si>
  <si>
    <t>Calcium signaling pathway</t>
  </si>
  <si>
    <t>196/8033</t>
  </si>
  <si>
    <t>7852/113/5330/5579/6546/3363/952/6261/255231/5737/2769/5136/489/10800/814/5023/1129/5724/5156</t>
  </si>
  <si>
    <t>hsa05412</t>
  </si>
  <si>
    <t>Arrhythmogenic right ventricular cardiomyopathy (ARVC)</t>
  </si>
  <si>
    <t>1496/3908/6546/1674/3696/489/3676/6442/6444/22801</t>
  </si>
  <si>
    <t>hsa04726</t>
  </si>
  <si>
    <t>Serotonergic synapse</t>
  </si>
  <si>
    <t>115/8033</t>
  </si>
  <si>
    <t>2786/5330/240/5579/3363/59345/2775/5321/5743/54331/3751/5742/2793</t>
  </si>
  <si>
    <t>hsa05170</t>
  </si>
  <si>
    <t>Human immunodeficiency virus 1 infection</t>
  </si>
  <si>
    <t>212/8033</t>
  </si>
  <si>
    <t>2786/7852/140564/920/5579/5880/59345/2775/340061/54331/5293/164668/919/27350/917/60489/1234/2793/7097/916</t>
  </si>
  <si>
    <t>hsa04072</t>
  </si>
  <si>
    <t>Phospholipase D signaling pathway</t>
  </si>
  <si>
    <t>113/5330/23533/2206/3579/3576/5737/5321/2205/5293/5294/6850/57121/5156/1902</t>
  </si>
  <si>
    <t>hsa04972</t>
  </si>
  <si>
    <t>Pancreatic secretion</t>
  </si>
  <si>
    <t>113/5330/5579/952/5320/486/5874/489/26279/1359/1080</t>
  </si>
  <si>
    <t>hsa05235</t>
  </si>
  <si>
    <t>PD-L1 expression and PD-1 checkpoint pathway in cancer</t>
  </si>
  <si>
    <t>89/8033</t>
  </si>
  <si>
    <t>920/3932/5293/10538/10125/919/917/5588/7097/916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9" fillId="3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4" borderId="7" applyNumberFormat="0" applyFont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6" fillId="15" borderId="8" applyNumberFormat="0" applyAlignment="0" applyProtection="0">
      <alignment vertical="center"/>
    </xf>
    <xf numFmtId="0" fontId="19" fillId="15" borderId="6" applyNumberFormat="0" applyAlignment="0" applyProtection="0">
      <alignment vertical="center"/>
    </xf>
    <xf numFmtId="0" fontId="3" fillId="2" borderId="1" applyNumberFormat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11" fontId="1" fillId="0" borderId="0" xfId="0" applyNumberFormat="1" applyFont="1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176" fontId="1" fillId="0" borderId="0" xfId="0" applyNumberFormat="1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373"/>
  <sheetViews>
    <sheetView workbookViewId="0">
      <selection activeCell="C14" sqref="C14"/>
    </sheetView>
  </sheetViews>
  <sheetFormatPr defaultColWidth="8.72727272727273" defaultRowHeight="14"/>
  <cols>
    <col min="1" max="1" width="13.7272727272727" customWidth="1"/>
    <col min="2" max="3" width="12.8181818181818"/>
    <col min="6" max="6" width="12.8181818181818"/>
    <col min="7" max="7" width="46.4545454545455" customWidth="1"/>
  </cols>
  <sheetData>
    <row r="1" spans="1:9">
      <c r="A1" s="4" t="s">
        <v>0</v>
      </c>
      <c r="B1" s="4"/>
      <c r="C1" s="4"/>
      <c r="D1" s="4"/>
      <c r="E1" s="4"/>
      <c r="F1" s="4"/>
      <c r="G1" s="4"/>
      <c r="H1" s="4"/>
      <c r="I1" s="4"/>
    </row>
    <row r="2" spans="1:9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</row>
    <row r="3" spans="1:9">
      <c r="A3" s="1" t="s">
        <v>10</v>
      </c>
      <c r="B3" s="1">
        <v>1.75599653020141e-95</v>
      </c>
      <c r="C3" s="1">
        <v>3.95766497976795e-91</v>
      </c>
      <c r="D3" s="1">
        <v>301</v>
      </c>
      <c r="E3" s="1">
        <v>1894</v>
      </c>
      <c r="F3" s="5">
        <f>D3/779</f>
        <v>0.386392811296534</v>
      </c>
      <c r="G3" s="1" t="s">
        <v>11</v>
      </c>
      <c r="H3" s="1" t="s">
        <v>12</v>
      </c>
      <c r="I3" s="1" t="s">
        <v>13</v>
      </c>
    </row>
    <row r="4" spans="1:9">
      <c r="A4" s="1" t="s">
        <v>14</v>
      </c>
      <c r="B4" s="1">
        <v>1.28943756083576e-94</v>
      </c>
      <c r="C4" s="1">
        <v>1.45306718730582e-90</v>
      </c>
      <c r="D4" s="1">
        <v>363</v>
      </c>
      <c r="E4" s="1">
        <v>2715</v>
      </c>
      <c r="F4" s="5">
        <f t="shared" ref="F4:F67" si="0">D4/779</f>
        <v>0.465982028241335</v>
      </c>
      <c r="G4" s="1" t="s">
        <v>15</v>
      </c>
      <c r="H4" s="1" t="s">
        <v>12</v>
      </c>
      <c r="I4" s="1" t="s">
        <v>16</v>
      </c>
    </row>
    <row r="5" spans="1:9">
      <c r="A5" s="1" t="s">
        <v>17</v>
      </c>
      <c r="B5" s="1">
        <v>1.28183609661149e-76</v>
      </c>
      <c r="C5" s="1">
        <v>9.63000731514325e-73</v>
      </c>
      <c r="D5" s="1">
        <v>240</v>
      </c>
      <c r="E5" s="1">
        <v>1429</v>
      </c>
      <c r="F5" s="5">
        <f t="shared" si="0"/>
        <v>0.30808729139923</v>
      </c>
      <c r="G5" s="1" t="s">
        <v>18</v>
      </c>
      <c r="H5" s="1" t="s">
        <v>12</v>
      </c>
      <c r="I5" s="1" t="s">
        <v>19</v>
      </c>
    </row>
    <row r="6" spans="1:9">
      <c r="A6" s="1" t="s">
        <v>20</v>
      </c>
      <c r="B6" s="1">
        <v>1.29134827916956e-69</v>
      </c>
      <c r="C6" s="1">
        <v>7.27610187898086e-66</v>
      </c>
      <c r="D6" s="1">
        <v>221</v>
      </c>
      <c r="E6" s="1">
        <v>1313</v>
      </c>
      <c r="F6" s="5">
        <f t="shared" si="0"/>
        <v>0.283697047496791</v>
      </c>
      <c r="G6" s="1" t="s">
        <v>21</v>
      </c>
      <c r="H6" s="1" t="s">
        <v>12</v>
      </c>
      <c r="I6" s="1" t="s">
        <v>22</v>
      </c>
    </row>
    <row r="7" spans="1:9">
      <c r="A7" s="1" t="s">
        <v>23</v>
      </c>
      <c r="B7" s="1">
        <v>2.11933118750736e-64</v>
      </c>
      <c r="C7" s="1">
        <v>9.55309726080819e-61</v>
      </c>
      <c r="D7" s="1">
        <v>230</v>
      </c>
      <c r="E7" s="1">
        <v>1588</v>
      </c>
      <c r="F7" s="5">
        <f t="shared" si="0"/>
        <v>0.295250320924262</v>
      </c>
      <c r="G7" s="1" t="s">
        <v>24</v>
      </c>
      <c r="H7" s="1" t="s">
        <v>12</v>
      </c>
      <c r="I7" s="1" t="s">
        <v>25</v>
      </c>
    </row>
    <row r="8" spans="1:9">
      <c r="A8" s="1" t="s">
        <v>26</v>
      </c>
      <c r="B8" s="1">
        <v>1.4707400644739e-62</v>
      </c>
      <c r="C8" s="1">
        <v>5.52458992885214e-59</v>
      </c>
      <c r="D8" s="1">
        <v>198</v>
      </c>
      <c r="E8" s="1">
        <v>1163</v>
      </c>
      <c r="F8" s="5">
        <f t="shared" si="0"/>
        <v>0.254172015404365</v>
      </c>
      <c r="G8" s="1" t="s">
        <v>27</v>
      </c>
      <c r="H8" s="1" t="s">
        <v>12</v>
      </c>
      <c r="I8" s="1" t="s">
        <v>28</v>
      </c>
    </row>
    <row r="9" spans="1:9">
      <c r="A9" s="1" t="s">
        <v>29</v>
      </c>
      <c r="B9" s="1">
        <v>8.11776545036315e-60</v>
      </c>
      <c r="C9" s="1">
        <v>2.61368853886121e-56</v>
      </c>
      <c r="D9" s="1">
        <v>144</v>
      </c>
      <c r="E9" s="1">
        <v>641</v>
      </c>
      <c r="F9" s="5">
        <f t="shared" si="0"/>
        <v>0.184852374839538</v>
      </c>
      <c r="G9" s="1" t="s">
        <v>30</v>
      </c>
      <c r="H9" s="1" t="s">
        <v>12</v>
      </c>
      <c r="I9" s="1" t="s">
        <v>31</v>
      </c>
    </row>
    <row r="10" spans="1:9">
      <c r="A10" s="1" t="s">
        <v>32</v>
      </c>
      <c r="B10" s="1">
        <v>3.46600280499033e-57</v>
      </c>
      <c r="C10" s="1">
        <v>9.76459640235902e-54</v>
      </c>
      <c r="D10" s="1">
        <v>177</v>
      </c>
      <c r="E10" s="1">
        <v>1014</v>
      </c>
      <c r="F10" s="5">
        <f t="shared" si="0"/>
        <v>0.227214377406932</v>
      </c>
      <c r="G10" s="1" t="s">
        <v>33</v>
      </c>
      <c r="H10" s="1" t="s">
        <v>12</v>
      </c>
      <c r="I10" s="1" t="s">
        <v>34</v>
      </c>
    </row>
    <row r="11" spans="1:9">
      <c r="A11" s="1" t="s">
        <v>35</v>
      </c>
      <c r="B11" s="1">
        <v>4.05105947123153e-55</v>
      </c>
      <c r="C11" s="1">
        <v>1.01447531514018e-51</v>
      </c>
      <c r="D11" s="1">
        <v>169</v>
      </c>
      <c r="E11" s="1">
        <v>953</v>
      </c>
      <c r="F11" s="5">
        <f t="shared" si="0"/>
        <v>0.216944801026958</v>
      </c>
      <c r="G11" s="1" t="s">
        <v>36</v>
      </c>
      <c r="H11" s="1" t="s">
        <v>12</v>
      </c>
      <c r="I11" s="1" t="s">
        <v>37</v>
      </c>
    </row>
    <row r="12" spans="1:9">
      <c r="A12" s="1" t="s">
        <v>38</v>
      </c>
      <c r="B12" s="1">
        <v>1.89435645687942e-53</v>
      </c>
      <c r="C12" s="1">
        <v>4.26950058251483e-50</v>
      </c>
      <c r="D12" s="1">
        <v>143</v>
      </c>
      <c r="E12" s="1">
        <v>754</v>
      </c>
      <c r="F12" s="5">
        <f t="shared" si="0"/>
        <v>0.183568677792041</v>
      </c>
      <c r="G12" s="1" t="s">
        <v>39</v>
      </c>
      <c r="H12" s="1" t="s">
        <v>12</v>
      </c>
      <c r="I12" s="1" t="s">
        <v>40</v>
      </c>
    </row>
    <row r="13" spans="1:9">
      <c r="A13" s="1" t="s">
        <v>41</v>
      </c>
      <c r="B13" s="1">
        <v>3.71161128085525e-52</v>
      </c>
      <c r="C13" s="1">
        <v>7.60475409526506e-49</v>
      </c>
      <c r="D13" s="1">
        <v>107</v>
      </c>
      <c r="E13" s="1">
        <v>402</v>
      </c>
      <c r="F13" s="5">
        <f t="shared" si="0"/>
        <v>0.137355584082157</v>
      </c>
      <c r="G13" s="1" t="s">
        <v>42</v>
      </c>
      <c r="H13" s="1" t="s">
        <v>12</v>
      </c>
      <c r="I13" s="1" t="s">
        <v>43</v>
      </c>
    </row>
    <row r="14" spans="1:9">
      <c r="A14" s="1" t="s">
        <v>44</v>
      </c>
      <c r="B14" s="1">
        <v>4.97031460871024e-52</v>
      </c>
      <c r="C14" s="1">
        <v>9.33507922092595e-49</v>
      </c>
      <c r="D14" s="1">
        <v>121</v>
      </c>
      <c r="E14" s="1">
        <v>521</v>
      </c>
      <c r="F14" s="5">
        <f t="shared" si="0"/>
        <v>0.155327342747112</v>
      </c>
      <c r="G14" s="1" t="s">
        <v>45</v>
      </c>
      <c r="H14" s="1" t="s">
        <v>12</v>
      </c>
      <c r="I14" s="1" t="s">
        <v>46</v>
      </c>
    </row>
    <row r="15" spans="1:9">
      <c r="A15" s="1" t="s">
        <v>47</v>
      </c>
      <c r="B15" s="1">
        <v>4.82099196559508e-50</v>
      </c>
      <c r="C15" s="1">
        <v>8.35811668619861e-47</v>
      </c>
      <c r="D15" s="1">
        <v>111</v>
      </c>
      <c r="E15" s="1">
        <v>451</v>
      </c>
      <c r="F15" s="5">
        <f t="shared" si="0"/>
        <v>0.142490372272144</v>
      </c>
      <c r="G15" s="1" t="s">
        <v>48</v>
      </c>
      <c r="H15" s="1" t="s">
        <v>12</v>
      </c>
      <c r="I15" s="1" t="s">
        <v>49</v>
      </c>
    </row>
    <row r="16" spans="1:9">
      <c r="A16" s="1" t="s">
        <v>50</v>
      </c>
      <c r="B16" s="1">
        <v>8.7052447911402e-49</v>
      </c>
      <c r="C16" s="1">
        <v>1.4014200507337e-45</v>
      </c>
      <c r="D16" s="1">
        <v>197</v>
      </c>
      <c r="E16" s="1">
        <v>1355</v>
      </c>
      <c r="F16" s="5">
        <f t="shared" si="0"/>
        <v>0.252888318356868</v>
      </c>
      <c r="G16" s="1" t="s">
        <v>51</v>
      </c>
      <c r="H16" s="1" t="s">
        <v>12</v>
      </c>
      <c r="I16" s="1" t="s">
        <v>52</v>
      </c>
    </row>
    <row r="17" spans="1:9">
      <c r="A17" s="1" t="s">
        <v>53</v>
      </c>
      <c r="B17" s="1">
        <v>1.73828677106495e-48</v>
      </c>
      <c r="C17" s="1">
        <v>2.61183381641746e-45</v>
      </c>
      <c r="D17" s="1">
        <v>196</v>
      </c>
      <c r="E17" s="1">
        <v>1349</v>
      </c>
      <c r="F17" s="5">
        <f t="shared" si="0"/>
        <v>0.251604621309371</v>
      </c>
      <c r="G17" s="1" t="s">
        <v>54</v>
      </c>
      <c r="H17" s="1" t="s">
        <v>12</v>
      </c>
      <c r="I17" s="1" t="s">
        <v>55</v>
      </c>
    </row>
    <row r="18" spans="1:9">
      <c r="A18" s="1" t="s">
        <v>56</v>
      </c>
      <c r="B18" s="1">
        <v>2.32163760044123e-48</v>
      </c>
      <c r="C18" s="1">
        <v>3.27031676492152e-45</v>
      </c>
      <c r="D18" s="1">
        <v>294</v>
      </c>
      <c r="E18" s="1">
        <v>2762</v>
      </c>
      <c r="F18" s="5">
        <f t="shared" si="0"/>
        <v>0.377406931964057</v>
      </c>
      <c r="G18" s="1" t="s">
        <v>57</v>
      </c>
      <c r="H18" s="1" t="s">
        <v>12</v>
      </c>
      <c r="I18" s="1" t="s">
        <v>58</v>
      </c>
    </row>
    <row r="19" spans="1:9">
      <c r="A19" s="1" t="s">
        <v>59</v>
      </c>
      <c r="B19" s="1">
        <v>4.28641362600124e-48</v>
      </c>
      <c r="C19" s="1">
        <v>5.68277590016564e-45</v>
      </c>
      <c r="D19" s="1">
        <v>112</v>
      </c>
      <c r="E19" s="1">
        <v>480</v>
      </c>
      <c r="F19" s="5">
        <f t="shared" si="0"/>
        <v>0.143774069319641</v>
      </c>
      <c r="G19" s="1" t="s">
        <v>60</v>
      </c>
      <c r="H19" s="1" t="s">
        <v>12</v>
      </c>
      <c r="I19" s="1" t="s">
        <v>61</v>
      </c>
    </row>
    <row r="20" spans="1:9">
      <c r="A20" s="1" t="s">
        <v>62</v>
      </c>
      <c r="B20" s="1">
        <v>3.09102395090784e-47</v>
      </c>
      <c r="C20" s="1">
        <v>3.87030543364227e-44</v>
      </c>
      <c r="D20" s="1">
        <v>427</v>
      </c>
      <c r="E20" s="1">
        <v>5057</v>
      </c>
      <c r="F20" s="5">
        <f t="shared" si="0"/>
        <v>0.54813863928113</v>
      </c>
      <c r="G20" s="1" t="s">
        <v>63</v>
      </c>
      <c r="H20" s="1" t="s">
        <v>64</v>
      </c>
      <c r="I20" s="1" t="s">
        <v>65</v>
      </c>
    </row>
    <row r="21" spans="1:9">
      <c r="A21" s="1" t="s">
        <v>66</v>
      </c>
      <c r="B21" s="1">
        <v>1.28552605639083e-45</v>
      </c>
      <c r="C21" s="1">
        <v>1.52490453994403e-42</v>
      </c>
      <c r="D21" s="1">
        <v>418</v>
      </c>
      <c r="E21" s="1">
        <v>4954</v>
      </c>
      <c r="F21" s="5">
        <f t="shared" si="0"/>
        <v>0.536585365853659</v>
      </c>
      <c r="G21" s="1" t="s">
        <v>67</v>
      </c>
      <c r="H21" s="1" t="s">
        <v>64</v>
      </c>
      <c r="I21" s="1" t="s">
        <v>68</v>
      </c>
    </row>
    <row r="22" spans="1:9">
      <c r="A22" s="1" t="s">
        <v>69</v>
      </c>
      <c r="B22" s="1">
        <v>1.49946354542903e-45</v>
      </c>
      <c r="C22" s="1">
        <v>1.68974546934397e-42</v>
      </c>
      <c r="D22" s="1">
        <v>100</v>
      </c>
      <c r="E22" s="1">
        <v>401</v>
      </c>
      <c r="F22" s="5">
        <f t="shared" si="0"/>
        <v>0.128369704749679</v>
      </c>
      <c r="G22" s="1" t="s">
        <v>70</v>
      </c>
      <c r="H22" s="1" t="s">
        <v>12</v>
      </c>
      <c r="I22" s="1" t="s">
        <v>71</v>
      </c>
    </row>
    <row r="23" spans="1:9">
      <c r="A23" s="1" t="s">
        <v>72</v>
      </c>
      <c r="B23" s="1">
        <v>2.87034363946673e-45</v>
      </c>
      <c r="C23" s="1">
        <v>3.08056214030006e-42</v>
      </c>
      <c r="D23" s="1">
        <v>569</v>
      </c>
      <c r="E23" s="1">
        <v>8309</v>
      </c>
      <c r="F23" s="5">
        <f t="shared" si="0"/>
        <v>0.730423620025674</v>
      </c>
      <c r="G23" s="1" t="s">
        <v>73</v>
      </c>
      <c r="H23" s="1" t="s">
        <v>12</v>
      </c>
      <c r="I23" s="1" t="s">
        <v>74</v>
      </c>
    </row>
    <row r="24" spans="1:9">
      <c r="A24" s="1" t="s">
        <v>75</v>
      </c>
      <c r="B24" s="1">
        <v>3.86850158623901e-43</v>
      </c>
      <c r="C24" s="1">
        <v>3.96310403412067e-40</v>
      </c>
      <c r="D24" s="1">
        <v>282</v>
      </c>
      <c r="E24" s="1">
        <v>2644</v>
      </c>
      <c r="F24" s="5">
        <f t="shared" si="0"/>
        <v>0.362002567394095</v>
      </c>
      <c r="G24" s="1" t="s">
        <v>76</v>
      </c>
      <c r="H24" s="1" t="s">
        <v>64</v>
      </c>
      <c r="I24" s="1" t="s">
        <v>77</v>
      </c>
    </row>
    <row r="25" spans="1:9">
      <c r="A25" s="1" t="s">
        <v>78</v>
      </c>
      <c r="B25" s="1">
        <v>1.63249279151245e-42</v>
      </c>
      <c r="C25" s="1">
        <v>1.59970097978729e-39</v>
      </c>
      <c r="D25" s="1">
        <v>87</v>
      </c>
      <c r="E25" s="1">
        <v>328</v>
      </c>
      <c r="F25" s="5">
        <f t="shared" si="0"/>
        <v>0.111681643132221</v>
      </c>
      <c r="G25" s="1" t="s">
        <v>79</v>
      </c>
      <c r="H25" s="1" t="s">
        <v>12</v>
      </c>
      <c r="I25" s="1" t="s">
        <v>80</v>
      </c>
    </row>
    <row r="26" spans="1:9">
      <c r="A26" s="1" t="s">
        <v>81</v>
      </c>
      <c r="B26" s="1">
        <v>5.99936390980426e-42</v>
      </c>
      <c r="C26" s="1">
        <v>5.63390265829868e-39</v>
      </c>
      <c r="D26" s="1">
        <v>84</v>
      </c>
      <c r="E26" s="1">
        <v>304</v>
      </c>
      <c r="F26" s="5">
        <f t="shared" si="0"/>
        <v>0.10783055198973</v>
      </c>
      <c r="G26" s="1" t="s">
        <v>82</v>
      </c>
      <c r="H26" s="1" t="s">
        <v>12</v>
      </c>
      <c r="I26" s="1" t="s">
        <v>83</v>
      </c>
    </row>
    <row r="27" spans="1:9">
      <c r="A27" s="1" t="s">
        <v>84</v>
      </c>
      <c r="B27" s="1">
        <v>6.00288941569262e-41</v>
      </c>
      <c r="C27" s="1">
        <v>5.41172486603521e-38</v>
      </c>
      <c r="D27" s="1">
        <v>243</v>
      </c>
      <c r="E27" s="1">
        <v>2245</v>
      </c>
      <c r="F27" s="5">
        <f t="shared" si="0"/>
        <v>0.31193838254172</v>
      </c>
      <c r="G27" s="1" t="s">
        <v>85</v>
      </c>
      <c r="H27" s="1" t="s">
        <v>12</v>
      </c>
      <c r="I27" s="1" t="s">
        <v>86</v>
      </c>
    </row>
    <row r="28" spans="1:9">
      <c r="A28" s="1" t="s">
        <v>87</v>
      </c>
      <c r="B28" s="1">
        <v>1.04040188674101e-39</v>
      </c>
      <c r="C28" s="1">
        <v>9.01868373975726e-37</v>
      </c>
      <c r="D28" s="1">
        <v>82</v>
      </c>
      <c r="E28" s="1">
        <v>312</v>
      </c>
      <c r="F28" s="5">
        <f t="shared" si="0"/>
        <v>0.105263157894737</v>
      </c>
      <c r="G28" s="1" t="s">
        <v>88</v>
      </c>
      <c r="H28" s="1" t="s">
        <v>12</v>
      </c>
      <c r="I28" s="1" t="s">
        <v>89</v>
      </c>
    </row>
    <row r="29" spans="1:9">
      <c r="A29" s="1" t="s">
        <v>90</v>
      </c>
      <c r="B29" s="1">
        <v>1.86921724454714e-39</v>
      </c>
      <c r="C29" s="1">
        <v>1.56031178731865e-36</v>
      </c>
      <c r="D29" s="1">
        <v>344</v>
      </c>
      <c r="E29" s="1">
        <v>3934</v>
      </c>
      <c r="F29" s="5">
        <f t="shared" si="0"/>
        <v>0.441591784338896</v>
      </c>
      <c r="G29" s="1" t="s">
        <v>91</v>
      </c>
      <c r="H29" s="1" t="s">
        <v>12</v>
      </c>
      <c r="I29" s="1" t="s">
        <v>92</v>
      </c>
    </row>
    <row r="30" spans="1:9">
      <c r="A30" s="1" t="s">
        <v>93</v>
      </c>
      <c r="B30" s="1">
        <v>4.45063581767732e-39</v>
      </c>
      <c r="C30" s="1">
        <v>3.58244393067184e-36</v>
      </c>
      <c r="D30" s="1">
        <v>79</v>
      </c>
      <c r="E30" s="1">
        <v>295</v>
      </c>
      <c r="F30" s="5">
        <f t="shared" si="0"/>
        <v>0.101412066752246</v>
      </c>
      <c r="G30" s="1" t="s">
        <v>94</v>
      </c>
      <c r="H30" s="1" t="s">
        <v>12</v>
      </c>
      <c r="I30" s="1" t="s">
        <v>95</v>
      </c>
    </row>
    <row r="31" spans="1:9">
      <c r="A31" s="1" t="s">
        <v>96</v>
      </c>
      <c r="B31" s="1">
        <v>6.068891603663e-39</v>
      </c>
      <c r="C31" s="1">
        <v>4.71657513666747e-36</v>
      </c>
      <c r="D31" s="1">
        <v>238</v>
      </c>
      <c r="E31" s="1">
        <v>2268</v>
      </c>
      <c r="F31" s="5">
        <f t="shared" si="0"/>
        <v>0.305519897304236</v>
      </c>
      <c r="G31" s="1" t="s">
        <v>97</v>
      </c>
      <c r="H31" s="1" t="s">
        <v>12</v>
      </c>
      <c r="I31" s="1" t="s">
        <v>98</v>
      </c>
    </row>
    <row r="32" spans="1:9">
      <c r="A32" s="1" t="s">
        <v>99</v>
      </c>
      <c r="B32" s="1">
        <v>1.11070419481725e-38</v>
      </c>
      <c r="C32" s="1">
        <v>8.34435038093039e-36</v>
      </c>
      <c r="D32" s="1">
        <v>103</v>
      </c>
      <c r="E32" s="1">
        <v>501</v>
      </c>
      <c r="F32" s="5">
        <f t="shared" si="0"/>
        <v>0.132220795892169</v>
      </c>
      <c r="G32" s="1" t="s">
        <v>100</v>
      </c>
      <c r="H32" s="1" t="s">
        <v>12</v>
      </c>
      <c r="I32" s="1" t="s">
        <v>101</v>
      </c>
    </row>
    <row r="33" spans="1:9">
      <c r="A33" s="1" t="s">
        <v>102</v>
      </c>
      <c r="B33" s="1">
        <v>3.50252508729558e-38</v>
      </c>
      <c r="C33" s="1">
        <v>2.54644872314412e-35</v>
      </c>
      <c r="D33" s="1">
        <v>126</v>
      </c>
      <c r="E33" s="1">
        <v>745</v>
      </c>
      <c r="F33" s="5">
        <f t="shared" si="0"/>
        <v>0.161745827984596</v>
      </c>
      <c r="G33" s="1" t="s">
        <v>103</v>
      </c>
      <c r="H33" s="1" t="s">
        <v>12</v>
      </c>
      <c r="I33" s="1" t="s">
        <v>104</v>
      </c>
    </row>
    <row r="34" spans="1:9">
      <c r="A34" s="1" t="s">
        <v>105</v>
      </c>
      <c r="B34" s="1">
        <v>8.28421809976205e-38</v>
      </c>
      <c r="C34" s="1">
        <v>5.83467836038866e-35</v>
      </c>
      <c r="D34" s="1">
        <v>85</v>
      </c>
      <c r="E34" s="1">
        <v>346</v>
      </c>
      <c r="F34" s="5">
        <f t="shared" si="0"/>
        <v>0.109114249037227</v>
      </c>
      <c r="G34" s="1" t="s">
        <v>106</v>
      </c>
      <c r="H34" s="1" t="s">
        <v>12</v>
      </c>
      <c r="I34" s="1" t="s">
        <v>107</v>
      </c>
    </row>
    <row r="35" spans="1:9">
      <c r="A35" s="1" t="s">
        <v>108</v>
      </c>
      <c r="B35" s="1">
        <v>9.24420961027071e-38</v>
      </c>
      <c r="C35" s="1">
        <v>6.31351503625095e-35</v>
      </c>
      <c r="D35" s="1">
        <v>133</v>
      </c>
      <c r="E35" s="1">
        <v>874</v>
      </c>
      <c r="F35" s="5">
        <f t="shared" si="0"/>
        <v>0.170731707317073</v>
      </c>
      <c r="G35" s="1" t="s">
        <v>109</v>
      </c>
      <c r="H35" s="1" t="s">
        <v>12</v>
      </c>
      <c r="I35" s="1" t="s">
        <v>110</v>
      </c>
    </row>
    <row r="36" spans="1:9">
      <c r="A36" s="1" t="s">
        <v>111</v>
      </c>
      <c r="B36" s="1">
        <v>1.62275247222437e-37</v>
      </c>
      <c r="C36" s="1">
        <v>1.0756939770292e-34</v>
      </c>
      <c r="D36" s="1">
        <v>448</v>
      </c>
      <c r="E36" s="1">
        <v>6046</v>
      </c>
      <c r="F36" s="5">
        <f t="shared" si="0"/>
        <v>0.575096277278562</v>
      </c>
      <c r="G36" s="1" t="s">
        <v>112</v>
      </c>
      <c r="H36" s="1" t="s">
        <v>12</v>
      </c>
      <c r="I36" s="1" t="s">
        <v>113</v>
      </c>
    </row>
    <row r="37" spans="1:9">
      <c r="A37" s="1" t="s">
        <v>114</v>
      </c>
      <c r="B37" s="1">
        <v>1.45733585942177e-36</v>
      </c>
      <c r="C37" s="1">
        <v>9.38441017132794e-34</v>
      </c>
      <c r="D37" s="1">
        <v>154</v>
      </c>
      <c r="E37" s="1">
        <v>1107</v>
      </c>
      <c r="F37" s="5">
        <f t="shared" si="0"/>
        <v>0.197689345314506</v>
      </c>
      <c r="G37" s="1" t="s">
        <v>115</v>
      </c>
      <c r="H37" s="1" t="s">
        <v>12</v>
      </c>
      <c r="I37" s="1" t="s">
        <v>116</v>
      </c>
    </row>
    <row r="38" spans="1:9">
      <c r="A38" s="1" t="s">
        <v>117</v>
      </c>
      <c r="B38" s="1">
        <v>1.97955928971045e-36</v>
      </c>
      <c r="C38" s="1">
        <v>1.23931409087484e-33</v>
      </c>
      <c r="D38" s="1">
        <v>66</v>
      </c>
      <c r="E38" s="1">
        <v>214</v>
      </c>
      <c r="F38" s="5">
        <f t="shared" si="0"/>
        <v>0.0847240051347882</v>
      </c>
      <c r="G38" s="1" t="s">
        <v>118</v>
      </c>
      <c r="H38" s="1" t="s">
        <v>12</v>
      </c>
      <c r="I38" s="1" t="s">
        <v>119</v>
      </c>
    </row>
    <row r="39" spans="1:9">
      <c r="A39" s="1" t="s">
        <v>120</v>
      </c>
      <c r="B39" s="1">
        <v>2.11179560488217e-36</v>
      </c>
      <c r="C39" s="1">
        <v>1.28636890115768e-33</v>
      </c>
      <c r="D39" s="1">
        <v>77</v>
      </c>
      <c r="E39" s="1">
        <v>300</v>
      </c>
      <c r="F39" s="5">
        <f t="shared" si="0"/>
        <v>0.0988446726572529</v>
      </c>
      <c r="G39" s="1" t="s">
        <v>121</v>
      </c>
      <c r="H39" s="1" t="s">
        <v>12</v>
      </c>
      <c r="I39" s="1" t="s">
        <v>122</v>
      </c>
    </row>
    <row r="40" spans="1:9">
      <c r="A40" s="1" t="s">
        <v>123</v>
      </c>
      <c r="B40" s="1">
        <v>2.39305970981255e-36</v>
      </c>
      <c r="C40" s="1">
        <v>1.41933630894093e-33</v>
      </c>
      <c r="D40" s="1">
        <v>75</v>
      </c>
      <c r="E40" s="1">
        <v>291</v>
      </c>
      <c r="F40" s="5">
        <f t="shared" si="0"/>
        <v>0.0962772785622593</v>
      </c>
      <c r="G40" s="1" t="s">
        <v>124</v>
      </c>
      <c r="H40" s="1" t="s">
        <v>12</v>
      </c>
      <c r="I40" s="1" t="s">
        <v>125</v>
      </c>
    </row>
    <row r="41" spans="1:9">
      <c r="A41" s="1" t="s">
        <v>126</v>
      </c>
      <c r="B41" s="1">
        <v>3.36755350510606e-36</v>
      </c>
      <c r="C41" s="1">
        <v>1.94610053584821e-33</v>
      </c>
      <c r="D41" s="1">
        <v>121</v>
      </c>
      <c r="E41" s="1">
        <v>751</v>
      </c>
      <c r="F41" s="5">
        <f t="shared" si="0"/>
        <v>0.155327342747112</v>
      </c>
      <c r="G41" s="1" t="s">
        <v>127</v>
      </c>
      <c r="H41" s="1" t="s">
        <v>12</v>
      </c>
      <c r="I41" s="1" t="s">
        <v>128</v>
      </c>
    </row>
    <row r="42" spans="1:9">
      <c r="A42" s="1" t="s">
        <v>129</v>
      </c>
      <c r="B42" s="1">
        <v>3.57094194405719e-36</v>
      </c>
      <c r="C42" s="1">
        <v>2.01204723837903e-33</v>
      </c>
      <c r="D42" s="1">
        <v>421</v>
      </c>
      <c r="E42" s="1">
        <v>5599</v>
      </c>
      <c r="F42" s="5">
        <f t="shared" si="0"/>
        <v>0.540436456996149</v>
      </c>
      <c r="G42" s="1" t="s">
        <v>130</v>
      </c>
      <c r="H42" s="1" t="s">
        <v>12</v>
      </c>
      <c r="I42" s="1" t="s">
        <v>131</v>
      </c>
    </row>
    <row r="43" spans="1:9">
      <c r="A43" s="1" t="s">
        <v>132</v>
      </c>
      <c r="B43" s="1">
        <v>1.64933578256673e-35</v>
      </c>
      <c r="C43" s="1">
        <v>9.06651947987538e-33</v>
      </c>
      <c r="D43" s="1">
        <v>444</v>
      </c>
      <c r="E43" s="1">
        <v>6066</v>
      </c>
      <c r="F43" s="5">
        <f t="shared" si="0"/>
        <v>0.569961489088575</v>
      </c>
      <c r="G43" s="1" t="s">
        <v>133</v>
      </c>
      <c r="H43" s="1" t="s">
        <v>12</v>
      </c>
      <c r="I43" s="1" t="s">
        <v>134</v>
      </c>
    </row>
    <row r="44" spans="1:9">
      <c r="A44" s="1" t="s">
        <v>135</v>
      </c>
      <c r="B44" s="1">
        <v>2.33804294650945e-35</v>
      </c>
      <c r="C44" s="1">
        <v>1.25463837924833e-32</v>
      </c>
      <c r="D44" s="1">
        <v>86</v>
      </c>
      <c r="E44" s="1">
        <v>385</v>
      </c>
      <c r="F44" s="5">
        <f t="shared" si="0"/>
        <v>0.110397946084724</v>
      </c>
      <c r="G44" s="1" t="s">
        <v>136</v>
      </c>
      <c r="H44" s="1" t="s">
        <v>12</v>
      </c>
      <c r="I44" s="1" t="s">
        <v>137</v>
      </c>
    </row>
    <row r="45" spans="1:9">
      <c r="A45" s="1" t="s">
        <v>138</v>
      </c>
      <c r="B45" s="1">
        <v>6.07764260460965e-35</v>
      </c>
      <c r="C45" s="1">
        <v>3.18553276796959e-32</v>
      </c>
      <c r="D45" s="1">
        <v>69</v>
      </c>
      <c r="E45" s="1">
        <v>246</v>
      </c>
      <c r="F45" s="5">
        <f t="shared" si="0"/>
        <v>0.0885750962772786</v>
      </c>
      <c r="G45" s="1" t="s">
        <v>139</v>
      </c>
      <c r="H45" s="1" t="s">
        <v>12</v>
      </c>
      <c r="I45" s="1" t="s">
        <v>140</v>
      </c>
    </row>
    <row r="46" spans="1:9">
      <c r="A46" s="1" t="s">
        <v>141</v>
      </c>
      <c r="B46" s="1">
        <v>1.48990596712168e-34</v>
      </c>
      <c r="C46" s="1">
        <v>7.6317047015883e-32</v>
      </c>
      <c r="D46" s="1">
        <v>125</v>
      </c>
      <c r="E46" s="1">
        <v>777</v>
      </c>
      <c r="F46" s="5">
        <f t="shared" si="0"/>
        <v>0.160462130937099</v>
      </c>
      <c r="G46" s="1" t="s">
        <v>142</v>
      </c>
      <c r="H46" s="1" t="s">
        <v>64</v>
      </c>
      <c r="I46" s="1" t="s">
        <v>143</v>
      </c>
    </row>
    <row r="47" spans="1:9">
      <c r="A47" s="1" t="s">
        <v>144</v>
      </c>
      <c r="B47" s="1">
        <v>1.64438654299916e-34</v>
      </c>
      <c r="C47" s="1">
        <v>8.05733625597746e-32</v>
      </c>
      <c r="D47" s="1">
        <v>87</v>
      </c>
      <c r="E47" s="1">
        <v>415</v>
      </c>
      <c r="F47" s="5">
        <f t="shared" si="0"/>
        <v>0.111681643132221</v>
      </c>
      <c r="G47" s="1" t="s">
        <v>145</v>
      </c>
      <c r="H47" s="1" t="s">
        <v>12</v>
      </c>
      <c r="I47" s="1" t="s">
        <v>146</v>
      </c>
    </row>
    <row r="48" spans="1:9">
      <c r="A48" s="1" t="s">
        <v>147</v>
      </c>
      <c r="B48" s="1">
        <v>1.64450025634468e-34</v>
      </c>
      <c r="C48" s="1">
        <v>8.05733625597746e-32</v>
      </c>
      <c r="D48" s="1">
        <v>70</v>
      </c>
      <c r="E48" s="1">
        <v>266</v>
      </c>
      <c r="F48" s="5">
        <f t="shared" si="0"/>
        <v>0.0898587933247754</v>
      </c>
      <c r="G48" s="1" t="s">
        <v>148</v>
      </c>
      <c r="H48" s="1" t="s">
        <v>12</v>
      </c>
      <c r="I48" s="1" t="s">
        <v>149</v>
      </c>
    </row>
    <row r="49" spans="1:9">
      <c r="A49" s="1" t="s">
        <v>150</v>
      </c>
      <c r="B49" s="1">
        <v>2.60643998950182e-34</v>
      </c>
      <c r="C49" s="1">
        <v>1.24987115922111e-31</v>
      </c>
      <c r="D49" s="1">
        <v>320</v>
      </c>
      <c r="E49" s="1">
        <v>3981</v>
      </c>
      <c r="F49" s="5">
        <f t="shared" si="0"/>
        <v>0.410783055198973</v>
      </c>
      <c r="G49" s="1" t="s">
        <v>151</v>
      </c>
      <c r="H49" s="1" t="s">
        <v>64</v>
      </c>
      <c r="I49" s="1" t="s">
        <v>152</v>
      </c>
    </row>
    <row r="50" spans="1:9">
      <c r="A50" s="1" t="s">
        <v>153</v>
      </c>
      <c r="B50" s="1">
        <v>2.92957556690267e-34</v>
      </c>
      <c r="C50" s="1">
        <v>1.37555779430943e-31</v>
      </c>
      <c r="D50" s="1">
        <v>70</v>
      </c>
      <c r="E50" s="1">
        <v>268</v>
      </c>
      <c r="F50" s="5">
        <f t="shared" si="0"/>
        <v>0.0898587933247754</v>
      </c>
      <c r="G50" s="1" t="s">
        <v>154</v>
      </c>
      <c r="H50" s="1" t="s">
        <v>12</v>
      </c>
      <c r="I50" s="1" t="s">
        <v>149</v>
      </c>
    </row>
    <row r="51" spans="1:9">
      <c r="A51" s="1" t="s">
        <v>155</v>
      </c>
      <c r="B51" s="1">
        <v>3.1134957632579e-34</v>
      </c>
      <c r="C51" s="1">
        <v>1.43208096963891e-31</v>
      </c>
      <c r="D51" s="1">
        <v>112</v>
      </c>
      <c r="E51" s="1">
        <v>684</v>
      </c>
      <c r="F51" s="5">
        <f t="shared" si="0"/>
        <v>0.143774069319641</v>
      </c>
      <c r="G51" s="1" t="s">
        <v>156</v>
      </c>
      <c r="H51" s="1" t="s">
        <v>12</v>
      </c>
      <c r="I51" s="1" t="s">
        <v>157</v>
      </c>
    </row>
    <row r="52" spans="1:9">
      <c r="A52" s="1" t="s">
        <v>158</v>
      </c>
      <c r="B52" s="1">
        <v>6.47819074791584e-34</v>
      </c>
      <c r="C52" s="1">
        <v>2.92010926153055e-31</v>
      </c>
      <c r="D52" s="1">
        <v>112</v>
      </c>
      <c r="E52" s="1">
        <v>660</v>
      </c>
      <c r="F52" s="5">
        <f t="shared" si="0"/>
        <v>0.143774069319641</v>
      </c>
      <c r="G52" s="1" t="s">
        <v>159</v>
      </c>
      <c r="H52" s="1" t="s">
        <v>12</v>
      </c>
      <c r="I52" s="1" t="s">
        <v>160</v>
      </c>
    </row>
    <row r="53" spans="1:9">
      <c r="A53" s="1" t="s">
        <v>161</v>
      </c>
      <c r="B53" s="1">
        <v>9.41481912209532e-34</v>
      </c>
      <c r="C53" s="1">
        <v>4.16061163478009e-31</v>
      </c>
      <c r="D53" s="1">
        <v>192</v>
      </c>
      <c r="E53" s="1">
        <v>1618</v>
      </c>
      <c r="F53" s="5">
        <f t="shared" si="0"/>
        <v>0.246469833119384</v>
      </c>
      <c r="G53" s="1" t="s">
        <v>162</v>
      </c>
      <c r="H53" s="1" t="s">
        <v>64</v>
      </c>
      <c r="I53" s="1" t="s">
        <v>163</v>
      </c>
    </row>
    <row r="54" spans="1:9">
      <c r="A54" s="1" t="s">
        <v>164</v>
      </c>
      <c r="B54" s="1">
        <v>9.72720780445135e-34</v>
      </c>
      <c r="C54" s="1">
        <v>4.21599633647547e-31</v>
      </c>
      <c r="D54" s="1">
        <v>69</v>
      </c>
      <c r="E54" s="1">
        <v>257</v>
      </c>
      <c r="F54" s="5">
        <f t="shared" si="0"/>
        <v>0.0885750962772786</v>
      </c>
      <c r="G54" s="1" t="s">
        <v>165</v>
      </c>
      <c r="H54" s="1" t="s">
        <v>12</v>
      </c>
      <c r="I54" s="1" t="s">
        <v>166</v>
      </c>
    </row>
    <row r="55" spans="1:9">
      <c r="A55" s="1" t="s">
        <v>167</v>
      </c>
      <c r="B55" s="1">
        <v>1.45200923707577e-33</v>
      </c>
      <c r="C55" s="1">
        <v>6.17460078966297e-31</v>
      </c>
      <c r="D55" s="1">
        <v>61</v>
      </c>
      <c r="E55" s="1">
        <v>198</v>
      </c>
      <c r="F55" s="5">
        <f t="shared" si="0"/>
        <v>0.0783055198973042</v>
      </c>
      <c r="G55" s="1" t="s">
        <v>168</v>
      </c>
      <c r="H55" s="1" t="s">
        <v>12</v>
      </c>
      <c r="I55" s="1" t="s">
        <v>169</v>
      </c>
    </row>
    <row r="56" spans="1:9">
      <c r="A56" s="1" t="s">
        <v>170</v>
      </c>
      <c r="B56" s="1">
        <v>1.83850989952617e-33</v>
      </c>
      <c r="C56" s="1">
        <v>7.67339557694831e-31</v>
      </c>
      <c r="D56" s="1">
        <v>143</v>
      </c>
      <c r="E56" s="1">
        <v>1058</v>
      </c>
      <c r="F56" s="5">
        <f t="shared" si="0"/>
        <v>0.183568677792041</v>
      </c>
      <c r="G56" s="1" t="s">
        <v>171</v>
      </c>
      <c r="H56" s="1" t="s">
        <v>12</v>
      </c>
      <c r="I56" s="1" t="s">
        <v>172</v>
      </c>
    </row>
    <row r="57" spans="1:9">
      <c r="A57" s="1" t="s">
        <v>173</v>
      </c>
      <c r="B57" s="1">
        <v>2.00764473255029e-33</v>
      </c>
      <c r="C57" s="1">
        <v>8.22696308767606e-31</v>
      </c>
      <c r="D57" s="1">
        <v>274</v>
      </c>
      <c r="E57" s="1">
        <v>3017</v>
      </c>
      <c r="F57" s="5">
        <f t="shared" si="0"/>
        <v>0.351732991014121</v>
      </c>
      <c r="G57" s="1" t="s">
        <v>174</v>
      </c>
      <c r="H57" s="1" t="s">
        <v>12</v>
      </c>
      <c r="I57" s="1" t="s">
        <v>175</v>
      </c>
    </row>
    <row r="58" spans="1:9">
      <c r="A58" s="1" t="s">
        <v>176</v>
      </c>
      <c r="B58" s="1">
        <v>1.63580927427436e-32</v>
      </c>
      <c r="C58" s="1">
        <v>6.58354811135636e-30</v>
      </c>
      <c r="D58" s="1">
        <v>68</v>
      </c>
      <c r="E58" s="1">
        <v>282</v>
      </c>
      <c r="F58" s="5">
        <f t="shared" si="0"/>
        <v>0.0872913992297818</v>
      </c>
      <c r="G58" s="1" t="s">
        <v>177</v>
      </c>
      <c r="H58" s="1" t="s">
        <v>12</v>
      </c>
      <c r="I58" s="1" t="s">
        <v>178</v>
      </c>
    </row>
    <row r="59" spans="1:9">
      <c r="A59" s="1" t="s">
        <v>179</v>
      </c>
      <c r="B59" s="1">
        <v>4.12810148959594e-32</v>
      </c>
      <c r="C59" s="1">
        <v>1.63226581355286e-29</v>
      </c>
      <c r="D59" s="1">
        <v>115</v>
      </c>
      <c r="E59" s="1">
        <v>756</v>
      </c>
      <c r="F59" s="5">
        <f t="shared" si="0"/>
        <v>0.147625160462131</v>
      </c>
      <c r="G59" s="1" t="s">
        <v>180</v>
      </c>
      <c r="H59" s="1" t="s">
        <v>12</v>
      </c>
      <c r="I59" s="1" t="s">
        <v>181</v>
      </c>
    </row>
    <row r="60" spans="1:9">
      <c r="A60" s="1" t="s">
        <v>182</v>
      </c>
      <c r="B60" s="1">
        <v>4.47248223917059e-32</v>
      </c>
      <c r="C60" s="1">
        <v>1.7379449087315e-29</v>
      </c>
      <c r="D60" s="1">
        <v>435</v>
      </c>
      <c r="E60" s="1">
        <v>5932</v>
      </c>
      <c r="F60" s="5">
        <f t="shared" si="0"/>
        <v>0.558408215661104</v>
      </c>
      <c r="G60" s="1" t="s">
        <v>183</v>
      </c>
      <c r="H60" s="1" t="s">
        <v>64</v>
      </c>
      <c r="I60" s="1" t="s">
        <v>184</v>
      </c>
    </row>
    <row r="61" spans="1:9">
      <c r="A61" s="1" t="s">
        <v>185</v>
      </c>
      <c r="B61" s="1">
        <v>4.67483232925456e-32</v>
      </c>
      <c r="C61" s="1">
        <v>1.78578594977524e-29</v>
      </c>
      <c r="D61" s="1">
        <v>61</v>
      </c>
      <c r="E61" s="1">
        <v>216</v>
      </c>
      <c r="F61" s="5">
        <f t="shared" si="0"/>
        <v>0.0783055198973042</v>
      </c>
      <c r="G61" s="1" t="s">
        <v>186</v>
      </c>
      <c r="H61" s="1" t="s">
        <v>12</v>
      </c>
      <c r="I61" s="1" t="s">
        <v>187</v>
      </c>
    </row>
    <row r="62" spans="1:9">
      <c r="A62" s="1" t="s">
        <v>188</v>
      </c>
      <c r="B62" s="1">
        <v>6.6612386838467e-32</v>
      </c>
      <c r="C62" s="1">
        <v>2.50218329094228e-29</v>
      </c>
      <c r="D62" s="1">
        <v>123</v>
      </c>
      <c r="E62" s="1">
        <v>878</v>
      </c>
      <c r="F62" s="5">
        <f t="shared" si="0"/>
        <v>0.157894736842105</v>
      </c>
      <c r="G62" s="1" t="s">
        <v>189</v>
      </c>
      <c r="H62" s="1" t="s">
        <v>12</v>
      </c>
      <c r="I62" s="1" t="s">
        <v>190</v>
      </c>
    </row>
    <row r="63" spans="1:9">
      <c r="A63" s="1" t="s">
        <v>191</v>
      </c>
      <c r="B63" s="1">
        <v>7.6967575782167e-32</v>
      </c>
      <c r="C63" s="1">
        <v>2.84376266062046e-29</v>
      </c>
      <c r="D63" s="1">
        <v>183</v>
      </c>
      <c r="E63" s="1">
        <v>1544</v>
      </c>
      <c r="F63" s="5">
        <f t="shared" si="0"/>
        <v>0.234916559691913</v>
      </c>
      <c r="G63" s="1" t="s">
        <v>192</v>
      </c>
      <c r="H63" s="1" t="s">
        <v>64</v>
      </c>
      <c r="I63" s="1" t="s">
        <v>193</v>
      </c>
    </row>
    <row r="64" spans="1:9">
      <c r="A64" s="1" t="s">
        <v>194</v>
      </c>
      <c r="B64" s="1">
        <v>8.18193287499964e-32</v>
      </c>
      <c r="C64" s="1">
        <v>2.97426456672164e-29</v>
      </c>
      <c r="D64" s="1">
        <v>123</v>
      </c>
      <c r="E64" s="1">
        <v>880</v>
      </c>
      <c r="F64" s="5">
        <f t="shared" si="0"/>
        <v>0.157894736842105</v>
      </c>
      <c r="G64" s="1" t="s">
        <v>195</v>
      </c>
      <c r="H64" s="1" t="s">
        <v>12</v>
      </c>
      <c r="I64" s="1" t="s">
        <v>190</v>
      </c>
    </row>
    <row r="65" spans="1:9">
      <c r="A65" s="1" t="s">
        <v>196</v>
      </c>
      <c r="B65" s="1">
        <v>8.94218778546801e-32</v>
      </c>
      <c r="C65" s="1">
        <v>3.19903219537902e-29</v>
      </c>
      <c r="D65" s="1">
        <v>147</v>
      </c>
      <c r="E65" s="1">
        <v>1148</v>
      </c>
      <c r="F65" s="5">
        <f t="shared" si="0"/>
        <v>0.188703465982028</v>
      </c>
      <c r="G65" s="1" t="s">
        <v>197</v>
      </c>
      <c r="H65" s="1" t="s">
        <v>12</v>
      </c>
      <c r="I65" s="1" t="s">
        <v>198</v>
      </c>
    </row>
    <row r="66" spans="1:9">
      <c r="A66" s="1" t="s">
        <v>199</v>
      </c>
      <c r="B66" s="1">
        <v>1.41861980952903e-31</v>
      </c>
      <c r="C66" s="1">
        <v>4.99575832299459e-29</v>
      </c>
      <c r="D66" s="1">
        <v>125</v>
      </c>
      <c r="E66" s="1">
        <v>907</v>
      </c>
      <c r="F66" s="5">
        <f t="shared" si="0"/>
        <v>0.160462130937099</v>
      </c>
      <c r="G66" s="1" t="s">
        <v>200</v>
      </c>
      <c r="H66" s="1" t="s">
        <v>12</v>
      </c>
      <c r="I66" s="1" t="s">
        <v>201</v>
      </c>
    </row>
    <row r="67" spans="1:9">
      <c r="A67" s="1" t="s">
        <v>202</v>
      </c>
      <c r="B67" s="1">
        <v>1.44514863472574e-31</v>
      </c>
      <c r="C67" s="1">
        <v>5.01088614299212e-29</v>
      </c>
      <c r="D67" s="1">
        <v>59</v>
      </c>
      <c r="E67" s="1">
        <v>203</v>
      </c>
      <c r="F67" s="5">
        <f t="shared" si="0"/>
        <v>0.0757381258023107</v>
      </c>
      <c r="G67" s="1" t="s">
        <v>203</v>
      </c>
      <c r="H67" s="1" t="s">
        <v>12</v>
      </c>
      <c r="I67" s="1" t="s">
        <v>204</v>
      </c>
    </row>
    <row r="68" spans="1:9">
      <c r="A68" s="1" t="s">
        <v>205</v>
      </c>
      <c r="B68" s="1">
        <v>2.00252132006243e-31</v>
      </c>
      <c r="C68" s="1">
        <v>6.83830689569197e-29</v>
      </c>
      <c r="D68" s="1">
        <v>59</v>
      </c>
      <c r="E68" s="1">
        <v>204</v>
      </c>
      <c r="F68" s="5">
        <f t="shared" ref="F68:F131" si="1">D68/779</f>
        <v>0.0757381258023107</v>
      </c>
      <c r="G68" s="1" t="s">
        <v>206</v>
      </c>
      <c r="H68" s="1" t="s">
        <v>12</v>
      </c>
      <c r="I68" s="1" t="s">
        <v>204</v>
      </c>
    </row>
    <row r="69" spans="1:9">
      <c r="A69" s="1" t="s">
        <v>207</v>
      </c>
      <c r="B69" s="1">
        <v>3.1293636154739e-31</v>
      </c>
      <c r="C69" s="1">
        <v>1.05268055470971e-28</v>
      </c>
      <c r="D69" s="1">
        <v>307</v>
      </c>
      <c r="E69" s="1">
        <v>3660</v>
      </c>
      <c r="F69" s="5">
        <f t="shared" si="1"/>
        <v>0.394094993581515</v>
      </c>
      <c r="G69" s="1" t="s">
        <v>208</v>
      </c>
      <c r="H69" s="1" t="s">
        <v>12</v>
      </c>
      <c r="I69" s="1" t="s">
        <v>209</v>
      </c>
    </row>
    <row r="70" spans="1:9">
      <c r="A70" s="1" t="s">
        <v>210</v>
      </c>
      <c r="B70" s="1">
        <v>4.29164934783865e-31</v>
      </c>
      <c r="C70" s="1">
        <v>1.42242930884687e-28</v>
      </c>
      <c r="D70" s="1">
        <v>64</v>
      </c>
      <c r="E70" s="1">
        <v>235</v>
      </c>
      <c r="F70" s="5">
        <f t="shared" si="1"/>
        <v>0.0821566110397946</v>
      </c>
      <c r="G70" s="1" t="s">
        <v>211</v>
      </c>
      <c r="H70" s="1" t="s">
        <v>12</v>
      </c>
      <c r="I70" s="1" t="s">
        <v>212</v>
      </c>
    </row>
    <row r="71" spans="1:9">
      <c r="A71" s="1" t="s">
        <v>213</v>
      </c>
      <c r="B71" s="1">
        <v>6.59030192008074e-31</v>
      </c>
      <c r="C71" s="1">
        <v>2.15264093731565e-28</v>
      </c>
      <c r="D71" s="1">
        <v>92</v>
      </c>
      <c r="E71" s="1">
        <v>489</v>
      </c>
      <c r="F71" s="5">
        <f t="shared" si="1"/>
        <v>0.118100128369705</v>
      </c>
      <c r="G71" s="1" t="s">
        <v>214</v>
      </c>
      <c r="H71" s="1" t="s">
        <v>64</v>
      </c>
      <c r="I71" s="1" t="s">
        <v>215</v>
      </c>
    </row>
    <row r="72" spans="1:9">
      <c r="A72" s="1" t="s">
        <v>216</v>
      </c>
      <c r="B72" s="1">
        <v>1.20562711313477e-30</v>
      </c>
      <c r="C72" s="1">
        <v>3.84283503773771e-28</v>
      </c>
      <c r="D72" s="1">
        <v>121</v>
      </c>
      <c r="E72" s="1">
        <v>802</v>
      </c>
      <c r="F72" s="5">
        <f t="shared" si="1"/>
        <v>0.155327342747112</v>
      </c>
      <c r="G72" s="1" t="s">
        <v>217</v>
      </c>
      <c r="H72" s="1" t="s">
        <v>12</v>
      </c>
      <c r="I72" s="1" t="s">
        <v>218</v>
      </c>
    </row>
    <row r="73" spans="1:9">
      <c r="A73" s="1" t="s">
        <v>219</v>
      </c>
      <c r="B73" s="1">
        <v>1.21058340438094e-30</v>
      </c>
      <c r="C73" s="1">
        <v>3.84283503773771e-28</v>
      </c>
      <c r="D73" s="1">
        <v>81</v>
      </c>
      <c r="E73" s="1">
        <v>389</v>
      </c>
      <c r="F73" s="5">
        <f t="shared" si="1"/>
        <v>0.10397946084724</v>
      </c>
      <c r="G73" s="1" t="s">
        <v>220</v>
      </c>
      <c r="H73" s="1" t="s">
        <v>12</v>
      </c>
      <c r="I73" s="1" t="s">
        <v>221</v>
      </c>
    </row>
    <row r="74" spans="1:9">
      <c r="A74" s="1" t="s">
        <v>222</v>
      </c>
      <c r="B74" s="1">
        <v>1.36227626384388e-30</v>
      </c>
      <c r="C74" s="1">
        <v>4.26430311590462e-28</v>
      </c>
      <c r="D74" s="1">
        <v>370</v>
      </c>
      <c r="E74" s="1">
        <v>4768</v>
      </c>
      <c r="F74" s="5">
        <f t="shared" si="1"/>
        <v>0.474967907573813</v>
      </c>
      <c r="G74" s="1" t="s">
        <v>223</v>
      </c>
      <c r="H74" s="1" t="s">
        <v>64</v>
      </c>
      <c r="I74" s="1" t="s">
        <v>224</v>
      </c>
    </row>
    <row r="75" spans="1:9">
      <c r="A75" s="1" t="s">
        <v>225</v>
      </c>
      <c r="B75" s="1">
        <v>2.85510930107782e-30</v>
      </c>
      <c r="C75" s="1">
        <v>8.81485663393041e-28</v>
      </c>
      <c r="D75" s="1">
        <v>240</v>
      </c>
      <c r="E75" s="1">
        <v>2552</v>
      </c>
      <c r="F75" s="5">
        <f t="shared" si="1"/>
        <v>0.30808729139923</v>
      </c>
      <c r="G75" s="1" t="s">
        <v>226</v>
      </c>
      <c r="H75" s="1" t="s">
        <v>12</v>
      </c>
      <c r="I75" s="1" t="s">
        <v>227</v>
      </c>
    </row>
    <row r="76" spans="1:9">
      <c r="A76" s="1" t="s">
        <v>228</v>
      </c>
      <c r="B76" s="1">
        <v>2.96142817313816e-30</v>
      </c>
      <c r="C76" s="1">
        <v>9.01954975218756e-28</v>
      </c>
      <c r="D76" s="1">
        <v>124</v>
      </c>
      <c r="E76" s="1">
        <v>860</v>
      </c>
      <c r="F76" s="5">
        <f t="shared" si="1"/>
        <v>0.159178433889602</v>
      </c>
      <c r="G76" s="1" t="s">
        <v>229</v>
      </c>
      <c r="H76" s="1" t="s">
        <v>12</v>
      </c>
      <c r="I76" s="1" t="s">
        <v>230</v>
      </c>
    </row>
    <row r="77" spans="1:9">
      <c r="A77" s="1" t="s">
        <v>231</v>
      </c>
      <c r="B77" s="1">
        <v>4.42958065500849e-30</v>
      </c>
      <c r="C77" s="1">
        <v>1.33111851736775e-27</v>
      </c>
      <c r="D77" s="1">
        <v>116</v>
      </c>
      <c r="E77" s="1">
        <v>814</v>
      </c>
      <c r="F77" s="5">
        <f t="shared" si="1"/>
        <v>0.148908857509628</v>
      </c>
      <c r="G77" s="1" t="s">
        <v>232</v>
      </c>
      <c r="H77" s="1" t="s">
        <v>12</v>
      </c>
      <c r="I77" s="1" t="s">
        <v>233</v>
      </c>
    </row>
    <row r="78" spans="1:9">
      <c r="A78" s="1" t="s">
        <v>234</v>
      </c>
      <c r="B78" s="1">
        <v>8.1300777246634e-30</v>
      </c>
      <c r="C78" s="1">
        <v>2.41099594419031e-27</v>
      </c>
      <c r="D78" s="1">
        <v>127</v>
      </c>
      <c r="E78" s="1">
        <v>904</v>
      </c>
      <c r="F78" s="5">
        <f t="shared" si="1"/>
        <v>0.163029525032092</v>
      </c>
      <c r="G78" s="1" t="s">
        <v>235</v>
      </c>
      <c r="H78" s="1" t="s">
        <v>12</v>
      </c>
      <c r="I78" s="1" t="s">
        <v>236</v>
      </c>
    </row>
    <row r="79" spans="1:9">
      <c r="A79" s="1" t="s">
        <v>237</v>
      </c>
      <c r="B79" s="1">
        <v>1.03711741515464e-29</v>
      </c>
      <c r="C79" s="1">
        <v>3.03565614321497e-27</v>
      </c>
      <c r="D79" s="1">
        <v>84</v>
      </c>
      <c r="E79" s="1">
        <v>442</v>
      </c>
      <c r="F79" s="5">
        <f t="shared" si="1"/>
        <v>0.10783055198973</v>
      </c>
      <c r="G79" s="1" t="s">
        <v>238</v>
      </c>
      <c r="H79" s="1" t="s">
        <v>12</v>
      </c>
      <c r="I79" s="1" t="s">
        <v>239</v>
      </c>
    </row>
    <row r="80" spans="1:9">
      <c r="A80" s="1" t="s">
        <v>240</v>
      </c>
      <c r="B80" s="1">
        <v>1.38979993888358e-29</v>
      </c>
      <c r="C80" s="1">
        <v>4.01580910545617e-27</v>
      </c>
      <c r="D80" s="1">
        <v>98</v>
      </c>
      <c r="E80" s="1">
        <v>576</v>
      </c>
      <c r="F80" s="5">
        <f t="shared" si="1"/>
        <v>0.125802310654686</v>
      </c>
      <c r="G80" s="1" t="s">
        <v>241</v>
      </c>
      <c r="H80" s="1" t="s">
        <v>12</v>
      </c>
      <c r="I80" s="1" t="s">
        <v>242</v>
      </c>
    </row>
    <row r="81" spans="1:9">
      <c r="A81" s="1" t="s">
        <v>243</v>
      </c>
      <c r="B81" s="1">
        <v>1.62285421016276e-29</v>
      </c>
      <c r="C81" s="1">
        <v>4.62985926438586e-27</v>
      </c>
      <c r="D81" s="1">
        <v>467</v>
      </c>
      <c r="E81" s="1">
        <v>6880</v>
      </c>
      <c r="F81" s="5">
        <f t="shared" si="1"/>
        <v>0.599486521181001</v>
      </c>
      <c r="G81" s="1" t="s">
        <v>244</v>
      </c>
      <c r="H81" s="1" t="s">
        <v>12</v>
      </c>
      <c r="I81" s="1" t="s">
        <v>245</v>
      </c>
    </row>
    <row r="82" spans="1:9">
      <c r="A82" s="1" t="s">
        <v>246</v>
      </c>
      <c r="B82" s="1">
        <v>1.89453917947999e-29</v>
      </c>
      <c r="C82" s="1">
        <v>5.32493107327208e-27</v>
      </c>
      <c r="D82" s="1">
        <v>269</v>
      </c>
      <c r="E82" s="1">
        <v>3079</v>
      </c>
      <c r="F82" s="5">
        <f t="shared" si="1"/>
        <v>0.345314505776637</v>
      </c>
      <c r="G82" s="1" t="s">
        <v>247</v>
      </c>
      <c r="H82" s="1" t="s">
        <v>12</v>
      </c>
      <c r="I82" s="1" t="s">
        <v>248</v>
      </c>
    </row>
    <row r="83" spans="1:9">
      <c r="A83" s="1" t="s">
        <v>249</v>
      </c>
      <c r="B83" s="1">
        <v>1.91374308694222e-29</v>
      </c>
      <c r="C83" s="1">
        <v>5.32493107327208e-27</v>
      </c>
      <c r="D83" s="1">
        <v>160</v>
      </c>
      <c r="E83" s="1">
        <v>1422</v>
      </c>
      <c r="F83" s="5">
        <f t="shared" si="1"/>
        <v>0.205391527599487</v>
      </c>
      <c r="G83" s="1" t="s">
        <v>250</v>
      </c>
      <c r="H83" s="1" t="s">
        <v>12</v>
      </c>
      <c r="I83" s="1" t="s">
        <v>251</v>
      </c>
    </row>
    <row r="84" spans="1:9">
      <c r="A84" s="1" t="s">
        <v>252</v>
      </c>
      <c r="B84" s="1">
        <v>1.95461242928142e-29</v>
      </c>
      <c r="C84" s="1">
        <v>5.37232377209081e-27</v>
      </c>
      <c r="D84" s="1">
        <v>119</v>
      </c>
      <c r="E84" s="1">
        <v>818</v>
      </c>
      <c r="F84" s="5">
        <f t="shared" si="1"/>
        <v>0.152759948652118</v>
      </c>
      <c r="G84" s="1" t="s">
        <v>253</v>
      </c>
      <c r="H84" s="1" t="s">
        <v>12</v>
      </c>
      <c r="I84" s="1" t="s">
        <v>254</v>
      </c>
    </row>
    <row r="85" spans="1:9">
      <c r="A85" s="1" t="s">
        <v>255</v>
      </c>
      <c r="B85" s="1">
        <v>6.38752630713078e-29</v>
      </c>
      <c r="C85" s="1">
        <v>1.73448274590498e-26</v>
      </c>
      <c r="D85" s="1">
        <v>55</v>
      </c>
      <c r="E85" s="1">
        <v>206</v>
      </c>
      <c r="F85" s="5">
        <f t="shared" si="1"/>
        <v>0.0706033376123235</v>
      </c>
      <c r="G85" s="1" t="s">
        <v>256</v>
      </c>
      <c r="H85" s="1" t="s">
        <v>12</v>
      </c>
      <c r="I85" s="1" t="s">
        <v>257</v>
      </c>
    </row>
    <row r="86" spans="1:9">
      <c r="A86" s="1" t="s">
        <v>258</v>
      </c>
      <c r="B86" s="1">
        <v>2.05555185269167e-28</v>
      </c>
      <c r="C86" s="1">
        <v>5.51524138761487e-26</v>
      </c>
      <c r="D86" s="1">
        <v>90</v>
      </c>
      <c r="E86" s="1">
        <v>506</v>
      </c>
      <c r="F86" s="5">
        <f t="shared" si="1"/>
        <v>0.115532734274711</v>
      </c>
      <c r="G86" s="1" t="s">
        <v>259</v>
      </c>
      <c r="H86" s="1" t="s">
        <v>64</v>
      </c>
      <c r="I86" s="1" t="s">
        <v>260</v>
      </c>
    </row>
    <row r="87" spans="1:9">
      <c r="A87" s="1" t="s">
        <v>261</v>
      </c>
      <c r="B87" s="1">
        <v>2.17395486244204e-28</v>
      </c>
      <c r="C87" s="1">
        <v>5.76430525761396e-26</v>
      </c>
      <c r="D87" s="1">
        <v>356</v>
      </c>
      <c r="E87" s="1">
        <v>4615</v>
      </c>
      <c r="F87" s="5">
        <f t="shared" si="1"/>
        <v>0.456996148908858</v>
      </c>
      <c r="G87" s="1" t="s">
        <v>262</v>
      </c>
      <c r="H87" s="1" t="s">
        <v>64</v>
      </c>
      <c r="I87" s="1" t="s">
        <v>263</v>
      </c>
    </row>
    <row r="88" spans="1:9">
      <c r="A88" s="1" t="s">
        <v>264</v>
      </c>
      <c r="B88" s="1">
        <v>3.03883533079651e-28</v>
      </c>
      <c r="C88" s="1">
        <v>7.9638686843595e-26</v>
      </c>
      <c r="D88" s="1">
        <v>153</v>
      </c>
      <c r="E88" s="1">
        <v>1368</v>
      </c>
      <c r="F88" s="5">
        <f t="shared" si="1"/>
        <v>0.196405648267009</v>
      </c>
      <c r="G88" s="1" t="s">
        <v>265</v>
      </c>
      <c r="H88" s="1" t="s">
        <v>266</v>
      </c>
      <c r="I88" s="1" t="s">
        <v>267</v>
      </c>
    </row>
    <row r="89" spans="1:9">
      <c r="A89" s="1" t="s">
        <v>268</v>
      </c>
      <c r="B89" s="1">
        <v>4.28742601282376e-28</v>
      </c>
      <c r="C89" s="1">
        <v>1.11068974111519e-25</v>
      </c>
      <c r="D89" s="1">
        <v>78</v>
      </c>
      <c r="E89" s="1">
        <v>393</v>
      </c>
      <c r="F89" s="5">
        <f t="shared" si="1"/>
        <v>0.10012836970475</v>
      </c>
      <c r="G89" s="1" t="s">
        <v>269</v>
      </c>
      <c r="H89" s="1" t="s">
        <v>64</v>
      </c>
      <c r="I89" s="1" t="s">
        <v>270</v>
      </c>
    </row>
    <row r="90" spans="1:9">
      <c r="A90" s="1" t="s">
        <v>271</v>
      </c>
      <c r="B90" s="1">
        <v>4.34974430832475e-28</v>
      </c>
      <c r="C90" s="1">
        <v>1.11402883205708e-25</v>
      </c>
      <c r="D90" s="1">
        <v>268</v>
      </c>
      <c r="E90" s="1">
        <v>3111</v>
      </c>
      <c r="F90" s="5">
        <f t="shared" si="1"/>
        <v>0.34403080872914</v>
      </c>
      <c r="G90" s="1" t="s">
        <v>272</v>
      </c>
      <c r="H90" s="1" t="s">
        <v>12</v>
      </c>
      <c r="I90" s="1" t="s">
        <v>273</v>
      </c>
    </row>
    <row r="91" spans="1:9">
      <c r="A91" s="1" t="s">
        <v>274</v>
      </c>
      <c r="B91" s="1">
        <v>6.16381197823675e-28</v>
      </c>
      <c r="C91" s="1">
        <v>1.5608988130955e-25</v>
      </c>
      <c r="D91" s="1">
        <v>76</v>
      </c>
      <c r="E91" s="1">
        <v>375</v>
      </c>
      <c r="F91" s="5">
        <f t="shared" si="1"/>
        <v>0.0975609756097561</v>
      </c>
      <c r="G91" s="1" t="s">
        <v>275</v>
      </c>
      <c r="H91" s="1" t="s">
        <v>12</v>
      </c>
      <c r="I91" s="1" t="s">
        <v>276</v>
      </c>
    </row>
    <row r="92" spans="1:9">
      <c r="A92" s="1" t="s">
        <v>277</v>
      </c>
      <c r="B92" s="1">
        <v>6.34184839423731e-28</v>
      </c>
      <c r="C92" s="1">
        <v>1.58813976788134e-25</v>
      </c>
      <c r="D92" s="1">
        <v>97</v>
      </c>
      <c r="E92" s="1">
        <v>610</v>
      </c>
      <c r="F92" s="5">
        <f t="shared" si="1"/>
        <v>0.124518613607189</v>
      </c>
      <c r="G92" s="1" t="s">
        <v>278</v>
      </c>
      <c r="H92" s="1" t="s">
        <v>12</v>
      </c>
      <c r="I92" s="1" t="s">
        <v>279</v>
      </c>
    </row>
    <row r="93" spans="1:9">
      <c r="A93" s="1" t="s">
        <v>280</v>
      </c>
      <c r="B93" s="1">
        <v>7.34205070974356e-28</v>
      </c>
      <c r="C93" s="1">
        <v>1.81840811973847e-25</v>
      </c>
      <c r="D93" s="1">
        <v>109</v>
      </c>
      <c r="E93" s="1">
        <v>739</v>
      </c>
      <c r="F93" s="5">
        <f t="shared" si="1"/>
        <v>0.13992297817715</v>
      </c>
      <c r="G93" s="1" t="s">
        <v>281</v>
      </c>
      <c r="H93" s="1" t="s">
        <v>12</v>
      </c>
      <c r="I93" s="1" t="s">
        <v>282</v>
      </c>
    </row>
    <row r="94" spans="1:9">
      <c r="A94" s="1" t="s">
        <v>283</v>
      </c>
      <c r="B94" s="1">
        <v>8.26668958950764e-28</v>
      </c>
      <c r="C94" s="1">
        <v>2.02515923878612e-25</v>
      </c>
      <c r="D94" s="1">
        <v>97</v>
      </c>
      <c r="E94" s="1">
        <v>612</v>
      </c>
      <c r="F94" s="5">
        <f t="shared" si="1"/>
        <v>0.124518613607189</v>
      </c>
      <c r="G94" s="1" t="s">
        <v>284</v>
      </c>
      <c r="H94" s="1" t="s">
        <v>12</v>
      </c>
      <c r="I94" s="1" t="s">
        <v>279</v>
      </c>
    </row>
    <row r="95" spans="1:9">
      <c r="A95" s="1" t="s">
        <v>285</v>
      </c>
      <c r="B95" s="1">
        <v>1.10973531091741e-27</v>
      </c>
      <c r="C95" s="1">
        <v>2.68937789650072e-25</v>
      </c>
      <c r="D95" s="1">
        <v>178</v>
      </c>
      <c r="E95" s="1">
        <v>1697</v>
      </c>
      <c r="F95" s="5">
        <f t="shared" si="1"/>
        <v>0.228498074454429</v>
      </c>
      <c r="G95" s="1" t="s">
        <v>286</v>
      </c>
      <c r="H95" s="1" t="s">
        <v>12</v>
      </c>
      <c r="I95" s="1" t="s">
        <v>287</v>
      </c>
    </row>
    <row r="96" spans="1:9">
      <c r="A96" s="1" t="s">
        <v>288</v>
      </c>
      <c r="B96" s="1">
        <v>6.24542216639418e-27</v>
      </c>
      <c r="C96" s="1">
        <v>1.49743962538502e-24</v>
      </c>
      <c r="D96" s="1">
        <v>90</v>
      </c>
      <c r="E96" s="1">
        <v>530</v>
      </c>
      <c r="F96" s="5">
        <f t="shared" si="1"/>
        <v>0.115532734274711</v>
      </c>
      <c r="G96" s="1" t="s">
        <v>289</v>
      </c>
      <c r="H96" s="1" t="s">
        <v>12</v>
      </c>
      <c r="I96" s="1" t="s">
        <v>290</v>
      </c>
    </row>
    <row r="97" spans="1:9">
      <c r="A97" s="1" t="s">
        <v>291</v>
      </c>
      <c r="B97" s="1">
        <v>6.97082520740108e-27</v>
      </c>
      <c r="C97" s="1">
        <v>1.65377324762532e-24</v>
      </c>
      <c r="D97" s="1">
        <v>51</v>
      </c>
      <c r="E97" s="1">
        <v>179</v>
      </c>
      <c r="F97" s="5">
        <f t="shared" si="1"/>
        <v>0.0654685494223363</v>
      </c>
      <c r="G97" s="1" t="s">
        <v>292</v>
      </c>
      <c r="H97" s="1" t="s">
        <v>12</v>
      </c>
      <c r="I97" s="1" t="s">
        <v>293</v>
      </c>
    </row>
    <row r="98" spans="1:9">
      <c r="A98" s="1" t="s">
        <v>294</v>
      </c>
      <c r="B98" s="1">
        <v>1.27968029314797e-26</v>
      </c>
      <c r="C98" s="1">
        <v>3.00431608822593e-24</v>
      </c>
      <c r="D98" s="1">
        <v>47</v>
      </c>
      <c r="E98" s="1">
        <v>152</v>
      </c>
      <c r="F98" s="5">
        <f t="shared" si="1"/>
        <v>0.0603337612323492</v>
      </c>
      <c r="G98" s="1" t="s">
        <v>295</v>
      </c>
      <c r="H98" s="1" t="s">
        <v>12</v>
      </c>
      <c r="I98" s="1" t="s">
        <v>296</v>
      </c>
    </row>
    <row r="99" spans="1:9">
      <c r="A99" s="1" t="s">
        <v>297</v>
      </c>
      <c r="B99" s="1">
        <v>1.58899789128718e-26</v>
      </c>
      <c r="C99" s="1">
        <v>3.69204479111655e-24</v>
      </c>
      <c r="D99" s="1">
        <v>263</v>
      </c>
      <c r="E99" s="1">
        <v>3282</v>
      </c>
      <c r="F99" s="5">
        <f t="shared" si="1"/>
        <v>0.337612323491656</v>
      </c>
      <c r="G99" s="1" t="s">
        <v>298</v>
      </c>
      <c r="H99" s="1" t="s">
        <v>64</v>
      </c>
      <c r="I99" s="1" t="s">
        <v>299</v>
      </c>
    </row>
    <row r="100" spans="1:9">
      <c r="A100" s="1" t="s">
        <v>300</v>
      </c>
      <c r="B100" s="1">
        <v>1.65131043213861e-26</v>
      </c>
      <c r="C100" s="1">
        <v>3.75931661813536e-24</v>
      </c>
      <c r="D100" s="1">
        <v>163</v>
      </c>
      <c r="E100" s="1">
        <v>1550</v>
      </c>
      <c r="F100" s="5">
        <f t="shared" si="1"/>
        <v>0.209242618741977</v>
      </c>
      <c r="G100" s="1" t="s">
        <v>301</v>
      </c>
      <c r="H100" s="1" t="s">
        <v>12</v>
      </c>
      <c r="I100" s="1" t="s">
        <v>302</v>
      </c>
    </row>
    <row r="101" spans="1:9">
      <c r="A101" s="1" t="s">
        <v>303</v>
      </c>
      <c r="B101" s="1">
        <v>1.65131043213861e-26</v>
      </c>
      <c r="C101" s="1">
        <v>3.75931661813536e-24</v>
      </c>
      <c r="D101" s="1">
        <v>163</v>
      </c>
      <c r="E101" s="1">
        <v>1550</v>
      </c>
      <c r="F101" s="5">
        <f t="shared" si="1"/>
        <v>0.209242618741977</v>
      </c>
      <c r="G101" s="1" t="s">
        <v>304</v>
      </c>
      <c r="H101" s="1" t="s">
        <v>12</v>
      </c>
      <c r="I101" s="1" t="s">
        <v>302</v>
      </c>
    </row>
    <row r="102" spans="1:9">
      <c r="A102" s="1" t="s">
        <v>305</v>
      </c>
      <c r="B102" s="1">
        <v>2.91036361268591e-26</v>
      </c>
      <c r="C102" s="1">
        <v>6.5593775102715e-24</v>
      </c>
      <c r="D102" s="1">
        <v>153</v>
      </c>
      <c r="E102" s="1">
        <v>1421</v>
      </c>
      <c r="F102" s="5">
        <f t="shared" si="1"/>
        <v>0.196405648267009</v>
      </c>
      <c r="G102" s="1" t="s">
        <v>306</v>
      </c>
      <c r="H102" s="1" t="s">
        <v>266</v>
      </c>
      <c r="I102" s="1" t="s">
        <v>267</v>
      </c>
    </row>
    <row r="103" spans="1:9">
      <c r="A103" s="1" t="s">
        <v>307</v>
      </c>
      <c r="B103" s="1">
        <v>3.84504140683502e-26</v>
      </c>
      <c r="C103" s="1">
        <v>8.58015279477699e-24</v>
      </c>
      <c r="D103" s="1">
        <v>70</v>
      </c>
      <c r="E103" s="1">
        <v>342</v>
      </c>
      <c r="F103" s="5">
        <f t="shared" si="1"/>
        <v>0.0898587933247754</v>
      </c>
      <c r="G103" s="1" t="s">
        <v>308</v>
      </c>
      <c r="H103" s="1" t="s">
        <v>12</v>
      </c>
      <c r="I103" s="1" t="s">
        <v>309</v>
      </c>
    </row>
    <row r="104" spans="1:9">
      <c r="A104" s="1" t="s">
        <v>310</v>
      </c>
      <c r="B104" s="1">
        <v>4.27448103960676e-26</v>
      </c>
      <c r="C104" s="1">
        <v>9.44492683045657e-24</v>
      </c>
      <c r="D104" s="1">
        <v>66</v>
      </c>
      <c r="E104" s="1">
        <v>303</v>
      </c>
      <c r="F104" s="5">
        <f t="shared" si="1"/>
        <v>0.0847240051347882</v>
      </c>
      <c r="G104" s="1" t="s">
        <v>311</v>
      </c>
      <c r="H104" s="1" t="s">
        <v>64</v>
      </c>
      <c r="I104" s="1" t="s">
        <v>312</v>
      </c>
    </row>
    <row r="105" spans="1:9">
      <c r="A105" s="1" t="s">
        <v>313</v>
      </c>
      <c r="B105" s="1">
        <v>5.25142163955864e-26</v>
      </c>
      <c r="C105" s="1">
        <v>1.14909263021721e-23</v>
      </c>
      <c r="D105" s="1">
        <v>165</v>
      </c>
      <c r="E105" s="1">
        <v>1600</v>
      </c>
      <c r="F105" s="5">
        <f t="shared" si="1"/>
        <v>0.21181001283697</v>
      </c>
      <c r="G105" s="1" t="s">
        <v>314</v>
      </c>
      <c r="H105" s="1" t="s">
        <v>12</v>
      </c>
      <c r="I105" s="1" t="s">
        <v>315</v>
      </c>
    </row>
    <row r="106" spans="1:9">
      <c r="A106" s="1" t="s">
        <v>316</v>
      </c>
      <c r="B106" s="1">
        <v>5.63920627121018e-26</v>
      </c>
      <c r="C106" s="1">
        <v>1.22208106673591e-23</v>
      </c>
      <c r="D106" s="1">
        <v>177</v>
      </c>
      <c r="E106" s="1">
        <v>1765</v>
      </c>
      <c r="F106" s="5">
        <f t="shared" si="1"/>
        <v>0.227214377406932</v>
      </c>
      <c r="G106" s="1" t="s">
        <v>317</v>
      </c>
      <c r="H106" s="1" t="s">
        <v>12</v>
      </c>
      <c r="I106" s="1" t="s">
        <v>318</v>
      </c>
    </row>
    <row r="107" spans="1:9">
      <c r="A107" s="1" t="s">
        <v>319</v>
      </c>
      <c r="B107" s="1">
        <v>1.39034606488201e-25</v>
      </c>
      <c r="C107" s="1">
        <v>2.9843447247915e-23</v>
      </c>
      <c r="D107" s="1">
        <v>185</v>
      </c>
      <c r="E107" s="1">
        <v>1904</v>
      </c>
      <c r="F107" s="5">
        <f t="shared" si="1"/>
        <v>0.237483953786906</v>
      </c>
      <c r="G107" s="1" t="s">
        <v>320</v>
      </c>
      <c r="H107" s="1" t="s">
        <v>12</v>
      </c>
      <c r="I107" s="1" t="s">
        <v>321</v>
      </c>
    </row>
    <row r="108" spans="1:9">
      <c r="A108" s="1" t="s">
        <v>322</v>
      </c>
      <c r="B108" s="1">
        <v>2.28020593742379e-25</v>
      </c>
      <c r="C108" s="1">
        <v>4.84823409600542e-23</v>
      </c>
      <c r="D108" s="1">
        <v>401</v>
      </c>
      <c r="E108" s="1">
        <v>5664</v>
      </c>
      <c r="F108" s="5">
        <f t="shared" si="1"/>
        <v>0.514762516046213</v>
      </c>
      <c r="G108" s="1" t="s">
        <v>323</v>
      </c>
      <c r="H108" s="1" t="s">
        <v>12</v>
      </c>
      <c r="I108" s="1" t="s">
        <v>324</v>
      </c>
    </row>
    <row r="109" spans="1:9">
      <c r="A109" s="1" t="s">
        <v>325</v>
      </c>
      <c r="B109" s="1">
        <v>3.90264153301186e-25</v>
      </c>
      <c r="C109" s="1">
        <v>8.22034905336648e-23</v>
      </c>
      <c r="D109" s="1">
        <v>84</v>
      </c>
      <c r="E109" s="1">
        <v>496</v>
      </c>
      <c r="F109" s="5">
        <f t="shared" si="1"/>
        <v>0.10783055198973</v>
      </c>
      <c r="G109" s="1" t="s">
        <v>326</v>
      </c>
      <c r="H109" s="1" t="s">
        <v>12</v>
      </c>
      <c r="I109" s="1" t="s">
        <v>327</v>
      </c>
    </row>
    <row r="110" spans="1:9">
      <c r="A110" s="1" t="s">
        <v>328</v>
      </c>
      <c r="B110" s="1">
        <v>6.59499107168272e-25</v>
      </c>
      <c r="C110" s="1">
        <v>1.37627693308875e-22</v>
      </c>
      <c r="D110" s="1">
        <v>49</v>
      </c>
      <c r="E110" s="1">
        <v>194</v>
      </c>
      <c r="F110" s="5">
        <f t="shared" si="1"/>
        <v>0.0629011553273428</v>
      </c>
      <c r="G110" s="1" t="s">
        <v>329</v>
      </c>
      <c r="H110" s="1" t="s">
        <v>12</v>
      </c>
      <c r="I110" s="1" t="s">
        <v>330</v>
      </c>
    </row>
    <row r="111" spans="1:9">
      <c r="A111" s="1" t="s">
        <v>331</v>
      </c>
      <c r="B111" s="1">
        <v>1.28148821294159e-24</v>
      </c>
      <c r="C111" s="1">
        <v>2.64974140764015e-22</v>
      </c>
      <c r="D111" s="1">
        <v>36</v>
      </c>
      <c r="E111" s="1">
        <v>94</v>
      </c>
      <c r="F111" s="5">
        <f t="shared" si="1"/>
        <v>0.0462130937098845</v>
      </c>
      <c r="G111" s="1" t="s">
        <v>332</v>
      </c>
      <c r="H111" s="1" t="s">
        <v>12</v>
      </c>
      <c r="I111" s="1" t="s">
        <v>333</v>
      </c>
    </row>
    <row r="112" spans="1:9">
      <c r="A112" s="1" t="s">
        <v>334</v>
      </c>
      <c r="B112" s="1">
        <v>5.3858993859044e-24</v>
      </c>
      <c r="C112" s="1">
        <v>1.10352182145012e-21</v>
      </c>
      <c r="D112" s="1">
        <v>245</v>
      </c>
      <c r="E112" s="1">
        <v>3097</v>
      </c>
      <c r="F112" s="5">
        <f t="shared" si="1"/>
        <v>0.314505776636714</v>
      </c>
      <c r="G112" s="1" t="s">
        <v>335</v>
      </c>
      <c r="H112" s="1" t="s">
        <v>64</v>
      </c>
      <c r="I112" s="1" t="s">
        <v>336</v>
      </c>
    </row>
    <row r="113" spans="1:9">
      <c r="A113" s="1" t="s">
        <v>337</v>
      </c>
      <c r="B113" s="1">
        <v>5.9876729069129e-24</v>
      </c>
      <c r="C113" s="1">
        <v>1.21576731509913e-21</v>
      </c>
      <c r="D113" s="1">
        <v>57</v>
      </c>
      <c r="E113" s="1">
        <v>251</v>
      </c>
      <c r="F113" s="5">
        <f t="shared" si="1"/>
        <v>0.0731707317073171</v>
      </c>
      <c r="G113" s="1" t="s">
        <v>338</v>
      </c>
      <c r="H113" s="1" t="s">
        <v>12</v>
      </c>
      <c r="I113" s="1" t="s">
        <v>339</v>
      </c>
    </row>
    <row r="114" spans="1:9">
      <c r="A114" s="1" t="s">
        <v>340</v>
      </c>
      <c r="B114" s="1">
        <v>7.03573330125981e-24</v>
      </c>
      <c r="C114" s="1">
        <v>1.41581568878387e-21</v>
      </c>
      <c r="D114" s="1">
        <v>46</v>
      </c>
      <c r="E114" s="1">
        <v>156</v>
      </c>
      <c r="F114" s="5">
        <f t="shared" si="1"/>
        <v>0.0590500641848524</v>
      </c>
      <c r="G114" s="1" t="s">
        <v>341</v>
      </c>
      <c r="H114" s="1" t="s">
        <v>266</v>
      </c>
      <c r="I114" s="1" t="s">
        <v>342</v>
      </c>
    </row>
    <row r="115" spans="1:9">
      <c r="A115" s="1" t="s">
        <v>343</v>
      </c>
      <c r="B115" s="1">
        <v>9.22378881827293e-24</v>
      </c>
      <c r="C115" s="1">
        <v>1.83969692377199e-21</v>
      </c>
      <c r="D115" s="1">
        <v>85</v>
      </c>
      <c r="E115" s="1">
        <v>586</v>
      </c>
      <c r="F115" s="5">
        <f t="shared" si="1"/>
        <v>0.109114249037227</v>
      </c>
      <c r="G115" s="1" t="s">
        <v>344</v>
      </c>
      <c r="H115" s="1" t="s">
        <v>12</v>
      </c>
      <c r="I115" s="1" t="s">
        <v>345</v>
      </c>
    </row>
    <row r="116" spans="1:9">
      <c r="A116" s="1" t="s">
        <v>346</v>
      </c>
      <c r="B116" s="1">
        <v>2.24421410445361e-23</v>
      </c>
      <c r="C116" s="1">
        <v>4.43685065668205e-21</v>
      </c>
      <c r="D116" s="1">
        <v>96</v>
      </c>
      <c r="E116" s="1">
        <v>678</v>
      </c>
      <c r="F116" s="5">
        <f t="shared" si="1"/>
        <v>0.123234916559692</v>
      </c>
      <c r="G116" s="1" t="s">
        <v>347</v>
      </c>
      <c r="H116" s="1" t="s">
        <v>12</v>
      </c>
      <c r="I116" s="1" t="s">
        <v>348</v>
      </c>
    </row>
    <row r="117" spans="1:9">
      <c r="A117" s="1" t="s">
        <v>349</v>
      </c>
      <c r="B117" s="1">
        <v>3.20532176450562e-23</v>
      </c>
      <c r="C117" s="1">
        <v>6.28187321116762e-21</v>
      </c>
      <c r="D117" s="1">
        <v>96</v>
      </c>
      <c r="E117" s="1">
        <v>681</v>
      </c>
      <c r="F117" s="5">
        <f t="shared" si="1"/>
        <v>0.123234916559692</v>
      </c>
      <c r="G117" s="1" t="s">
        <v>350</v>
      </c>
      <c r="H117" s="1" t="s">
        <v>12</v>
      </c>
      <c r="I117" s="1" t="s">
        <v>348</v>
      </c>
    </row>
    <row r="118" spans="1:9">
      <c r="A118" s="1" t="s">
        <v>351</v>
      </c>
      <c r="B118" s="1">
        <v>3.78700057503084e-23</v>
      </c>
      <c r="C118" s="1">
        <v>7.35788094483147e-21</v>
      </c>
      <c r="D118" s="1">
        <v>40</v>
      </c>
      <c r="E118" s="1">
        <v>129</v>
      </c>
      <c r="F118" s="5">
        <f t="shared" si="1"/>
        <v>0.0513478818998716</v>
      </c>
      <c r="G118" s="1" t="s">
        <v>352</v>
      </c>
      <c r="H118" s="1" t="s">
        <v>12</v>
      </c>
      <c r="I118" s="1" t="s">
        <v>353</v>
      </c>
    </row>
    <row r="119" spans="1:9">
      <c r="A119" s="1" t="s">
        <v>354</v>
      </c>
      <c r="B119" s="1">
        <v>5.41941187023246e-23</v>
      </c>
      <c r="C119" s="1">
        <v>1.04395474129315e-20</v>
      </c>
      <c r="D119" s="1">
        <v>40</v>
      </c>
      <c r="E119" s="1">
        <v>130</v>
      </c>
      <c r="F119" s="5">
        <f t="shared" si="1"/>
        <v>0.0513478818998716</v>
      </c>
      <c r="G119" s="1" t="s">
        <v>355</v>
      </c>
      <c r="H119" s="1" t="s">
        <v>12</v>
      </c>
      <c r="I119" s="1" t="s">
        <v>353</v>
      </c>
    </row>
    <row r="120" spans="1:9">
      <c r="A120" s="1" t="s">
        <v>356</v>
      </c>
      <c r="B120" s="1">
        <v>1.41680946996517e-22</v>
      </c>
      <c r="C120" s="1">
        <v>2.70610608763347e-20</v>
      </c>
      <c r="D120" s="1">
        <v>72</v>
      </c>
      <c r="E120" s="1">
        <v>424</v>
      </c>
      <c r="F120" s="5">
        <f t="shared" si="1"/>
        <v>0.0924261874197689</v>
      </c>
      <c r="G120" s="1" t="s">
        <v>357</v>
      </c>
      <c r="H120" s="1" t="s">
        <v>12</v>
      </c>
      <c r="I120" s="1" t="s">
        <v>358</v>
      </c>
    </row>
    <row r="121" spans="1:9">
      <c r="A121" s="1" t="s">
        <v>359</v>
      </c>
      <c r="B121" s="1">
        <v>2.68684427822254e-22</v>
      </c>
      <c r="C121" s="1">
        <v>5.08874759181341e-20</v>
      </c>
      <c r="D121" s="1">
        <v>31</v>
      </c>
      <c r="E121" s="1">
        <v>83</v>
      </c>
      <c r="F121" s="5">
        <f t="shared" si="1"/>
        <v>0.0397946084724005</v>
      </c>
      <c r="G121" s="1" t="s">
        <v>360</v>
      </c>
      <c r="H121" s="1" t="s">
        <v>12</v>
      </c>
      <c r="I121" s="1" t="s">
        <v>361</v>
      </c>
    </row>
    <row r="122" spans="1:9">
      <c r="A122" s="1" t="s">
        <v>362</v>
      </c>
      <c r="B122" s="1">
        <v>2.80194031847695e-22</v>
      </c>
      <c r="C122" s="1">
        <v>5.26251090815279e-20</v>
      </c>
      <c r="D122" s="1">
        <v>40</v>
      </c>
      <c r="E122" s="1">
        <v>137</v>
      </c>
      <c r="F122" s="5">
        <f t="shared" si="1"/>
        <v>0.0513478818998716</v>
      </c>
      <c r="G122" s="1" t="s">
        <v>363</v>
      </c>
      <c r="H122" s="1" t="s">
        <v>12</v>
      </c>
      <c r="I122" s="1" t="s">
        <v>353</v>
      </c>
    </row>
    <row r="123" spans="1:9">
      <c r="A123" s="1" t="s">
        <v>364</v>
      </c>
      <c r="B123" s="1">
        <v>7.38657207388421e-22</v>
      </c>
      <c r="C123" s="1">
        <v>1.37585587934878e-19</v>
      </c>
      <c r="D123" s="1">
        <v>53</v>
      </c>
      <c r="E123" s="1">
        <v>239</v>
      </c>
      <c r="F123" s="5">
        <f t="shared" si="1"/>
        <v>0.0680359435173299</v>
      </c>
      <c r="G123" s="1" t="s">
        <v>365</v>
      </c>
      <c r="H123" s="1" t="s">
        <v>12</v>
      </c>
      <c r="I123" s="1" t="s">
        <v>366</v>
      </c>
    </row>
    <row r="124" spans="1:9">
      <c r="A124" s="1" t="s">
        <v>367</v>
      </c>
      <c r="B124" s="1">
        <v>7.85868311319408e-22</v>
      </c>
      <c r="C124" s="1">
        <v>1.43999186996072e-19</v>
      </c>
      <c r="D124" s="1">
        <v>32</v>
      </c>
      <c r="E124" s="1">
        <v>91</v>
      </c>
      <c r="F124" s="5">
        <f t="shared" si="1"/>
        <v>0.0410783055198973</v>
      </c>
      <c r="G124" s="1" t="s">
        <v>368</v>
      </c>
      <c r="H124" s="1" t="s">
        <v>12</v>
      </c>
      <c r="I124" s="1" t="s">
        <v>369</v>
      </c>
    </row>
    <row r="125" spans="1:9">
      <c r="A125" s="1" t="s">
        <v>370</v>
      </c>
      <c r="B125" s="1">
        <v>7.85868311319408e-22</v>
      </c>
      <c r="C125" s="1">
        <v>1.43999186996072e-19</v>
      </c>
      <c r="D125" s="1">
        <v>32</v>
      </c>
      <c r="E125" s="1">
        <v>91</v>
      </c>
      <c r="F125" s="5">
        <f t="shared" si="1"/>
        <v>0.0410783055198973</v>
      </c>
      <c r="G125" s="1" t="s">
        <v>371</v>
      </c>
      <c r="H125" s="1" t="s">
        <v>12</v>
      </c>
      <c r="I125" s="1" t="s">
        <v>369</v>
      </c>
    </row>
    <row r="126" spans="1:9">
      <c r="A126" s="1" t="s">
        <v>372</v>
      </c>
      <c r="B126" s="1">
        <v>1.15550235904082e-21</v>
      </c>
      <c r="C126" s="1">
        <v>2.1002187232308e-19</v>
      </c>
      <c r="D126" s="1">
        <v>607</v>
      </c>
      <c r="E126" s="1">
        <v>10772</v>
      </c>
      <c r="F126" s="5">
        <f t="shared" si="1"/>
        <v>0.779204107830552</v>
      </c>
      <c r="G126" s="1" t="s">
        <v>373</v>
      </c>
      <c r="H126" s="1" t="s">
        <v>12</v>
      </c>
      <c r="I126" s="1" t="s">
        <v>374</v>
      </c>
    </row>
    <row r="127" spans="1:9">
      <c r="A127" s="1" t="s">
        <v>375</v>
      </c>
      <c r="B127" s="1">
        <v>1.46278191963962e-21</v>
      </c>
      <c r="C127" s="1">
        <v>2.63745431238702e-19</v>
      </c>
      <c r="D127" s="1">
        <v>37</v>
      </c>
      <c r="E127" s="1">
        <v>129</v>
      </c>
      <c r="F127" s="5">
        <f t="shared" si="1"/>
        <v>0.0474967907573813</v>
      </c>
      <c r="G127" s="1" t="s">
        <v>376</v>
      </c>
      <c r="H127" s="1" t="s">
        <v>12</v>
      </c>
      <c r="I127" s="1" t="s">
        <v>377</v>
      </c>
    </row>
    <row r="128" spans="1:9">
      <c r="A128" s="1" t="s">
        <v>378</v>
      </c>
      <c r="B128" s="1">
        <v>1.48310065082243e-21</v>
      </c>
      <c r="C128" s="1">
        <v>2.65286686255841e-19</v>
      </c>
      <c r="D128" s="1">
        <v>67</v>
      </c>
      <c r="E128" s="1">
        <v>378</v>
      </c>
      <c r="F128" s="5">
        <f t="shared" si="1"/>
        <v>0.086007702182285</v>
      </c>
      <c r="G128" s="1" t="s">
        <v>379</v>
      </c>
      <c r="H128" s="1" t="s">
        <v>12</v>
      </c>
      <c r="I128" s="1" t="s">
        <v>380</v>
      </c>
    </row>
    <row r="129" spans="1:9">
      <c r="A129" s="1" t="s">
        <v>381</v>
      </c>
      <c r="B129" s="1">
        <v>1.54796747313522e-21</v>
      </c>
      <c r="C129" s="1">
        <v>2.74709377240328e-19</v>
      </c>
      <c r="D129" s="1">
        <v>88</v>
      </c>
      <c r="E129" s="1">
        <v>622</v>
      </c>
      <c r="F129" s="5">
        <f t="shared" si="1"/>
        <v>0.112965340179718</v>
      </c>
      <c r="G129" s="1" t="s">
        <v>382</v>
      </c>
      <c r="H129" s="1" t="s">
        <v>12</v>
      </c>
      <c r="I129" s="1" t="s">
        <v>383</v>
      </c>
    </row>
    <row r="130" spans="1:9">
      <c r="A130" s="1" t="s">
        <v>384</v>
      </c>
      <c r="B130" s="1">
        <v>1.85132239360948e-21</v>
      </c>
      <c r="C130" s="1">
        <v>3.25977375837269e-19</v>
      </c>
      <c r="D130" s="1">
        <v>55</v>
      </c>
      <c r="E130" s="1">
        <v>262</v>
      </c>
      <c r="F130" s="5">
        <f t="shared" si="1"/>
        <v>0.0706033376123235</v>
      </c>
      <c r="G130" s="1" t="s">
        <v>385</v>
      </c>
      <c r="H130" s="1" t="s">
        <v>12</v>
      </c>
      <c r="I130" s="1" t="s">
        <v>386</v>
      </c>
    </row>
    <row r="131" spans="1:9">
      <c r="A131" s="1" t="s">
        <v>387</v>
      </c>
      <c r="B131" s="1">
        <v>2.04775780635085e-21</v>
      </c>
      <c r="C131" s="1">
        <v>3.57770274725081e-19</v>
      </c>
      <c r="D131" s="1">
        <v>103</v>
      </c>
      <c r="E131" s="1">
        <v>875</v>
      </c>
      <c r="F131" s="5">
        <f t="shared" si="1"/>
        <v>0.132220795892169</v>
      </c>
      <c r="G131" s="1" t="s">
        <v>388</v>
      </c>
      <c r="H131" s="1" t="s">
        <v>12</v>
      </c>
      <c r="I131" s="1" t="s">
        <v>389</v>
      </c>
    </row>
    <row r="132" spans="1:9">
      <c r="A132" s="1" t="s">
        <v>390</v>
      </c>
      <c r="B132" s="1">
        <v>2.11223071306346e-21</v>
      </c>
      <c r="C132" s="1">
        <v>3.66195813930956e-19</v>
      </c>
      <c r="D132" s="1">
        <v>100</v>
      </c>
      <c r="E132" s="1">
        <v>802</v>
      </c>
      <c r="F132" s="5">
        <f t="shared" ref="F132:F195" si="2">D132/779</f>
        <v>0.128369704749679</v>
      </c>
      <c r="G132" s="1" t="s">
        <v>391</v>
      </c>
      <c r="H132" s="1" t="s">
        <v>12</v>
      </c>
      <c r="I132" s="1" t="s">
        <v>392</v>
      </c>
    </row>
    <row r="133" spans="1:9">
      <c r="A133" s="1" t="s">
        <v>393</v>
      </c>
      <c r="B133" s="1">
        <v>2.23983635326795e-21</v>
      </c>
      <c r="C133" s="1">
        <v>3.85354440686664e-19</v>
      </c>
      <c r="D133" s="1">
        <v>124</v>
      </c>
      <c r="E133" s="1">
        <v>1171</v>
      </c>
      <c r="F133" s="5">
        <f t="shared" si="2"/>
        <v>0.159178433889602</v>
      </c>
      <c r="G133" s="1" t="s">
        <v>394</v>
      </c>
      <c r="H133" s="1" t="s">
        <v>266</v>
      </c>
      <c r="I133" s="1" t="s">
        <v>395</v>
      </c>
    </row>
    <row r="134" spans="1:9">
      <c r="A134" s="1" t="s">
        <v>396</v>
      </c>
      <c r="B134" s="1">
        <v>4.11063693056268e-21</v>
      </c>
      <c r="C134" s="1">
        <v>7.0186011470471e-19</v>
      </c>
      <c r="D134" s="1">
        <v>51</v>
      </c>
      <c r="E134" s="1">
        <v>231</v>
      </c>
      <c r="F134" s="5">
        <f t="shared" si="2"/>
        <v>0.0654685494223363</v>
      </c>
      <c r="G134" s="1" t="s">
        <v>397</v>
      </c>
      <c r="H134" s="1" t="s">
        <v>12</v>
      </c>
      <c r="I134" s="1" t="s">
        <v>398</v>
      </c>
    </row>
    <row r="135" spans="1:9">
      <c r="A135" s="1" t="s">
        <v>399</v>
      </c>
      <c r="B135" s="1">
        <v>4.15872614601295e-21</v>
      </c>
      <c r="C135" s="1">
        <v>7.04732104352179e-19</v>
      </c>
      <c r="D135" s="1">
        <v>65</v>
      </c>
      <c r="E135" s="1">
        <v>352</v>
      </c>
      <c r="F135" s="5">
        <f t="shared" si="2"/>
        <v>0.0834403080872914</v>
      </c>
      <c r="G135" s="1" t="s">
        <v>400</v>
      </c>
      <c r="H135" s="1" t="s">
        <v>12</v>
      </c>
      <c r="I135" s="1" t="s">
        <v>401</v>
      </c>
    </row>
    <row r="136" spans="1:9">
      <c r="A136" s="1" t="s">
        <v>402</v>
      </c>
      <c r="B136" s="1">
        <v>6.59343643184181e-21</v>
      </c>
      <c r="C136" s="1">
        <v>1.1089766440362e-18</v>
      </c>
      <c r="D136" s="1">
        <v>31</v>
      </c>
      <c r="E136" s="1">
        <v>94</v>
      </c>
      <c r="F136" s="5">
        <f t="shared" si="2"/>
        <v>0.0397946084724005</v>
      </c>
      <c r="G136" s="1" t="s">
        <v>403</v>
      </c>
      <c r="H136" s="1" t="s">
        <v>12</v>
      </c>
      <c r="I136" s="1" t="s">
        <v>404</v>
      </c>
    </row>
    <row r="137" spans="1:9">
      <c r="A137" s="1" t="s">
        <v>405</v>
      </c>
      <c r="B137" s="1">
        <v>1.25300561773875e-20</v>
      </c>
      <c r="C137" s="1">
        <v>2.0918696750071e-18</v>
      </c>
      <c r="D137" s="1">
        <v>44</v>
      </c>
      <c r="E137" s="1">
        <v>183</v>
      </c>
      <c r="F137" s="5">
        <f t="shared" si="2"/>
        <v>0.0564826700898588</v>
      </c>
      <c r="G137" s="1" t="s">
        <v>406</v>
      </c>
      <c r="H137" s="1" t="s">
        <v>12</v>
      </c>
      <c r="I137" s="1" t="s">
        <v>407</v>
      </c>
    </row>
    <row r="138" spans="1:9">
      <c r="A138" s="1" t="s">
        <v>408</v>
      </c>
      <c r="B138" s="1">
        <v>1.30080085035667e-20</v>
      </c>
      <c r="C138" s="1">
        <v>2.15569482098077e-18</v>
      </c>
      <c r="D138" s="1">
        <v>33</v>
      </c>
      <c r="E138" s="1">
        <v>108</v>
      </c>
      <c r="F138" s="5">
        <f t="shared" si="2"/>
        <v>0.0423620025673941</v>
      </c>
      <c r="G138" s="1" t="s">
        <v>409</v>
      </c>
      <c r="H138" s="1" t="s">
        <v>12</v>
      </c>
      <c r="I138" s="1" t="s">
        <v>410</v>
      </c>
    </row>
    <row r="139" spans="1:9">
      <c r="A139" s="1" t="s">
        <v>411</v>
      </c>
      <c r="B139" s="1">
        <v>1.60013552000374e-20</v>
      </c>
      <c r="C139" s="1">
        <v>2.63239812772587e-18</v>
      </c>
      <c r="D139" s="1">
        <v>449</v>
      </c>
      <c r="E139" s="1">
        <v>7141</v>
      </c>
      <c r="F139" s="5">
        <f t="shared" si="2"/>
        <v>0.576379974326059</v>
      </c>
      <c r="G139" s="1" t="s">
        <v>412</v>
      </c>
      <c r="H139" s="1" t="s">
        <v>12</v>
      </c>
      <c r="I139" s="1" t="s">
        <v>413</v>
      </c>
    </row>
    <row r="140" spans="1:9">
      <c r="A140" s="1" t="s">
        <v>414</v>
      </c>
      <c r="B140" s="1">
        <v>1.9557587008629e-20</v>
      </c>
      <c r="C140" s="1">
        <v>3.19412243478609e-18</v>
      </c>
      <c r="D140" s="1">
        <v>178</v>
      </c>
      <c r="E140" s="1">
        <v>1979</v>
      </c>
      <c r="F140" s="5">
        <f t="shared" si="2"/>
        <v>0.228498074454429</v>
      </c>
      <c r="G140" s="1" t="s">
        <v>415</v>
      </c>
      <c r="H140" s="1" t="s">
        <v>12</v>
      </c>
      <c r="I140" s="1" t="s">
        <v>416</v>
      </c>
    </row>
    <row r="141" spans="1:9">
      <c r="A141" s="1" t="s">
        <v>417</v>
      </c>
      <c r="B141" s="1">
        <v>2.7466390045376e-20</v>
      </c>
      <c r="C141" s="1">
        <v>4.4535071859186e-18</v>
      </c>
      <c r="D141" s="1">
        <v>33</v>
      </c>
      <c r="E141" s="1">
        <v>111</v>
      </c>
      <c r="F141" s="5">
        <f t="shared" si="2"/>
        <v>0.0423620025673941</v>
      </c>
      <c r="G141" s="1" t="s">
        <v>418</v>
      </c>
      <c r="H141" s="1" t="s">
        <v>12</v>
      </c>
      <c r="I141" s="1" t="s">
        <v>419</v>
      </c>
    </row>
    <row r="142" spans="1:9">
      <c r="A142" s="1" t="s">
        <v>420</v>
      </c>
      <c r="B142" s="1">
        <v>2.8663212521394e-20</v>
      </c>
      <c r="C142" s="1">
        <v>4.61436774147984e-18</v>
      </c>
      <c r="D142" s="1">
        <v>105</v>
      </c>
      <c r="E142" s="1">
        <v>930</v>
      </c>
      <c r="F142" s="5">
        <f t="shared" si="2"/>
        <v>0.134788189987163</v>
      </c>
      <c r="G142" s="1" t="s">
        <v>421</v>
      </c>
      <c r="H142" s="1" t="s">
        <v>12</v>
      </c>
      <c r="I142" s="1" t="s">
        <v>422</v>
      </c>
    </row>
    <row r="143" spans="1:9">
      <c r="A143" s="1" t="s">
        <v>423</v>
      </c>
      <c r="B143" s="1">
        <v>3.07021829200945e-20</v>
      </c>
      <c r="C143" s="1">
        <v>4.90755885569567e-18</v>
      </c>
      <c r="D143" s="1">
        <v>39</v>
      </c>
      <c r="E143" s="1">
        <v>137</v>
      </c>
      <c r="F143" s="5">
        <f t="shared" si="2"/>
        <v>0.0500641848523748</v>
      </c>
      <c r="G143" s="1" t="s">
        <v>424</v>
      </c>
      <c r="H143" s="1" t="s">
        <v>12</v>
      </c>
      <c r="I143" s="1" t="s">
        <v>425</v>
      </c>
    </row>
    <row r="144" spans="1:9">
      <c r="A144" s="1" t="s">
        <v>426</v>
      </c>
      <c r="B144" s="1">
        <v>3.3984181496006e-20</v>
      </c>
      <c r="C144" s="1">
        <v>5.39391184899284e-18</v>
      </c>
      <c r="D144" s="1">
        <v>146</v>
      </c>
      <c r="E144" s="1">
        <v>1441</v>
      </c>
      <c r="F144" s="5">
        <f t="shared" si="2"/>
        <v>0.187419768934531</v>
      </c>
      <c r="G144" s="1" t="s">
        <v>427</v>
      </c>
      <c r="H144" s="1" t="s">
        <v>12</v>
      </c>
      <c r="I144" s="1" t="s">
        <v>428</v>
      </c>
    </row>
    <row r="145" spans="1:9">
      <c r="A145" s="1" t="s">
        <v>429</v>
      </c>
      <c r="B145" s="1">
        <v>4.33582497270355e-20</v>
      </c>
      <c r="C145" s="1">
        <v>6.83362400243305e-18</v>
      </c>
      <c r="D145" s="1">
        <v>219</v>
      </c>
      <c r="E145" s="1">
        <v>2665</v>
      </c>
      <c r="F145" s="5">
        <f t="shared" si="2"/>
        <v>0.281129653401797</v>
      </c>
      <c r="G145" s="1" t="s">
        <v>430</v>
      </c>
      <c r="H145" s="1" t="s">
        <v>12</v>
      </c>
      <c r="I145" s="1" t="s">
        <v>431</v>
      </c>
    </row>
    <row r="146" spans="1:9">
      <c r="A146" s="1" t="s">
        <v>432</v>
      </c>
      <c r="B146" s="1">
        <v>4.97003782416514e-20</v>
      </c>
      <c r="C146" s="1">
        <v>7.77879947784957e-18</v>
      </c>
      <c r="D146" s="1">
        <v>105</v>
      </c>
      <c r="E146" s="1">
        <v>903</v>
      </c>
      <c r="F146" s="5">
        <f t="shared" si="2"/>
        <v>0.134788189987163</v>
      </c>
      <c r="G146" s="1" t="s">
        <v>433</v>
      </c>
      <c r="H146" s="1" t="s">
        <v>12</v>
      </c>
      <c r="I146" s="1" t="s">
        <v>434</v>
      </c>
    </row>
    <row r="147" spans="1:9">
      <c r="A147" s="1" t="s">
        <v>435</v>
      </c>
      <c r="B147" s="1">
        <v>5.10136528005182e-20</v>
      </c>
      <c r="C147" s="1">
        <v>7.92928073667641e-18</v>
      </c>
      <c r="D147" s="1">
        <v>506</v>
      </c>
      <c r="E147" s="1">
        <v>8163</v>
      </c>
      <c r="F147" s="5">
        <f t="shared" si="2"/>
        <v>0.649550706033376</v>
      </c>
      <c r="G147" s="1" t="s">
        <v>436</v>
      </c>
      <c r="H147" s="1" t="s">
        <v>64</v>
      </c>
      <c r="I147" s="1" t="s">
        <v>437</v>
      </c>
    </row>
    <row r="148" spans="1:9">
      <c r="A148" s="1" t="s">
        <v>438</v>
      </c>
      <c r="B148" s="1">
        <v>6.90180685257441e-20</v>
      </c>
      <c r="C148" s="1">
        <v>1.06479871890685e-17</v>
      </c>
      <c r="D148" s="1">
        <v>56</v>
      </c>
      <c r="E148" s="1">
        <v>316</v>
      </c>
      <c r="F148" s="5">
        <f t="shared" si="2"/>
        <v>0.0718870346598203</v>
      </c>
      <c r="G148" s="1" t="s">
        <v>439</v>
      </c>
      <c r="H148" s="1" t="s">
        <v>12</v>
      </c>
      <c r="I148" s="1" t="s">
        <v>440</v>
      </c>
    </row>
    <row r="149" spans="1:9">
      <c r="A149" s="1" t="s">
        <v>441</v>
      </c>
      <c r="B149" s="1">
        <v>6.94495570500075e-20</v>
      </c>
      <c r="C149" s="1">
        <v>1.06479871890685e-17</v>
      </c>
      <c r="D149" s="1">
        <v>177</v>
      </c>
      <c r="E149" s="1">
        <v>1974</v>
      </c>
      <c r="F149" s="5">
        <f t="shared" si="2"/>
        <v>0.227214377406932</v>
      </c>
      <c r="G149" s="1" t="s">
        <v>442</v>
      </c>
      <c r="H149" s="1" t="s">
        <v>12</v>
      </c>
      <c r="I149" s="1" t="s">
        <v>443</v>
      </c>
    </row>
    <row r="150" spans="1:9">
      <c r="A150" s="1" t="s">
        <v>444</v>
      </c>
      <c r="B150" s="1">
        <v>7.33195902580057e-20</v>
      </c>
      <c r="C150" s="1">
        <v>1.11653846299658e-17</v>
      </c>
      <c r="D150" s="1">
        <v>42</v>
      </c>
      <c r="E150" s="1">
        <v>164</v>
      </c>
      <c r="F150" s="5">
        <f t="shared" si="2"/>
        <v>0.0539152759948652</v>
      </c>
      <c r="G150" s="1" t="s">
        <v>445</v>
      </c>
      <c r="H150" s="1" t="s">
        <v>12</v>
      </c>
      <c r="I150" s="1" t="s">
        <v>446</v>
      </c>
    </row>
    <row r="151" spans="1:9">
      <c r="A151" s="1" t="s">
        <v>447</v>
      </c>
      <c r="B151" s="1">
        <v>1.03115557320965e-19</v>
      </c>
      <c r="C151" s="1">
        <v>1.55974391335565e-17</v>
      </c>
      <c r="D151" s="1">
        <v>34</v>
      </c>
      <c r="E151" s="1">
        <v>109</v>
      </c>
      <c r="F151" s="5">
        <f t="shared" si="2"/>
        <v>0.0436456996148909</v>
      </c>
      <c r="G151" s="1" t="s">
        <v>448</v>
      </c>
      <c r="H151" s="1" t="s">
        <v>12</v>
      </c>
      <c r="I151" s="1" t="s">
        <v>449</v>
      </c>
    </row>
    <row r="152" spans="1:9">
      <c r="A152" s="1" t="s">
        <v>450</v>
      </c>
      <c r="B152" s="1">
        <v>2.76543245078402e-19</v>
      </c>
      <c r="C152" s="1">
        <v>4.15515443838468e-17</v>
      </c>
      <c r="D152" s="1">
        <v>206</v>
      </c>
      <c r="E152" s="1">
        <v>2470</v>
      </c>
      <c r="F152" s="5">
        <f t="shared" si="2"/>
        <v>0.264441591784339</v>
      </c>
      <c r="G152" s="1" t="s">
        <v>451</v>
      </c>
      <c r="H152" s="1" t="s">
        <v>12</v>
      </c>
      <c r="I152" s="1" t="s">
        <v>452</v>
      </c>
    </row>
    <row r="153" spans="1:9">
      <c r="A153" s="1" t="s">
        <v>453</v>
      </c>
      <c r="B153" s="1">
        <v>2.8692101422177e-19</v>
      </c>
      <c r="C153" s="1">
        <v>4.2825336546558e-17</v>
      </c>
      <c r="D153" s="1">
        <v>67</v>
      </c>
      <c r="E153" s="1">
        <v>406</v>
      </c>
      <c r="F153" s="5">
        <f t="shared" si="2"/>
        <v>0.086007702182285</v>
      </c>
      <c r="G153" s="1" t="s">
        <v>454</v>
      </c>
      <c r="H153" s="1" t="s">
        <v>12</v>
      </c>
      <c r="I153" s="1" t="s">
        <v>455</v>
      </c>
    </row>
    <row r="154" spans="1:9">
      <c r="A154" s="1" t="s">
        <v>456</v>
      </c>
      <c r="B154" s="1">
        <v>3.10533906573293e-19</v>
      </c>
      <c r="C154" s="1">
        <v>4.60448235944006e-17</v>
      </c>
      <c r="D154" s="1">
        <v>312</v>
      </c>
      <c r="E154" s="1">
        <v>4478</v>
      </c>
      <c r="F154" s="5">
        <f t="shared" si="2"/>
        <v>0.400513478818999</v>
      </c>
      <c r="G154" s="1" t="s">
        <v>457</v>
      </c>
      <c r="H154" s="1" t="s">
        <v>12</v>
      </c>
      <c r="I154" s="1" t="s">
        <v>458</v>
      </c>
    </row>
    <row r="155" spans="1:9">
      <c r="A155" s="1" t="s">
        <v>459</v>
      </c>
      <c r="B155" s="1">
        <v>3.68770311539161e-19</v>
      </c>
      <c r="C155" s="1">
        <v>5.432251817954e-17</v>
      </c>
      <c r="D155" s="1">
        <v>56</v>
      </c>
      <c r="E155" s="1">
        <v>306</v>
      </c>
      <c r="F155" s="5">
        <f t="shared" si="2"/>
        <v>0.0718870346598203</v>
      </c>
      <c r="G155" s="1" t="s">
        <v>460</v>
      </c>
      <c r="H155" s="1" t="s">
        <v>12</v>
      </c>
      <c r="I155" s="1" t="s">
        <v>461</v>
      </c>
    </row>
    <row r="156" spans="1:9">
      <c r="A156" s="1" t="s">
        <v>462</v>
      </c>
      <c r="B156" s="1">
        <v>4.36170698779249e-19</v>
      </c>
      <c r="C156" s="1">
        <v>6.38338649940696e-17</v>
      </c>
      <c r="D156" s="1">
        <v>323</v>
      </c>
      <c r="E156" s="1">
        <v>4571</v>
      </c>
      <c r="F156" s="5">
        <f t="shared" si="2"/>
        <v>0.414634146341463</v>
      </c>
      <c r="G156" s="1" t="s">
        <v>463</v>
      </c>
      <c r="H156" s="1" t="s">
        <v>12</v>
      </c>
      <c r="I156" s="1" t="s">
        <v>464</v>
      </c>
    </row>
    <row r="157" spans="1:9">
      <c r="A157" s="1" t="s">
        <v>465</v>
      </c>
      <c r="B157" s="1">
        <v>5.08486950558459e-19</v>
      </c>
      <c r="C157" s="1">
        <v>7.39372831721712e-17</v>
      </c>
      <c r="D157" s="1">
        <v>258</v>
      </c>
      <c r="E157" s="1">
        <v>3352</v>
      </c>
      <c r="F157" s="5">
        <f t="shared" si="2"/>
        <v>0.331193838254172</v>
      </c>
      <c r="G157" s="1" t="s">
        <v>466</v>
      </c>
      <c r="H157" s="1" t="s">
        <v>12</v>
      </c>
      <c r="I157" s="1" t="s">
        <v>467</v>
      </c>
    </row>
    <row r="158" spans="1:9">
      <c r="A158" s="1" t="s">
        <v>468</v>
      </c>
      <c r="B158" s="1">
        <v>8.06895197770687e-19</v>
      </c>
      <c r="C158" s="1">
        <v>1.16575666457409e-16</v>
      </c>
      <c r="D158" s="1">
        <v>151</v>
      </c>
      <c r="E158" s="1">
        <v>1568</v>
      </c>
      <c r="F158" s="5">
        <f t="shared" si="2"/>
        <v>0.193838254172015</v>
      </c>
      <c r="G158" s="1" t="s">
        <v>469</v>
      </c>
      <c r="H158" s="1" t="s">
        <v>12</v>
      </c>
      <c r="I158" s="1" t="s">
        <v>470</v>
      </c>
    </row>
    <row r="159" spans="1:9">
      <c r="A159" s="1" t="s">
        <v>471</v>
      </c>
      <c r="B159" s="1">
        <v>8.95099695116799e-19</v>
      </c>
      <c r="C159" s="1">
        <v>1.2849526706078e-16</v>
      </c>
      <c r="D159" s="1">
        <v>57</v>
      </c>
      <c r="E159" s="1">
        <v>328</v>
      </c>
      <c r="F159" s="5">
        <f t="shared" si="2"/>
        <v>0.0731707317073171</v>
      </c>
      <c r="G159" s="1" t="s">
        <v>472</v>
      </c>
      <c r="H159" s="1" t="s">
        <v>12</v>
      </c>
      <c r="I159" s="1" t="s">
        <v>473</v>
      </c>
    </row>
    <row r="160" spans="1:9">
      <c r="A160" s="1" t="s">
        <v>474</v>
      </c>
      <c r="B160" s="1">
        <v>1.20025599147031e-18</v>
      </c>
      <c r="C160" s="1">
        <v>1.71211199593405e-16</v>
      </c>
      <c r="D160" s="1">
        <v>31</v>
      </c>
      <c r="E160" s="1">
        <v>104</v>
      </c>
      <c r="F160" s="5">
        <f t="shared" si="2"/>
        <v>0.0397946084724005</v>
      </c>
      <c r="G160" s="1" t="s">
        <v>475</v>
      </c>
      <c r="H160" s="1" t="s">
        <v>12</v>
      </c>
      <c r="I160" s="1" t="s">
        <v>476</v>
      </c>
    </row>
    <row r="161" spans="1:9">
      <c r="A161" s="1" t="s">
        <v>477</v>
      </c>
      <c r="B161" s="1">
        <v>1.27885484703039e-18</v>
      </c>
      <c r="C161" s="1">
        <v>1.81275663788496e-16</v>
      </c>
      <c r="D161" s="1">
        <v>107</v>
      </c>
      <c r="E161" s="1">
        <v>1000</v>
      </c>
      <c r="F161" s="5">
        <f t="shared" si="2"/>
        <v>0.137355584082157</v>
      </c>
      <c r="G161" s="1" t="s">
        <v>478</v>
      </c>
      <c r="H161" s="1" t="s">
        <v>12</v>
      </c>
      <c r="I161" s="1" t="s">
        <v>479</v>
      </c>
    </row>
    <row r="162" spans="1:9">
      <c r="A162" s="1" t="s">
        <v>480</v>
      </c>
      <c r="B162" s="1">
        <v>2.30754435654663e-18</v>
      </c>
      <c r="C162" s="1">
        <v>3.2504646692405e-16</v>
      </c>
      <c r="D162" s="1">
        <v>107</v>
      </c>
      <c r="E162" s="1">
        <v>1010</v>
      </c>
      <c r="F162" s="5">
        <f t="shared" si="2"/>
        <v>0.137355584082157</v>
      </c>
      <c r="G162" s="1" t="s">
        <v>481</v>
      </c>
      <c r="H162" s="1" t="s">
        <v>12</v>
      </c>
      <c r="I162" s="1" t="s">
        <v>482</v>
      </c>
    </row>
    <row r="163" spans="1:9">
      <c r="A163" s="1" t="s">
        <v>483</v>
      </c>
      <c r="B163" s="1">
        <v>3.04201110552861e-18</v>
      </c>
      <c r="C163" s="1">
        <v>4.25843765816173e-16</v>
      </c>
      <c r="D163" s="1">
        <v>55</v>
      </c>
      <c r="E163" s="1">
        <v>316</v>
      </c>
      <c r="F163" s="5">
        <f t="shared" si="2"/>
        <v>0.0706033376123235</v>
      </c>
      <c r="G163" s="1" t="s">
        <v>484</v>
      </c>
      <c r="H163" s="1" t="s">
        <v>12</v>
      </c>
      <c r="I163" s="1" t="s">
        <v>485</v>
      </c>
    </row>
    <row r="164" spans="1:9">
      <c r="A164" s="1" t="s">
        <v>486</v>
      </c>
      <c r="B164" s="1">
        <v>5.03595977869006e-18</v>
      </c>
      <c r="C164" s="1">
        <v>7.00620132667387e-16</v>
      </c>
      <c r="D164" s="1">
        <v>139</v>
      </c>
      <c r="E164" s="1">
        <v>1452</v>
      </c>
      <c r="F164" s="5">
        <f t="shared" si="2"/>
        <v>0.178433889602054</v>
      </c>
      <c r="G164" s="1" t="s">
        <v>487</v>
      </c>
      <c r="H164" s="1" t="s">
        <v>266</v>
      </c>
      <c r="I164" s="1" t="s">
        <v>488</v>
      </c>
    </row>
    <row r="165" spans="1:9">
      <c r="A165" s="1" t="s">
        <v>489</v>
      </c>
      <c r="B165" s="1">
        <v>5.72817102767313e-18</v>
      </c>
      <c r="C165" s="1">
        <v>7.92033856574828e-16</v>
      </c>
      <c r="D165" s="1">
        <v>47</v>
      </c>
      <c r="E165" s="1">
        <v>232</v>
      </c>
      <c r="F165" s="5">
        <f t="shared" si="2"/>
        <v>0.0603337612323492</v>
      </c>
      <c r="G165" s="1" t="s">
        <v>490</v>
      </c>
      <c r="H165" s="1" t="s">
        <v>12</v>
      </c>
      <c r="I165" s="1" t="s">
        <v>491</v>
      </c>
    </row>
    <row r="166" spans="1:9">
      <c r="A166" s="1" t="s">
        <v>492</v>
      </c>
      <c r="B166" s="1">
        <v>1.03123372492236e-17</v>
      </c>
      <c r="C166" s="1">
        <v>1.41719181050611e-15</v>
      </c>
      <c r="D166" s="1">
        <v>60</v>
      </c>
      <c r="E166" s="1">
        <v>409</v>
      </c>
      <c r="F166" s="5">
        <f t="shared" si="2"/>
        <v>0.0770218228498074</v>
      </c>
      <c r="G166" s="1" t="s">
        <v>493</v>
      </c>
      <c r="H166" s="1" t="s">
        <v>12</v>
      </c>
      <c r="I166" s="1" t="s">
        <v>494</v>
      </c>
    </row>
    <row r="167" spans="1:9">
      <c r="A167" s="1" t="s">
        <v>495</v>
      </c>
      <c r="B167" s="1">
        <v>1.1304195635481e-17</v>
      </c>
      <c r="C167" s="1">
        <v>1.54408461353012e-15</v>
      </c>
      <c r="D167" s="1">
        <v>110</v>
      </c>
      <c r="E167" s="1">
        <v>1026</v>
      </c>
      <c r="F167" s="5">
        <f t="shared" si="2"/>
        <v>0.141206675224647</v>
      </c>
      <c r="G167" s="1" t="s">
        <v>496</v>
      </c>
      <c r="H167" s="1" t="s">
        <v>12</v>
      </c>
      <c r="I167" s="1" t="s">
        <v>497</v>
      </c>
    </row>
    <row r="168" spans="1:9">
      <c r="A168" s="1" t="s">
        <v>498</v>
      </c>
      <c r="B168" s="1">
        <v>1.75176960161748e-17</v>
      </c>
      <c r="C168" s="1">
        <v>2.37839658320812e-15</v>
      </c>
      <c r="D168" s="1">
        <v>48</v>
      </c>
      <c r="E168" s="1">
        <v>272</v>
      </c>
      <c r="F168" s="5">
        <f t="shared" si="2"/>
        <v>0.061617458279846</v>
      </c>
      <c r="G168" s="1" t="s">
        <v>499</v>
      </c>
      <c r="H168" s="1" t="s">
        <v>266</v>
      </c>
      <c r="I168" s="1" t="s">
        <v>500</v>
      </c>
    </row>
    <row r="169" spans="1:9">
      <c r="A169" s="1" t="s">
        <v>501</v>
      </c>
      <c r="B169" s="1">
        <v>1.76305298338621e-17</v>
      </c>
      <c r="C169" s="1">
        <v>2.37938252332684e-15</v>
      </c>
      <c r="D169" s="1">
        <v>57</v>
      </c>
      <c r="E169" s="1">
        <v>341</v>
      </c>
      <c r="F169" s="5">
        <f t="shared" si="2"/>
        <v>0.0731707317073171</v>
      </c>
      <c r="G169" s="1" t="s">
        <v>502</v>
      </c>
      <c r="H169" s="1" t="s">
        <v>12</v>
      </c>
      <c r="I169" s="1" t="s">
        <v>503</v>
      </c>
    </row>
    <row r="170" spans="1:9">
      <c r="A170" s="1" t="s">
        <v>504</v>
      </c>
      <c r="B170" s="1">
        <v>1.79106170388232e-17</v>
      </c>
      <c r="C170" s="1">
        <v>2.40279456441069e-15</v>
      </c>
      <c r="D170" s="1">
        <v>140</v>
      </c>
      <c r="E170" s="1">
        <v>1482</v>
      </c>
      <c r="F170" s="5">
        <f t="shared" si="2"/>
        <v>0.179717586649551</v>
      </c>
      <c r="G170" s="1" t="s">
        <v>505</v>
      </c>
      <c r="H170" s="1" t="s">
        <v>12</v>
      </c>
      <c r="I170" s="1" t="s">
        <v>506</v>
      </c>
    </row>
    <row r="171" spans="1:9">
      <c r="A171" s="1" t="s">
        <v>507</v>
      </c>
      <c r="B171" s="1">
        <v>1.98007953380488e-17</v>
      </c>
      <c r="C171" s="1">
        <v>2.6406528125973e-15</v>
      </c>
      <c r="D171" s="1">
        <v>620</v>
      </c>
      <c r="E171" s="1">
        <v>11394</v>
      </c>
      <c r="F171" s="5">
        <f t="shared" si="2"/>
        <v>0.79589216944801</v>
      </c>
      <c r="G171" s="1" t="s">
        <v>508</v>
      </c>
      <c r="H171" s="1" t="s">
        <v>12</v>
      </c>
      <c r="I171" s="1" t="s">
        <v>509</v>
      </c>
    </row>
    <row r="172" spans="1:9">
      <c r="A172" s="1" t="s">
        <v>510</v>
      </c>
      <c r="B172" s="1">
        <v>2.6663217130257e-17</v>
      </c>
      <c r="C172" s="1">
        <v>3.53491522165724e-15</v>
      </c>
      <c r="D172" s="1">
        <v>41</v>
      </c>
      <c r="E172" s="1">
        <v>209</v>
      </c>
      <c r="F172" s="5">
        <f t="shared" si="2"/>
        <v>0.0526315789473684</v>
      </c>
      <c r="G172" s="1" t="s">
        <v>511</v>
      </c>
      <c r="H172" s="1" t="s">
        <v>266</v>
      </c>
      <c r="I172" s="1" t="s">
        <v>512</v>
      </c>
    </row>
    <row r="173" spans="1:9">
      <c r="A173" s="1" t="s">
        <v>513</v>
      </c>
      <c r="B173" s="1">
        <v>3.49853070304251e-17</v>
      </c>
      <c r="C173" s="1">
        <v>4.61110438509778e-15</v>
      </c>
      <c r="D173" s="1">
        <v>70</v>
      </c>
      <c r="E173" s="1">
        <v>523</v>
      </c>
      <c r="F173" s="5">
        <f t="shared" si="2"/>
        <v>0.0898587933247754</v>
      </c>
      <c r="G173" s="1" t="s">
        <v>514</v>
      </c>
      <c r="H173" s="1" t="s">
        <v>12</v>
      </c>
      <c r="I173" s="1" t="s">
        <v>515</v>
      </c>
    </row>
    <row r="174" spans="1:9">
      <c r="A174" s="1" t="s">
        <v>516</v>
      </c>
      <c r="B174" s="1">
        <v>3.99096846096678e-17</v>
      </c>
      <c r="C174" s="1">
        <v>5.22956088216682e-15</v>
      </c>
      <c r="D174" s="1">
        <v>42</v>
      </c>
      <c r="E174" s="1">
        <v>194</v>
      </c>
      <c r="F174" s="5">
        <f t="shared" si="2"/>
        <v>0.0539152759948652</v>
      </c>
      <c r="G174" s="1" t="s">
        <v>517</v>
      </c>
      <c r="H174" s="1" t="s">
        <v>12</v>
      </c>
      <c r="I174" s="1" t="s">
        <v>518</v>
      </c>
    </row>
    <row r="175" spans="1:9">
      <c r="A175" s="1" t="s">
        <v>519</v>
      </c>
      <c r="B175" s="1">
        <v>4.07831238667217e-17</v>
      </c>
      <c r="C175" s="1">
        <v>5.31312165149233e-15</v>
      </c>
      <c r="D175" s="1">
        <v>35</v>
      </c>
      <c r="E175" s="1">
        <v>134</v>
      </c>
      <c r="F175" s="5">
        <f t="shared" si="2"/>
        <v>0.0449293966623877</v>
      </c>
      <c r="G175" s="1" t="s">
        <v>520</v>
      </c>
      <c r="H175" s="1" t="s">
        <v>12</v>
      </c>
      <c r="I175" s="1" t="s">
        <v>521</v>
      </c>
    </row>
    <row r="176" spans="1:9">
      <c r="A176" s="1" t="s">
        <v>522</v>
      </c>
      <c r="B176" s="1">
        <v>6.07802893445613e-17</v>
      </c>
      <c r="C176" s="1">
        <v>7.87279403015933e-15</v>
      </c>
      <c r="D176" s="1">
        <v>68</v>
      </c>
      <c r="E176" s="1">
        <v>503</v>
      </c>
      <c r="F176" s="5">
        <f t="shared" si="2"/>
        <v>0.0872913992297818</v>
      </c>
      <c r="G176" s="1" t="s">
        <v>523</v>
      </c>
      <c r="H176" s="1" t="s">
        <v>12</v>
      </c>
      <c r="I176" s="1" t="s">
        <v>524</v>
      </c>
    </row>
    <row r="177" spans="1:9">
      <c r="A177" s="1" t="s">
        <v>525</v>
      </c>
      <c r="B177" s="1">
        <v>6.24406574301028e-17</v>
      </c>
      <c r="C177" s="1">
        <v>8.04164306948375e-15</v>
      </c>
      <c r="D177" s="1">
        <v>340</v>
      </c>
      <c r="E177" s="1">
        <v>5014</v>
      </c>
      <c r="F177" s="5">
        <f t="shared" si="2"/>
        <v>0.436456996148909</v>
      </c>
      <c r="G177" s="1" t="s">
        <v>526</v>
      </c>
      <c r="H177" s="1" t="s">
        <v>12</v>
      </c>
      <c r="I177" s="1" t="s">
        <v>527</v>
      </c>
    </row>
    <row r="178" spans="1:9">
      <c r="A178" s="1" t="s">
        <v>528</v>
      </c>
      <c r="B178" s="1">
        <v>6.37895930032104e-17</v>
      </c>
      <c r="C178" s="1">
        <v>8.16869231310429e-15</v>
      </c>
      <c r="D178" s="1">
        <v>147</v>
      </c>
      <c r="E178" s="1">
        <v>1602</v>
      </c>
      <c r="F178" s="5">
        <f t="shared" si="2"/>
        <v>0.188703465982028</v>
      </c>
      <c r="G178" s="1" t="s">
        <v>529</v>
      </c>
      <c r="H178" s="1" t="s">
        <v>12</v>
      </c>
      <c r="I178" s="1" t="s">
        <v>530</v>
      </c>
    </row>
    <row r="179" spans="1:9">
      <c r="A179" s="1" t="s">
        <v>531</v>
      </c>
      <c r="B179" s="1">
        <v>6.59424296524788e-17</v>
      </c>
      <c r="C179" s="1">
        <v>8.39666937574897e-15</v>
      </c>
      <c r="D179" s="1">
        <v>72</v>
      </c>
      <c r="E179" s="1">
        <v>552</v>
      </c>
      <c r="F179" s="5">
        <f t="shared" si="2"/>
        <v>0.0924261874197689</v>
      </c>
      <c r="G179" s="1" t="s">
        <v>532</v>
      </c>
      <c r="H179" s="1" t="s">
        <v>12</v>
      </c>
      <c r="I179" s="1" t="s">
        <v>533</v>
      </c>
    </row>
    <row r="180" spans="1:9">
      <c r="A180" s="1" t="s">
        <v>534</v>
      </c>
      <c r="B180" s="1">
        <v>7.79570118599377e-17</v>
      </c>
      <c r="C180" s="1">
        <v>9.87075917583863e-15</v>
      </c>
      <c r="D180" s="1">
        <v>42</v>
      </c>
      <c r="E180" s="1">
        <v>206</v>
      </c>
      <c r="F180" s="5">
        <f t="shared" si="2"/>
        <v>0.0539152759948652</v>
      </c>
      <c r="G180" s="1" t="s">
        <v>535</v>
      </c>
      <c r="H180" s="1" t="s">
        <v>12</v>
      </c>
      <c r="I180" s="1" t="s">
        <v>536</v>
      </c>
    </row>
    <row r="181" spans="1:9">
      <c r="A181" s="1" t="s">
        <v>537</v>
      </c>
      <c r="B181" s="1">
        <v>8.51683727303205e-17</v>
      </c>
      <c r="C181" s="1">
        <v>1.07236021485808e-14</v>
      </c>
      <c r="D181" s="1">
        <v>30</v>
      </c>
      <c r="E181" s="1">
        <v>105</v>
      </c>
      <c r="F181" s="5">
        <f t="shared" si="2"/>
        <v>0.0385109114249037</v>
      </c>
      <c r="G181" s="1" t="s">
        <v>538</v>
      </c>
      <c r="H181" s="1" t="s">
        <v>12</v>
      </c>
      <c r="I181" s="1" t="s">
        <v>539</v>
      </c>
    </row>
    <row r="182" spans="1:9">
      <c r="A182" s="1" t="s">
        <v>540</v>
      </c>
      <c r="B182" s="1">
        <v>1.3514939073377e-16</v>
      </c>
      <c r="C182" s="1">
        <v>1.6922205379765e-14</v>
      </c>
      <c r="D182" s="1">
        <v>29</v>
      </c>
      <c r="E182" s="1">
        <v>97</v>
      </c>
      <c r="F182" s="5">
        <f t="shared" si="2"/>
        <v>0.0372272143774069</v>
      </c>
      <c r="G182" s="1" t="s">
        <v>541</v>
      </c>
      <c r="H182" s="1" t="s">
        <v>12</v>
      </c>
      <c r="I182" s="1" t="s">
        <v>542</v>
      </c>
    </row>
    <row r="183" spans="1:9">
      <c r="A183" s="1" t="s">
        <v>543</v>
      </c>
      <c r="B183" s="1">
        <v>1.68142755811388e-16</v>
      </c>
      <c r="C183" s="1">
        <v>2.09370244777738e-14</v>
      </c>
      <c r="D183" s="1">
        <v>70</v>
      </c>
      <c r="E183" s="1">
        <v>539</v>
      </c>
      <c r="F183" s="5">
        <f t="shared" si="2"/>
        <v>0.0898587933247754</v>
      </c>
      <c r="G183" s="1" t="s">
        <v>544</v>
      </c>
      <c r="H183" s="1" t="s">
        <v>12</v>
      </c>
      <c r="I183" s="1" t="s">
        <v>515</v>
      </c>
    </row>
    <row r="184" spans="1:9">
      <c r="A184" s="1" t="s">
        <v>545</v>
      </c>
      <c r="B184" s="1">
        <v>2.20444077726733e-16</v>
      </c>
      <c r="C184" s="1">
        <v>2.72987287022258e-14</v>
      </c>
      <c r="D184" s="1">
        <v>127</v>
      </c>
      <c r="E184" s="1">
        <v>1320</v>
      </c>
      <c r="F184" s="5">
        <f t="shared" si="2"/>
        <v>0.163029525032092</v>
      </c>
      <c r="G184" s="1" t="s">
        <v>546</v>
      </c>
      <c r="H184" s="1" t="s">
        <v>12</v>
      </c>
      <c r="I184" s="1" t="s">
        <v>547</v>
      </c>
    </row>
    <row r="185" spans="1:9">
      <c r="A185" s="1" t="s">
        <v>548</v>
      </c>
      <c r="B185" s="1">
        <v>2.62335181940214e-16</v>
      </c>
      <c r="C185" s="1">
        <v>3.23087996205932e-14</v>
      </c>
      <c r="D185" s="1">
        <v>30</v>
      </c>
      <c r="E185" s="1">
        <v>101</v>
      </c>
      <c r="F185" s="5">
        <f t="shared" si="2"/>
        <v>0.0385109114249037</v>
      </c>
      <c r="G185" s="1" t="s">
        <v>549</v>
      </c>
      <c r="H185" s="1" t="s">
        <v>12</v>
      </c>
      <c r="I185" s="1" t="s">
        <v>550</v>
      </c>
    </row>
    <row r="186" spans="1:9">
      <c r="A186" s="1" t="s">
        <v>551</v>
      </c>
      <c r="B186" s="1">
        <v>3.58526179488881e-16</v>
      </c>
      <c r="C186" s="1">
        <v>4.39155599636978e-14</v>
      </c>
      <c r="D186" s="1">
        <v>40</v>
      </c>
      <c r="E186" s="1">
        <v>190</v>
      </c>
      <c r="F186" s="5">
        <f t="shared" si="2"/>
        <v>0.0513478818998716</v>
      </c>
      <c r="G186" s="1" t="s">
        <v>552</v>
      </c>
      <c r="H186" s="1" t="s">
        <v>12</v>
      </c>
      <c r="I186" s="1" t="s">
        <v>553</v>
      </c>
    </row>
    <row r="187" spans="1:9">
      <c r="A187" s="1" t="s">
        <v>554</v>
      </c>
      <c r="B187" s="1">
        <v>3.61871961745552e-16</v>
      </c>
      <c r="C187" s="1">
        <v>4.40857852638987e-14</v>
      </c>
      <c r="D187" s="1">
        <v>63</v>
      </c>
      <c r="E187" s="1">
        <v>432</v>
      </c>
      <c r="F187" s="5">
        <f t="shared" si="2"/>
        <v>0.0808729139922978</v>
      </c>
      <c r="G187" s="1" t="s">
        <v>555</v>
      </c>
      <c r="H187" s="1" t="s">
        <v>12</v>
      </c>
      <c r="I187" s="1" t="s">
        <v>556</v>
      </c>
    </row>
    <row r="188" spans="1:9">
      <c r="A188" s="1" t="s">
        <v>557</v>
      </c>
      <c r="B188" s="1">
        <v>3.756692019475e-16</v>
      </c>
      <c r="C188" s="1">
        <v>4.55206046961976e-14</v>
      </c>
      <c r="D188" s="1">
        <v>42</v>
      </c>
      <c r="E188" s="1">
        <v>208</v>
      </c>
      <c r="F188" s="5">
        <f t="shared" si="2"/>
        <v>0.0539152759948652</v>
      </c>
      <c r="G188" s="1" t="s">
        <v>558</v>
      </c>
      <c r="H188" s="1" t="s">
        <v>266</v>
      </c>
      <c r="I188" s="1" t="s">
        <v>559</v>
      </c>
    </row>
    <row r="189" spans="1:9">
      <c r="A189" s="1" t="s">
        <v>560</v>
      </c>
      <c r="B189" s="1">
        <v>3.93953762326083e-16</v>
      </c>
      <c r="C189" s="1">
        <v>4.74809085310441e-14</v>
      </c>
      <c r="D189" s="1">
        <v>43</v>
      </c>
      <c r="E189" s="1">
        <v>230</v>
      </c>
      <c r="F189" s="5">
        <f t="shared" si="2"/>
        <v>0.055198973042362</v>
      </c>
      <c r="G189" s="1" t="s">
        <v>561</v>
      </c>
      <c r="H189" s="1" t="s">
        <v>12</v>
      </c>
      <c r="I189" s="1" t="s">
        <v>562</v>
      </c>
    </row>
    <row r="190" spans="1:9">
      <c r="A190" s="1" t="s">
        <v>563</v>
      </c>
      <c r="B190" s="1">
        <v>4.29169752178676e-16</v>
      </c>
      <c r="C190" s="1">
        <v>5.14501482691649e-14</v>
      </c>
      <c r="D190" s="1">
        <v>64</v>
      </c>
      <c r="E190" s="1">
        <v>445</v>
      </c>
      <c r="F190" s="5">
        <f t="shared" si="2"/>
        <v>0.0821566110397946</v>
      </c>
      <c r="G190" s="1" t="s">
        <v>564</v>
      </c>
      <c r="H190" s="1" t="s">
        <v>12</v>
      </c>
      <c r="I190" s="1" t="s">
        <v>565</v>
      </c>
    </row>
    <row r="191" spans="1:9">
      <c r="A191" s="1" t="s">
        <v>566</v>
      </c>
      <c r="B191" s="1">
        <v>5.81320441459083e-16</v>
      </c>
      <c r="C191" s="1">
        <v>6.93216937016128e-14</v>
      </c>
      <c r="D191" s="1">
        <v>59</v>
      </c>
      <c r="E191" s="1">
        <v>451</v>
      </c>
      <c r="F191" s="5">
        <f t="shared" si="2"/>
        <v>0.0757381258023107</v>
      </c>
      <c r="G191" s="1" t="s">
        <v>567</v>
      </c>
      <c r="H191" s="1" t="s">
        <v>266</v>
      </c>
      <c r="I191" s="1" t="s">
        <v>568</v>
      </c>
    </row>
    <row r="192" spans="1:9">
      <c r="A192" s="1" t="s">
        <v>569</v>
      </c>
      <c r="B192" s="1">
        <v>5.95014063397989e-16</v>
      </c>
      <c r="C192" s="1">
        <v>7.05811945308625e-14</v>
      </c>
      <c r="D192" s="1">
        <v>154</v>
      </c>
      <c r="E192" s="1">
        <v>1754</v>
      </c>
      <c r="F192" s="5">
        <f t="shared" si="2"/>
        <v>0.197689345314506</v>
      </c>
      <c r="G192" s="1" t="s">
        <v>570</v>
      </c>
      <c r="H192" s="1" t="s">
        <v>12</v>
      </c>
      <c r="I192" s="1" t="s">
        <v>571</v>
      </c>
    </row>
    <row r="193" spans="1:9">
      <c r="A193" s="1" t="s">
        <v>572</v>
      </c>
      <c r="B193" s="1">
        <v>6.370296567937e-16</v>
      </c>
      <c r="C193" s="1">
        <v>7.51694995016567e-14</v>
      </c>
      <c r="D193" s="1">
        <v>21</v>
      </c>
      <c r="E193" s="1">
        <v>47</v>
      </c>
      <c r="F193" s="5">
        <f t="shared" si="2"/>
        <v>0.0269576379974326</v>
      </c>
      <c r="G193" s="1" t="s">
        <v>573</v>
      </c>
      <c r="H193" s="1" t="s">
        <v>12</v>
      </c>
      <c r="I193" s="1" t="s">
        <v>574</v>
      </c>
    </row>
    <row r="194" spans="1:9">
      <c r="A194" s="1" t="s">
        <v>575</v>
      </c>
      <c r="B194" s="1">
        <v>6.83733185243625e-16</v>
      </c>
      <c r="C194" s="1">
        <v>8.02603048386501e-14</v>
      </c>
      <c r="D194" s="1">
        <v>24</v>
      </c>
      <c r="E194" s="1">
        <v>67</v>
      </c>
      <c r="F194" s="5">
        <f t="shared" si="2"/>
        <v>0.030808729139923</v>
      </c>
      <c r="G194" s="1" t="s">
        <v>576</v>
      </c>
      <c r="H194" s="1" t="s">
        <v>12</v>
      </c>
      <c r="I194" s="1" t="s">
        <v>577</v>
      </c>
    </row>
    <row r="195" spans="1:9">
      <c r="A195" s="1" t="s">
        <v>578</v>
      </c>
      <c r="B195" s="1">
        <v>7.54723340780151e-16</v>
      </c>
      <c r="C195" s="1">
        <v>8.81344800751453e-14</v>
      </c>
      <c r="D195" s="1">
        <v>278</v>
      </c>
      <c r="E195" s="1">
        <v>3914</v>
      </c>
      <c r="F195" s="5">
        <f t="shared" si="2"/>
        <v>0.356867779204108</v>
      </c>
      <c r="G195" s="1" t="s">
        <v>579</v>
      </c>
      <c r="H195" s="1" t="s">
        <v>12</v>
      </c>
      <c r="I195" s="1" t="s">
        <v>580</v>
      </c>
    </row>
    <row r="196" spans="1:9">
      <c r="A196" s="1" t="s">
        <v>581</v>
      </c>
      <c r="B196" s="1">
        <v>8.57156065515104e-16</v>
      </c>
      <c r="C196" s="1">
        <v>9.95803268277289e-14</v>
      </c>
      <c r="D196" s="1">
        <v>154</v>
      </c>
      <c r="E196" s="1">
        <v>1761</v>
      </c>
      <c r="F196" s="5">
        <f t="shared" ref="F196:F259" si="3">D196/779</f>
        <v>0.197689345314506</v>
      </c>
      <c r="G196" s="1" t="s">
        <v>582</v>
      </c>
      <c r="H196" s="1" t="s">
        <v>12</v>
      </c>
      <c r="I196" s="1" t="s">
        <v>571</v>
      </c>
    </row>
    <row r="197" spans="1:9">
      <c r="A197" s="1" t="s">
        <v>583</v>
      </c>
      <c r="B197" s="1">
        <v>1.21152658176274e-15</v>
      </c>
      <c r="C197" s="1">
        <v>1.40027621024454e-13</v>
      </c>
      <c r="D197" s="1">
        <v>66</v>
      </c>
      <c r="E197" s="1">
        <v>485</v>
      </c>
      <c r="F197" s="5">
        <f t="shared" si="3"/>
        <v>0.0847240051347882</v>
      </c>
      <c r="G197" s="1" t="s">
        <v>584</v>
      </c>
      <c r="H197" s="1" t="s">
        <v>12</v>
      </c>
      <c r="I197" s="1" t="s">
        <v>585</v>
      </c>
    </row>
    <row r="198" spans="1:9">
      <c r="A198" s="1" t="s">
        <v>586</v>
      </c>
      <c r="B198" s="1">
        <v>1.66644035084908e-15</v>
      </c>
      <c r="C198" s="1">
        <v>1.91623635854268e-13</v>
      </c>
      <c r="D198" s="1">
        <v>27</v>
      </c>
      <c r="E198" s="1">
        <v>85</v>
      </c>
      <c r="F198" s="5">
        <f t="shared" si="3"/>
        <v>0.0346598202824134</v>
      </c>
      <c r="G198" s="1" t="s">
        <v>587</v>
      </c>
      <c r="H198" s="1" t="s">
        <v>64</v>
      </c>
      <c r="I198" s="1" t="s">
        <v>588</v>
      </c>
    </row>
    <row r="199" spans="1:9">
      <c r="A199" s="1" t="s">
        <v>589</v>
      </c>
      <c r="B199" s="1">
        <v>1.79975218981065e-15</v>
      </c>
      <c r="C199" s="1">
        <v>2.05902613471839e-13</v>
      </c>
      <c r="D199" s="1">
        <v>337</v>
      </c>
      <c r="E199" s="1">
        <v>5095</v>
      </c>
      <c r="F199" s="5">
        <f t="shared" si="3"/>
        <v>0.432605905006418</v>
      </c>
      <c r="G199" s="1" t="s">
        <v>590</v>
      </c>
      <c r="H199" s="1" t="s">
        <v>12</v>
      </c>
      <c r="I199" s="1" t="s">
        <v>591</v>
      </c>
    </row>
    <row r="200" spans="1:9">
      <c r="A200" s="1" t="s">
        <v>592</v>
      </c>
      <c r="B200" s="1">
        <v>1.83561118954618e-15</v>
      </c>
      <c r="C200" s="1">
        <v>2.08944469646424e-13</v>
      </c>
      <c r="D200" s="1">
        <v>257</v>
      </c>
      <c r="E200" s="1">
        <v>3537</v>
      </c>
      <c r="F200" s="5">
        <f t="shared" si="3"/>
        <v>0.329910141206675</v>
      </c>
      <c r="G200" s="1" t="s">
        <v>593</v>
      </c>
      <c r="H200" s="1" t="s">
        <v>64</v>
      </c>
      <c r="I200" s="1" t="s">
        <v>594</v>
      </c>
    </row>
    <row r="201" spans="1:9">
      <c r="A201" s="1" t="s">
        <v>595</v>
      </c>
      <c r="B201" s="1">
        <v>1.9134140393772e-15</v>
      </c>
      <c r="C201" s="1">
        <v>2.16706158891876e-13</v>
      </c>
      <c r="D201" s="1">
        <v>64</v>
      </c>
      <c r="E201" s="1">
        <v>466</v>
      </c>
      <c r="F201" s="5">
        <f t="shared" si="3"/>
        <v>0.0821566110397946</v>
      </c>
      <c r="G201" s="1" t="s">
        <v>596</v>
      </c>
      <c r="H201" s="1" t="s">
        <v>12</v>
      </c>
      <c r="I201" s="1" t="s">
        <v>597</v>
      </c>
    </row>
    <row r="202" spans="1:9">
      <c r="A202" s="1" t="s">
        <v>598</v>
      </c>
      <c r="B202" s="1">
        <v>3.34403320588546e-15</v>
      </c>
      <c r="C202" s="1">
        <v>3.76839101971232e-13</v>
      </c>
      <c r="D202" s="1">
        <v>22</v>
      </c>
      <c r="E202" s="1">
        <v>58</v>
      </c>
      <c r="F202" s="5">
        <f t="shared" si="3"/>
        <v>0.0282413350449294</v>
      </c>
      <c r="G202" s="1" t="s">
        <v>599</v>
      </c>
      <c r="H202" s="1" t="s">
        <v>12</v>
      </c>
      <c r="I202" s="1" t="s">
        <v>600</v>
      </c>
    </row>
    <row r="203" spans="1:9">
      <c r="A203" s="1" t="s">
        <v>601</v>
      </c>
      <c r="B203" s="1">
        <v>3.41285040406495e-15</v>
      </c>
      <c r="C203" s="1">
        <v>3.82680708491621e-13</v>
      </c>
      <c r="D203" s="1">
        <v>285</v>
      </c>
      <c r="E203" s="1">
        <v>4093</v>
      </c>
      <c r="F203" s="5">
        <f t="shared" si="3"/>
        <v>0.365853658536585</v>
      </c>
      <c r="G203" s="1" t="s">
        <v>602</v>
      </c>
      <c r="H203" s="1" t="s">
        <v>12</v>
      </c>
      <c r="I203" s="1" t="s">
        <v>603</v>
      </c>
    </row>
    <row r="204" spans="1:9">
      <c r="A204" s="1" t="s">
        <v>604</v>
      </c>
      <c r="B204" s="1">
        <v>3.57646125957469e-15</v>
      </c>
      <c r="C204" s="1">
        <v>3.99041009248982e-13</v>
      </c>
      <c r="D204" s="1">
        <v>37</v>
      </c>
      <c r="E204" s="1">
        <v>175</v>
      </c>
      <c r="F204" s="5">
        <f t="shared" si="3"/>
        <v>0.0474967907573813</v>
      </c>
      <c r="G204" s="1" t="s">
        <v>605</v>
      </c>
      <c r="H204" s="1" t="s">
        <v>12</v>
      </c>
      <c r="I204" s="1" t="s">
        <v>606</v>
      </c>
    </row>
    <row r="205" spans="1:9">
      <c r="A205" s="1" t="s">
        <v>607</v>
      </c>
      <c r="B205" s="1">
        <v>3.70345294749374e-15</v>
      </c>
      <c r="C205" s="1">
        <v>4.11174495224699e-13</v>
      </c>
      <c r="D205" s="1">
        <v>40</v>
      </c>
      <c r="E205" s="1">
        <v>232</v>
      </c>
      <c r="F205" s="5">
        <f t="shared" si="3"/>
        <v>0.0513478818998716</v>
      </c>
      <c r="G205" s="1" t="s">
        <v>608</v>
      </c>
      <c r="H205" s="1" t="s">
        <v>12</v>
      </c>
      <c r="I205" s="1" t="s">
        <v>609</v>
      </c>
    </row>
    <row r="206" spans="1:9">
      <c r="A206" s="1" t="s">
        <v>610</v>
      </c>
      <c r="B206" s="1">
        <v>4.21688901137734e-15</v>
      </c>
      <c r="C206" s="1">
        <v>4.65883551658933e-13</v>
      </c>
      <c r="D206" s="1">
        <v>557</v>
      </c>
      <c r="E206" s="1">
        <v>9858</v>
      </c>
      <c r="F206" s="5">
        <f t="shared" si="3"/>
        <v>0.715019255455712</v>
      </c>
      <c r="G206" s="1" t="s">
        <v>611</v>
      </c>
      <c r="H206" s="1" t="s">
        <v>12</v>
      </c>
      <c r="I206" s="1" t="s">
        <v>612</v>
      </c>
    </row>
    <row r="207" spans="1:9">
      <c r="A207" s="1" t="s">
        <v>613</v>
      </c>
      <c r="B207" s="1">
        <v>4.95739762755358e-15</v>
      </c>
      <c r="C207" s="1">
        <v>5.45023549901476e-13</v>
      </c>
      <c r="D207" s="1">
        <v>18</v>
      </c>
      <c r="E207" s="1">
        <v>48</v>
      </c>
      <c r="F207" s="5">
        <f t="shared" si="3"/>
        <v>0.0231065468549422</v>
      </c>
      <c r="G207" s="1" t="s">
        <v>614</v>
      </c>
      <c r="H207" s="1" t="s">
        <v>266</v>
      </c>
      <c r="I207" s="1" t="s">
        <v>615</v>
      </c>
    </row>
    <row r="208" spans="1:9">
      <c r="A208" s="1" t="s">
        <v>616</v>
      </c>
      <c r="B208" s="1">
        <v>5.10215012539175e-15</v>
      </c>
      <c r="C208" s="1">
        <v>5.58214852068346e-13</v>
      </c>
      <c r="D208" s="1">
        <v>36</v>
      </c>
      <c r="E208" s="1">
        <v>166</v>
      </c>
      <c r="F208" s="5">
        <f t="shared" si="3"/>
        <v>0.0462130937098845</v>
      </c>
      <c r="G208" s="1" t="s">
        <v>617</v>
      </c>
      <c r="H208" s="1" t="s">
        <v>12</v>
      </c>
      <c r="I208" s="1" t="s">
        <v>618</v>
      </c>
    </row>
    <row r="209" spans="1:9">
      <c r="A209" s="1" t="s">
        <v>619</v>
      </c>
      <c r="B209" s="1">
        <v>5.21652956354436e-15</v>
      </c>
      <c r="C209" s="1">
        <v>5.67971706778564e-13</v>
      </c>
      <c r="D209" s="1">
        <v>41</v>
      </c>
      <c r="E209" s="1">
        <v>222</v>
      </c>
      <c r="F209" s="5">
        <f t="shared" si="3"/>
        <v>0.0526315789473684</v>
      </c>
      <c r="G209" s="1" t="s">
        <v>620</v>
      </c>
      <c r="H209" s="1" t="s">
        <v>12</v>
      </c>
      <c r="I209" s="1" t="s">
        <v>621</v>
      </c>
    </row>
    <row r="210" spans="1:9">
      <c r="A210" s="1" t="s">
        <v>622</v>
      </c>
      <c r="B210" s="1">
        <v>5.59740269760317e-15</v>
      </c>
      <c r="C210" s="1">
        <v>6.06510874993174e-13</v>
      </c>
      <c r="D210" s="1">
        <v>60</v>
      </c>
      <c r="E210" s="1">
        <v>422</v>
      </c>
      <c r="F210" s="5">
        <f t="shared" si="3"/>
        <v>0.0770218228498074</v>
      </c>
      <c r="G210" s="1" t="s">
        <v>623</v>
      </c>
      <c r="H210" s="1" t="s">
        <v>12</v>
      </c>
      <c r="I210" s="1" t="s">
        <v>624</v>
      </c>
    </row>
    <row r="211" spans="1:9">
      <c r="A211" s="1" t="s">
        <v>625</v>
      </c>
      <c r="B211" s="1">
        <v>6.33377217483911e-15</v>
      </c>
      <c r="C211" s="1">
        <v>6.83017020461836e-13</v>
      </c>
      <c r="D211" s="1">
        <v>60</v>
      </c>
      <c r="E211" s="1">
        <v>485</v>
      </c>
      <c r="F211" s="5">
        <f t="shared" si="3"/>
        <v>0.0770218228498074</v>
      </c>
      <c r="G211" s="1" t="s">
        <v>626</v>
      </c>
      <c r="H211" s="1" t="s">
        <v>266</v>
      </c>
      <c r="I211" s="1" t="s">
        <v>627</v>
      </c>
    </row>
    <row r="212" spans="1:9">
      <c r="A212" s="1" t="s">
        <v>628</v>
      </c>
      <c r="B212" s="1">
        <v>9.55249806943456e-15</v>
      </c>
      <c r="C212" s="1">
        <v>1.02521048328055e-12</v>
      </c>
      <c r="D212" s="1">
        <v>38</v>
      </c>
      <c r="E212" s="1">
        <v>195</v>
      </c>
      <c r="F212" s="5">
        <f t="shared" si="3"/>
        <v>0.0487804878048781</v>
      </c>
      <c r="G212" s="1" t="s">
        <v>629</v>
      </c>
      <c r="H212" s="1" t="s">
        <v>12</v>
      </c>
      <c r="I212" s="1" t="s">
        <v>630</v>
      </c>
    </row>
    <row r="213" spans="1:9">
      <c r="A213" s="1" t="s">
        <v>631</v>
      </c>
      <c r="B213" s="1">
        <v>1.04964365676415e-14</v>
      </c>
      <c r="C213" s="1">
        <v>1.1211786130877e-12</v>
      </c>
      <c r="D213" s="1">
        <v>38</v>
      </c>
      <c r="E213" s="1">
        <v>201</v>
      </c>
      <c r="F213" s="5">
        <f t="shared" si="3"/>
        <v>0.0487804878048781</v>
      </c>
      <c r="G213" s="1" t="s">
        <v>632</v>
      </c>
      <c r="H213" s="1" t="s">
        <v>12</v>
      </c>
      <c r="I213" s="1" t="s">
        <v>633</v>
      </c>
    </row>
    <row r="214" spans="1:9">
      <c r="A214" s="1" t="s">
        <v>634</v>
      </c>
      <c r="B214" s="1">
        <v>1.2368509676944e-14</v>
      </c>
      <c r="C214" s="1">
        <v>1.31491259952341e-12</v>
      </c>
      <c r="D214" s="1">
        <v>31</v>
      </c>
      <c r="E214" s="1">
        <v>131</v>
      </c>
      <c r="F214" s="5">
        <f t="shared" si="3"/>
        <v>0.0397946084724005</v>
      </c>
      <c r="G214" s="1" t="s">
        <v>635</v>
      </c>
      <c r="H214" s="1" t="s">
        <v>12</v>
      </c>
      <c r="I214" s="1" t="s">
        <v>636</v>
      </c>
    </row>
    <row r="215" spans="1:9">
      <c r="A215" s="1" t="s">
        <v>637</v>
      </c>
      <c r="B215" s="1">
        <v>1.26077708402933e-14</v>
      </c>
      <c r="C215" s="1">
        <v>1.33405605257526e-12</v>
      </c>
      <c r="D215" s="1">
        <v>26</v>
      </c>
      <c r="E215" s="1">
        <v>93</v>
      </c>
      <c r="F215" s="5">
        <f t="shared" si="3"/>
        <v>0.0333761232349166</v>
      </c>
      <c r="G215" s="1" t="s">
        <v>638</v>
      </c>
      <c r="H215" s="1" t="s">
        <v>12</v>
      </c>
      <c r="I215" s="1" t="s">
        <v>639</v>
      </c>
    </row>
    <row r="216" spans="1:9">
      <c r="A216" s="1" t="s">
        <v>640</v>
      </c>
      <c r="B216" s="1">
        <v>1.35461262355112e-14</v>
      </c>
      <c r="C216" s="1">
        <v>1.42465056612728e-12</v>
      </c>
      <c r="D216" s="1">
        <v>356</v>
      </c>
      <c r="E216" s="1">
        <v>5538</v>
      </c>
      <c r="F216" s="5">
        <f t="shared" si="3"/>
        <v>0.456996148908858</v>
      </c>
      <c r="G216" s="1" t="s">
        <v>641</v>
      </c>
      <c r="H216" s="1" t="s">
        <v>12</v>
      </c>
      <c r="I216" s="1" t="s">
        <v>642</v>
      </c>
    </row>
    <row r="217" spans="1:9">
      <c r="A217" s="1" t="s">
        <v>643</v>
      </c>
      <c r="B217" s="1">
        <v>1.3590374998552e-14</v>
      </c>
      <c r="C217" s="1">
        <v>1.42465056612728e-12</v>
      </c>
      <c r="D217" s="1">
        <v>36</v>
      </c>
      <c r="E217" s="1">
        <v>177</v>
      </c>
      <c r="F217" s="5">
        <f t="shared" si="3"/>
        <v>0.0462130937098845</v>
      </c>
      <c r="G217" s="1" t="s">
        <v>644</v>
      </c>
      <c r="H217" s="1" t="s">
        <v>12</v>
      </c>
      <c r="I217" s="1" t="s">
        <v>645</v>
      </c>
    </row>
    <row r="218" spans="1:9">
      <c r="A218" s="1" t="s">
        <v>646</v>
      </c>
      <c r="B218" s="1">
        <v>1.41626362594062e-14</v>
      </c>
      <c r="C218" s="1">
        <v>1.4777661852523e-12</v>
      </c>
      <c r="D218" s="1">
        <v>69</v>
      </c>
      <c r="E218" s="1">
        <v>548</v>
      </c>
      <c r="F218" s="5">
        <f t="shared" si="3"/>
        <v>0.0885750962772786</v>
      </c>
      <c r="G218" s="1" t="s">
        <v>647</v>
      </c>
      <c r="H218" s="1" t="s">
        <v>12</v>
      </c>
      <c r="I218" s="1" t="s">
        <v>648</v>
      </c>
    </row>
    <row r="219" spans="1:9">
      <c r="A219" s="1" t="s">
        <v>649</v>
      </c>
      <c r="B219" s="1">
        <v>1.66216608076389e-14</v>
      </c>
      <c r="C219" s="1">
        <v>1.72635479853716e-12</v>
      </c>
      <c r="D219" s="1">
        <v>27</v>
      </c>
      <c r="E219" s="1">
        <v>92</v>
      </c>
      <c r="F219" s="5">
        <f t="shared" si="3"/>
        <v>0.0346598202824134</v>
      </c>
      <c r="G219" s="1" t="s">
        <v>650</v>
      </c>
      <c r="H219" s="1" t="s">
        <v>266</v>
      </c>
      <c r="I219" s="1" t="s">
        <v>651</v>
      </c>
    </row>
    <row r="220" spans="1:9">
      <c r="A220" s="1" t="s">
        <v>652</v>
      </c>
      <c r="B220" s="1">
        <v>1.72763424234919e-14</v>
      </c>
      <c r="C220" s="1">
        <v>1.78612020890211e-12</v>
      </c>
      <c r="D220" s="1">
        <v>38</v>
      </c>
      <c r="E220" s="1">
        <v>201</v>
      </c>
      <c r="F220" s="5">
        <f t="shared" si="3"/>
        <v>0.0487804878048781</v>
      </c>
      <c r="G220" s="1" t="s">
        <v>653</v>
      </c>
      <c r="H220" s="1" t="s">
        <v>12</v>
      </c>
      <c r="I220" s="1" t="s">
        <v>654</v>
      </c>
    </row>
    <row r="221" spans="1:9">
      <c r="A221" s="1" t="s">
        <v>655</v>
      </c>
      <c r="B221" s="1">
        <v>2.31929827328184e-14</v>
      </c>
      <c r="C221" s="1">
        <v>2.38686504489617e-12</v>
      </c>
      <c r="D221" s="1">
        <v>34</v>
      </c>
      <c r="E221" s="1">
        <v>155</v>
      </c>
      <c r="F221" s="5">
        <f t="shared" si="3"/>
        <v>0.0436456996148909</v>
      </c>
      <c r="G221" s="1" t="s">
        <v>656</v>
      </c>
      <c r="H221" s="1" t="s">
        <v>12</v>
      </c>
      <c r="I221" s="1" t="s">
        <v>657</v>
      </c>
    </row>
    <row r="222" spans="1:9">
      <c r="A222" s="1" t="s">
        <v>658</v>
      </c>
      <c r="B222" s="1">
        <v>2.58722313092703e-14</v>
      </c>
      <c r="C222" s="1">
        <v>2.65049249658333e-12</v>
      </c>
      <c r="D222" s="1">
        <v>148</v>
      </c>
      <c r="E222" s="1">
        <v>1714</v>
      </c>
      <c r="F222" s="5">
        <f t="shared" si="3"/>
        <v>0.189987163029525</v>
      </c>
      <c r="G222" s="1" t="s">
        <v>659</v>
      </c>
      <c r="H222" s="1" t="s">
        <v>12</v>
      </c>
      <c r="I222" s="1" t="s">
        <v>660</v>
      </c>
    </row>
    <row r="223" spans="1:9">
      <c r="A223" s="1" t="s">
        <v>661</v>
      </c>
      <c r="B223" s="1">
        <v>2.65326681956438e-14</v>
      </c>
      <c r="C223" s="1">
        <v>2.70585192666706e-12</v>
      </c>
      <c r="D223" s="1">
        <v>37</v>
      </c>
      <c r="E223" s="1">
        <v>194</v>
      </c>
      <c r="F223" s="5">
        <f t="shared" si="3"/>
        <v>0.0474967907573813</v>
      </c>
      <c r="G223" s="1" t="s">
        <v>662</v>
      </c>
      <c r="H223" s="1" t="s">
        <v>12</v>
      </c>
      <c r="I223" s="1" t="s">
        <v>663</v>
      </c>
    </row>
    <row r="224" spans="1:9">
      <c r="A224" s="1" t="s">
        <v>664</v>
      </c>
      <c r="B224" s="1">
        <v>3.12898576354327e-14</v>
      </c>
      <c r="C224" s="1">
        <v>3.17662527651974e-12</v>
      </c>
      <c r="D224" s="1">
        <v>12</v>
      </c>
      <c r="E224" s="1">
        <v>16</v>
      </c>
      <c r="F224" s="5">
        <f t="shared" si="3"/>
        <v>0.0154043645699615</v>
      </c>
      <c r="G224" s="1" t="s">
        <v>665</v>
      </c>
      <c r="H224" s="1" t="s">
        <v>64</v>
      </c>
      <c r="I224" s="1" t="s">
        <v>666</v>
      </c>
    </row>
    <row r="225" spans="1:9">
      <c r="A225" s="1" t="s">
        <v>667</v>
      </c>
      <c r="B225" s="1">
        <v>3.75385015963584e-14</v>
      </c>
      <c r="C225" s="1">
        <v>3.79391367255034e-12</v>
      </c>
      <c r="D225" s="1">
        <v>20</v>
      </c>
      <c r="E225" s="1">
        <v>62</v>
      </c>
      <c r="F225" s="5">
        <f t="shared" si="3"/>
        <v>0.0256739409499358</v>
      </c>
      <c r="G225" s="1" t="s">
        <v>668</v>
      </c>
      <c r="H225" s="1" t="s">
        <v>12</v>
      </c>
      <c r="I225" s="1" t="s">
        <v>669</v>
      </c>
    </row>
    <row r="226" spans="1:9">
      <c r="A226" s="1" t="s">
        <v>670</v>
      </c>
      <c r="B226" s="1">
        <v>4.29156134378529e-14</v>
      </c>
      <c r="C226" s="1">
        <v>4.31800042706396e-12</v>
      </c>
      <c r="D226" s="1">
        <v>32</v>
      </c>
      <c r="E226" s="1">
        <v>139</v>
      </c>
      <c r="F226" s="5">
        <f t="shared" si="3"/>
        <v>0.0410783055198973</v>
      </c>
      <c r="G226" s="1" t="s">
        <v>671</v>
      </c>
      <c r="H226" s="1" t="s">
        <v>12</v>
      </c>
      <c r="I226" s="1" t="s">
        <v>672</v>
      </c>
    </row>
    <row r="227" spans="1:9">
      <c r="A227" s="1" t="s">
        <v>673</v>
      </c>
      <c r="B227" s="1">
        <v>5.12665365631359e-14</v>
      </c>
      <c r="C227" s="1">
        <v>5.13531200471092e-12</v>
      </c>
      <c r="D227" s="1">
        <v>44</v>
      </c>
      <c r="E227" s="1">
        <v>255</v>
      </c>
      <c r="F227" s="5">
        <f t="shared" si="3"/>
        <v>0.0564826700898588</v>
      </c>
      <c r="G227" s="1" t="s">
        <v>674</v>
      </c>
      <c r="H227" s="1" t="s">
        <v>12</v>
      </c>
      <c r="I227" s="1" t="s">
        <v>675</v>
      </c>
    </row>
    <row r="228" spans="1:9">
      <c r="A228" s="1" t="s">
        <v>676</v>
      </c>
      <c r="B228" s="1">
        <v>5.92976123995019e-14</v>
      </c>
      <c r="C228" s="1">
        <v>5.91349375336272e-12</v>
      </c>
      <c r="D228" s="1">
        <v>73</v>
      </c>
      <c r="E228" s="1">
        <v>615</v>
      </c>
      <c r="F228" s="5">
        <f t="shared" si="3"/>
        <v>0.0937098844672657</v>
      </c>
      <c r="G228" s="1" t="s">
        <v>677</v>
      </c>
      <c r="H228" s="1" t="s">
        <v>12</v>
      </c>
      <c r="I228" s="1" t="s">
        <v>678</v>
      </c>
    </row>
    <row r="229" spans="1:9">
      <c r="A229" s="1" t="s">
        <v>679</v>
      </c>
      <c r="B229" s="1">
        <v>6.22556229808251e-14</v>
      </c>
      <c r="C229" s="1">
        <v>6.18113317507417e-12</v>
      </c>
      <c r="D229" s="1">
        <v>74</v>
      </c>
      <c r="E229" s="1">
        <v>628</v>
      </c>
      <c r="F229" s="5">
        <f t="shared" si="3"/>
        <v>0.0949935815147625</v>
      </c>
      <c r="G229" s="1" t="s">
        <v>680</v>
      </c>
      <c r="H229" s="1" t="s">
        <v>12</v>
      </c>
      <c r="I229" s="1" t="s">
        <v>681</v>
      </c>
    </row>
    <row r="230" spans="1:9">
      <c r="A230" s="1" t="s">
        <v>682</v>
      </c>
      <c r="B230" s="1">
        <v>6.37952522684065e-14</v>
      </c>
      <c r="C230" s="1">
        <v>6.27252303509351e-12</v>
      </c>
      <c r="D230" s="1">
        <v>27</v>
      </c>
      <c r="E230" s="1">
        <v>105</v>
      </c>
      <c r="F230" s="5">
        <f t="shared" si="3"/>
        <v>0.0346598202824134</v>
      </c>
      <c r="G230" s="1" t="s">
        <v>683</v>
      </c>
      <c r="H230" s="1" t="s">
        <v>12</v>
      </c>
      <c r="I230" s="1" t="s">
        <v>684</v>
      </c>
    </row>
    <row r="231" spans="1:9">
      <c r="A231" s="1" t="s">
        <v>685</v>
      </c>
      <c r="B231" s="1">
        <v>6.3917124603957e-14</v>
      </c>
      <c r="C231" s="1">
        <v>6.27252303509351e-12</v>
      </c>
      <c r="D231" s="1">
        <v>32</v>
      </c>
      <c r="E231" s="1">
        <v>143</v>
      </c>
      <c r="F231" s="5">
        <f t="shared" si="3"/>
        <v>0.0410783055198973</v>
      </c>
      <c r="G231" s="1" t="s">
        <v>686</v>
      </c>
      <c r="H231" s="1" t="s">
        <v>12</v>
      </c>
      <c r="I231" s="1" t="s">
        <v>687</v>
      </c>
    </row>
    <row r="232" spans="1:9">
      <c r="A232" s="1" t="s">
        <v>688</v>
      </c>
      <c r="B232" s="1">
        <v>6.40110168635863e-14</v>
      </c>
      <c r="C232" s="1">
        <v>6.27252303509351e-12</v>
      </c>
      <c r="D232" s="1">
        <v>97</v>
      </c>
      <c r="E232" s="1">
        <v>959</v>
      </c>
      <c r="F232" s="5">
        <f t="shared" si="3"/>
        <v>0.124518613607189</v>
      </c>
      <c r="G232" s="1" t="s">
        <v>689</v>
      </c>
      <c r="H232" s="1" t="s">
        <v>12</v>
      </c>
      <c r="I232" s="1" t="s">
        <v>690</v>
      </c>
    </row>
    <row r="233" spans="1:9">
      <c r="A233" s="1" t="s">
        <v>691</v>
      </c>
      <c r="B233" s="1">
        <v>6.89499914094736e-14</v>
      </c>
      <c r="C233" s="1">
        <v>6.72725067699877e-12</v>
      </c>
      <c r="D233" s="1">
        <v>19</v>
      </c>
      <c r="E233" s="1">
        <v>63</v>
      </c>
      <c r="F233" s="5">
        <f t="shared" si="3"/>
        <v>0.024390243902439</v>
      </c>
      <c r="G233" s="1" t="s">
        <v>692</v>
      </c>
      <c r="H233" s="1" t="s">
        <v>266</v>
      </c>
      <c r="I233" s="1" t="s">
        <v>693</v>
      </c>
    </row>
    <row r="234" spans="1:9">
      <c r="A234" s="1" t="s">
        <v>694</v>
      </c>
      <c r="B234" s="1">
        <v>7.92460610819307e-14</v>
      </c>
      <c r="C234" s="1">
        <v>7.69848157182998e-12</v>
      </c>
      <c r="D234" s="1">
        <v>29</v>
      </c>
      <c r="E234" s="1">
        <v>123</v>
      </c>
      <c r="F234" s="5">
        <f t="shared" si="3"/>
        <v>0.0372272143774069</v>
      </c>
      <c r="G234" s="1" t="s">
        <v>695</v>
      </c>
      <c r="H234" s="1" t="s">
        <v>12</v>
      </c>
      <c r="I234" s="1" t="s">
        <v>696</v>
      </c>
    </row>
    <row r="235" spans="1:9">
      <c r="A235" s="1" t="s">
        <v>697</v>
      </c>
      <c r="B235" s="1">
        <v>8.16493843497816e-14</v>
      </c>
      <c r="C235" s="1">
        <v>7.89791340976557e-12</v>
      </c>
      <c r="D235" s="1">
        <v>371</v>
      </c>
      <c r="E235" s="1">
        <v>5909</v>
      </c>
      <c r="F235" s="5">
        <f t="shared" si="3"/>
        <v>0.476251604621309</v>
      </c>
      <c r="G235" s="1" t="s">
        <v>698</v>
      </c>
      <c r="H235" s="1" t="s">
        <v>12</v>
      </c>
      <c r="I235" s="1" t="s">
        <v>699</v>
      </c>
    </row>
    <row r="236" spans="1:9">
      <c r="A236" s="1" t="s">
        <v>700</v>
      </c>
      <c r="B236" s="1">
        <v>1.07067811972675e-13</v>
      </c>
      <c r="C236" s="1">
        <v>1.03123690010263e-11</v>
      </c>
      <c r="D236" s="1">
        <v>206</v>
      </c>
      <c r="E236" s="1">
        <v>2753</v>
      </c>
      <c r="F236" s="5">
        <f t="shared" si="3"/>
        <v>0.264441591784339</v>
      </c>
      <c r="G236" s="1" t="s">
        <v>701</v>
      </c>
      <c r="H236" s="1" t="s">
        <v>12</v>
      </c>
      <c r="I236" s="1" t="s">
        <v>702</v>
      </c>
    </row>
    <row r="237" spans="1:9">
      <c r="A237" s="1" t="s">
        <v>703</v>
      </c>
      <c r="B237" s="1">
        <v>1.11427023363704e-13</v>
      </c>
      <c r="C237" s="1">
        <v>1.06865627768986e-11</v>
      </c>
      <c r="D237" s="1">
        <v>84</v>
      </c>
      <c r="E237" s="1">
        <v>759</v>
      </c>
      <c r="F237" s="5">
        <f t="shared" si="3"/>
        <v>0.10783055198973</v>
      </c>
      <c r="G237" s="1" t="s">
        <v>704</v>
      </c>
      <c r="H237" s="1" t="s">
        <v>12</v>
      </c>
      <c r="I237" s="1" t="s">
        <v>705</v>
      </c>
    </row>
    <row r="238" spans="1:9">
      <c r="A238" s="1" t="s">
        <v>706</v>
      </c>
      <c r="B238" s="1">
        <v>1.35969594102697e-13</v>
      </c>
      <c r="C238" s="1">
        <v>1.29850962368076e-11</v>
      </c>
      <c r="D238" s="1">
        <v>64</v>
      </c>
      <c r="E238" s="1">
        <v>513</v>
      </c>
      <c r="F238" s="5">
        <f t="shared" si="3"/>
        <v>0.0821566110397946</v>
      </c>
      <c r="G238" s="1" t="s">
        <v>707</v>
      </c>
      <c r="H238" s="1" t="s">
        <v>12</v>
      </c>
      <c r="I238" s="1" t="s">
        <v>708</v>
      </c>
    </row>
    <row r="239" spans="1:9">
      <c r="A239" s="1" t="s">
        <v>709</v>
      </c>
      <c r="B239" s="1">
        <v>1.43890407127827e-13</v>
      </c>
      <c r="C239" s="1">
        <v>1.36835527250927e-11</v>
      </c>
      <c r="D239" s="1">
        <v>23</v>
      </c>
      <c r="E239" s="1">
        <v>86</v>
      </c>
      <c r="F239" s="5">
        <f t="shared" si="3"/>
        <v>0.0295250320924262</v>
      </c>
      <c r="G239" s="1" t="s">
        <v>710</v>
      </c>
      <c r="H239" s="1" t="s">
        <v>12</v>
      </c>
      <c r="I239" s="1" t="s">
        <v>711</v>
      </c>
    </row>
    <row r="240" spans="1:9">
      <c r="A240" s="1" t="s">
        <v>712</v>
      </c>
      <c r="B240" s="1">
        <v>1.8757645131315e-13</v>
      </c>
      <c r="C240" s="1">
        <v>1.77630170575453e-11</v>
      </c>
      <c r="D240" s="1">
        <v>27</v>
      </c>
      <c r="E240" s="1">
        <v>113</v>
      </c>
      <c r="F240" s="5">
        <f t="shared" si="3"/>
        <v>0.0346598202824134</v>
      </c>
      <c r="G240" s="1" t="s">
        <v>713</v>
      </c>
      <c r="H240" s="1" t="s">
        <v>12</v>
      </c>
      <c r="I240" s="1" t="s">
        <v>714</v>
      </c>
    </row>
    <row r="241" spans="1:9">
      <c r="A241" s="1" t="s">
        <v>715</v>
      </c>
      <c r="B241" s="1">
        <v>2.09760550921989e-13</v>
      </c>
      <c r="C241" s="1">
        <v>1.97806832497062e-11</v>
      </c>
      <c r="D241" s="1">
        <v>28</v>
      </c>
      <c r="E241" s="1">
        <v>122</v>
      </c>
      <c r="F241" s="5">
        <f t="shared" si="3"/>
        <v>0.0359435173299101</v>
      </c>
      <c r="G241" s="1" t="s">
        <v>716</v>
      </c>
      <c r="H241" s="1" t="s">
        <v>12</v>
      </c>
      <c r="I241" s="1" t="s">
        <v>717</v>
      </c>
    </row>
    <row r="242" spans="1:9">
      <c r="A242" s="1" t="s">
        <v>718</v>
      </c>
      <c r="B242" s="1">
        <v>2.38912607975264e-13</v>
      </c>
      <c r="C242" s="1">
        <v>2.24358848272771e-11</v>
      </c>
      <c r="D242" s="1">
        <v>31</v>
      </c>
      <c r="E242" s="1">
        <v>140</v>
      </c>
      <c r="F242" s="5">
        <f t="shared" si="3"/>
        <v>0.0397946084724005</v>
      </c>
      <c r="G242" s="1" t="s">
        <v>719</v>
      </c>
      <c r="H242" s="1" t="s">
        <v>12</v>
      </c>
      <c r="I242" s="1" t="s">
        <v>720</v>
      </c>
    </row>
    <row r="243" spans="1:9">
      <c r="A243" s="1" t="s">
        <v>721</v>
      </c>
      <c r="B243" s="1">
        <v>2.47980838297471e-13</v>
      </c>
      <c r="C243" s="1">
        <v>2.31908387284166e-11</v>
      </c>
      <c r="D243" s="1">
        <v>52</v>
      </c>
      <c r="E243" s="1">
        <v>355</v>
      </c>
      <c r="F243" s="5">
        <f t="shared" si="3"/>
        <v>0.0667522464698331</v>
      </c>
      <c r="G243" s="1" t="s">
        <v>722</v>
      </c>
      <c r="H243" s="1" t="s">
        <v>12</v>
      </c>
      <c r="I243" s="1" t="s">
        <v>723</v>
      </c>
    </row>
    <row r="244" spans="1:9">
      <c r="A244" s="1" t="s">
        <v>724</v>
      </c>
      <c r="B244" s="1">
        <v>2.6779552302555e-13</v>
      </c>
      <c r="C244" s="1">
        <v>2.49403946196274e-11</v>
      </c>
      <c r="D244" s="1">
        <v>28</v>
      </c>
      <c r="E244" s="1">
        <v>123</v>
      </c>
      <c r="F244" s="5">
        <f t="shared" si="3"/>
        <v>0.0359435173299101</v>
      </c>
      <c r="G244" s="1" t="s">
        <v>725</v>
      </c>
      <c r="H244" s="1" t="s">
        <v>12</v>
      </c>
      <c r="I244" s="1" t="s">
        <v>717</v>
      </c>
    </row>
    <row r="245" spans="1:9">
      <c r="A245" s="1" t="s">
        <v>726</v>
      </c>
      <c r="B245" s="1">
        <v>2.74965796290283e-13</v>
      </c>
      <c r="C245" s="1">
        <v>2.55027947193021e-11</v>
      </c>
      <c r="D245" s="1">
        <v>36</v>
      </c>
      <c r="E245" s="1">
        <v>187</v>
      </c>
      <c r="F245" s="5">
        <f t="shared" si="3"/>
        <v>0.0462130937098845</v>
      </c>
      <c r="G245" s="1" t="s">
        <v>727</v>
      </c>
      <c r="H245" s="1" t="s">
        <v>12</v>
      </c>
      <c r="I245" s="1" t="s">
        <v>728</v>
      </c>
    </row>
    <row r="246" spans="1:9">
      <c r="A246" s="1" t="s">
        <v>729</v>
      </c>
      <c r="B246" s="1">
        <v>2.84751907842565e-13</v>
      </c>
      <c r="C246" s="1">
        <v>2.63022069629333e-11</v>
      </c>
      <c r="D246" s="1">
        <v>21</v>
      </c>
      <c r="E246" s="1">
        <v>63</v>
      </c>
      <c r="F246" s="5">
        <f t="shared" si="3"/>
        <v>0.0269576379974326</v>
      </c>
      <c r="G246" s="1" t="s">
        <v>730</v>
      </c>
      <c r="H246" s="1" t="s">
        <v>12</v>
      </c>
      <c r="I246" s="1" t="s">
        <v>731</v>
      </c>
    </row>
    <row r="247" spans="1:9">
      <c r="A247" s="1" t="s">
        <v>732</v>
      </c>
      <c r="B247" s="1">
        <v>3.52046786947077e-13</v>
      </c>
      <c r="C247" s="1">
        <v>3.2385430547809e-11</v>
      </c>
      <c r="D247" s="1">
        <v>52</v>
      </c>
      <c r="E247" s="1">
        <v>358</v>
      </c>
      <c r="F247" s="5">
        <f t="shared" si="3"/>
        <v>0.0667522464698331</v>
      </c>
      <c r="G247" s="1" t="s">
        <v>733</v>
      </c>
      <c r="H247" s="1" t="s">
        <v>12</v>
      </c>
      <c r="I247" s="1" t="s">
        <v>723</v>
      </c>
    </row>
    <row r="248" spans="1:9">
      <c r="A248" s="1" t="s">
        <v>734</v>
      </c>
      <c r="B248" s="1">
        <v>3.53934474941996e-13</v>
      </c>
      <c r="C248" s="1">
        <v>3.2426728440011e-11</v>
      </c>
      <c r="D248" s="1">
        <v>173</v>
      </c>
      <c r="E248" s="1">
        <v>2158</v>
      </c>
      <c r="F248" s="5">
        <f t="shared" si="3"/>
        <v>0.222079589216945</v>
      </c>
      <c r="G248" s="1" t="s">
        <v>735</v>
      </c>
      <c r="H248" s="1" t="s">
        <v>64</v>
      </c>
      <c r="I248" s="1" t="s">
        <v>736</v>
      </c>
    </row>
    <row r="249" spans="1:9">
      <c r="A249" s="1" t="s">
        <v>737</v>
      </c>
      <c r="B249" s="1">
        <v>3.85522119548999e-13</v>
      </c>
      <c r="C249" s="1">
        <v>3.51777227951229e-11</v>
      </c>
      <c r="D249" s="1">
        <v>173</v>
      </c>
      <c r="E249" s="1">
        <v>2160</v>
      </c>
      <c r="F249" s="5">
        <f t="shared" si="3"/>
        <v>0.222079589216945</v>
      </c>
      <c r="G249" s="1" t="s">
        <v>738</v>
      </c>
      <c r="H249" s="1" t="s">
        <v>64</v>
      </c>
      <c r="I249" s="1" t="s">
        <v>736</v>
      </c>
    </row>
    <row r="250" spans="1:9">
      <c r="A250" s="1" t="s">
        <v>739</v>
      </c>
      <c r="B250" s="1">
        <v>4.29194573536702e-13</v>
      </c>
      <c r="C250" s="1">
        <v>3.90047874934282e-11</v>
      </c>
      <c r="D250" s="1">
        <v>31</v>
      </c>
      <c r="E250" s="1">
        <v>156</v>
      </c>
      <c r="F250" s="5">
        <f t="shared" si="3"/>
        <v>0.0397946084724005</v>
      </c>
      <c r="G250" s="1" t="s">
        <v>740</v>
      </c>
      <c r="H250" s="1" t="s">
        <v>12</v>
      </c>
      <c r="I250" s="1" t="s">
        <v>741</v>
      </c>
    </row>
    <row r="251" spans="1:9">
      <c r="A251" s="1" t="s">
        <v>742</v>
      </c>
      <c r="B251" s="1">
        <v>4.43652343565286e-13</v>
      </c>
      <c r="C251" s="1">
        <v>4.01567731697768e-11</v>
      </c>
      <c r="D251" s="1">
        <v>109</v>
      </c>
      <c r="E251" s="1">
        <v>1237</v>
      </c>
      <c r="F251" s="5">
        <f t="shared" si="3"/>
        <v>0.13992297817715</v>
      </c>
      <c r="G251" s="1" t="s">
        <v>743</v>
      </c>
      <c r="H251" s="1" t="s">
        <v>12</v>
      </c>
      <c r="I251" s="1" t="s">
        <v>744</v>
      </c>
    </row>
    <row r="252" spans="1:9">
      <c r="A252" s="1" t="s">
        <v>745</v>
      </c>
      <c r="B252" s="1">
        <v>5.0000148335905e-13</v>
      </c>
      <c r="C252" s="1">
        <v>4.50761337277851e-11</v>
      </c>
      <c r="D252" s="1">
        <v>25</v>
      </c>
      <c r="E252" s="1">
        <v>92</v>
      </c>
      <c r="F252" s="5">
        <f t="shared" si="3"/>
        <v>0.0320924261874198</v>
      </c>
      <c r="G252" s="1" t="s">
        <v>746</v>
      </c>
      <c r="H252" s="1" t="s">
        <v>12</v>
      </c>
      <c r="I252" s="1" t="s">
        <v>747</v>
      </c>
    </row>
    <row r="253" spans="1:9">
      <c r="A253" s="1" t="s">
        <v>748</v>
      </c>
      <c r="B253" s="1">
        <v>5.20379317660961e-13</v>
      </c>
      <c r="C253" s="1">
        <v>4.67263309220827e-11</v>
      </c>
      <c r="D253" s="1">
        <v>25</v>
      </c>
      <c r="E253" s="1">
        <v>92</v>
      </c>
      <c r="F253" s="5">
        <f t="shared" si="3"/>
        <v>0.0320924261874198</v>
      </c>
      <c r="G253" s="1" t="s">
        <v>749</v>
      </c>
      <c r="H253" s="1" t="s">
        <v>12</v>
      </c>
      <c r="I253" s="1" t="s">
        <v>750</v>
      </c>
    </row>
    <row r="254" spans="1:9">
      <c r="A254" s="1" t="s">
        <v>751</v>
      </c>
      <c r="B254" s="1">
        <v>5.36987363971542e-13</v>
      </c>
      <c r="C254" s="1">
        <v>4.80262746396453e-11</v>
      </c>
      <c r="D254" s="1">
        <v>98</v>
      </c>
      <c r="E254" s="1">
        <v>1006</v>
      </c>
      <c r="F254" s="5">
        <f t="shared" si="3"/>
        <v>0.125802310654686</v>
      </c>
      <c r="G254" s="1" t="s">
        <v>752</v>
      </c>
      <c r="H254" s="1" t="s">
        <v>12</v>
      </c>
      <c r="I254" s="1" t="s">
        <v>753</v>
      </c>
    </row>
    <row r="255" spans="1:9">
      <c r="A255" s="1" t="s">
        <v>754</v>
      </c>
      <c r="B255" s="1">
        <v>5.5072592194353e-13</v>
      </c>
      <c r="C255" s="1">
        <v>4.90603194812778e-11</v>
      </c>
      <c r="D255" s="1">
        <v>16</v>
      </c>
      <c r="E255" s="1">
        <v>34</v>
      </c>
      <c r="F255" s="5">
        <f t="shared" si="3"/>
        <v>0.0205391527599487</v>
      </c>
      <c r="G255" s="1" t="s">
        <v>755</v>
      </c>
      <c r="H255" s="1" t="s">
        <v>12</v>
      </c>
      <c r="I255" s="1" t="s">
        <v>756</v>
      </c>
    </row>
    <row r="256" spans="1:9">
      <c r="A256" s="1" t="s">
        <v>757</v>
      </c>
      <c r="B256" s="1">
        <v>5.75984763537862e-13</v>
      </c>
      <c r="C256" s="1">
        <v>5.11084433095131e-11</v>
      </c>
      <c r="D256" s="1">
        <v>61</v>
      </c>
      <c r="E256" s="1">
        <v>496</v>
      </c>
      <c r="F256" s="5">
        <f t="shared" si="3"/>
        <v>0.0783055198973042</v>
      </c>
      <c r="G256" s="1" t="s">
        <v>758</v>
      </c>
      <c r="H256" s="1" t="s">
        <v>12</v>
      </c>
      <c r="I256" s="1" t="s">
        <v>759</v>
      </c>
    </row>
    <row r="257" spans="1:9">
      <c r="A257" s="1" t="s">
        <v>760</v>
      </c>
      <c r="B257" s="1">
        <v>7.05494679825115e-13</v>
      </c>
      <c r="C257" s="1">
        <v>6.23546631133273e-11</v>
      </c>
      <c r="D257" s="1">
        <v>27</v>
      </c>
      <c r="E257" s="1">
        <v>110</v>
      </c>
      <c r="F257" s="5">
        <f t="shared" si="3"/>
        <v>0.0346598202824134</v>
      </c>
      <c r="G257" s="1" t="s">
        <v>761</v>
      </c>
      <c r="H257" s="1" t="s">
        <v>12</v>
      </c>
      <c r="I257" s="1" t="s">
        <v>762</v>
      </c>
    </row>
    <row r="258" spans="1:9">
      <c r="A258" s="1" t="s">
        <v>763</v>
      </c>
      <c r="B258" s="1">
        <v>7.37324846583717e-13</v>
      </c>
      <c r="C258" s="1">
        <v>6.45712353482339e-11</v>
      </c>
      <c r="D258" s="1">
        <v>63</v>
      </c>
      <c r="E258" s="1">
        <v>511</v>
      </c>
      <c r="F258" s="5">
        <f t="shared" si="3"/>
        <v>0.0808729139922978</v>
      </c>
      <c r="G258" s="1" t="s">
        <v>764</v>
      </c>
      <c r="H258" s="1" t="s">
        <v>12</v>
      </c>
      <c r="I258" s="1" t="s">
        <v>765</v>
      </c>
    </row>
    <row r="259" spans="1:9">
      <c r="A259" s="1" t="s">
        <v>766</v>
      </c>
      <c r="B259" s="1">
        <v>7.38974281956208e-13</v>
      </c>
      <c r="C259" s="1">
        <v>6.45712353482339e-11</v>
      </c>
      <c r="D259" s="1">
        <v>19</v>
      </c>
      <c r="E259" s="1">
        <v>53</v>
      </c>
      <c r="F259" s="5">
        <f t="shared" si="3"/>
        <v>0.024390243902439</v>
      </c>
      <c r="G259" s="1" t="s">
        <v>767</v>
      </c>
      <c r="H259" s="1" t="s">
        <v>266</v>
      </c>
      <c r="I259" s="1" t="s">
        <v>768</v>
      </c>
    </row>
    <row r="260" spans="1:9">
      <c r="A260" s="1" t="s">
        <v>769</v>
      </c>
      <c r="B260" s="1">
        <v>7.39168458596342e-13</v>
      </c>
      <c r="C260" s="1">
        <v>6.45712353482339e-11</v>
      </c>
      <c r="D260" s="1">
        <v>71</v>
      </c>
      <c r="E260" s="1">
        <v>619</v>
      </c>
      <c r="F260" s="5">
        <f t="shared" ref="F260:F323" si="4">D260/779</f>
        <v>0.0911424903722721</v>
      </c>
      <c r="G260" s="1" t="s">
        <v>770</v>
      </c>
      <c r="H260" s="1" t="s">
        <v>12</v>
      </c>
      <c r="I260" s="1" t="s">
        <v>771</v>
      </c>
    </row>
    <row r="261" spans="1:9">
      <c r="A261" s="1" t="s">
        <v>772</v>
      </c>
      <c r="B261" s="1">
        <v>8.63291004036035e-13</v>
      </c>
      <c r="C261" s="1">
        <v>7.51229832006338e-11</v>
      </c>
      <c r="D261" s="1">
        <v>19</v>
      </c>
      <c r="E261" s="1">
        <v>64</v>
      </c>
      <c r="F261" s="5">
        <f t="shared" si="4"/>
        <v>0.024390243902439</v>
      </c>
      <c r="G261" s="1" t="s">
        <v>773</v>
      </c>
      <c r="H261" s="1" t="s">
        <v>12</v>
      </c>
      <c r="I261" s="1" t="s">
        <v>774</v>
      </c>
    </row>
    <row r="262" spans="1:9">
      <c r="A262" s="1" t="s">
        <v>775</v>
      </c>
      <c r="B262" s="1">
        <v>8.76766813134498e-13</v>
      </c>
      <c r="C262" s="1">
        <v>7.60021939785589e-11</v>
      </c>
      <c r="D262" s="1">
        <v>77</v>
      </c>
      <c r="E262" s="1">
        <v>701</v>
      </c>
      <c r="F262" s="5">
        <f t="shared" si="4"/>
        <v>0.0988446726572529</v>
      </c>
      <c r="G262" s="1" t="s">
        <v>776</v>
      </c>
      <c r="H262" s="1" t="s">
        <v>12</v>
      </c>
      <c r="I262" s="1" t="s">
        <v>777</v>
      </c>
    </row>
    <row r="263" spans="1:9">
      <c r="A263" s="1" t="s">
        <v>778</v>
      </c>
      <c r="B263" s="1">
        <v>9.13303281123012e-13</v>
      </c>
      <c r="C263" s="1">
        <v>7.88660128350592e-11</v>
      </c>
      <c r="D263" s="1">
        <v>89</v>
      </c>
      <c r="E263" s="1">
        <v>858</v>
      </c>
      <c r="F263" s="5">
        <f t="shared" si="4"/>
        <v>0.114249037227214</v>
      </c>
      <c r="G263" s="1" t="s">
        <v>779</v>
      </c>
      <c r="H263" s="1" t="s">
        <v>12</v>
      </c>
      <c r="I263" s="1" t="s">
        <v>780</v>
      </c>
    </row>
    <row r="264" spans="1:9">
      <c r="A264" s="1" t="s">
        <v>781</v>
      </c>
      <c r="B264" s="1">
        <v>9.35044470489735e-13</v>
      </c>
      <c r="C264" s="1">
        <v>8.04352376942659e-11</v>
      </c>
      <c r="D264" s="1">
        <v>132</v>
      </c>
      <c r="E264" s="1">
        <v>1546</v>
      </c>
      <c r="F264" s="5">
        <f t="shared" si="4"/>
        <v>0.169448010269576</v>
      </c>
      <c r="G264" s="1" t="s">
        <v>782</v>
      </c>
      <c r="H264" s="1" t="s">
        <v>12</v>
      </c>
      <c r="I264" s="1" t="s">
        <v>783</v>
      </c>
    </row>
    <row r="265" spans="1:9">
      <c r="A265" s="1" t="s">
        <v>784</v>
      </c>
      <c r="B265" s="1">
        <v>1.10234812619795e-12</v>
      </c>
      <c r="C265" s="1">
        <v>9.4466623833648e-11</v>
      </c>
      <c r="D265" s="1">
        <v>31</v>
      </c>
      <c r="E265" s="1">
        <v>161</v>
      </c>
      <c r="F265" s="5">
        <f t="shared" si="4"/>
        <v>0.0397946084724005</v>
      </c>
      <c r="G265" s="1" t="s">
        <v>785</v>
      </c>
      <c r="H265" s="1" t="s">
        <v>12</v>
      </c>
      <c r="I265" s="1" t="s">
        <v>741</v>
      </c>
    </row>
    <row r="266" spans="1:9">
      <c r="A266" s="1" t="s">
        <v>786</v>
      </c>
      <c r="B266" s="1">
        <v>1.10671075469575e-12</v>
      </c>
      <c r="C266" s="1">
        <v>9.44812385959579e-11</v>
      </c>
      <c r="D266" s="1">
        <v>236</v>
      </c>
      <c r="E266" s="1">
        <v>3356</v>
      </c>
      <c r="F266" s="5">
        <f t="shared" si="4"/>
        <v>0.302952503209243</v>
      </c>
      <c r="G266" s="1" t="s">
        <v>787</v>
      </c>
      <c r="H266" s="1" t="s">
        <v>12</v>
      </c>
      <c r="I266" s="1" t="s">
        <v>788</v>
      </c>
    </row>
    <row r="267" spans="1:9">
      <c r="A267" s="1" t="s">
        <v>789</v>
      </c>
      <c r="B267" s="1">
        <v>1.1384941751338e-12</v>
      </c>
      <c r="C267" s="1">
        <v>9.68278555440214e-11</v>
      </c>
      <c r="D267" s="1">
        <v>55</v>
      </c>
      <c r="E267" s="1">
        <v>459</v>
      </c>
      <c r="F267" s="5">
        <f t="shared" si="4"/>
        <v>0.0706033376123235</v>
      </c>
      <c r="G267" s="1" t="s">
        <v>790</v>
      </c>
      <c r="H267" s="1" t="s">
        <v>12</v>
      </c>
      <c r="I267" s="1" t="s">
        <v>791</v>
      </c>
    </row>
    <row r="268" spans="1:9">
      <c r="A268" s="1" t="s">
        <v>792</v>
      </c>
      <c r="B268" s="1">
        <v>1.3110179780364e-12</v>
      </c>
      <c r="C268" s="1">
        <v>1.11081666124002e-10</v>
      </c>
      <c r="D268" s="1">
        <v>30</v>
      </c>
      <c r="E268" s="1">
        <v>141</v>
      </c>
      <c r="F268" s="5">
        <f t="shared" si="4"/>
        <v>0.0385109114249037</v>
      </c>
      <c r="G268" s="1" t="s">
        <v>793</v>
      </c>
      <c r="H268" s="1" t="s">
        <v>12</v>
      </c>
      <c r="I268" s="1" t="s">
        <v>794</v>
      </c>
    </row>
    <row r="269" spans="1:9">
      <c r="A269" s="1" t="s">
        <v>795</v>
      </c>
      <c r="B269" s="1">
        <v>1.32790803818813e-12</v>
      </c>
      <c r="C269" s="1">
        <v>1.12091353425783e-10</v>
      </c>
      <c r="D269" s="1">
        <v>213</v>
      </c>
      <c r="E269" s="1">
        <v>2953</v>
      </c>
      <c r="F269" s="5">
        <f t="shared" si="4"/>
        <v>0.273427471116816</v>
      </c>
      <c r="G269" s="1" t="s">
        <v>796</v>
      </c>
      <c r="H269" s="1" t="s">
        <v>12</v>
      </c>
      <c r="I269" s="1" t="s">
        <v>797</v>
      </c>
    </row>
    <row r="270" spans="1:9">
      <c r="A270" s="1" t="s">
        <v>798</v>
      </c>
      <c r="B270" s="1">
        <v>1.35880261346461e-12</v>
      </c>
      <c r="C270" s="1">
        <v>1.14271243665169e-10</v>
      </c>
      <c r="D270" s="1">
        <v>30</v>
      </c>
      <c r="E270" s="1">
        <v>153</v>
      </c>
      <c r="F270" s="5">
        <f t="shared" si="4"/>
        <v>0.0385109114249037</v>
      </c>
      <c r="G270" s="1" t="s">
        <v>799</v>
      </c>
      <c r="H270" s="1" t="s">
        <v>12</v>
      </c>
      <c r="I270" s="1" t="s">
        <v>800</v>
      </c>
    </row>
    <row r="271" spans="1:9">
      <c r="A271" s="1" t="s">
        <v>801</v>
      </c>
      <c r="B271" s="1">
        <v>1.40578755563509e-12</v>
      </c>
      <c r="C271" s="1">
        <v>1.17783048062839e-10</v>
      </c>
      <c r="D271" s="1">
        <v>233</v>
      </c>
      <c r="E271" s="1">
        <v>3309</v>
      </c>
      <c r="F271" s="5">
        <f t="shared" si="4"/>
        <v>0.299101412066752</v>
      </c>
      <c r="G271" s="1" t="s">
        <v>802</v>
      </c>
      <c r="H271" s="1" t="s">
        <v>12</v>
      </c>
      <c r="I271" s="1" t="s">
        <v>803</v>
      </c>
    </row>
    <row r="272" spans="1:9">
      <c r="A272" s="1" t="s">
        <v>804</v>
      </c>
      <c r="B272" s="1">
        <v>1.54986372149029e-12</v>
      </c>
      <c r="C272" s="1">
        <v>1.293734390924e-10</v>
      </c>
      <c r="D272" s="1">
        <v>29</v>
      </c>
      <c r="E272" s="1">
        <v>135</v>
      </c>
      <c r="F272" s="5">
        <f t="shared" si="4"/>
        <v>0.0372272143774069</v>
      </c>
      <c r="G272" s="1" t="s">
        <v>805</v>
      </c>
      <c r="H272" s="1" t="s">
        <v>12</v>
      </c>
      <c r="I272" s="1" t="s">
        <v>806</v>
      </c>
    </row>
    <row r="273" spans="1:9">
      <c r="A273" s="1" t="s">
        <v>807</v>
      </c>
      <c r="B273" s="1">
        <v>1.62572622512554e-12</v>
      </c>
      <c r="C273" s="1">
        <v>1.35205231224647e-10</v>
      </c>
      <c r="D273" s="1">
        <v>21</v>
      </c>
      <c r="E273" s="1">
        <v>67</v>
      </c>
      <c r="F273" s="5">
        <f t="shared" si="4"/>
        <v>0.0269576379974326</v>
      </c>
      <c r="G273" s="1" t="s">
        <v>808</v>
      </c>
      <c r="H273" s="1" t="s">
        <v>12</v>
      </c>
      <c r="I273" s="1" t="s">
        <v>809</v>
      </c>
    </row>
    <row r="274" spans="1:9">
      <c r="A274" s="1" t="s">
        <v>810</v>
      </c>
      <c r="B274" s="1">
        <v>1.7989979545231e-12</v>
      </c>
      <c r="C274" s="1">
        <v>1.48519472157661e-10</v>
      </c>
      <c r="D274" s="1">
        <v>101</v>
      </c>
      <c r="E274" s="1">
        <v>1073</v>
      </c>
      <c r="F274" s="5">
        <f t="shared" si="4"/>
        <v>0.129653401797176</v>
      </c>
      <c r="G274" s="1" t="s">
        <v>811</v>
      </c>
      <c r="H274" s="1" t="s">
        <v>12</v>
      </c>
      <c r="I274" s="1" t="s">
        <v>812</v>
      </c>
    </row>
    <row r="275" spans="1:9">
      <c r="A275" s="1" t="s">
        <v>813</v>
      </c>
      <c r="B275" s="1">
        <v>1.7989979545231e-12</v>
      </c>
      <c r="C275" s="1">
        <v>1.48519472157661e-10</v>
      </c>
      <c r="D275" s="1">
        <v>101</v>
      </c>
      <c r="E275" s="1">
        <v>1073</v>
      </c>
      <c r="F275" s="5">
        <f t="shared" si="4"/>
        <v>0.129653401797176</v>
      </c>
      <c r="G275" s="1" t="s">
        <v>814</v>
      </c>
      <c r="H275" s="1" t="s">
        <v>12</v>
      </c>
      <c r="I275" s="1" t="s">
        <v>812</v>
      </c>
    </row>
    <row r="276" spans="1:9">
      <c r="A276" s="1" t="s">
        <v>815</v>
      </c>
      <c r="B276" s="1">
        <v>1.81124860622272e-12</v>
      </c>
      <c r="C276" s="1">
        <v>1.48985113456378e-10</v>
      </c>
      <c r="D276" s="1">
        <v>63</v>
      </c>
      <c r="E276" s="1">
        <v>521</v>
      </c>
      <c r="F276" s="5">
        <f t="shared" si="4"/>
        <v>0.0808729139922978</v>
      </c>
      <c r="G276" s="1" t="s">
        <v>816</v>
      </c>
      <c r="H276" s="1" t="s">
        <v>12</v>
      </c>
      <c r="I276" s="1" t="s">
        <v>817</v>
      </c>
    </row>
    <row r="277" spans="1:9">
      <c r="A277" s="1" t="s">
        <v>818</v>
      </c>
      <c r="B277" s="1">
        <v>2.00995776046333e-12</v>
      </c>
      <c r="C277" s="1">
        <v>1.64728829110263e-10</v>
      </c>
      <c r="D277" s="1">
        <v>22</v>
      </c>
      <c r="E277" s="1">
        <v>74</v>
      </c>
      <c r="F277" s="5">
        <f t="shared" si="4"/>
        <v>0.0282413350449294</v>
      </c>
      <c r="G277" s="1" t="s">
        <v>819</v>
      </c>
      <c r="H277" s="1" t="s">
        <v>12</v>
      </c>
      <c r="I277" s="1" t="s">
        <v>820</v>
      </c>
    </row>
    <row r="278" spans="1:9">
      <c r="A278" s="1" t="s">
        <v>821</v>
      </c>
      <c r="B278" s="1">
        <v>2.50185082107938e-12</v>
      </c>
      <c r="C278" s="1">
        <v>2.0429968770104e-10</v>
      </c>
      <c r="D278" s="1">
        <v>30</v>
      </c>
      <c r="E278" s="1">
        <v>156</v>
      </c>
      <c r="F278" s="5">
        <f t="shared" si="4"/>
        <v>0.0385109114249037</v>
      </c>
      <c r="G278" s="1" t="s">
        <v>822</v>
      </c>
      <c r="H278" s="1" t="s">
        <v>12</v>
      </c>
      <c r="I278" s="1" t="s">
        <v>800</v>
      </c>
    </row>
    <row r="279" spans="1:9">
      <c r="A279" s="1" t="s">
        <v>823</v>
      </c>
      <c r="B279" s="1">
        <v>2.76593785481438e-12</v>
      </c>
      <c r="C279" s="1">
        <v>2.25049485096774e-10</v>
      </c>
      <c r="D279" s="1">
        <v>75</v>
      </c>
      <c r="E279" s="1">
        <v>690</v>
      </c>
      <c r="F279" s="5">
        <f t="shared" si="4"/>
        <v>0.0962772785622593</v>
      </c>
      <c r="G279" s="1" t="s">
        <v>824</v>
      </c>
      <c r="H279" s="1" t="s">
        <v>12</v>
      </c>
      <c r="I279" s="1" t="s">
        <v>825</v>
      </c>
    </row>
    <row r="280" spans="1:9">
      <c r="A280" s="1" t="s">
        <v>826</v>
      </c>
      <c r="B280" s="1">
        <v>2.81124566883631e-12</v>
      </c>
      <c r="C280" s="1">
        <v>2.27913147065585e-10</v>
      </c>
      <c r="D280" s="1">
        <v>76</v>
      </c>
      <c r="E280" s="1">
        <v>686</v>
      </c>
      <c r="F280" s="5">
        <f t="shared" si="4"/>
        <v>0.0975609756097561</v>
      </c>
      <c r="G280" s="1" t="s">
        <v>827</v>
      </c>
      <c r="H280" s="1" t="s">
        <v>12</v>
      </c>
      <c r="I280" s="1" t="s">
        <v>828</v>
      </c>
    </row>
    <row r="281" spans="1:9">
      <c r="A281" s="1" t="s">
        <v>829</v>
      </c>
      <c r="B281" s="1">
        <v>3.17755424355645e-12</v>
      </c>
      <c r="C281" s="1">
        <v>2.56687159646148e-10</v>
      </c>
      <c r="D281" s="1">
        <v>67</v>
      </c>
      <c r="E281" s="1">
        <v>559</v>
      </c>
      <c r="F281" s="5">
        <f t="shared" si="4"/>
        <v>0.086007702182285</v>
      </c>
      <c r="G281" s="1" t="s">
        <v>830</v>
      </c>
      <c r="H281" s="1" t="s">
        <v>64</v>
      </c>
      <c r="I281" s="1" t="s">
        <v>831</v>
      </c>
    </row>
    <row r="282" spans="1:9">
      <c r="A282" s="1" t="s">
        <v>832</v>
      </c>
      <c r="B282" s="1">
        <v>3.21031283754655e-12</v>
      </c>
      <c r="C282" s="1">
        <v>2.58407252616515e-10</v>
      </c>
      <c r="D282" s="1">
        <v>63</v>
      </c>
      <c r="E282" s="1">
        <v>528</v>
      </c>
      <c r="F282" s="5">
        <f t="shared" si="4"/>
        <v>0.0808729139922978</v>
      </c>
      <c r="G282" s="1" t="s">
        <v>833</v>
      </c>
      <c r="H282" s="1" t="s">
        <v>12</v>
      </c>
      <c r="I282" s="1" t="s">
        <v>834</v>
      </c>
    </row>
    <row r="283" spans="1:9">
      <c r="A283" s="1" t="s">
        <v>835</v>
      </c>
      <c r="B283" s="1">
        <v>4.32638077839243e-12</v>
      </c>
      <c r="C283" s="1">
        <v>3.47003451898252e-10</v>
      </c>
      <c r="D283" s="1">
        <v>20</v>
      </c>
      <c r="E283" s="1">
        <v>62</v>
      </c>
      <c r="F283" s="5">
        <f t="shared" si="4"/>
        <v>0.0256739409499358</v>
      </c>
      <c r="G283" s="1" t="s">
        <v>836</v>
      </c>
      <c r="H283" s="1" t="s">
        <v>12</v>
      </c>
      <c r="I283" s="1" t="s">
        <v>837</v>
      </c>
    </row>
    <row r="284" spans="1:9">
      <c r="A284" s="1" t="s">
        <v>838</v>
      </c>
      <c r="B284" s="1">
        <v>4.36629016004194e-12</v>
      </c>
      <c r="C284" s="1">
        <v>3.48962580237679e-10</v>
      </c>
      <c r="D284" s="1">
        <v>59</v>
      </c>
      <c r="E284" s="1">
        <v>481</v>
      </c>
      <c r="F284" s="5">
        <f t="shared" si="4"/>
        <v>0.0757381258023107</v>
      </c>
      <c r="G284" s="1" t="s">
        <v>839</v>
      </c>
      <c r="H284" s="1" t="s">
        <v>12</v>
      </c>
      <c r="I284" s="1" t="s">
        <v>840</v>
      </c>
    </row>
    <row r="285" spans="1:9">
      <c r="A285" s="1" t="s">
        <v>841</v>
      </c>
      <c r="B285" s="1">
        <v>4.56392689176596e-12</v>
      </c>
      <c r="C285" s="1">
        <v>3.63469202426223e-10</v>
      </c>
      <c r="D285" s="1">
        <v>36</v>
      </c>
      <c r="E285" s="1">
        <v>207</v>
      </c>
      <c r="F285" s="5">
        <f t="shared" si="4"/>
        <v>0.0462130937098845</v>
      </c>
      <c r="G285" s="1" t="s">
        <v>842</v>
      </c>
      <c r="H285" s="1" t="s">
        <v>12</v>
      </c>
      <c r="I285" s="1" t="s">
        <v>843</v>
      </c>
    </row>
    <row r="286" spans="1:9">
      <c r="A286" s="1" t="s">
        <v>844</v>
      </c>
      <c r="B286" s="1">
        <v>4.80552717334198e-12</v>
      </c>
      <c r="C286" s="1">
        <v>3.81362575467541e-10</v>
      </c>
      <c r="D286" s="1">
        <v>34</v>
      </c>
      <c r="E286" s="1">
        <v>200</v>
      </c>
      <c r="F286" s="5">
        <f t="shared" si="4"/>
        <v>0.0436456996148909</v>
      </c>
      <c r="G286" s="1" t="s">
        <v>845</v>
      </c>
      <c r="H286" s="1" t="s">
        <v>12</v>
      </c>
      <c r="I286" s="1" t="s">
        <v>846</v>
      </c>
    </row>
    <row r="287" spans="1:9">
      <c r="A287" s="1" t="s">
        <v>847</v>
      </c>
      <c r="B287" s="1">
        <v>5.96164769797312e-12</v>
      </c>
      <c r="C287" s="1">
        <v>4.71451283568134e-10</v>
      </c>
      <c r="D287" s="1">
        <v>22</v>
      </c>
      <c r="E287" s="1">
        <v>83</v>
      </c>
      <c r="F287" s="5">
        <f t="shared" si="4"/>
        <v>0.0282413350449294</v>
      </c>
      <c r="G287" s="1" t="s">
        <v>848</v>
      </c>
      <c r="H287" s="1" t="s">
        <v>12</v>
      </c>
      <c r="I287" s="1" t="s">
        <v>849</v>
      </c>
    </row>
    <row r="288" spans="1:9">
      <c r="A288" s="1" t="s">
        <v>850</v>
      </c>
      <c r="B288" s="1">
        <v>8.81537339614185e-12</v>
      </c>
      <c r="C288" s="1">
        <v>6.94688411196661e-10</v>
      </c>
      <c r="D288" s="1">
        <v>58</v>
      </c>
      <c r="E288" s="1">
        <v>476</v>
      </c>
      <c r="F288" s="5">
        <f t="shared" si="4"/>
        <v>0.0744544287548139</v>
      </c>
      <c r="G288" s="1" t="s">
        <v>851</v>
      </c>
      <c r="H288" s="1" t="s">
        <v>12</v>
      </c>
      <c r="I288" s="1" t="s">
        <v>852</v>
      </c>
    </row>
    <row r="289" spans="1:9">
      <c r="A289" s="1" t="s">
        <v>853</v>
      </c>
      <c r="B289" s="1">
        <v>9.31953240825772e-12</v>
      </c>
      <c r="C289" s="1">
        <v>7.3185930807426e-10</v>
      </c>
      <c r="D289" s="1">
        <v>30</v>
      </c>
      <c r="E289" s="1">
        <v>157</v>
      </c>
      <c r="F289" s="5">
        <f t="shared" si="4"/>
        <v>0.0385109114249037</v>
      </c>
      <c r="G289" s="1" t="s">
        <v>854</v>
      </c>
      <c r="H289" s="1" t="s">
        <v>12</v>
      </c>
      <c r="I289" s="1" t="s">
        <v>855</v>
      </c>
    </row>
    <row r="290" spans="1:9">
      <c r="A290" s="1" t="s">
        <v>856</v>
      </c>
      <c r="B290" s="1">
        <v>9.87982152169037e-12</v>
      </c>
      <c r="C290" s="1">
        <v>7.7316464394395e-10</v>
      </c>
      <c r="D290" s="1">
        <v>19</v>
      </c>
      <c r="E290" s="1">
        <v>63</v>
      </c>
      <c r="F290" s="5">
        <f t="shared" si="4"/>
        <v>0.024390243902439</v>
      </c>
      <c r="G290" s="1" t="s">
        <v>857</v>
      </c>
      <c r="H290" s="1" t="s">
        <v>12</v>
      </c>
      <c r="I290" s="1" t="s">
        <v>858</v>
      </c>
    </row>
    <row r="291" spans="1:9">
      <c r="A291" s="1" t="s">
        <v>859</v>
      </c>
      <c r="B291" s="1">
        <v>1.10556200220385e-11</v>
      </c>
      <c r="C291" s="1">
        <v>8.61524179254018e-10</v>
      </c>
      <c r="D291" s="1">
        <v>87</v>
      </c>
      <c r="E291" s="1">
        <v>883</v>
      </c>
      <c r="F291" s="5">
        <f t="shared" si="4"/>
        <v>0.111681643132221</v>
      </c>
      <c r="G291" s="1" t="s">
        <v>860</v>
      </c>
      <c r="H291" s="1" t="s">
        <v>12</v>
      </c>
      <c r="I291" s="1" t="s">
        <v>861</v>
      </c>
    </row>
    <row r="292" spans="1:9">
      <c r="A292" s="1" t="s">
        <v>862</v>
      </c>
      <c r="B292" s="1">
        <v>1.11132635365449e-11</v>
      </c>
      <c r="C292" s="1">
        <v>8.61524179254018e-10</v>
      </c>
      <c r="D292" s="1">
        <v>173</v>
      </c>
      <c r="E292" s="1">
        <v>2359</v>
      </c>
      <c r="F292" s="5">
        <f t="shared" si="4"/>
        <v>0.222079589216945</v>
      </c>
      <c r="G292" s="1" t="s">
        <v>863</v>
      </c>
      <c r="H292" s="1" t="s">
        <v>12</v>
      </c>
      <c r="I292" s="1" t="s">
        <v>864</v>
      </c>
    </row>
    <row r="293" spans="1:9">
      <c r="A293" s="1" t="s">
        <v>865</v>
      </c>
      <c r="B293" s="1">
        <v>1.11235928726115e-11</v>
      </c>
      <c r="C293" s="1">
        <v>8.61524179254018e-10</v>
      </c>
      <c r="D293" s="1">
        <v>30</v>
      </c>
      <c r="E293" s="1">
        <v>153</v>
      </c>
      <c r="F293" s="5">
        <f t="shared" si="4"/>
        <v>0.0385109114249037</v>
      </c>
      <c r="G293" s="1" t="s">
        <v>866</v>
      </c>
      <c r="H293" s="1" t="s">
        <v>266</v>
      </c>
      <c r="I293" s="1" t="s">
        <v>867</v>
      </c>
    </row>
    <row r="294" spans="1:9">
      <c r="A294" s="1" t="s">
        <v>868</v>
      </c>
      <c r="B294" s="1">
        <v>1.22106876483654e-11</v>
      </c>
      <c r="C294" s="1">
        <v>9.42481089790617e-10</v>
      </c>
      <c r="D294" s="1">
        <v>22</v>
      </c>
      <c r="E294" s="1">
        <v>81</v>
      </c>
      <c r="F294" s="5">
        <f t="shared" si="4"/>
        <v>0.0282413350449294</v>
      </c>
      <c r="G294" s="1" t="s">
        <v>869</v>
      </c>
      <c r="H294" s="1" t="s">
        <v>12</v>
      </c>
      <c r="I294" s="1" t="s">
        <v>870</v>
      </c>
    </row>
    <row r="295" spans="1:9">
      <c r="A295" s="1" t="s">
        <v>871</v>
      </c>
      <c r="B295" s="1">
        <v>1.30154200600519e-11</v>
      </c>
      <c r="C295" s="1">
        <v>1.00116565635989e-9</v>
      </c>
      <c r="D295" s="1">
        <v>27</v>
      </c>
      <c r="E295" s="1">
        <v>121</v>
      </c>
      <c r="F295" s="5">
        <f t="shared" si="4"/>
        <v>0.0346598202824134</v>
      </c>
      <c r="G295" s="1" t="s">
        <v>872</v>
      </c>
      <c r="H295" s="1" t="s">
        <v>266</v>
      </c>
      <c r="I295" s="1" t="s">
        <v>873</v>
      </c>
    </row>
    <row r="296" spans="1:9">
      <c r="A296" s="1" t="s">
        <v>874</v>
      </c>
      <c r="B296" s="1">
        <v>1.51905774258124e-11</v>
      </c>
      <c r="C296" s="1">
        <v>1.16450759871755e-9</v>
      </c>
      <c r="D296" s="1">
        <v>21</v>
      </c>
      <c r="E296" s="1">
        <v>76</v>
      </c>
      <c r="F296" s="5">
        <f t="shared" si="4"/>
        <v>0.0269576379974326</v>
      </c>
      <c r="G296" s="1" t="s">
        <v>875</v>
      </c>
      <c r="H296" s="1" t="s">
        <v>12</v>
      </c>
      <c r="I296" s="1" t="s">
        <v>876</v>
      </c>
    </row>
    <row r="297" spans="1:9">
      <c r="A297" s="1" t="s">
        <v>877</v>
      </c>
      <c r="B297" s="1">
        <v>1.56729199044193e-11</v>
      </c>
      <c r="C297" s="1">
        <v>1.19741108069763e-9</v>
      </c>
      <c r="D297" s="1">
        <v>90</v>
      </c>
      <c r="E297" s="1">
        <v>930</v>
      </c>
      <c r="F297" s="5">
        <f t="shared" si="4"/>
        <v>0.115532734274711</v>
      </c>
      <c r="G297" s="1" t="s">
        <v>878</v>
      </c>
      <c r="H297" s="1" t="s">
        <v>12</v>
      </c>
      <c r="I297" s="1" t="s">
        <v>879</v>
      </c>
    </row>
    <row r="298" spans="1:9">
      <c r="A298" s="1" t="s">
        <v>880</v>
      </c>
      <c r="B298" s="1">
        <v>1.64655989182692e-11</v>
      </c>
      <c r="C298" s="1">
        <v>1.2537218527701e-9</v>
      </c>
      <c r="D298" s="1">
        <v>21</v>
      </c>
      <c r="E298" s="1">
        <v>75</v>
      </c>
      <c r="F298" s="5">
        <f t="shared" si="4"/>
        <v>0.0269576379974326</v>
      </c>
      <c r="G298" s="1" t="s">
        <v>881</v>
      </c>
      <c r="H298" s="1" t="s">
        <v>12</v>
      </c>
      <c r="I298" s="1" t="s">
        <v>882</v>
      </c>
    </row>
    <row r="299" spans="1:9">
      <c r="A299" s="1" t="s">
        <v>883</v>
      </c>
      <c r="B299" s="1">
        <v>1.93502741481183e-11</v>
      </c>
      <c r="C299" s="1">
        <v>1.46840565235788e-9</v>
      </c>
      <c r="D299" s="1">
        <v>30</v>
      </c>
      <c r="E299" s="1">
        <v>150</v>
      </c>
      <c r="F299" s="5">
        <f t="shared" si="4"/>
        <v>0.0385109114249037</v>
      </c>
      <c r="G299" s="1" t="s">
        <v>884</v>
      </c>
      <c r="H299" s="1" t="s">
        <v>12</v>
      </c>
      <c r="I299" s="1" t="s">
        <v>885</v>
      </c>
    </row>
    <row r="300" spans="1:9">
      <c r="A300" s="1" t="s">
        <v>886</v>
      </c>
      <c r="B300" s="1">
        <v>2.12114893943335e-11</v>
      </c>
      <c r="C300" s="1">
        <v>1.60424344956204e-9</v>
      </c>
      <c r="D300" s="1">
        <v>23</v>
      </c>
      <c r="E300" s="1">
        <v>91</v>
      </c>
      <c r="F300" s="5">
        <f t="shared" si="4"/>
        <v>0.0295250320924262</v>
      </c>
      <c r="G300" s="1" t="s">
        <v>887</v>
      </c>
      <c r="H300" s="1" t="s">
        <v>12</v>
      </c>
      <c r="I300" s="1" t="s">
        <v>888</v>
      </c>
    </row>
    <row r="301" spans="1:9">
      <c r="A301" s="1" t="s">
        <v>889</v>
      </c>
      <c r="B301" s="1">
        <v>2.13094399662406e-11</v>
      </c>
      <c r="C301" s="1">
        <v>1.60626139785662e-9</v>
      </c>
      <c r="D301" s="1">
        <v>10</v>
      </c>
      <c r="E301" s="1">
        <v>13</v>
      </c>
      <c r="F301" s="5">
        <f t="shared" si="4"/>
        <v>0.0128369704749679</v>
      </c>
      <c r="G301" s="1" t="s">
        <v>890</v>
      </c>
      <c r="H301" s="1" t="s">
        <v>12</v>
      </c>
      <c r="I301" s="1" t="s">
        <v>891</v>
      </c>
    </row>
    <row r="302" spans="1:9">
      <c r="A302" s="1" t="s">
        <v>892</v>
      </c>
      <c r="B302" s="1">
        <v>2.22559861637983e-11</v>
      </c>
      <c r="C302" s="1">
        <v>1.66646317661026e-9</v>
      </c>
      <c r="D302" s="1">
        <v>19</v>
      </c>
      <c r="E302" s="1">
        <v>61</v>
      </c>
      <c r="F302" s="5">
        <f t="shared" si="4"/>
        <v>0.024390243902439</v>
      </c>
      <c r="G302" s="1" t="s">
        <v>893</v>
      </c>
      <c r="H302" s="1" t="s">
        <v>12</v>
      </c>
      <c r="I302" s="1" t="s">
        <v>894</v>
      </c>
    </row>
    <row r="303" spans="1:9">
      <c r="A303" s="1" t="s">
        <v>895</v>
      </c>
      <c r="B303" s="1">
        <v>2.22559861637983e-11</v>
      </c>
      <c r="C303" s="1">
        <v>1.66646317661026e-9</v>
      </c>
      <c r="D303" s="1">
        <v>19</v>
      </c>
      <c r="E303" s="1">
        <v>61</v>
      </c>
      <c r="F303" s="5">
        <f t="shared" si="4"/>
        <v>0.024390243902439</v>
      </c>
      <c r="G303" s="1" t="s">
        <v>896</v>
      </c>
      <c r="H303" s="1" t="s">
        <v>12</v>
      </c>
      <c r="I303" s="1" t="s">
        <v>894</v>
      </c>
    </row>
    <row r="304" spans="1:9">
      <c r="A304" s="1" t="s">
        <v>897</v>
      </c>
      <c r="B304" s="1">
        <v>2.30773220662296e-11</v>
      </c>
      <c r="C304" s="1">
        <v>1.72224067790954e-9</v>
      </c>
      <c r="D304" s="1">
        <v>24</v>
      </c>
      <c r="E304" s="1">
        <v>103</v>
      </c>
      <c r="F304" s="5">
        <f t="shared" si="4"/>
        <v>0.030808729139923</v>
      </c>
      <c r="G304" s="1" t="s">
        <v>898</v>
      </c>
      <c r="H304" s="1" t="s">
        <v>12</v>
      </c>
      <c r="I304" s="1" t="s">
        <v>899</v>
      </c>
    </row>
    <row r="305" spans="1:9">
      <c r="A305" s="1" t="s">
        <v>900</v>
      </c>
      <c r="B305" s="1">
        <v>2.78770436237213e-11</v>
      </c>
      <c r="C305" s="1">
        <v>2.07357362769449e-9</v>
      </c>
      <c r="D305" s="1">
        <v>78</v>
      </c>
      <c r="E305" s="1">
        <v>769</v>
      </c>
      <c r="F305" s="5">
        <f t="shared" si="4"/>
        <v>0.10012836970475</v>
      </c>
      <c r="G305" s="1" t="s">
        <v>901</v>
      </c>
      <c r="H305" s="1" t="s">
        <v>12</v>
      </c>
      <c r="I305" s="1" t="s">
        <v>902</v>
      </c>
    </row>
    <row r="306" spans="1:9">
      <c r="A306" s="1" t="s">
        <v>903</v>
      </c>
      <c r="B306" s="1">
        <v>2.93421453682276e-11</v>
      </c>
      <c r="C306" s="1">
        <v>2.17537260627998e-9</v>
      </c>
      <c r="D306" s="1">
        <v>14</v>
      </c>
      <c r="E306" s="1">
        <v>30</v>
      </c>
      <c r="F306" s="5">
        <f t="shared" si="4"/>
        <v>0.0179717586649551</v>
      </c>
      <c r="G306" s="1" t="s">
        <v>904</v>
      </c>
      <c r="H306" s="1" t="s">
        <v>12</v>
      </c>
      <c r="I306" s="1" t="s">
        <v>905</v>
      </c>
    </row>
    <row r="307" spans="1:9">
      <c r="A307" s="1" t="s">
        <v>906</v>
      </c>
      <c r="B307" s="1">
        <v>3.4137230256313e-11</v>
      </c>
      <c r="C307" s="1">
        <v>2.52257342792388e-9</v>
      </c>
      <c r="D307" s="1">
        <v>18</v>
      </c>
      <c r="E307" s="1">
        <v>54</v>
      </c>
      <c r="F307" s="5">
        <f t="shared" si="4"/>
        <v>0.0231065468549422</v>
      </c>
      <c r="G307" s="1" t="s">
        <v>907</v>
      </c>
      <c r="H307" s="1" t="s">
        <v>12</v>
      </c>
      <c r="I307" s="1" t="s">
        <v>908</v>
      </c>
    </row>
    <row r="308" spans="1:9">
      <c r="A308" s="1" t="s">
        <v>909</v>
      </c>
      <c r="B308" s="1">
        <v>3.43875310549682e-11</v>
      </c>
      <c r="C308" s="1">
        <v>2.53276527750613e-9</v>
      </c>
      <c r="D308" s="1">
        <v>18</v>
      </c>
      <c r="E308" s="1">
        <v>55</v>
      </c>
      <c r="F308" s="5">
        <f t="shared" si="4"/>
        <v>0.0231065468549422</v>
      </c>
      <c r="G308" s="1" t="s">
        <v>910</v>
      </c>
      <c r="H308" s="1" t="s">
        <v>12</v>
      </c>
      <c r="I308" s="1" t="s">
        <v>911</v>
      </c>
    </row>
    <row r="309" spans="1:9">
      <c r="A309" s="1" t="s">
        <v>912</v>
      </c>
      <c r="B309" s="1">
        <v>3.4625746103751e-11</v>
      </c>
      <c r="C309" s="1">
        <v>2.54200347129101e-9</v>
      </c>
      <c r="D309" s="1">
        <v>22</v>
      </c>
      <c r="E309" s="1">
        <v>85</v>
      </c>
      <c r="F309" s="5">
        <f t="shared" si="4"/>
        <v>0.0282413350449294</v>
      </c>
      <c r="G309" s="1" t="s">
        <v>913</v>
      </c>
      <c r="H309" s="1" t="s">
        <v>12</v>
      </c>
      <c r="I309" s="1" t="s">
        <v>914</v>
      </c>
    </row>
    <row r="310" spans="1:9">
      <c r="A310" s="1" t="s">
        <v>915</v>
      </c>
      <c r="B310" s="1">
        <v>3.69675316815968e-11</v>
      </c>
      <c r="C310" s="1">
        <v>2.7051111332462e-9</v>
      </c>
      <c r="D310" s="1">
        <v>32</v>
      </c>
      <c r="E310" s="1">
        <v>177</v>
      </c>
      <c r="F310" s="5">
        <f t="shared" si="4"/>
        <v>0.0410783055198973</v>
      </c>
      <c r="G310" s="1" t="s">
        <v>916</v>
      </c>
      <c r="H310" s="1" t="s">
        <v>12</v>
      </c>
      <c r="I310" s="1" t="s">
        <v>672</v>
      </c>
    </row>
    <row r="311" spans="1:9">
      <c r="A311" s="1" t="s">
        <v>917</v>
      </c>
      <c r="B311" s="1">
        <v>3.76775213637457e-11</v>
      </c>
      <c r="C311" s="1">
        <v>2.74814231875761e-9</v>
      </c>
      <c r="D311" s="1">
        <v>21</v>
      </c>
      <c r="E311" s="1">
        <v>80</v>
      </c>
      <c r="F311" s="5">
        <f t="shared" si="4"/>
        <v>0.0269576379974326</v>
      </c>
      <c r="G311" s="1" t="s">
        <v>918</v>
      </c>
      <c r="H311" s="1" t="s">
        <v>12</v>
      </c>
      <c r="I311" s="1" t="s">
        <v>919</v>
      </c>
    </row>
    <row r="312" spans="1:9">
      <c r="A312" s="1" t="s">
        <v>920</v>
      </c>
      <c r="B312" s="1">
        <v>3.78134049444469e-11</v>
      </c>
      <c r="C312" s="1">
        <v>2.74915651818692e-9</v>
      </c>
      <c r="D312" s="1">
        <v>23</v>
      </c>
      <c r="E312" s="1">
        <v>96</v>
      </c>
      <c r="F312" s="5">
        <f t="shared" si="4"/>
        <v>0.0295250320924262</v>
      </c>
      <c r="G312" s="1" t="s">
        <v>921</v>
      </c>
      <c r="H312" s="1" t="s">
        <v>12</v>
      </c>
      <c r="I312" s="1" t="s">
        <v>922</v>
      </c>
    </row>
    <row r="313" spans="1:9">
      <c r="A313" s="1" t="s">
        <v>923</v>
      </c>
      <c r="B313" s="1">
        <v>3.85426964937972e-11</v>
      </c>
      <c r="C313" s="1">
        <v>2.79316814655048e-9</v>
      </c>
      <c r="D313" s="1">
        <v>121</v>
      </c>
      <c r="E313" s="1">
        <v>1414</v>
      </c>
      <c r="F313" s="5">
        <f t="shared" si="4"/>
        <v>0.155327342747112</v>
      </c>
      <c r="G313" s="1" t="s">
        <v>924</v>
      </c>
      <c r="H313" s="1" t="s">
        <v>64</v>
      </c>
      <c r="I313" s="1" t="s">
        <v>925</v>
      </c>
    </row>
    <row r="314" spans="1:9">
      <c r="A314" s="1" t="s">
        <v>926</v>
      </c>
      <c r="B314" s="1">
        <v>4.56487280391564e-11</v>
      </c>
      <c r="C314" s="1">
        <v>3.29260364095488e-9</v>
      </c>
      <c r="D314" s="1">
        <v>25</v>
      </c>
      <c r="E314" s="1">
        <v>112</v>
      </c>
      <c r="F314" s="5">
        <f t="shared" si="4"/>
        <v>0.0320924261874198</v>
      </c>
      <c r="G314" s="1" t="s">
        <v>927</v>
      </c>
      <c r="H314" s="1" t="s">
        <v>12</v>
      </c>
      <c r="I314" s="1" t="s">
        <v>928</v>
      </c>
    </row>
    <row r="315" spans="1:9">
      <c r="A315" s="1" t="s">
        <v>929</v>
      </c>
      <c r="B315" s="1">
        <v>4.57265480352683e-11</v>
      </c>
      <c r="C315" s="1">
        <v>3.29260364095488e-9</v>
      </c>
      <c r="D315" s="1">
        <v>18</v>
      </c>
      <c r="E315" s="1">
        <v>56</v>
      </c>
      <c r="F315" s="5">
        <f t="shared" si="4"/>
        <v>0.0231065468549422</v>
      </c>
      <c r="G315" s="1" t="s">
        <v>930</v>
      </c>
      <c r="H315" s="1" t="s">
        <v>12</v>
      </c>
      <c r="I315" s="1" t="s">
        <v>911</v>
      </c>
    </row>
    <row r="316" spans="1:9">
      <c r="A316" s="1" t="s">
        <v>931</v>
      </c>
      <c r="B316" s="1">
        <v>4.60051394223643e-11</v>
      </c>
      <c r="C316" s="1">
        <v>3.30211411560907e-9</v>
      </c>
      <c r="D316" s="1">
        <v>40</v>
      </c>
      <c r="E316" s="1">
        <v>284</v>
      </c>
      <c r="F316" s="5">
        <f t="shared" si="4"/>
        <v>0.0513478818998716</v>
      </c>
      <c r="G316" s="1" t="s">
        <v>932</v>
      </c>
      <c r="H316" s="1" t="s">
        <v>12</v>
      </c>
      <c r="I316" s="1" t="s">
        <v>933</v>
      </c>
    </row>
    <row r="317" spans="1:9">
      <c r="A317" s="1" t="s">
        <v>934</v>
      </c>
      <c r="B317" s="1">
        <v>4.67615972341164e-11</v>
      </c>
      <c r="C317" s="1">
        <v>3.34575516972227e-9</v>
      </c>
      <c r="D317" s="1">
        <v>77</v>
      </c>
      <c r="E317" s="1">
        <v>765</v>
      </c>
      <c r="F317" s="5">
        <f t="shared" si="4"/>
        <v>0.0988446726572529</v>
      </c>
      <c r="G317" s="1" t="s">
        <v>935</v>
      </c>
      <c r="H317" s="1" t="s">
        <v>12</v>
      </c>
      <c r="I317" s="1" t="s">
        <v>936</v>
      </c>
    </row>
    <row r="318" spans="1:9">
      <c r="A318" s="1" t="s">
        <v>937</v>
      </c>
      <c r="B318" s="1">
        <v>4.84795950414646e-11</v>
      </c>
      <c r="C318" s="1">
        <v>3.45769972482446e-9</v>
      </c>
      <c r="D318" s="1">
        <v>96</v>
      </c>
      <c r="E318" s="1">
        <v>1105</v>
      </c>
      <c r="F318" s="5">
        <f t="shared" si="4"/>
        <v>0.123234916559692</v>
      </c>
      <c r="G318" s="1" t="s">
        <v>938</v>
      </c>
      <c r="H318" s="1" t="s">
        <v>12</v>
      </c>
      <c r="I318" s="1" t="s">
        <v>939</v>
      </c>
    </row>
    <row r="319" spans="1:9">
      <c r="A319" s="1" t="s">
        <v>940</v>
      </c>
      <c r="B319" s="1">
        <v>5.70819578229238e-11</v>
      </c>
      <c r="C319" s="1">
        <v>4.05840115272258e-9</v>
      </c>
      <c r="D319" s="1">
        <v>38</v>
      </c>
      <c r="E319" s="1">
        <v>246</v>
      </c>
      <c r="F319" s="5">
        <f t="shared" si="4"/>
        <v>0.0487804878048781</v>
      </c>
      <c r="G319" s="1" t="s">
        <v>941</v>
      </c>
      <c r="H319" s="1" t="s">
        <v>266</v>
      </c>
      <c r="I319" s="1" t="s">
        <v>942</v>
      </c>
    </row>
    <row r="320" spans="1:9">
      <c r="A320" s="1" t="s">
        <v>943</v>
      </c>
      <c r="B320" s="1">
        <v>5.7306605581256e-11</v>
      </c>
      <c r="C320" s="1">
        <v>4.06156061820864e-9</v>
      </c>
      <c r="D320" s="1">
        <v>39</v>
      </c>
      <c r="E320" s="1">
        <v>282</v>
      </c>
      <c r="F320" s="5">
        <f t="shared" si="4"/>
        <v>0.0500641848523748</v>
      </c>
      <c r="G320" s="1" t="s">
        <v>944</v>
      </c>
      <c r="H320" s="1" t="s">
        <v>12</v>
      </c>
      <c r="I320" s="1" t="s">
        <v>945</v>
      </c>
    </row>
    <row r="321" spans="1:9">
      <c r="A321" s="1" t="s">
        <v>946</v>
      </c>
      <c r="B321" s="1">
        <v>5.79878861349396e-11</v>
      </c>
      <c r="C321" s="1">
        <v>4.09696231256824e-9</v>
      </c>
      <c r="D321" s="1">
        <v>13</v>
      </c>
      <c r="E321" s="1">
        <v>27</v>
      </c>
      <c r="F321" s="5">
        <f t="shared" si="4"/>
        <v>0.0166880616174583</v>
      </c>
      <c r="G321" s="1" t="s">
        <v>947</v>
      </c>
      <c r="H321" s="1" t="s">
        <v>12</v>
      </c>
      <c r="I321" s="1" t="s">
        <v>948</v>
      </c>
    </row>
    <row r="322" spans="1:9">
      <c r="A322" s="1" t="s">
        <v>949</v>
      </c>
      <c r="B322" s="1">
        <v>5.91598590335485e-11</v>
      </c>
      <c r="C322" s="1">
        <v>4.16670282155661e-9</v>
      </c>
      <c r="D322" s="1">
        <v>87</v>
      </c>
      <c r="E322" s="1">
        <v>929</v>
      </c>
      <c r="F322" s="5">
        <f t="shared" si="4"/>
        <v>0.111681643132221</v>
      </c>
      <c r="G322" s="1" t="s">
        <v>950</v>
      </c>
      <c r="H322" s="1" t="s">
        <v>12</v>
      </c>
      <c r="I322" s="1" t="s">
        <v>951</v>
      </c>
    </row>
    <row r="323" spans="1:9">
      <c r="A323" s="1" t="s">
        <v>952</v>
      </c>
      <c r="B323" s="1">
        <v>6.56177730730353e-11</v>
      </c>
      <c r="C323" s="1">
        <v>4.60714445333355e-9</v>
      </c>
      <c r="D323" s="1">
        <v>16</v>
      </c>
      <c r="E323" s="1">
        <v>46</v>
      </c>
      <c r="F323" s="5">
        <f t="shared" si="4"/>
        <v>0.0205391527599487</v>
      </c>
      <c r="G323" s="1" t="s">
        <v>953</v>
      </c>
      <c r="H323" s="1" t="s">
        <v>12</v>
      </c>
      <c r="I323" s="1" t="s">
        <v>954</v>
      </c>
    </row>
    <row r="324" spans="1:9">
      <c r="A324" s="1" t="s">
        <v>955</v>
      </c>
      <c r="B324" s="1">
        <v>7.35035604377153e-11</v>
      </c>
      <c r="C324" s="1">
        <v>5.14479268678642e-9</v>
      </c>
      <c r="D324" s="1">
        <v>17</v>
      </c>
      <c r="E324" s="1">
        <v>50</v>
      </c>
      <c r="F324" s="5">
        <f t="shared" ref="F324:F387" si="5">D324/779</f>
        <v>0.0218228498074454</v>
      </c>
      <c r="G324" s="1" t="s">
        <v>956</v>
      </c>
      <c r="H324" s="1" t="s">
        <v>12</v>
      </c>
      <c r="I324" s="1" t="s">
        <v>957</v>
      </c>
    </row>
    <row r="325" spans="1:9">
      <c r="A325" s="1" t="s">
        <v>958</v>
      </c>
      <c r="B325" s="1">
        <v>7.66270115996613e-11</v>
      </c>
      <c r="C325" s="1">
        <v>5.34680986821414e-9</v>
      </c>
      <c r="D325" s="1">
        <v>86</v>
      </c>
      <c r="E325" s="1">
        <v>919</v>
      </c>
      <c r="F325" s="5">
        <f t="shared" si="5"/>
        <v>0.110397946084724</v>
      </c>
      <c r="G325" s="1" t="s">
        <v>959</v>
      </c>
      <c r="H325" s="1" t="s">
        <v>12</v>
      </c>
      <c r="I325" s="1" t="s">
        <v>960</v>
      </c>
    </row>
    <row r="326" spans="1:9">
      <c r="A326" s="1" t="s">
        <v>961</v>
      </c>
      <c r="B326" s="1">
        <v>7.97349421399215e-11</v>
      </c>
      <c r="C326" s="1">
        <v>5.54650038873318e-9</v>
      </c>
      <c r="D326" s="1">
        <v>44</v>
      </c>
      <c r="E326" s="1">
        <v>347</v>
      </c>
      <c r="F326" s="5">
        <f t="shared" si="5"/>
        <v>0.0564826700898588</v>
      </c>
      <c r="G326" s="1" t="s">
        <v>962</v>
      </c>
      <c r="H326" s="1" t="s">
        <v>12</v>
      </c>
      <c r="I326" s="1" t="s">
        <v>963</v>
      </c>
    </row>
    <row r="327" spans="1:9">
      <c r="A327" s="1" t="s">
        <v>964</v>
      </c>
      <c r="B327" s="1">
        <v>8.07482628242368e-11</v>
      </c>
      <c r="C327" s="1">
        <v>5.59970568471585e-9</v>
      </c>
      <c r="D327" s="1">
        <v>12</v>
      </c>
      <c r="E327" s="1">
        <v>25</v>
      </c>
      <c r="F327" s="5">
        <f t="shared" si="5"/>
        <v>0.0154043645699615</v>
      </c>
      <c r="G327" s="1" t="s">
        <v>965</v>
      </c>
      <c r="H327" s="1" t="s">
        <v>64</v>
      </c>
      <c r="I327" s="1" t="s">
        <v>666</v>
      </c>
    </row>
    <row r="328" spans="1:9">
      <c r="A328" s="1" t="s">
        <v>966</v>
      </c>
      <c r="B328" s="1">
        <v>8.22481438568099e-11</v>
      </c>
      <c r="C328" s="1">
        <v>5.68622290259136e-9</v>
      </c>
      <c r="D328" s="1">
        <v>18</v>
      </c>
      <c r="E328" s="1">
        <v>58</v>
      </c>
      <c r="F328" s="5">
        <f t="shared" si="5"/>
        <v>0.0231065468549422</v>
      </c>
      <c r="G328" s="1" t="s">
        <v>967</v>
      </c>
      <c r="H328" s="1" t="s">
        <v>12</v>
      </c>
      <c r="I328" s="1" t="s">
        <v>968</v>
      </c>
    </row>
    <row r="329" spans="1:9">
      <c r="A329" s="1" t="s">
        <v>969</v>
      </c>
      <c r="B329" s="1">
        <v>8.5939492889493e-11</v>
      </c>
      <c r="C329" s="1">
        <v>5.92325471175349e-9</v>
      </c>
      <c r="D329" s="1">
        <v>32</v>
      </c>
      <c r="E329" s="1">
        <v>188</v>
      </c>
      <c r="F329" s="5">
        <f t="shared" si="5"/>
        <v>0.0410783055198973</v>
      </c>
      <c r="G329" s="1" t="s">
        <v>970</v>
      </c>
      <c r="H329" s="1" t="s">
        <v>12</v>
      </c>
      <c r="I329" s="1" t="s">
        <v>971</v>
      </c>
    </row>
    <row r="330" spans="1:9">
      <c r="A330" s="1" t="s">
        <v>972</v>
      </c>
      <c r="B330" s="1">
        <v>8.88935871085481e-11</v>
      </c>
      <c r="C330" s="1">
        <v>6.10818190930627e-9</v>
      </c>
      <c r="D330" s="1">
        <v>41</v>
      </c>
      <c r="E330" s="1">
        <v>301</v>
      </c>
      <c r="F330" s="5">
        <f t="shared" si="5"/>
        <v>0.0526315789473684</v>
      </c>
      <c r="G330" s="1" t="s">
        <v>973</v>
      </c>
      <c r="H330" s="1" t="s">
        <v>12</v>
      </c>
      <c r="I330" s="1" t="s">
        <v>974</v>
      </c>
    </row>
    <row r="331" spans="1:9">
      <c r="A331" s="1" t="s">
        <v>975</v>
      </c>
      <c r="B331" s="1">
        <v>9.01904720696537e-11</v>
      </c>
      <c r="C331" s="1">
        <v>6.17469632436822e-9</v>
      </c>
      <c r="D331" s="1">
        <v>23</v>
      </c>
      <c r="E331" s="1">
        <v>100</v>
      </c>
      <c r="F331" s="5">
        <f t="shared" si="5"/>
        <v>0.0295250320924262</v>
      </c>
      <c r="G331" s="1" t="s">
        <v>976</v>
      </c>
      <c r="H331" s="1" t="s">
        <v>12</v>
      </c>
      <c r="I331" s="1" t="s">
        <v>977</v>
      </c>
    </row>
    <row r="332" spans="1:9">
      <c r="A332" s="1" t="s">
        <v>978</v>
      </c>
      <c r="B332" s="1">
        <v>9.04095211217283e-11</v>
      </c>
      <c r="C332" s="1">
        <v>6.17469632436822e-9</v>
      </c>
      <c r="D332" s="1">
        <v>18</v>
      </c>
      <c r="E332" s="1">
        <v>60</v>
      </c>
      <c r="F332" s="5">
        <f t="shared" si="5"/>
        <v>0.0231065468549422</v>
      </c>
      <c r="G332" s="1" t="s">
        <v>979</v>
      </c>
      <c r="H332" s="1" t="s">
        <v>12</v>
      </c>
      <c r="I332" s="1" t="s">
        <v>980</v>
      </c>
    </row>
    <row r="333" spans="1:9">
      <c r="A333" s="1" t="s">
        <v>981</v>
      </c>
      <c r="B333" s="1">
        <v>9.37936236937672e-11</v>
      </c>
      <c r="C333" s="1">
        <v>6.38646734383724e-9</v>
      </c>
      <c r="D333" s="1">
        <v>81</v>
      </c>
      <c r="E333" s="1">
        <v>807</v>
      </c>
      <c r="F333" s="5">
        <f t="shared" si="5"/>
        <v>0.10397946084724</v>
      </c>
      <c r="G333" s="1" t="s">
        <v>982</v>
      </c>
      <c r="H333" s="1" t="s">
        <v>12</v>
      </c>
      <c r="I333" s="1" t="s">
        <v>983</v>
      </c>
    </row>
    <row r="334" spans="1:9">
      <c r="A334" s="1" t="s">
        <v>984</v>
      </c>
      <c r="B334" s="1">
        <v>9.79110046597316e-11</v>
      </c>
      <c r="C334" s="1">
        <v>6.64674163560552e-9</v>
      </c>
      <c r="D334" s="1">
        <v>28</v>
      </c>
      <c r="E334" s="1">
        <v>162</v>
      </c>
      <c r="F334" s="5">
        <f t="shared" si="5"/>
        <v>0.0359435173299101</v>
      </c>
      <c r="G334" s="1" t="s">
        <v>985</v>
      </c>
      <c r="H334" s="1" t="s">
        <v>12</v>
      </c>
      <c r="I334" s="1" t="s">
        <v>986</v>
      </c>
    </row>
    <row r="335" spans="1:9">
      <c r="A335" s="1" t="s">
        <v>987</v>
      </c>
      <c r="B335" s="1">
        <v>1.22654833238661e-10</v>
      </c>
      <c r="C335" s="1">
        <v>8.30148537997878e-9</v>
      </c>
      <c r="D335" s="1">
        <v>69</v>
      </c>
      <c r="E335" s="1">
        <v>719</v>
      </c>
      <c r="F335" s="5">
        <f t="shared" si="5"/>
        <v>0.0885750962772786</v>
      </c>
      <c r="G335" s="1" t="s">
        <v>988</v>
      </c>
      <c r="H335" s="1" t="s">
        <v>12</v>
      </c>
      <c r="I335" s="1" t="s">
        <v>989</v>
      </c>
    </row>
    <row r="336" spans="1:9">
      <c r="A336" s="1" t="s">
        <v>990</v>
      </c>
      <c r="B336" s="1">
        <v>1.23738111368664e-10</v>
      </c>
      <c r="C336" s="1">
        <v>8.34972920367347e-9</v>
      </c>
      <c r="D336" s="1">
        <v>25</v>
      </c>
      <c r="E336" s="1">
        <v>123</v>
      </c>
      <c r="F336" s="5">
        <f t="shared" si="5"/>
        <v>0.0320924261874198</v>
      </c>
      <c r="G336" s="1" t="s">
        <v>991</v>
      </c>
      <c r="H336" s="1" t="s">
        <v>12</v>
      </c>
      <c r="I336" s="1" t="s">
        <v>992</v>
      </c>
    </row>
    <row r="337" spans="1:9">
      <c r="A337" s="1" t="s">
        <v>993</v>
      </c>
      <c r="B337" s="1">
        <v>1.28287180716375e-10</v>
      </c>
      <c r="C337" s="1">
        <v>8.63085516115124e-9</v>
      </c>
      <c r="D337" s="1">
        <v>71</v>
      </c>
      <c r="E337" s="1">
        <v>750</v>
      </c>
      <c r="F337" s="5">
        <f t="shared" si="5"/>
        <v>0.0911424903722721</v>
      </c>
      <c r="G337" s="1" t="s">
        <v>994</v>
      </c>
      <c r="H337" s="1" t="s">
        <v>12</v>
      </c>
      <c r="I337" s="1" t="s">
        <v>995</v>
      </c>
    </row>
    <row r="338" spans="1:9">
      <c r="A338" s="1" t="s">
        <v>996</v>
      </c>
      <c r="B338" s="1">
        <v>1.33827211553106e-10</v>
      </c>
      <c r="C338" s="1">
        <v>8.95014152517481e-9</v>
      </c>
      <c r="D338" s="1">
        <v>12</v>
      </c>
      <c r="E338" s="1">
        <v>23</v>
      </c>
      <c r="F338" s="5">
        <f t="shared" si="5"/>
        <v>0.0154043645699615</v>
      </c>
      <c r="G338" s="1" t="s">
        <v>997</v>
      </c>
      <c r="H338" s="1" t="s">
        <v>266</v>
      </c>
      <c r="I338" s="1" t="s">
        <v>998</v>
      </c>
    </row>
    <row r="339" spans="1:9">
      <c r="A339" s="1" t="s">
        <v>999</v>
      </c>
      <c r="B339" s="1">
        <v>1.33827211553106e-10</v>
      </c>
      <c r="C339" s="1">
        <v>8.95014152517481e-9</v>
      </c>
      <c r="D339" s="1">
        <v>12</v>
      </c>
      <c r="E339" s="1">
        <v>23</v>
      </c>
      <c r="F339" s="5">
        <f t="shared" si="5"/>
        <v>0.0154043645699615</v>
      </c>
      <c r="G339" s="1" t="s">
        <v>1000</v>
      </c>
      <c r="H339" s="1" t="s">
        <v>266</v>
      </c>
      <c r="I339" s="1" t="s">
        <v>998</v>
      </c>
    </row>
    <row r="340" spans="1:9">
      <c r="A340" s="1" t="s">
        <v>1001</v>
      </c>
      <c r="B340" s="1">
        <v>1.40125433866377e-10</v>
      </c>
      <c r="C340" s="1">
        <v>9.32223529061088e-9</v>
      </c>
      <c r="D340" s="1">
        <v>13</v>
      </c>
      <c r="E340" s="1">
        <v>28</v>
      </c>
      <c r="F340" s="5">
        <f t="shared" si="5"/>
        <v>0.0166880616174583</v>
      </c>
      <c r="G340" s="1" t="s">
        <v>1002</v>
      </c>
      <c r="H340" s="1" t="s">
        <v>266</v>
      </c>
      <c r="I340" s="1" t="s">
        <v>1003</v>
      </c>
    </row>
    <row r="341" spans="1:9">
      <c r="A341" s="1" t="s">
        <v>1004</v>
      </c>
      <c r="B341" s="1">
        <v>1.40218198753975e-10</v>
      </c>
      <c r="C341" s="1">
        <v>9.32223529061088e-9</v>
      </c>
      <c r="D341" s="1">
        <v>26</v>
      </c>
      <c r="E341" s="1">
        <v>127</v>
      </c>
      <c r="F341" s="5">
        <f t="shared" si="5"/>
        <v>0.0333761232349166</v>
      </c>
      <c r="G341" s="1" t="s">
        <v>1005</v>
      </c>
      <c r="H341" s="1" t="s">
        <v>12</v>
      </c>
      <c r="I341" s="1" t="s">
        <v>1006</v>
      </c>
    </row>
    <row r="342" spans="1:9">
      <c r="A342" s="1" t="s">
        <v>1007</v>
      </c>
      <c r="B342" s="1">
        <v>1.43151811571381e-10</v>
      </c>
      <c r="C342" s="1">
        <v>9.48928096822287e-9</v>
      </c>
      <c r="D342" s="1">
        <v>63</v>
      </c>
      <c r="E342" s="1">
        <v>587</v>
      </c>
      <c r="F342" s="5">
        <f t="shared" si="5"/>
        <v>0.0808729139922978</v>
      </c>
      <c r="G342" s="1" t="s">
        <v>1008</v>
      </c>
      <c r="H342" s="1" t="s">
        <v>12</v>
      </c>
      <c r="I342" s="1" t="s">
        <v>1009</v>
      </c>
    </row>
    <row r="343" spans="1:9">
      <c r="A343" s="1" t="s">
        <v>1010</v>
      </c>
      <c r="B343" s="1">
        <v>1.46817015394591e-10</v>
      </c>
      <c r="C343" s="1">
        <v>9.70370056587477e-9</v>
      </c>
      <c r="D343" s="1">
        <v>147</v>
      </c>
      <c r="E343" s="1">
        <v>1869</v>
      </c>
      <c r="F343" s="5">
        <f t="shared" si="5"/>
        <v>0.188703465982028</v>
      </c>
      <c r="G343" s="1" t="s">
        <v>1011</v>
      </c>
      <c r="H343" s="1" t="s">
        <v>12</v>
      </c>
      <c r="I343" s="1" t="s">
        <v>1012</v>
      </c>
    </row>
    <row r="344" spans="1:9">
      <c r="A344" s="1" t="s">
        <v>1013</v>
      </c>
      <c r="B344" s="1">
        <v>1.61014738599652e-10</v>
      </c>
      <c r="C344" s="1">
        <v>1.06109654343829e-8</v>
      </c>
      <c r="D344" s="1">
        <v>15</v>
      </c>
      <c r="E344" s="1">
        <v>40</v>
      </c>
      <c r="F344" s="5">
        <f t="shared" si="5"/>
        <v>0.0192554557124519</v>
      </c>
      <c r="G344" s="1" t="s">
        <v>1014</v>
      </c>
      <c r="H344" s="1" t="s">
        <v>266</v>
      </c>
      <c r="I344" s="1" t="s">
        <v>1015</v>
      </c>
    </row>
    <row r="345" spans="1:9">
      <c r="A345" s="1" t="s">
        <v>1016</v>
      </c>
      <c r="B345" s="1">
        <v>1.62312020960054e-10</v>
      </c>
      <c r="C345" s="1">
        <v>1.06652720944539e-8</v>
      </c>
      <c r="D345" s="1">
        <v>18</v>
      </c>
      <c r="E345" s="1">
        <v>60</v>
      </c>
      <c r="F345" s="5">
        <f t="shared" si="5"/>
        <v>0.0231065468549422</v>
      </c>
      <c r="G345" s="1" t="s">
        <v>1017</v>
      </c>
      <c r="H345" s="1" t="s">
        <v>12</v>
      </c>
      <c r="I345" s="1" t="s">
        <v>968</v>
      </c>
    </row>
    <row r="346" spans="1:9">
      <c r="A346" s="1" t="s">
        <v>1018</v>
      </c>
      <c r="B346" s="1">
        <v>1.72677209127477e-10</v>
      </c>
      <c r="C346" s="1">
        <v>1.13133690096369e-8</v>
      </c>
      <c r="D346" s="1">
        <v>52</v>
      </c>
      <c r="E346" s="1">
        <v>430</v>
      </c>
      <c r="F346" s="5">
        <f t="shared" si="5"/>
        <v>0.0667522464698331</v>
      </c>
      <c r="G346" s="1" t="s">
        <v>1019</v>
      </c>
      <c r="H346" s="1" t="s">
        <v>12</v>
      </c>
      <c r="I346" s="1" t="s">
        <v>1020</v>
      </c>
    </row>
    <row r="347" spans="1:9">
      <c r="A347" s="1" t="s">
        <v>1021</v>
      </c>
      <c r="B347" s="1">
        <v>1.74361509845729e-10</v>
      </c>
      <c r="C347" s="1">
        <v>1.13906078518929e-8</v>
      </c>
      <c r="D347" s="1">
        <v>12</v>
      </c>
      <c r="E347" s="1">
        <v>24</v>
      </c>
      <c r="F347" s="5">
        <f t="shared" si="5"/>
        <v>0.0154043645699615</v>
      </c>
      <c r="G347" s="1" t="s">
        <v>1022</v>
      </c>
      <c r="H347" s="1" t="s">
        <v>12</v>
      </c>
      <c r="I347" s="1" t="s">
        <v>1023</v>
      </c>
    </row>
    <row r="348" spans="1:9">
      <c r="A348" s="1" t="s">
        <v>1024</v>
      </c>
      <c r="B348" s="1">
        <v>1.98975753306508e-10</v>
      </c>
      <c r="C348" s="1">
        <v>1.29610275376361e-8</v>
      </c>
      <c r="D348" s="1">
        <v>71</v>
      </c>
      <c r="E348" s="1">
        <v>757</v>
      </c>
      <c r="F348" s="5">
        <f t="shared" si="5"/>
        <v>0.0911424903722721</v>
      </c>
      <c r="G348" s="1" t="s">
        <v>1025</v>
      </c>
      <c r="H348" s="1" t="s">
        <v>12</v>
      </c>
      <c r="I348" s="1" t="s">
        <v>995</v>
      </c>
    </row>
    <row r="349" spans="1:9">
      <c r="A349" s="1" t="s">
        <v>1026</v>
      </c>
      <c r="B349" s="1">
        <v>2.18105247291643e-10</v>
      </c>
      <c r="C349" s="1">
        <v>1.41661558024757e-8</v>
      </c>
      <c r="D349" s="1">
        <v>125</v>
      </c>
      <c r="E349" s="1">
        <v>1582</v>
      </c>
      <c r="F349" s="5">
        <f t="shared" si="5"/>
        <v>0.160462130937099</v>
      </c>
      <c r="G349" s="1" t="s">
        <v>1027</v>
      </c>
      <c r="H349" s="1" t="s">
        <v>12</v>
      </c>
      <c r="I349" s="1" t="s">
        <v>1028</v>
      </c>
    </row>
    <row r="350" spans="1:9">
      <c r="A350" s="1" t="s">
        <v>1029</v>
      </c>
      <c r="B350" s="1">
        <v>2.29469576063256e-10</v>
      </c>
      <c r="C350" s="1">
        <v>1.48614520267634e-8</v>
      </c>
      <c r="D350" s="1">
        <v>95</v>
      </c>
      <c r="E350" s="1">
        <v>1067</v>
      </c>
      <c r="F350" s="5">
        <f t="shared" si="5"/>
        <v>0.121951219512195</v>
      </c>
      <c r="G350" s="1" t="s">
        <v>1030</v>
      </c>
      <c r="H350" s="1" t="s">
        <v>12</v>
      </c>
      <c r="I350" s="1" t="s">
        <v>1031</v>
      </c>
    </row>
    <row r="351" spans="1:9">
      <c r="A351" s="1" t="s">
        <v>1032</v>
      </c>
      <c r="B351" s="1">
        <v>2.38980695074061e-10</v>
      </c>
      <c r="C351" s="1">
        <v>1.54330856893386e-8</v>
      </c>
      <c r="D351" s="1">
        <v>19</v>
      </c>
      <c r="E351" s="1">
        <v>69</v>
      </c>
      <c r="F351" s="5">
        <f t="shared" si="5"/>
        <v>0.024390243902439</v>
      </c>
      <c r="G351" s="1" t="s">
        <v>1033</v>
      </c>
      <c r="H351" s="1" t="s">
        <v>12</v>
      </c>
      <c r="I351" s="1" t="s">
        <v>1034</v>
      </c>
    </row>
    <row r="352" spans="1:9">
      <c r="A352" s="1" t="s">
        <v>1035</v>
      </c>
      <c r="B352" s="1">
        <v>2.53409626441783e-10</v>
      </c>
      <c r="C352" s="1">
        <v>1.63090264707381e-8</v>
      </c>
      <c r="D352" s="1">
        <v>72</v>
      </c>
      <c r="E352" s="1">
        <v>720</v>
      </c>
      <c r="F352" s="5">
        <f t="shared" si="5"/>
        <v>0.0924261874197689</v>
      </c>
      <c r="G352" s="1" t="s">
        <v>1036</v>
      </c>
      <c r="H352" s="1" t="s">
        <v>12</v>
      </c>
      <c r="I352" s="1" t="s">
        <v>1037</v>
      </c>
    </row>
    <row r="353" spans="1:9">
      <c r="A353" s="1" t="s">
        <v>1038</v>
      </c>
      <c r="B353" s="1">
        <v>2.53991848931985e-10</v>
      </c>
      <c r="C353" s="1">
        <v>1.63090264707381e-8</v>
      </c>
      <c r="D353" s="1">
        <v>17</v>
      </c>
      <c r="E353" s="1">
        <v>54</v>
      </c>
      <c r="F353" s="5">
        <f t="shared" si="5"/>
        <v>0.0218228498074454</v>
      </c>
      <c r="G353" s="1" t="s">
        <v>1039</v>
      </c>
      <c r="H353" s="1" t="s">
        <v>12</v>
      </c>
      <c r="I353" s="1" t="s">
        <v>1040</v>
      </c>
    </row>
    <row r="354" spans="1:9">
      <c r="A354" s="1" t="s">
        <v>1041</v>
      </c>
      <c r="B354" s="1">
        <v>2.58676875302454e-10</v>
      </c>
      <c r="C354" s="1">
        <v>1.65626687942236e-8</v>
      </c>
      <c r="D354" s="1">
        <v>55</v>
      </c>
      <c r="E354" s="1">
        <v>478</v>
      </c>
      <c r="F354" s="5">
        <f t="shared" si="5"/>
        <v>0.0706033376123235</v>
      </c>
      <c r="G354" s="1" t="s">
        <v>1042</v>
      </c>
      <c r="H354" s="1" t="s">
        <v>12</v>
      </c>
      <c r="I354" s="1" t="s">
        <v>1043</v>
      </c>
    </row>
    <row r="355" spans="1:9">
      <c r="A355" s="1" t="s">
        <v>1044</v>
      </c>
      <c r="B355" s="1">
        <v>2.69289484404406e-10</v>
      </c>
      <c r="C355" s="1">
        <v>1.71933325765056e-8</v>
      </c>
      <c r="D355" s="1">
        <v>72</v>
      </c>
      <c r="E355" s="1">
        <v>730</v>
      </c>
      <c r="F355" s="5">
        <f t="shared" si="5"/>
        <v>0.0924261874197689</v>
      </c>
      <c r="G355" s="1" t="s">
        <v>1045</v>
      </c>
      <c r="H355" s="1" t="s">
        <v>12</v>
      </c>
      <c r="I355" s="1" t="s">
        <v>1046</v>
      </c>
    </row>
    <row r="356" spans="1:9">
      <c r="A356" s="1" t="s">
        <v>1047</v>
      </c>
      <c r="B356" s="1">
        <v>2.73534775287163e-10</v>
      </c>
      <c r="C356" s="1">
        <v>1.74150473599494e-8</v>
      </c>
      <c r="D356" s="1">
        <v>22</v>
      </c>
      <c r="E356" s="1">
        <v>95</v>
      </c>
      <c r="F356" s="5">
        <f t="shared" si="5"/>
        <v>0.0282413350449294</v>
      </c>
      <c r="G356" s="1" t="s">
        <v>1048</v>
      </c>
      <c r="H356" s="1" t="s">
        <v>12</v>
      </c>
      <c r="I356" s="1" t="s">
        <v>1049</v>
      </c>
    </row>
    <row r="357" spans="1:9">
      <c r="A357" s="1" t="s">
        <v>1050</v>
      </c>
      <c r="B357" s="1">
        <v>2.83016770559783e-10</v>
      </c>
      <c r="C357" s="1">
        <v>1.7967977394018e-8</v>
      </c>
      <c r="D357" s="1">
        <v>32</v>
      </c>
      <c r="E357" s="1">
        <v>191</v>
      </c>
      <c r="F357" s="5">
        <f t="shared" si="5"/>
        <v>0.0410783055198973</v>
      </c>
      <c r="G357" s="1" t="s">
        <v>1051</v>
      </c>
      <c r="H357" s="1" t="s">
        <v>12</v>
      </c>
      <c r="I357" s="1" t="s">
        <v>1052</v>
      </c>
    </row>
    <row r="358" spans="1:9">
      <c r="A358" s="1" t="s">
        <v>1053</v>
      </c>
      <c r="B358" s="1">
        <v>2.86259597460726e-10</v>
      </c>
      <c r="C358" s="1">
        <v>1.81228056392411e-8</v>
      </c>
      <c r="D358" s="1">
        <v>71</v>
      </c>
      <c r="E358" s="1">
        <v>706</v>
      </c>
      <c r="F358" s="5">
        <f t="shared" si="5"/>
        <v>0.0911424903722721</v>
      </c>
      <c r="G358" s="1" t="s">
        <v>1054</v>
      </c>
      <c r="H358" s="1" t="s">
        <v>12</v>
      </c>
      <c r="I358" s="1" t="s">
        <v>1055</v>
      </c>
    </row>
    <row r="359" spans="1:9">
      <c r="A359" s="1" t="s">
        <v>1056</v>
      </c>
      <c r="B359" s="1">
        <v>3.02434057170943e-10</v>
      </c>
      <c r="C359" s="1">
        <v>1.90931618501925e-8</v>
      </c>
      <c r="D359" s="1">
        <v>85</v>
      </c>
      <c r="E359" s="1">
        <v>915</v>
      </c>
      <c r="F359" s="5">
        <f t="shared" si="5"/>
        <v>0.109114249037227</v>
      </c>
      <c r="G359" s="1" t="s">
        <v>1057</v>
      </c>
      <c r="H359" s="1" t="s">
        <v>12</v>
      </c>
      <c r="I359" s="1" t="s">
        <v>1058</v>
      </c>
    </row>
    <row r="360" spans="1:9">
      <c r="A360" s="1" t="s">
        <v>1059</v>
      </c>
      <c r="B360" s="1">
        <v>3.12677432542778e-10</v>
      </c>
      <c r="C360" s="1">
        <v>1.9684703839802e-8</v>
      </c>
      <c r="D360" s="1">
        <v>60</v>
      </c>
      <c r="E360" s="1">
        <v>555</v>
      </c>
      <c r="F360" s="5">
        <f t="shared" si="5"/>
        <v>0.0770218228498074</v>
      </c>
      <c r="G360" s="1" t="s">
        <v>1060</v>
      </c>
      <c r="H360" s="1" t="s">
        <v>12</v>
      </c>
      <c r="I360" s="1" t="s">
        <v>1061</v>
      </c>
    </row>
    <row r="361" spans="1:9">
      <c r="A361" s="1" t="s">
        <v>1062</v>
      </c>
      <c r="B361" s="1">
        <v>3.1584601893625e-10</v>
      </c>
      <c r="C361" s="1">
        <v>1.98287954729393e-8</v>
      </c>
      <c r="D361" s="1">
        <v>100</v>
      </c>
      <c r="E361" s="1">
        <v>1153</v>
      </c>
      <c r="F361" s="5">
        <f t="shared" si="5"/>
        <v>0.128369704749679</v>
      </c>
      <c r="G361" s="1" t="s">
        <v>1063</v>
      </c>
      <c r="H361" s="1" t="s">
        <v>12</v>
      </c>
      <c r="I361" s="1" t="s">
        <v>1064</v>
      </c>
    </row>
    <row r="362" spans="1:9">
      <c r="A362" s="1" t="s">
        <v>1065</v>
      </c>
      <c r="B362" s="1">
        <v>3.19200780914718e-10</v>
      </c>
      <c r="C362" s="1">
        <v>1.99283855962768e-8</v>
      </c>
      <c r="D362" s="1">
        <v>19</v>
      </c>
      <c r="E362" s="1">
        <v>70</v>
      </c>
      <c r="F362" s="5">
        <f t="shared" si="5"/>
        <v>0.024390243902439</v>
      </c>
      <c r="G362" s="1" t="s">
        <v>1066</v>
      </c>
      <c r="H362" s="1" t="s">
        <v>12</v>
      </c>
      <c r="I362" s="1" t="s">
        <v>1067</v>
      </c>
    </row>
    <row r="363" spans="1:9">
      <c r="A363" s="1" t="s">
        <v>1068</v>
      </c>
      <c r="B363" s="1">
        <v>3.19200780914718e-10</v>
      </c>
      <c r="C363" s="1">
        <v>1.99283855962768e-8</v>
      </c>
      <c r="D363" s="1">
        <v>19</v>
      </c>
      <c r="E363" s="1">
        <v>70</v>
      </c>
      <c r="F363" s="5">
        <f t="shared" si="5"/>
        <v>0.024390243902439</v>
      </c>
      <c r="G363" s="1" t="s">
        <v>1069</v>
      </c>
      <c r="H363" s="1" t="s">
        <v>12</v>
      </c>
      <c r="I363" s="1" t="s">
        <v>1067</v>
      </c>
    </row>
    <row r="364" spans="1:9">
      <c r="A364" s="1" t="s">
        <v>1070</v>
      </c>
      <c r="B364" s="1">
        <v>3.2809707304395e-10</v>
      </c>
      <c r="C364" s="1">
        <v>2.04272150062557e-8</v>
      </c>
      <c r="D364" s="1">
        <v>66</v>
      </c>
      <c r="E364" s="1">
        <v>630</v>
      </c>
      <c r="F364" s="5">
        <f t="shared" si="5"/>
        <v>0.0847240051347882</v>
      </c>
      <c r="G364" s="1" t="s">
        <v>1071</v>
      </c>
      <c r="H364" s="1" t="s">
        <v>12</v>
      </c>
      <c r="I364" s="1" t="s">
        <v>1072</v>
      </c>
    </row>
    <row r="365" spans="1:9">
      <c r="A365" s="1" t="s">
        <v>1073</v>
      </c>
      <c r="B365" s="1">
        <v>3.54036797372823e-10</v>
      </c>
      <c r="C365" s="1">
        <v>2.19814912925308e-8</v>
      </c>
      <c r="D365" s="1">
        <v>11</v>
      </c>
      <c r="E365" s="1">
        <v>20</v>
      </c>
      <c r="F365" s="5">
        <f t="shared" si="5"/>
        <v>0.0141206675224647</v>
      </c>
      <c r="G365" s="1" t="s">
        <v>1074</v>
      </c>
      <c r="H365" s="1" t="s">
        <v>266</v>
      </c>
      <c r="I365" s="1" t="s">
        <v>1075</v>
      </c>
    </row>
    <row r="366" spans="1:9">
      <c r="A366" s="1" t="s">
        <v>1076</v>
      </c>
      <c r="B366" s="1">
        <v>3.62459713839372e-10</v>
      </c>
      <c r="C366" s="1">
        <v>2.24180545304381e-8</v>
      </c>
      <c r="D366" s="1">
        <v>140</v>
      </c>
      <c r="E366" s="1">
        <v>1838</v>
      </c>
      <c r="F366" s="5">
        <f t="shared" si="5"/>
        <v>0.179717586649551</v>
      </c>
      <c r="G366" s="1" t="s">
        <v>1077</v>
      </c>
      <c r="H366" s="1" t="s">
        <v>12</v>
      </c>
      <c r="I366" s="1" t="s">
        <v>1078</v>
      </c>
    </row>
    <row r="367" spans="1:9">
      <c r="A367" s="1" t="s">
        <v>1079</v>
      </c>
      <c r="B367" s="1">
        <v>3.63057498607237e-10</v>
      </c>
      <c r="C367" s="1">
        <v>2.24180545304381e-8</v>
      </c>
      <c r="D367" s="1">
        <v>11</v>
      </c>
      <c r="E367" s="1">
        <v>20</v>
      </c>
      <c r="F367" s="5">
        <f t="shared" si="5"/>
        <v>0.0141206675224647</v>
      </c>
      <c r="G367" s="1" t="s">
        <v>1080</v>
      </c>
      <c r="H367" s="1" t="s">
        <v>266</v>
      </c>
      <c r="I367" s="1" t="s">
        <v>1075</v>
      </c>
    </row>
    <row r="368" spans="1:9">
      <c r="A368" s="1" t="s">
        <v>1081</v>
      </c>
      <c r="B368" s="1">
        <v>4.35530015941933e-10</v>
      </c>
      <c r="C368" s="1">
        <v>2.68196051893423e-8</v>
      </c>
      <c r="D368" s="1">
        <v>75</v>
      </c>
      <c r="E368" s="1">
        <v>775</v>
      </c>
      <c r="F368" s="5">
        <f t="shared" si="5"/>
        <v>0.0962772785622593</v>
      </c>
      <c r="G368" s="1" t="s">
        <v>1082</v>
      </c>
      <c r="H368" s="1" t="s">
        <v>12</v>
      </c>
      <c r="I368" s="1" t="s">
        <v>1083</v>
      </c>
    </row>
    <row r="369" spans="1:9">
      <c r="A369" s="1" t="s">
        <v>1084</v>
      </c>
      <c r="B369" s="1">
        <v>4.97585464637088e-10</v>
      </c>
      <c r="C369" s="1">
        <v>3.05418783134196e-8</v>
      </c>
      <c r="D369" s="1">
        <v>138</v>
      </c>
      <c r="E369" s="1">
        <v>1791</v>
      </c>
      <c r="F369" s="5">
        <f t="shared" si="5"/>
        <v>0.177150192554557</v>
      </c>
      <c r="G369" s="1" t="s">
        <v>1085</v>
      </c>
      <c r="H369" s="1" t="s">
        <v>12</v>
      </c>
      <c r="I369" s="1" t="s">
        <v>1086</v>
      </c>
    </row>
    <row r="370" spans="1:9">
      <c r="A370" s="1" t="s">
        <v>1087</v>
      </c>
      <c r="B370" s="1">
        <v>4.98687160322052e-10</v>
      </c>
      <c r="C370" s="1">
        <v>3.05418783134196e-8</v>
      </c>
      <c r="D370" s="1">
        <v>17</v>
      </c>
      <c r="E370" s="1">
        <v>56</v>
      </c>
      <c r="F370" s="5">
        <f t="shared" si="5"/>
        <v>0.0218228498074454</v>
      </c>
      <c r="G370" s="1" t="s">
        <v>1088</v>
      </c>
      <c r="H370" s="1" t="s">
        <v>12</v>
      </c>
      <c r="I370" s="1" t="s">
        <v>1040</v>
      </c>
    </row>
    <row r="371" spans="1:9">
      <c r="A371" s="1" t="s">
        <v>1089</v>
      </c>
      <c r="B371" s="1">
        <v>5.18013178038759e-10</v>
      </c>
      <c r="C371" s="1">
        <v>3.1639514923137e-8</v>
      </c>
      <c r="D371" s="1">
        <v>137</v>
      </c>
      <c r="E371" s="1">
        <v>1781</v>
      </c>
      <c r="F371" s="5">
        <f t="shared" si="5"/>
        <v>0.17586649550706</v>
      </c>
      <c r="G371" s="1" t="s">
        <v>1090</v>
      </c>
      <c r="H371" s="1" t="s">
        <v>12</v>
      </c>
      <c r="I371" s="1" t="s">
        <v>1091</v>
      </c>
    </row>
    <row r="372" spans="1:9">
      <c r="A372" s="1" t="s">
        <v>1092</v>
      </c>
      <c r="B372" s="1">
        <v>5.21207786774711e-10</v>
      </c>
      <c r="C372" s="1">
        <v>3.17485975630498e-8</v>
      </c>
      <c r="D372" s="1">
        <v>58</v>
      </c>
      <c r="E372" s="1">
        <v>523</v>
      </c>
      <c r="F372" s="5">
        <f t="shared" si="5"/>
        <v>0.0744544287548139</v>
      </c>
      <c r="G372" s="1" t="s">
        <v>1093</v>
      </c>
      <c r="H372" s="1" t="s">
        <v>12</v>
      </c>
      <c r="I372" s="1" t="s">
        <v>1094</v>
      </c>
    </row>
    <row r="373" spans="1:9">
      <c r="A373" s="1" t="s">
        <v>1095</v>
      </c>
      <c r="B373" s="1">
        <v>5.26403566189095e-10</v>
      </c>
      <c r="C373" s="1">
        <v>3.19786619266033e-8</v>
      </c>
      <c r="D373" s="1">
        <v>23</v>
      </c>
      <c r="E373" s="1">
        <v>107</v>
      </c>
      <c r="F373" s="5">
        <f t="shared" si="5"/>
        <v>0.0295250320924262</v>
      </c>
      <c r="G373" s="1" t="s">
        <v>1096</v>
      </c>
      <c r="H373" s="1" t="s">
        <v>12</v>
      </c>
      <c r="I373" s="1" t="s">
        <v>1097</v>
      </c>
    </row>
    <row r="374" spans="1:9">
      <c r="A374" s="1" t="s">
        <v>1098</v>
      </c>
      <c r="B374" s="1">
        <v>5.50200935399087e-10</v>
      </c>
      <c r="C374" s="1">
        <v>3.33344857043673e-8</v>
      </c>
      <c r="D374" s="1">
        <v>15</v>
      </c>
      <c r="E374" s="1">
        <v>44</v>
      </c>
      <c r="F374" s="5">
        <f t="shared" si="5"/>
        <v>0.0192554557124519</v>
      </c>
      <c r="G374" s="1" t="s">
        <v>1099</v>
      </c>
      <c r="H374" s="1" t="s">
        <v>64</v>
      </c>
      <c r="I374" s="1" t="s">
        <v>1100</v>
      </c>
    </row>
    <row r="375" spans="1:9">
      <c r="A375" s="1" t="s">
        <v>1101</v>
      </c>
      <c r="B375" s="1">
        <v>5.97190180168162e-10</v>
      </c>
      <c r="C375" s="1">
        <v>3.608437608748e-8</v>
      </c>
      <c r="D375" s="1">
        <v>22</v>
      </c>
      <c r="E375" s="1">
        <v>99</v>
      </c>
      <c r="F375" s="5">
        <f t="shared" si="5"/>
        <v>0.0282413350449294</v>
      </c>
      <c r="G375" s="1" t="s">
        <v>1102</v>
      </c>
      <c r="H375" s="1" t="s">
        <v>12</v>
      </c>
      <c r="I375" s="1" t="s">
        <v>1103</v>
      </c>
    </row>
    <row r="376" spans="1:9">
      <c r="A376" s="1" t="s">
        <v>1104</v>
      </c>
      <c r="B376" s="1">
        <v>7.892698747619e-10</v>
      </c>
      <c r="C376" s="1">
        <v>4.75630065170687e-8</v>
      </c>
      <c r="D376" s="1">
        <v>22</v>
      </c>
      <c r="E376" s="1">
        <v>100</v>
      </c>
      <c r="F376" s="5">
        <f t="shared" si="5"/>
        <v>0.0282413350449294</v>
      </c>
      <c r="G376" s="1" t="s">
        <v>1105</v>
      </c>
      <c r="H376" s="1" t="s">
        <v>12</v>
      </c>
      <c r="I376" s="1" t="s">
        <v>1049</v>
      </c>
    </row>
    <row r="377" spans="1:9">
      <c r="A377" s="1" t="s">
        <v>1106</v>
      </c>
      <c r="B377" s="1">
        <v>8.01303297752474e-10</v>
      </c>
      <c r="C377" s="1">
        <v>4.81593965993207e-8</v>
      </c>
      <c r="D377" s="1">
        <v>49</v>
      </c>
      <c r="E377" s="1">
        <v>406</v>
      </c>
      <c r="F377" s="5">
        <f t="shared" si="5"/>
        <v>0.0629011553273428</v>
      </c>
      <c r="G377" s="1" t="s">
        <v>1107</v>
      </c>
      <c r="H377" s="1" t="s">
        <v>12</v>
      </c>
      <c r="I377" s="1" t="s">
        <v>1108</v>
      </c>
    </row>
    <row r="378" spans="1:9">
      <c r="A378" s="1" t="s">
        <v>1109</v>
      </c>
      <c r="B378" s="1">
        <v>8.04036622462943e-10</v>
      </c>
      <c r="C378" s="1">
        <v>4.81951526517814e-8</v>
      </c>
      <c r="D378" s="1">
        <v>53</v>
      </c>
      <c r="E378" s="1">
        <v>476</v>
      </c>
      <c r="F378" s="5">
        <f t="shared" si="5"/>
        <v>0.0680359435173299</v>
      </c>
      <c r="G378" s="1" t="s">
        <v>1110</v>
      </c>
      <c r="H378" s="1" t="s">
        <v>12</v>
      </c>
      <c r="I378" s="1" t="s">
        <v>1111</v>
      </c>
    </row>
    <row r="379" spans="1:9">
      <c r="A379" s="1" t="s">
        <v>1112</v>
      </c>
      <c r="B379" s="1">
        <v>9.61879777565205e-10</v>
      </c>
      <c r="C379" s="1">
        <v>5.75035714237787e-8</v>
      </c>
      <c r="D379" s="1">
        <v>53</v>
      </c>
      <c r="E379" s="1">
        <v>468</v>
      </c>
      <c r="F379" s="5">
        <f t="shared" si="5"/>
        <v>0.0680359435173299</v>
      </c>
      <c r="G379" s="1" t="s">
        <v>1113</v>
      </c>
      <c r="H379" s="1" t="s">
        <v>12</v>
      </c>
      <c r="I379" s="1" t="s">
        <v>1114</v>
      </c>
    </row>
    <row r="380" spans="1:9">
      <c r="A380" s="1" t="s">
        <v>1115</v>
      </c>
      <c r="B380" s="1">
        <v>1.03530076024133e-9</v>
      </c>
      <c r="C380" s="1">
        <v>6.1729123106664e-8</v>
      </c>
      <c r="D380" s="1">
        <v>25</v>
      </c>
      <c r="E380" s="1">
        <v>129</v>
      </c>
      <c r="F380" s="5">
        <f t="shared" si="5"/>
        <v>0.0320924261874198</v>
      </c>
      <c r="G380" s="1" t="s">
        <v>1116</v>
      </c>
      <c r="H380" s="1" t="s">
        <v>12</v>
      </c>
      <c r="I380" s="1" t="s">
        <v>1117</v>
      </c>
    </row>
    <row r="381" spans="1:9">
      <c r="A381" s="1" t="s">
        <v>1118</v>
      </c>
      <c r="B381" s="1">
        <v>1.03869375715796e-9</v>
      </c>
      <c r="C381" s="1">
        <v>6.17680208412298e-8</v>
      </c>
      <c r="D381" s="1">
        <v>20</v>
      </c>
      <c r="E381" s="1">
        <v>87</v>
      </c>
      <c r="F381" s="5">
        <f t="shared" si="5"/>
        <v>0.0256739409499358</v>
      </c>
      <c r="G381" s="1" t="s">
        <v>1119</v>
      </c>
      <c r="H381" s="1" t="s">
        <v>12</v>
      </c>
      <c r="I381" s="1" t="s">
        <v>1120</v>
      </c>
    </row>
    <row r="382" spans="1:9">
      <c r="A382" s="1" t="s">
        <v>1121</v>
      </c>
      <c r="B382" s="1">
        <v>1.09094516595532e-9</v>
      </c>
      <c r="C382" s="1">
        <v>6.47045319744761e-8</v>
      </c>
      <c r="D382" s="1">
        <v>23</v>
      </c>
      <c r="E382" s="1">
        <v>109</v>
      </c>
      <c r="F382" s="5">
        <f t="shared" si="5"/>
        <v>0.0295250320924262</v>
      </c>
      <c r="G382" s="1" t="s">
        <v>1122</v>
      </c>
      <c r="H382" s="1" t="s">
        <v>12</v>
      </c>
      <c r="I382" s="1" t="s">
        <v>1123</v>
      </c>
    </row>
    <row r="383" spans="1:9">
      <c r="A383" s="1" t="s">
        <v>1124</v>
      </c>
      <c r="B383" s="1">
        <v>1.17399866800534e-9</v>
      </c>
      <c r="C383" s="1">
        <v>6.94477217309823e-8</v>
      </c>
      <c r="D383" s="1">
        <v>17</v>
      </c>
      <c r="E383" s="1">
        <v>60</v>
      </c>
      <c r="F383" s="5">
        <f t="shared" si="5"/>
        <v>0.0218228498074454</v>
      </c>
      <c r="G383" s="1" t="s">
        <v>1125</v>
      </c>
      <c r="H383" s="1" t="s">
        <v>12</v>
      </c>
      <c r="I383" s="1" t="s">
        <v>1126</v>
      </c>
    </row>
    <row r="384" spans="1:9">
      <c r="A384" s="1" t="s">
        <v>1127</v>
      </c>
      <c r="B384" s="1">
        <v>1.18467951628027e-9</v>
      </c>
      <c r="C384" s="1">
        <v>6.98960914605358e-8</v>
      </c>
      <c r="D384" s="1">
        <v>73</v>
      </c>
      <c r="E384" s="1">
        <v>729</v>
      </c>
      <c r="F384" s="5">
        <f t="shared" si="5"/>
        <v>0.0937098844672657</v>
      </c>
      <c r="G384" s="1" t="s">
        <v>1128</v>
      </c>
      <c r="H384" s="1" t="s">
        <v>64</v>
      </c>
      <c r="I384" s="1" t="s">
        <v>1129</v>
      </c>
    </row>
    <row r="385" spans="1:9">
      <c r="A385" s="1" t="s">
        <v>1130</v>
      </c>
      <c r="B385" s="1">
        <v>1.19709119369952e-9</v>
      </c>
      <c r="C385" s="1">
        <v>7.02794351054128e-8</v>
      </c>
      <c r="D385" s="1">
        <v>360</v>
      </c>
      <c r="E385" s="1">
        <v>6074</v>
      </c>
      <c r="F385" s="5">
        <f t="shared" si="5"/>
        <v>0.462130937098845</v>
      </c>
      <c r="G385" s="1" t="s">
        <v>1131</v>
      </c>
      <c r="H385" s="1" t="s">
        <v>12</v>
      </c>
      <c r="I385" s="1" t="s">
        <v>1132</v>
      </c>
    </row>
    <row r="386" spans="1:9">
      <c r="A386" s="1" t="s">
        <v>1133</v>
      </c>
      <c r="B386" s="1">
        <v>1.19741339428869e-9</v>
      </c>
      <c r="C386" s="1">
        <v>7.02794351054128e-8</v>
      </c>
      <c r="D386" s="1">
        <v>11</v>
      </c>
      <c r="E386" s="1">
        <v>22</v>
      </c>
      <c r="F386" s="5">
        <f t="shared" si="5"/>
        <v>0.0141206675224647</v>
      </c>
      <c r="G386" s="1" t="s">
        <v>1134</v>
      </c>
      <c r="H386" s="1" t="s">
        <v>12</v>
      </c>
      <c r="I386" s="1" t="s">
        <v>1135</v>
      </c>
    </row>
    <row r="387" spans="1:9">
      <c r="A387" s="1" t="s">
        <v>1136</v>
      </c>
      <c r="B387" s="1">
        <v>1.23402389799777e-9</v>
      </c>
      <c r="C387" s="1">
        <v>7.22400795144774e-8</v>
      </c>
      <c r="D387" s="1">
        <v>13</v>
      </c>
      <c r="E387" s="1">
        <v>33</v>
      </c>
      <c r="F387" s="5">
        <f t="shared" si="5"/>
        <v>0.0166880616174583</v>
      </c>
      <c r="G387" s="1" t="s">
        <v>1137</v>
      </c>
      <c r="H387" s="1" t="s">
        <v>12</v>
      </c>
      <c r="I387" s="1" t="s">
        <v>1138</v>
      </c>
    </row>
    <row r="388" spans="1:9">
      <c r="A388" s="1" t="s">
        <v>1139</v>
      </c>
      <c r="B388" s="1">
        <v>1.27347870253478e-9</v>
      </c>
      <c r="C388" s="1">
        <v>7.43566398904894e-8</v>
      </c>
      <c r="D388" s="1">
        <v>21</v>
      </c>
      <c r="E388" s="1">
        <v>96</v>
      </c>
      <c r="F388" s="5">
        <f t="shared" ref="F388:F451" si="6">D388/779</f>
        <v>0.0269576379974326</v>
      </c>
      <c r="G388" s="1" t="s">
        <v>1140</v>
      </c>
      <c r="H388" s="1" t="s">
        <v>12</v>
      </c>
      <c r="I388" s="1" t="s">
        <v>1141</v>
      </c>
    </row>
    <row r="389" spans="1:9">
      <c r="A389" s="1" t="s">
        <v>1142</v>
      </c>
      <c r="B389" s="1">
        <v>1.51753138193551e-9</v>
      </c>
      <c r="C389" s="1">
        <v>8.83775769665697e-8</v>
      </c>
      <c r="D389" s="1">
        <v>124</v>
      </c>
      <c r="E389" s="1">
        <v>1573</v>
      </c>
      <c r="F389" s="5">
        <f t="shared" si="6"/>
        <v>0.159178433889602</v>
      </c>
      <c r="G389" s="1" t="s">
        <v>1143</v>
      </c>
      <c r="H389" s="1" t="s">
        <v>12</v>
      </c>
      <c r="I389" s="1" t="s">
        <v>1144</v>
      </c>
    </row>
    <row r="390" spans="1:9">
      <c r="A390" s="1" t="s">
        <v>1145</v>
      </c>
      <c r="B390" s="1">
        <v>1.61917511777526e-9</v>
      </c>
      <c r="C390" s="1">
        <v>9.4054043310358e-8</v>
      </c>
      <c r="D390" s="1">
        <v>14</v>
      </c>
      <c r="E390" s="1">
        <v>43</v>
      </c>
      <c r="F390" s="5">
        <f t="shared" si="6"/>
        <v>0.0179717586649551</v>
      </c>
      <c r="G390" s="1" t="s">
        <v>1146</v>
      </c>
      <c r="H390" s="1" t="s">
        <v>12</v>
      </c>
      <c r="I390" s="1" t="s">
        <v>1147</v>
      </c>
    </row>
    <row r="391" spans="1:9">
      <c r="A391" s="1" t="s">
        <v>1148</v>
      </c>
      <c r="B391" s="1">
        <v>1.65780983813058e-9</v>
      </c>
      <c r="C391" s="1">
        <v>9.60506892847998e-8</v>
      </c>
      <c r="D391" s="1">
        <v>46</v>
      </c>
      <c r="E391" s="1">
        <v>377</v>
      </c>
      <c r="F391" s="5">
        <f t="shared" si="6"/>
        <v>0.0590500641848524</v>
      </c>
      <c r="G391" s="1" t="s">
        <v>1149</v>
      </c>
      <c r="H391" s="1" t="s">
        <v>12</v>
      </c>
      <c r="I391" s="1" t="s">
        <v>1150</v>
      </c>
    </row>
    <row r="392" spans="1:9">
      <c r="A392" s="1" t="s">
        <v>1151</v>
      </c>
      <c r="B392" s="1">
        <v>1.69276750283678e-9</v>
      </c>
      <c r="C392" s="1">
        <v>9.78245999459882e-8</v>
      </c>
      <c r="D392" s="1">
        <v>36</v>
      </c>
      <c r="E392" s="1">
        <v>257</v>
      </c>
      <c r="F392" s="5">
        <f t="shared" si="6"/>
        <v>0.0462130937098845</v>
      </c>
      <c r="G392" s="1" t="s">
        <v>1152</v>
      </c>
      <c r="H392" s="1" t="s">
        <v>12</v>
      </c>
      <c r="I392" s="1" t="s">
        <v>1153</v>
      </c>
    </row>
    <row r="393" spans="1:9">
      <c r="A393" s="1" t="s">
        <v>1154</v>
      </c>
      <c r="B393" s="1">
        <v>1.86253405086969e-9</v>
      </c>
      <c r="C393" s="1">
        <v>1.07360082962918e-7</v>
      </c>
      <c r="D393" s="1">
        <v>22</v>
      </c>
      <c r="E393" s="1">
        <v>104</v>
      </c>
      <c r="F393" s="5">
        <f t="shared" si="6"/>
        <v>0.0282413350449294</v>
      </c>
      <c r="G393" s="1" t="s">
        <v>1155</v>
      </c>
      <c r="H393" s="1" t="s">
        <v>12</v>
      </c>
      <c r="I393" s="1" t="s">
        <v>1156</v>
      </c>
    </row>
    <row r="394" spans="1:9">
      <c r="A394" s="1" t="s">
        <v>1157</v>
      </c>
      <c r="B394" s="1">
        <v>2.09528127254693e-9</v>
      </c>
      <c r="C394" s="1">
        <v>1.20467982960874e-7</v>
      </c>
      <c r="D394" s="1">
        <v>138</v>
      </c>
      <c r="E394" s="1">
        <v>1851</v>
      </c>
      <c r="F394" s="5">
        <f t="shared" si="6"/>
        <v>0.177150192554557</v>
      </c>
      <c r="G394" s="1" t="s">
        <v>1158</v>
      </c>
      <c r="H394" s="1" t="s">
        <v>12</v>
      </c>
      <c r="I394" s="1" t="s">
        <v>1159</v>
      </c>
    </row>
    <row r="395" spans="1:9">
      <c r="A395" s="1" t="s">
        <v>1160</v>
      </c>
      <c r="B395" s="1">
        <v>2.11026580644991e-9</v>
      </c>
      <c r="C395" s="1">
        <v>1.210207907017e-7</v>
      </c>
      <c r="D395" s="1">
        <v>52</v>
      </c>
      <c r="E395" s="1">
        <v>465</v>
      </c>
      <c r="F395" s="5">
        <f t="shared" si="6"/>
        <v>0.0667522464698331</v>
      </c>
      <c r="G395" s="1" t="s">
        <v>1161</v>
      </c>
      <c r="H395" s="1" t="s">
        <v>12</v>
      </c>
      <c r="I395" s="1" t="s">
        <v>1162</v>
      </c>
    </row>
    <row r="396" spans="1:9">
      <c r="A396" s="1" t="s">
        <v>1163</v>
      </c>
      <c r="B396" s="1">
        <v>2.11858141741074e-9</v>
      </c>
      <c r="C396" s="1">
        <v>1.2118930960813e-7</v>
      </c>
      <c r="D396" s="1">
        <v>37</v>
      </c>
      <c r="E396" s="1">
        <v>276</v>
      </c>
      <c r="F396" s="5">
        <f t="shared" si="6"/>
        <v>0.0474967907573813</v>
      </c>
      <c r="G396" s="1" t="s">
        <v>1164</v>
      </c>
      <c r="H396" s="1" t="s">
        <v>12</v>
      </c>
      <c r="I396" s="1" t="s">
        <v>1165</v>
      </c>
    </row>
    <row r="397" spans="1:9">
      <c r="A397" s="1" t="s">
        <v>1166</v>
      </c>
      <c r="B397" s="1">
        <v>2.1741318753078e-9</v>
      </c>
      <c r="C397" s="1">
        <v>1.24052111913132e-7</v>
      </c>
      <c r="D397" s="1">
        <v>304</v>
      </c>
      <c r="E397" s="1">
        <v>5262</v>
      </c>
      <c r="F397" s="5">
        <f t="shared" si="6"/>
        <v>0.390243902439024</v>
      </c>
      <c r="G397" s="1" t="s">
        <v>1167</v>
      </c>
      <c r="H397" s="1" t="s">
        <v>12</v>
      </c>
      <c r="I397" s="1" t="s">
        <v>1168</v>
      </c>
    </row>
    <row r="398" spans="1:9">
      <c r="A398" s="1" t="s">
        <v>1169</v>
      </c>
      <c r="B398" s="1">
        <v>2.19671404082938e-9</v>
      </c>
      <c r="C398" s="1">
        <v>1.25024093566193e-7</v>
      </c>
      <c r="D398" s="1">
        <v>12</v>
      </c>
      <c r="E398" s="1">
        <v>42</v>
      </c>
      <c r="F398" s="5">
        <f t="shared" si="6"/>
        <v>0.0154043645699615</v>
      </c>
      <c r="G398" s="1" t="s">
        <v>1170</v>
      </c>
      <c r="H398" s="1" t="s">
        <v>266</v>
      </c>
      <c r="I398" s="1" t="s">
        <v>1171</v>
      </c>
    </row>
    <row r="399" spans="1:9">
      <c r="A399" s="1" t="s">
        <v>1172</v>
      </c>
      <c r="B399" s="1">
        <v>2.27335071008626e-9</v>
      </c>
      <c r="C399" s="1">
        <v>1.29059894972101e-7</v>
      </c>
      <c r="D399" s="1">
        <v>25</v>
      </c>
      <c r="E399" s="1">
        <v>150</v>
      </c>
      <c r="F399" s="5">
        <f t="shared" si="6"/>
        <v>0.0320924261874198</v>
      </c>
      <c r="G399" s="1" t="s">
        <v>1173</v>
      </c>
      <c r="H399" s="1" t="s">
        <v>12</v>
      </c>
      <c r="I399" s="1" t="s">
        <v>1174</v>
      </c>
    </row>
    <row r="400" spans="1:9">
      <c r="A400" s="1" t="s">
        <v>1175</v>
      </c>
      <c r="B400" s="1">
        <v>2.284704929642e-9</v>
      </c>
      <c r="C400" s="1">
        <v>1.29378592221787e-7</v>
      </c>
      <c r="D400" s="1">
        <v>124</v>
      </c>
      <c r="E400" s="1">
        <v>1601</v>
      </c>
      <c r="F400" s="5">
        <f t="shared" si="6"/>
        <v>0.159178433889602</v>
      </c>
      <c r="G400" s="1" t="s">
        <v>1176</v>
      </c>
      <c r="H400" s="1" t="s">
        <v>12</v>
      </c>
      <c r="I400" s="1" t="s">
        <v>1177</v>
      </c>
    </row>
    <row r="401" spans="1:9">
      <c r="A401" s="1" t="s">
        <v>1178</v>
      </c>
      <c r="B401" s="1">
        <v>2.29658083150515e-9</v>
      </c>
      <c r="C401" s="1">
        <v>1.29725159850785e-7</v>
      </c>
      <c r="D401" s="1">
        <v>28</v>
      </c>
      <c r="E401" s="1">
        <v>172</v>
      </c>
      <c r="F401" s="5">
        <f t="shared" si="6"/>
        <v>0.0359435173299101</v>
      </c>
      <c r="G401" s="1" t="s">
        <v>1179</v>
      </c>
      <c r="H401" s="1" t="s">
        <v>12</v>
      </c>
      <c r="I401" s="1" t="s">
        <v>1180</v>
      </c>
    </row>
    <row r="402" spans="1:9">
      <c r="A402" s="1" t="s">
        <v>1181</v>
      </c>
      <c r="B402" s="1">
        <v>2.50826156491676e-9</v>
      </c>
      <c r="C402" s="1">
        <v>1.41327997875235e-7</v>
      </c>
      <c r="D402" s="1">
        <v>17</v>
      </c>
      <c r="E402" s="1">
        <v>62</v>
      </c>
      <c r="F402" s="5">
        <f t="shared" si="6"/>
        <v>0.0218228498074454</v>
      </c>
      <c r="G402" s="1" t="s">
        <v>1182</v>
      </c>
      <c r="H402" s="1" t="s">
        <v>12</v>
      </c>
      <c r="I402" s="1" t="s">
        <v>1183</v>
      </c>
    </row>
    <row r="403" spans="1:9">
      <c r="A403" s="1" t="s">
        <v>1184</v>
      </c>
      <c r="B403" s="1">
        <v>2.57236677290925e-9</v>
      </c>
      <c r="C403" s="1">
        <v>1.44578559421019e-7</v>
      </c>
      <c r="D403" s="1">
        <v>50</v>
      </c>
      <c r="E403" s="1">
        <v>449</v>
      </c>
      <c r="F403" s="5">
        <f t="shared" si="6"/>
        <v>0.0641848523748395</v>
      </c>
      <c r="G403" s="1" t="s">
        <v>1185</v>
      </c>
      <c r="H403" s="1" t="s">
        <v>12</v>
      </c>
      <c r="I403" s="1" t="s">
        <v>1186</v>
      </c>
    </row>
    <row r="404" spans="1:9">
      <c r="A404" s="1" t="s">
        <v>1187</v>
      </c>
      <c r="B404" s="1">
        <v>2.58176027561597e-9</v>
      </c>
      <c r="C404" s="1">
        <v>1.44745554954808e-7</v>
      </c>
      <c r="D404" s="1">
        <v>181</v>
      </c>
      <c r="E404" s="1">
        <v>2596</v>
      </c>
      <c r="F404" s="5">
        <f t="shared" si="6"/>
        <v>0.232349165596919</v>
      </c>
      <c r="G404" s="1" t="s">
        <v>1188</v>
      </c>
      <c r="H404" s="1" t="s">
        <v>12</v>
      </c>
      <c r="I404" s="1" t="s">
        <v>1189</v>
      </c>
    </row>
    <row r="405" spans="1:9">
      <c r="A405" s="1" t="s">
        <v>1190</v>
      </c>
      <c r="B405" s="1">
        <v>2.61836244715746e-9</v>
      </c>
      <c r="C405" s="1">
        <v>1.46433381722171e-7</v>
      </c>
      <c r="D405" s="1">
        <v>60</v>
      </c>
      <c r="E405" s="1">
        <v>642</v>
      </c>
      <c r="F405" s="5">
        <f t="shared" si="6"/>
        <v>0.0770218228498074</v>
      </c>
      <c r="G405" s="1" t="s">
        <v>1191</v>
      </c>
      <c r="H405" s="1" t="s">
        <v>12</v>
      </c>
      <c r="I405" s="1" t="s">
        <v>1192</v>
      </c>
    </row>
    <row r="406" spans="1:9">
      <c r="A406" s="1" t="s">
        <v>1193</v>
      </c>
      <c r="B406" s="1">
        <v>2.71027251605926e-9</v>
      </c>
      <c r="C406" s="1">
        <v>1.51198321700355e-7</v>
      </c>
      <c r="D406" s="1">
        <v>48</v>
      </c>
      <c r="E406" s="1">
        <v>390</v>
      </c>
      <c r="F406" s="5">
        <f t="shared" si="6"/>
        <v>0.061617458279846</v>
      </c>
      <c r="G406" s="1" t="s">
        <v>1194</v>
      </c>
      <c r="H406" s="1" t="s">
        <v>64</v>
      </c>
      <c r="I406" s="1" t="s">
        <v>1195</v>
      </c>
    </row>
    <row r="407" spans="1:9">
      <c r="A407" s="1" t="s">
        <v>1196</v>
      </c>
      <c r="B407" s="1">
        <v>2.8022099755638e-9</v>
      </c>
      <c r="C407" s="1">
        <v>1.55941255380881e-7</v>
      </c>
      <c r="D407" s="1">
        <v>37</v>
      </c>
      <c r="E407" s="1">
        <v>276</v>
      </c>
      <c r="F407" s="5">
        <f t="shared" si="6"/>
        <v>0.0474967907573813</v>
      </c>
      <c r="G407" s="1" t="s">
        <v>1197</v>
      </c>
      <c r="H407" s="1" t="s">
        <v>12</v>
      </c>
      <c r="I407" s="1" t="s">
        <v>1198</v>
      </c>
    </row>
    <row r="408" spans="1:9">
      <c r="A408" s="1" t="s">
        <v>1199</v>
      </c>
      <c r="B408" s="1">
        <v>2.85421850631763e-9</v>
      </c>
      <c r="C408" s="1">
        <v>1.58444277574844e-7</v>
      </c>
      <c r="D408" s="1">
        <v>68</v>
      </c>
      <c r="E408" s="1">
        <v>691</v>
      </c>
      <c r="F408" s="5">
        <f t="shared" si="6"/>
        <v>0.0872913992297818</v>
      </c>
      <c r="G408" s="1" t="s">
        <v>1200</v>
      </c>
      <c r="H408" s="1" t="s">
        <v>12</v>
      </c>
      <c r="I408" s="1" t="s">
        <v>1201</v>
      </c>
    </row>
    <row r="409" spans="1:9">
      <c r="A409" s="1" t="s">
        <v>1202</v>
      </c>
      <c r="B409" s="1">
        <v>3.18344497343014e-9</v>
      </c>
      <c r="C409" s="1">
        <v>1.7628619855324e-7</v>
      </c>
      <c r="D409" s="1">
        <v>35</v>
      </c>
      <c r="E409" s="1">
        <v>250</v>
      </c>
      <c r="F409" s="5">
        <f t="shared" si="6"/>
        <v>0.0449293966623877</v>
      </c>
      <c r="G409" s="1" t="s">
        <v>1203</v>
      </c>
      <c r="H409" s="1" t="s">
        <v>12</v>
      </c>
      <c r="I409" s="1" t="s">
        <v>1204</v>
      </c>
    </row>
    <row r="410" spans="1:9">
      <c r="A410" s="1" t="s">
        <v>1205</v>
      </c>
      <c r="B410" s="1">
        <v>3.30485230684723e-9</v>
      </c>
      <c r="C410" s="1">
        <v>1.82560689440497e-7</v>
      </c>
      <c r="D410" s="1">
        <v>140</v>
      </c>
      <c r="E410" s="1">
        <v>1877</v>
      </c>
      <c r="F410" s="5">
        <f t="shared" si="6"/>
        <v>0.179717586649551</v>
      </c>
      <c r="G410" s="1" t="s">
        <v>1206</v>
      </c>
      <c r="H410" s="1" t="s">
        <v>12</v>
      </c>
      <c r="I410" s="1" t="s">
        <v>1207</v>
      </c>
    </row>
    <row r="411" spans="1:9">
      <c r="A411" s="1" t="s">
        <v>1208</v>
      </c>
      <c r="B411" s="1">
        <v>3.33654342943733e-9</v>
      </c>
      <c r="C411" s="1">
        <v>1.83860674358578e-7</v>
      </c>
      <c r="D411" s="1">
        <v>31</v>
      </c>
      <c r="E411" s="1">
        <v>226</v>
      </c>
      <c r="F411" s="5">
        <f t="shared" si="6"/>
        <v>0.0397946084724005</v>
      </c>
      <c r="G411" s="1" t="s">
        <v>1209</v>
      </c>
      <c r="H411" s="1" t="s">
        <v>12</v>
      </c>
      <c r="I411" s="1" t="s">
        <v>1210</v>
      </c>
    </row>
    <row r="412" spans="1:9">
      <c r="A412" s="1" t="s">
        <v>1211</v>
      </c>
      <c r="B412" s="1">
        <v>3.5003148377719e-9</v>
      </c>
      <c r="C412" s="1">
        <v>1.924148678383e-7</v>
      </c>
      <c r="D412" s="1">
        <v>275</v>
      </c>
      <c r="E412" s="1">
        <v>4438</v>
      </c>
      <c r="F412" s="5">
        <f t="shared" si="6"/>
        <v>0.353016688061617</v>
      </c>
      <c r="G412" s="1" t="s">
        <v>1212</v>
      </c>
      <c r="H412" s="1" t="s">
        <v>12</v>
      </c>
      <c r="I412" s="1" t="s">
        <v>1213</v>
      </c>
    </row>
    <row r="413" spans="1:9">
      <c r="A413" s="1" t="s">
        <v>1214</v>
      </c>
      <c r="B413" s="1">
        <v>3.51356857803572e-9</v>
      </c>
      <c r="C413" s="1">
        <v>1.92479269446331e-7</v>
      </c>
      <c r="D413" s="1">
        <v>17</v>
      </c>
      <c r="E413" s="1">
        <v>63</v>
      </c>
      <c r="F413" s="5">
        <f t="shared" si="6"/>
        <v>0.0218228498074454</v>
      </c>
      <c r="G413" s="1" t="s">
        <v>1215</v>
      </c>
      <c r="H413" s="1" t="s">
        <v>12</v>
      </c>
      <c r="I413" s="1" t="s">
        <v>1216</v>
      </c>
    </row>
    <row r="414" spans="1:9">
      <c r="A414" s="1" t="s">
        <v>1217</v>
      </c>
      <c r="B414" s="1">
        <v>3.51856682100844e-9</v>
      </c>
      <c r="C414" s="1">
        <v>1.92479269446331e-7</v>
      </c>
      <c r="D414" s="1">
        <v>115</v>
      </c>
      <c r="E414" s="1">
        <v>1477</v>
      </c>
      <c r="F414" s="5">
        <f t="shared" si="6"/>
        <v>0.147625160462131</v>
      </c>
      <c r="G414" s="1" t="s">
        <v>1218</v>
      </c>
      <c r="H414" s="1" t="s">
        <v>12</v>
      </c>
      <c r="I414" s="1" t="s">
        <v>1219</v>
      </c>
    </row>
    <row r="415" spans="1:9">
      <c r="A415" s="1" t="s">
        <v>1220</v>
      </c>
      <c r="B415" s="1">
        <v>3.53388643544762e-9</v>
      </c>
      <c r="C415" s="1">
        <v>1.9284923119157e-7</v>
      </c>
      <c r="D415" s="1">
        <v>17</v>
      </c>
      <c r="E415" s="1">
        <v>66</v>
      </c>
      <c r="F415" s="5">
        <f t="shared" si="6"/>
        <v>0.0218228498074454</v>
      </c>
      <c r="G415" s="1" t="s">
        <v>1221</v>
      </c>
      <c r="H415" s="1" t="s">
        <v>12</v>
      </c>
      <c r="I415" s="1" t="s">
        <v>1222</v>
      </c>
    </row>
    <row r="416" spans="1:9">
      <c r="A416" s="1" t="s">
        <v>1223</v>
      </c>
      <c r="B416" s="1">
        <v>3.6602135444743e-9</v>
      </c>
      <c r="C416" s="1">
        <v>1.99260610785898e-7</v>
      </c>
      <c r="D416" s="1">
        <v>73</v>
      </c>
      <c r="E416" s="1">
        <v>748</v>
      </c>
      <c r="F416" s="5">
        <f t="shared" si="6"/>
        <v>0.0937098844672657</v>
      </c>
      <c r="G416" s="1" t="s">
        <v>1224</v>
      </c>
      <c r="H416" s="1" t="s">
        <v>64</v>
      </c>
      <c r="I416" s="1" t="s">
        <v>1129</v>
      </c>
    </row>
    <row r="417" spans="1:9">
      <c r="A417" s="1" t="s">
        <v>1225</v>
      </c>
      <c r="B417" s="1">
        <v>3.86191131878011e-9</v>
      </c>
      <c r="C417" s="1">
        <v>2.09734354946183e-7</v>
      </c>
      <c r="D417" s="1">
        <v>10</v>
      </c>
      <c r="E417" s="1">
        <v>19</v>
      </c>
      <c r="F417" s="5">
        <f t="shared" si="6"/>
        <v>0.0128369704749679</v>
      </c>
      <c r="G417" s="1" t="s">
        <v>1226</v>
      </c>
      <c r="H417" s="1" t="s">
        <v>12</v>
      </c>
      <c r="I417" s="1" t="s">
        <v>891</v>
      </c>
    </row>
    <row r="418" spans="1:9">
      <c r="A418" s="1" t="s">
        <v>1227</v>
      </c>
      <c r="B418" s="1">
        <v>3.89867313761295e-9</v>
      </c>
      <c r="C418" s="1">
        <v>2.11221863402694e-7</v>
      </c>
      <c r="D418" s="1">
        <v>116</v>
      </c>
      <c r="E418" s="1">
        <v>1501</v>
      </c>
      <c r="F418" s="5">
        <f t="shared" si="6"/>
        <v>0.148908857509628</v>
      </c>
      <c r="G418" s="1" t="s">
        <v>1228</v>
      </c>
      <c r="H418" s="1" t="s">
        <v>12</v>
      </c>
      <c r="I418" s="1" t="s">
        <v>1229</v>
      </c>
    </row>
    <row r="419" spans="1:9">
      <c r="A419" s="1" t="s">
        <v>1230</v>
      </c>
      <c r="B419" s="1">
        <v>3.928151372175e-9</v>
      </c>
      <c r="C419" s="1">
        <v>2.12308574642878e-7</v>
      </c>
      <c r="D419" s="1">
        <v>66</v>
      </c>
      <c r="E419" s="1">
        <v>677</v>
      </c>
      <c r="F419" s="5">
        <f t="shared" si="6"/>
        <v>0.0847240051347882</v>
      </c>
      <c r="G419" s="1" t="s">
        <v>1231</v>
      </c>
      <c r="H419" s="1" t="s">
        <v>12</v>
      </c>
      <c r="I419" s="1" t="s">
        <v>1232</v>
      </c>
    </row>
    <row r="420" spans="1:9">
      <c r="A420" s="1" t="s">
        <v>1233</v>
      </c>
      <c r="B420" s="1">
        <v>3.98880688478809e-9</v>
      </c>
      <c r="C420" s="1">
        <v>2.1507112337166e-7</v>
      </c>
      <c r="D420" s="1">
        <v>30</v>
      </c>
      <c r="E420" s="1">
        <v>237</v>
      </c>
      <c r="F420" s="5">
        <f t="shared" si="6"/>
        <v>0.0385109114249037</v>
      </c>
      <c r="G420" s="1" t="s">
        <v>1234</v>
      </c>
      <c r="H420" s="1" t="s">
        <v>12</v>
      </c>
      <c r="I420" s="1" t="s">
        <v>1235</v>
      </c>
    </row>
    <row r="421" spans="1:9">
      <c r="A421" s="1" t="s">
        <v>1236</v>
      </c>
      <c r="B421" s="1">
        <v>4.25138791103538e-9</v>
      </c>
      <c r="C421" s="1">
        <v>2.28682054269488e-7</v>
      </c>
      <c r="D421" s="1">
        <v>19</v>
      </c>
      <c r="E421" s="1">
        <v>85</v>
      </c>
      <c r="F421" s="5">
        <f t="shared" si="6"/>
        <v>0.024390243902439</v>
      </c>
      <c r="G421" s="1" t="s">
        <v>1237</v>
      </c>
      <c r="H421" s="1" t="s">
        <v>12</v>
      </c>
      <c r="I421" s="1" t="s">
        <v>1238</v>
      </c>
    </row>
    <row r="422" spans="1:9">
      <c r="A422" s="1" t="s">
        <v>1239</v>
      </c>
      <c r="B422" s="1">
        <v>5.07276651488632e-9</v>
      </c>
      <c r="C422" s="1">
        <v>2.72214313601209e-7</v>
      </c>
      <c r="D422" s="1">
        <v>73</v>
      </c>
      <c r="E422" s="1">
        <v>793</v>
      </c>
      <c r="F422" s="5">
        <f t="shared" si="6"/>
        <v>0.0937098844672657</v>
      </c>
      <c r="G422" s="1" t="s">
        <v>1240</v>
      </c>
      <c r="H422" s="1" t="s">
        <v>64</v>
      </c>
      <c r="I422" s="1" t="s">
        <v>1241</v>
      </c>
    </row>
    <row r="423" spans="1:9">
      <c r="A423" s="1" t="s">
        <v>1242</v>
      </c>
      <c r="B423" s="1">
        <v>5.45765341718084e-9</v>
      </c>
      <c r="C423" s="1">
        <v>2.92172429255159e-7</v>
      </c>
      <c r="D423" s="1">
        <v>17</v>
      </c>
      <c r="E423" s="1">
        <v>74</v>
      </c>
      <c r="F423" s="5">
        <f t="shared" si="6"/>
        <v>0.0218228498074454</v>
      </c>
      <c r="G423" s="1" t="s">
        <v>1243</v>
      </c>
      <c r="H423" s="1" t="s">
        <v>12</v>
      </c>
      <c r="I423" s="1" t="s">
        <v>1244</v>
      </c>
    </row>
    <row r="424" spans="1:9">
      <c r="A424" s="1" t="s">
        <v>1245</v>
      </c>
      <c r="B424" s="1">
        <v>5.73841538090222e-9</v>
      </c>
      <c r="C424" s="1">
        <v>3.0647489539046e-7</v>
      </c>
      <c r="D424" s="1">
        <v>91</v>
      </c>
      <c r="E424" s="1">
        <v>1110</v>
      </c>
      <c r="F424" s="5">
        <f t="shared" si="6"/>
        <v>0.116816431322208</v>
      </c>
      <c r="G424" s="1" t="s">
        <v>1246</v>
      </c>
      <c r="H424" s="1" t="s">
        <v>12</v>
      </c>
      <c r="I424" s="1" t="s">
        <v>1247</v>
      </c>
    </row>
    <row r="425" spans="1:9">
      <c r="A425" s="1" t="s">
        <v>1248</v>
      </c>
      <c r="B425" s="1">
        <v>6.35397424358396e-9</v>
      </c>
      <c r="C425" s="1">
        <v>3.38548159578949e-7</v>
      </c>
      <c r="D425" s="1">
        <v>94</v>
      </c>
      <c r="E425" s="1">
        <v>1252</v>
      </c>
      <c r="F425" s="5">
        <f t="shared" si="6"/>
        <v>0.120667522464698</v>
      </c>
      <c r="G425" s="1" t="s">
        <v>1249</v>
      </c>
      <c r="H425" s="1" t="s">
        <v>12</v>
      </c>
      <c r="I425" s="1" t="s">
        <v>1250</v>
      </c>
    </row>
    <row r="426" spans="1:9">
      <c r="A426" s="1" t="s">
        <v>1251</v>
      </c>
      <c r="B426" s="1">
        <v>6.64411298978094e-9</v>
      </c>
      <c r="C426" s="1">
        <v>3.53172213593592e-7</v>
      </c>
      <c r="D426" s="1">
        <v>17</v>
      </c>
      <c r="E426" s="1">
        <v>63</v>
      </c>
      <c r="F426" s="5">
        <f t="shared" si="6"/>
        <v>0.0218228498074454</v>
      </c>
      <c r="G426" s="1" t="s">
        <v>1252</v>
      </c>
      <c r="H426" s="1" t="s">
        <v>266</v>
      </c>
      <c r="I426" s="1" t="s">
        <v>1253</v>
      </c>
    </row>
    <row r="427" spans="1:9">
      <c r="A427" s="1" t="s">
        <v>1254</v>
      </c>
      <c r="B427" s="1">
        <v>7.16338790421728e-9</v>
      </c>
      <c r="C427" s="1">
        <v>3.79878674318233e-7</v>
      </c>
      <c r="D427" s="1">
        <v>34</v>
      </c>
      <c r="E427" s="1">
        <v>258</v>
      </c>
      <c r="F427" s="5">
        <f t="shared" si="6"/>
        <v>0.0436456996148909</v>
      </c>
      <c r="G427" s="1" t="s">
        <v>1255</v>
      </c>
      <c r="H427" s="1" t="s">
        <v>12</v>
      </c>
      <c r="I427" s="1" t="s">
        <v>1256</v>
      </c>
    </row>
    <row r="428" spans="1:9">
      <c r="A428" s="1" t="s">
        <v>1257</v>
      </c>
      <c r="B428" s="1">
        <v>7.23403694556933e-9</v>
      </c>
      <c r="C428" s="1">
        <v>3.82724705819816e-7</v>
      </c>
      <c r="D428" s="1">
        <v>31</v>
      </c>
      <c r="E428" s="1">
        <v>205</v>
      </c>
      <c r="F428" s="5">
        <f t="shared" si="6"/>
        <v>0.0397946084724005</v>
      </c>
      <c r="G428" s="1" t="s">
        <v>1258</v>
      </c>
      <c r="H428" s="1" t="s">
        <v>12</v>
      </c>
      <c r="I428" s="1" t="s">
        <v>1259</v>
      </c>
    </row>
    <row r="429" spans="1:9">
      <c r="A429" s="1" t="s">
        <v>1260</v>
      </c>
      <c r="B429" s="1">
        <v>7.71372551586591e-9</v>
      </c>
      <c r="C429" s="1">
        <v>4.07147413762496e-7</v>
      </c>
      <c r="D429" s="1">
        <v>34</v>
      </c>
      <c r="E429" s="1">
        <v>270</v>
      </c>
      <c r="F429" s="5">
        <f t="shared" si="6"/>
        <v>0.0436456996148909</v>
      </c>
      <c r="G429" s="1" t="s">
        <v>1261</v>
      </c>
      <c r="H429" s="1" t="s">
        <v>266</v>
      </c>
      <c r="I429" s="1" t="s">
        <v>1262</v>
      </c>
    </row>
    <row r="430" spans="1:9">
      <c r="A430" s="1" t="s">
        <v>1263</v>
      </c>
      <c r="B430" s="1">
        <v>7.73503366569037e-9</v>
      </c>
      <c r="C430" s="1">
        <v>4.07318198031144e-7</v>
      </c>
      <c r="D430" s="1">
        <v>35</v>
      </c>
      <c r="E430" s="1">
        <v>275</v>
      </c>
      <c r="F430" s="5">
        <f t="shared" si="6"/>
        <v>0.0449293966623877</v>
      </c>
      <c r="G430" s="1" t="s">
        <v>1264</v>
      </c>
      <c r="H430" s="1" t="s">
        <v>12</v>
      </c>
      <c r="I430" s="1" t="s">
        <v>1265</v>
      </c>
    </row>
    <row r="431" spans="1:9">
      <c r="A431" s="1" t="s">
        <v>1266</v>
      </c>
      <c r="B431" s="1">
        <v>8.06300348675317e-9</v>
      </c>
      <c r="C431" s="1">
        <v>4.2359900369334e-7</v>
      </c>
      <c r="D431" s="1">
        <v>20</v>
      </c>
      <c r="E431" s="1">
        <v>96</v>
      </c>
      <c r="F431" s="5">
        <f t="shared" si="6"/>
        <v>0.0256739409499358</v>
      </c>
      <c r="G431" s="1" t="s">
        <v>1267</v>
      </c>
      <c r="H431" s="1" t="s">
        <v>12</v>
      </c>
      <c r="I431" s="1" t="s">
        <v>1268</v>
      </c>
    </row>
    <row r="432" spans="1:9">
      <c r="A432" s="1" t="s">
        <v>1269</v>
      </c>
      <c r="B432" s="1">
        <v>8.30521722259346e-9</v>
      </c>
      <c r="C432" s="1">
        <v>4.34822594479883e-7</v>
      </c>
      <c r="D432" s="1">
        <v>16</v>
      </c>
      <c r="E432" s="1">
        <v>59</v>
      </c>
      <c r="F432" s="5">
        <f t="shared" si="6"/>
        <v>0.0205391527599487</v>
      </c>
      <c r="G432" s="1" t="s">
        <v>1270</v>
      </c>
      <c r="H432" s="1" t="s">
        <v>12</v>
      </c>
      <c r="I432" s="1" t="s">
        <v>1271</v>
      </c>
    </row>
    <row r="433" spans="1:9">
      <c r="A433" s="1" t="s">
        <v>1272</v>
      </c>
      <c r="B433" s="1">
        <v>8.31522487447109e-9</v>
      </c>
      <c r="C433" s="1">
        <v>4.34822594479883e-7</v>
      </c>
      <c r="D433" s="1">
        <v>18</v>
      </c>
      <c r="E433" s="1">
        <v>80</v>
      </c>
      <c r="F433" s="5">
        <f t="shared" si="6"/>
        <v>0.0231065468549422</v>
      </c>
      <c r="G433" s="1" t="s">
        <v>1273</v>
      </c>
      <c r="H433" s="1" t="s">
        <v>12</v>
      </c>
      <c r="I433" s="1" t="s">
        <v>1274</v>
      </c>
    </row>
    <row r="434" spans="1:9">
      <c r="A434" s="1" t="s">
        <v>1275</v>
      </c>
      <c r="B434" s="1">
        <v>8.59255213427509e-9</v>
      </c>
      <c r="C434" s="1">
        <v>4.48284583338639e-7</v>
      </c>
      <c r="D434" s="1">
        <v>43</v>
      </c>
      <c r="E434" s="1">
        <v>359</v>
      </c>
      <c r="F434" s="5">
        <f t="shared" si="6"/>
        <v>0.055198973042362</v>
      </c>
      <c r="G434" s="1" t="s">
        <v>1276</v>
      </c>
      <c r="H434" s="1" t="s">
        <v>12</v>
      </c>
      <c r="I434" s="1" t="s">
        <v>1277</v>
      </c>
    </row>
    <row r="435" spans="1:9">
      <c r="A435" s="1" t="s">
        <v>1278</v>
      </c>
      <c r="B435" s="1">
        <v>8.65104353604719e-9</v>
      </c>
      <c r="C435" s="1">
        <v>4.5029380881162e-7</v>
      </c>
      <c r="D435" s="1">
        <v>30</v>
      </c>
      <c r="E435" s="1">
        <v>197</v>
      </c>
      <c r="F435" s="5">
        <f t="shared" si="6"/>
        <v>0.0385109114249037</v>
      </c>
      <c r="G435" s="1" t="s">
        <v>1279</v>
      </c>
      <c r="H435" s="1" t="s">
        <v>12</v>
      </c>
      <c r="I435" s="1" t="s">
        <v>1280</v>
      </c>
    </row>
    <row r="436" spans="1:9">
      <c r="A436" s="1" t="s">
        <v>1281</v>
      </c>
      <c r="B436" s="1">
        <v>8.78056308544966e-9</v>
      </c>
      <c r="C436" s="1">
        <v>4.55982329078029e-7</v>
      </c>
      <c r="D436" s="1">
        <v>17</v>
      </c>
      <c r="E436" s="1">
        <v>70</v>
      </c>
      <c r="F436" s="5">
        <f t="shared" si="6"/>
        <v>0.0218228498074454</v>
      </c>
      <c r="G436" s="1" t="s">
        <v>1282</v>
      </c>
      <c r="H436" s="1" t="s">
        <v>12</v>
      </c>
      <c r="I436" s="1" t="s">
        <v>1283</v>
      </c>
    </row>
    <row r="437" spans="1:9">
      <c r="A437" s="1" t="s">
        <v>1284</v>
      </c>
      <c r="B437" s="1">
        <v>9.03501944835809e-9</v>
      </c>
      <c r="C437" s="1">
        <v>4.67885892689703e-7</v>
      </c>
      <c r="D437" s="1">
        <v>17</v>
      </c>
      <c r="E437" s="1">
        <v>72</v>
      </c>
      <c r="F437" s="5">
        <f t="shared" si="6"/>
        <v>0.0218228498074454</v>
      </c>
      <c r="G437" s="1" t="s">
        <v>1285</v>
      </c>
      <c r="H437" s="1" t="s">
        <v>12</v>
      </c>
      <c r="I437" s="1" t="s">
        <v>1286</v>
      </c>
    </row>
    <row r="438" spans="1:9">
      <c r="A438" s="1" t="s">
        <v>1287</v>
      </c>
      <c r="B438" s="1">
        <v>9.05130221016551e-9</v>
      </c>
      <c r="C438" s="1">
        <v>4.67885892689703e-7</v>
      </c>
      <c r="D438" s="1">
        <v>8</v>
      </c>
      <c r="E438" s="1">
        <v>12</v>
      </c>
      <c r="F438" s="5">
        <f t="shared" si="6"/>
        <v>0.0102695763799743</v>
      </c>
      <c r="G438" s="1" t="s">
        <v>1288</v>
      </c>
      <c r="H438" s="1" t="s">
        <v>12</v>
      </c>
      <c r="I438" s="1" t="s">
        <v>1289</v>
      </c>
    </row>
    <row r="439" spans="1:9">
      <c r="A439" s="1" t="s">
        <v>1290</v>
      </c>
      <c r="B439" s="1">
        <v>9.32430532930532e-9</v>
      </c>
      <c r="C439" s="1">
        <v>4.8089517966106e-7</v>
      </c>
      <c r="D439" s="1">
        <v>108</v>
      </c>
      <c r="E439" s="1">
        <v>1378</v>
      </c>
      <c r="F439" s="5">
        <f t="shared" si="6"/>
        <v>0.138639281129653</v>
      </c>
      <c r="G439" s="1" t="s">
        <v>1291</v>
      </c>
      <c r="H439" s="1" t="s">
        <v>12</v>
      </c>
      <c r="I439" s="1" t="s">
        <v>1292</v>
      </c>
    </row>
    <row r="440" spans="1:9">
      <c r="A440" s="1" t="s">
        <v>1293</v>
      </c>
      <c r="B440" s="1">
        <v>9.87568785773629e-9</v>
      </c>
      <c r="C440" s="1">
        <v>5.08169527254932e-7</v>
      </c>
      <c r="D440" s="1">
        <v>15</v>
      </c>
      <c r="E440" s="1">
        <v>54</v>
      </c>
      <c r="F440" s="5">
        <f t="shared" si="6"/>
        <v>0.0192554557124519</v>
      </c>
      <c r="G440" s="1" t="s">
        <v>1294</v>
      </c>
      <c r="H440" s="1" t="s">
        <v>12</v>
      </c>
      <c r="I440" s="1" t="s">
        <v>1295</v>
      </c>
    </row>
    <row r="441" spans="1:9">
      <c r="A441" s="1" t="s">
        <v>1296</v>
      </c>
      <c r="B441" s="1">
        <v>1.02298188955088e-8</v>
      </c>
      <c r="C441" s="1">
        <v>5.25192843432751e-7</v>
      </c>
      <c r="D441" s="1">
        <v>9</v>
      </c>
      <c r="E441" s="1">
        <v>16</v>
      </c>
      <c r="F441" s="5">
        <f t="shared" si="6"/>
        <v>0.0115532734274711</v>
      </c>
      <c r="G441" s="1" t="s">
        <v>1297</v>
      </c>
      <c r="H441" s="1" t="s">
        <v>12</v>
      </c>
      <c r="I441" s="1" t="s">
        <v>1298</v>
      </c>
    </row>
    <row r="442" spans="1:9">
      <c r="A442" s="1" t="s">
        <v>1299</v>
      </c>
      <c r="B442" s="1">
        <v>1.08207675088803e-8</v>
      </c>
      <c r="C442" s="1">
        <v>5.54269222988966e-7</v>
      </c>
      <c r="D442" s="1">
        <v>64</v>
      </c>
      <c r="E442" s="1">
        <v>715</v>
      </c>
      <c r="F442" s="5">
        <f t="shared" si="6"/>
        <v>0.0821566110397946</v>
      </c>
      <c r="G442" s="1" t="s">
        <v>1300</v>
      </c>
      <c r="H442" s="1" t="s">
        <v>12</v>
      </c>
      <c r="I442" s="1" t="s">
        <v>1301</v>
      </c>
    </row>
    <row r="443" spans="1:9">
      <c r="A443" s="1" t="s">
        <v>1302</v>
      </c>
      <c r="B443" s="1">
        <v>1.12801831070318e-8</v>
      </c>
      <c r="C443" s="1">
        <v>5.76491534844179e-7</v>
      </c>
      <c r="D443" s="1">
        <v>14</v>
      </c>
      <c r="E443" s="1">
        <v>50</v>
      </c>
      <c r="F443" s="5">
        <f t="shared" si="6"/>
        <v>0.0179717586649551</v>
      </c>
      <c r="G443" s="1" t="s">
        <v>1303</v>
      </c>
      <c r="H443" s="1" t="s">
        <v>12</v>
      </c>
      <c r="I443" s="1" t="s">
        <v>1304</v>
      </c>
    </row>
    <row r="444" spans="1:9">
      <c r="A444" s="1" t="s">
        <v>1305</v>
      </c>
      <c r="B444" s="1">
        <v>1.13598652288133e-8</v>
      </c>
      <c r="C444" s="1">
        <v>5.79250322459265e-7</v>
      </c>
      <c r="D444" s="1">
        <v>15</v>
      </c>
      <c r="E444" s="1">
        <v>56</v>
      </c>
      <c r="F444" s="5">
        <f t="shared" si="6"/>
        <v>0.0192554557124519</v>
      </c>
      <c r="G444" s="1" t="s">
        <v>1306</v>
      </c>
      <c r="H444" s="1" t="s">
        <v>12</v>
      </c>
      <c r="I444" s="1" t="s">
        <v>1307</v>
      </c>
    </row>
    <row r="445" spans="1:9">
      <c r="A445" s="1" t="s">
        <v>1308</v>
      </c>
      <c r="B445" s="1">
        <v>1.14330057733968e-8</v>
      </c>
      <c r="C445" s="1">
        <v>5.81663846773853e-7</v>
      </c>
      <c r="D445" s="1">
        <v>15</v>
      </c>
      <c r="E445" s="1">
        <v>53</v>
      </c>
      <c r="F445" s="5">
        <f t="shared" si="6"/>
        <v>0.0192554557124519</v>
      </c>
      <c r="G445" s="1" t="s">
        <v>1309</v>
      </c>
      <c r="H445" s="1" t="s">
        <v>12</v>
      </c>
      <c r="I445" s="1" t="s">
        <v>1310</v>
      </c>
    </row>
    <row r="446" spans="1:9">
      <c r="A446" s="1" t="s">
        <v>1311</v>
      </c>
      <c r="B446" s="1">
        <v>1.15001965025435e-8</v>
      </c>
      <c r="C446" s="1">
        <v>5.83764479221455e-7</v>
      </c>
      <c r="D446" s="1">
        <v>9</v>
      </c>
      <c r="E446" s="1">
        <v>16</v>
      </c>
      <c r="F446" s="5">
        <f t="shared" si="6"/>
        <v>0.0115532734274711</v>
      </c>
      <c r="G446" s="1" t="s">
        <v>1312</v>
      </c>
      <c r="H446" s="1" t="s">
        <v>12</v>
      </c>
      <c r="I446" s="1" t="s">
        <v>1313</v>
      </c>
    </row>
    <row r="447" spans="1:9">
      <c r="A447" s="1" t="s">
        <v>1314</v>
      </c>
      <c r="B447" s="1">
        <v>1.32470845640721e-8</v>
      </c>
      <c r="C447" s="1">
        <v>6.70927622258556e-7</v>
      </c>
      <c r="D447" s="1">
        <v>27</v>
      </c>
      <c r="E447" s="1">
        <v>163</v>
      </c>
      <c r="F447" s="5">
        <f t="shared" si="6"/>
        <v>0.0346598202824134</v>
      </c>
      <c r="G447" s="1" t="s">
        <v>1315</v>
      </c>
      <c r="H447" s="1" t="s">
        <v>64</v>
      </c>
      <c r="I447" s="1" t="s">
        <v>1316</v>
      </c>
    </row>
    <row r="448" spans="1:9">
      <c r="A448" s="1" t="s">
        <v>1317</v>
      </c>
      <c r="B448" s="1">
        <v>1.53528881200916e-8</v>
      </c>
      <c r="C448" s="1">
        <v>7.75837202804089e-7</v>
      </c>
      <c r="D448" s="1">
        <v>25</v>
      </c>
      <c r="E448" s="1">
        <v>146</v>
      </c>
      <c r="F448" s="5">
        <f t="shared" si="6"/>
        <v>0.0320924261874198</v>
      </c>
      <c r="G448" s="1" t="s">
        <v>1318</v>
      </c>
      <c r="H448" s="1" t="s">
        <v>12</v>
      </c>
      <c r="I448" s="1" t="s">
        <v>1319</v>
      </c>
    </row>
    <row r="449" spans="1:9">
      <c r="A449" s="1" t="s">
        <v>1320</v>
      </c>
      <c r="B449" s="1">
        <v>1.55583942433351e-8</v>
      </c>
      <c r="C449" s="1">
        <v>7.84463287374241e-7</v>
      </c>
      <c r="D449" s="1">
        <v>16</v>
      </c>
      <c r="E449" s="1">
        <v>62</v>
      </c>
      <c r="F449" s="5">
        <f t="shared" si="6"/>
        <v>0.0205391527599487</v>
      </c>
      <c r="G449" s="1" t="s">
        <v>1321</v>
      </c>
      <c r="H449" s="1" t="s">
        <v>64</v>
      </c>
      <c r="I449" s="1" t="s">
        <v>1322</v>
      </c>
    </row>
    <row r="450" spans="1:9">
      <c r="A450" s="1" t="s">
        <v>1323</v>
      </c>
      <c r="B450" s="1">
        <v>1.60818704784152e-8</v>
      </c>
      <c r="C450" s="1">
        <v>8.09047314380629e-7</v>
      </c>
      <c r="D450" s="1">
        <v>9</v>
      </c>
      <c r="E450" s="1">
        <v>17</v>
      </c>
      <c r="F450" s="5">
        <f t="shared" si="6"/>
        <v>0.0115532734274711</v>
      </c>
      <c r="G450" s="1" t="s">
        <v>1324</v>
      </c>
      <c r="H450" s="1" t="s">
        <v>64</v>
      </c>
      <c r="I450" s="1" t="s">
        <v>1325</v>
      </c>
    </row>
    <row r="451" spans="1:9">
      <c r="A451" s="1" t="s">
        <v>1326</v>
      </c>
      <c r="B451" s="1">
        <v>1.6452062007591e-8</v>
      </c>
      <c r="C451" s="1">
        <v>8.25827557966784e-7</v>
      </c>
      <c r="D451" s="1">
        <v>36</v>
      </c>
      <c r="E451" s="1">
        <v>295</v>
      </c>
      <c r="F451" s="5">
        <f t="shared" si="6"/>
        <v>0.0462130937098845</v>
      </c>
      <c r="G451" s="1" t="s">
        <v>1327</v>
      </c>
      <c r="H451" s="1" t="s">
        <v>12</v>
      </c>
      <c r="I451" s="1" t="s">
        <v>1328</v>
      </c>
    </row>
    <row r="452" spans="1:9">
      <c r="A452" s="1" t="s">
        <v>1329</v>
      </c>
      <c r="B452" s="1">
        <v>1.7115581055139e-8</v>
      </c>
      <c r="C452" s="1">
        <v>8.57224368490494e-7</v>
      </c>
      <c r="D452" s="1">
        <v>17</v>
      </c>
      <c r="E452" s="1">
        <v>68</v>
      </c>
      <c r="F452" s="5">
        <f t="shared" ref="F452:F515" si="7">D452/779</f>
        <v>0.0218228498074454</v>
      </c>
      <c r="G452" s="1" t="s">
        <v>1330</v>
      </c>
      <c r="H452" s="1" t="s">
        <v>12</v>
      </c>
      <c r="I452" s="1" t="s">
        <v>1331</v>
      </c>
    </row>
    <row r="453" spans="1:9">
      <c r="A453" s="1" t="s">
        <v>1332</v>
      </c>
      <c r="B453" s="1">
        <v>1.71592629219339e-8</v>
      </c>
      <c r="C453" s="1">
        <v>8.57506580342672e-7</v>
      </c>
      <c r="D453" s="1">
        <v>15</v>
      </c>
      <c r="E453" s="1">
        <v>51</v>
      </c>
      <c r="F453" s="5">
        <f t="shared" si="7"/>
        <v>0.0192554557124519</v>
      </c>
      <c r="G453" s="1" t="s">
        <v>1333</v>
      </c>
      <c r="H453" s="1" t="s">
        <v>64</v>
      </c>
      <c r="I453" s="1" t="s">
        <v>1334</v>
      </c>
    </row>
    <row r="454" spans="1:9">
      <c r="A454" s="1" t="s">
        <v>1335</v>
      </c>
      <c r="B454" s="1">
        <v>1.75495524117179e-8</v>
      </c>
      <c r="C454" s="1">
        <v>8.75070381095794e-7</v>
      </c>
      <c r="D454" s="1">
        <v>38</v>
      </c>
      <c r="E454" s="1">
        <v>306</v>
      </c>
      <c r="F454" s="5">
        <f t="shared" si="7"/>
        <v>0.0487804878048781</v>
      </c>
      <c r="G454" s="1" t="s">
        <v>1336</v>
      </c>
      <c r="H454" s="1" t="s">
        <v>12</v>
      </c>
      <c r="I454" s="1" t="s">
        <v>1337</v>
      </c>
    </row>
    <row r="455" spans="1:9">
      <c r="A455" s="1" t="s">
        <v>1338</v>
      </c>
      <c r="B455" s="1">
        <v>1.76845270336255e-8</v>
      </c>
      <c r="C455" s="1">
        <v>8.7985401828665e-7</v>
      </c>
      <c r="D455" s="1">
        <v>120</v>
      </c>
      <c r="E455" s="1">
        <v>1611</v>
      </c>
      <c r="F455" s="5">
        <f t="shared" si="7"/>
        <v>0.154043645699615</v>
      </c>
      <c r="G455" s="1" t="s">
        <v>1339</v>
      </c>
      <c r="H455" s="1" t="s">
        <v>12</v>
      </c>
      <c r="I455" s="1" t="s">
        <v>1340</v>
      </c>
    </row>
    <row r="456" spans="1:9">
      <c r="A456" s="1" t="s">
        <v>1341</v>
      </c>
      <c r="B456" s="1">
        <v>1.81252923365563e-8</v>
      </c>
      <c r="C456" s="1">
        <v>8.99070315811093e-7</v>
      </c>
      <c r="D456" s="1">
        <v>14</v>
      </c>
      <c r="E456" s="1">
        <v>47</v>
      </c>
      <c r="F456" s="5">
        <f t="shared" si="7"/>
        <v>0.0179717586649551</v>
      </c>
      <c r="G456" s="1" t="s">
        <v>1342</v>
      </c>
      <c r="H456" s="1" t="s">
        <v>12</v>
      </c>
      <c r="I456" s="1" t="s">
        <v>1343</v>
      </c>
    </row>
    <row r="457" spans="1:9">
      <c r="A457" s="1" t="s">
        <v>1344</v>
      </c>
      <c r="B457" s="1">
        <v>1.8150545465172e-8</v>
      </c>
      <c r="C457" s="1">
        <v>8.99070315811093e-7</v>
      </c>
      <c r="D457" s="1">
        <v>27</v>
      </c>
      <c r="E457" s="1">
        <v>172</v>
      </c>
      <c r="F457" s="5">
        <f t="shared" si="7"/>
        <v>0.0346598202824134</v>
      </c>
      <c r="G457" s="1" t="s">
        <v>1345</v>
      </c>
      <c r="H457" s="1" t="s">
        <v>12</v>
      </c>
      <c r="I457" s="1" t="s">
        <v>1346</v>
      </c>
    </row>
    <row r="458" spans="1:9">
      <c r="A458" s="1" t="s">
        <v>1347</v>
      </c>
      <c r="B458" s="1">
        <v>2.00498108165941e-8</v>
      </c>
      <c r="C458" s="1">
        <v>9.90970693386839e-7</v>
      </c>
      <c r="D458" s="1">
        <v>86</v>
      </c>
      <c r="E458" s="1">
        <v>1061</v>
      </c>
      <c r="F458" s="5">
        <f t="shared" si="7"/>
        <v>0.110397946084724</v>
      </c>
      <c r="G458" s="1" t="s">
        <v>1348</v>
      </c>
      <c r="H458" s="1" t="s">
        <v>12</v>
      </c>
      <c r="I458" s="1" t="s">
        <v>1349</v>
      </c>
    </row>
    <row r="459" spans="1:9">
      <c r="A459" s="1" t="s">
        <v>1350</v>
      </c>
      <c r="B459" s="1">
        <v>2.14782520448532e-8</v>
      </c>
      <c r="C459" s="1">
        <v>1.05924911288162e-6</v>
      </c>
      <c r="D459" s="1">
        <v>9</v>
      </c>
      <c r="E459" s="1">
        <v>17</v>
      </c>
      <c r="F459" s="5">
        <f t="shared" si="7"/>
        <v>0.0115532734274711</v>
      </c>
      <c r="G459" s="1" t="s">
        <v>1351</v>
      </c>
      <c r="H459" s="1" t="s">
        <v>12</v>
      </c>
      <c r="I459" s="1" t="s">
        <v>1298</v>
      </c>
    </row>
    <row r="460" spans="1:9">
      <c r="A460" s="1" t="s">
        <v>1352</v>
      </c>
      <c r="B460" s="1">
        <v>2.18744050191672e-8</v>
      </c>
      <c r="C460" s="1">
        <v>1.07643087406548e-6</v>
      </c>
      <c r="D460" s="1">
        <v>10</v>
      </c>
      <c r="E460" s="1">
        <v>23</v>
      </c>
      <c r="F460" s="5">
        <f t="shared" si="7"/>
        <v>0.0128369704749679</v>
      </c>
      <c r="G460" s="1" t="s">
        <v>1353</v>
      </c>
      <c r="H460" s="1" t="s">
        <v>266</v>
      </c>
      <c r="I460" s="1" t="s">
        <v>1354</v>
      </c>
    </row>
    <row r="461" spans="1:9">
      <c r="A461" s="1" t="s">
        <v>1355</v>
      </c>
      <c r="B461" s="1">
        <v>2.19734726119277e-8</v>
      </c>
      <c r="C461" s="1">
        <v>1.07845614620741e-6</v>
      </c>
      <c r="D461" s="1">
        <v>19</v>
      </c>
      <c r="E461" s="1">
        <v>92</v>
      </c>
      <c r="F461" s="5">
        <f t="shared" si="7"/>
        <v>0.024390243902439</v>
      </c>
      <c r="G461" s="1" t="s">
        <v>1356</v>
      </c>
      <c r="H461" s="1" t="s">
        <v>12</v>
      </c>
      <c r="I461" s="1" t="s">
        <v>1357</v>
      </c>
    </row>
    <row r="462" spans="1:9">
      <c r="A462" s="1" t="s">
        <v>1358</v>
      </c>
      <c r="B462" s="1">
        <v>2.20112621907626e-8</v>
      </c>
      <c r="C462" s="1">
        <v>1.07845614620741e-6</v>
      </c>
      <c r="D462" s="1">
        <v>81</v>
      </c>
      <c r="E462" s="1">
        <v>933</v>
      </c>
      <c r="F462" s="5">
        <f t="shared" si="7"/>
        <v>0.10397946084724</v>
      </c>
      <c r="G462" s="1" t="s">
        <v>1359</v>
      </c>
      <c r="H462" s="1" t="s">
        <v>12</v>
      </c>
      <c r="I462" s="1" t="s">
        <v>1360</v>
      </c>
    </row>
    <row r="463" spans="1:9">
      <c r="A463" s="1" t="s">
        <v>1361</v>
      </c>
      <c r="B463" s="1">
        <v>2.42375888524999e-8</v>
      </c>
      <c r="C463" s="1">
        <v>1.18496047192547e-6</v>
      </c>
      <c r="D463" s="1">
        <v>74</v>
      </c>
      <c r="E463" s="1">
        <v>879</v>
      </c>
      <c r="F463" s="5">
        <f t="shared" si="7"/>
        <v>0.0949935815147625</v>
      </c>
      <c r="G463" s="1" t="s">
        <v>1362</v>
      </c>
      <c r="H463" s="1" t="s">
        <v>12</v>
      </c>
      <c r="I463" s="1" t="s">
        <v>1363</v>
      </c>
    </row>
    <row r="464" spans="1:9">
      <c r="A464" s="1" t="s">
        <v>1364</v>
      </c>
      <c r="B464" s="1">
        <v>2.48265396297526e-8</v>
      </c>
      <c r="C464" s="1">
        <v>1.21112673198131e-6</v>
      </c>
      <c r="D464" s="1">
        <v>31</v>
      </c>
      <c r="E464" s="1">
        <v>234</v>
      </c>
      <c r="F464" s="5">
        <f t="shared" si="7"/>
        <v>0.0397946084724005</v>
      </c>
      <c r="G464" s="1" t="s">
        <v>1365</v>
      </c>
      <c r="H464" s="1" t="s">
        <v>12</v>
      </c>
      <c r="I464" s="1" t="s">
        <v>1366</v>
      </c>
    </row>
    <row r="465" spans="1:9">
      <c r="A465" s="1" t="s">
        <v>1367</v>
      </c>
      <c r="B465" s="1">
        <v>2.56679513027204e-8</v>
      </c>
      <c r="C465" s="1">
        <v>1.24946930121104e-6</v>
      </c>
      <c r="D465" s="1">
        <v>141</v>
      </c>
      <c r="E465" s="1">
        <v>1989</v>
      </c>
      <c r="F465" s="5">
        <f t="shared" si="7"/>
        <v>0.181001283697047</v>
      </c>
      <c r="G465" s="1" t="s">
        <v>1368</v>
      </c>
      <c r="H465" s="1" t="s">
        <v>12</v>
      </c>
      <c r="I465" s="1" t="s">
        <v>1369</v>
      </c>
    </row>
    <row r="466" spans="1:9">
      <c r="A466" s="1" t="s">
        <v>1370</v>
      </c>
      <c r="B466" s="1">
        <v>2.5786544930758e-8</v>
      </c>
      <c r="C466" s="1">
        <v>1.25253696045134e-6</v>
      </c>
      <c r="D466" s="1">
        <v>45</v>
      </c>
      <c r="E466" s="1">
        <v>402</v>
      </c>
      <c r="F466" s="5">
        <f t="shared" si="7"/>
        <v>0.0577663671373556</v>
      </c>
      <c r="G466" s="1" t="s">
        <v>1371</v>
      </c>
      <c r="H466" s="1" t="s">
        <v>12</v>
      </c>
      <c r="I466" s="1" t="s">
        <v>1372</v>
      </c>
    </row>
    <row r="467" spans="1:9">
      <c r="A467" s="1" t="s">
        <v>1373</v>
      </c>
      <c r="B467" s="1">
        <v>2.60704071338616e-8</v>
      </c>
      <c r="C467" s="1">
        <v>1.26360179781284e-6</v>
      </c>
      <c r="D467" s="1">
        <v>7</v>
      </c>
      <c r="E467" s="1">
        <v>10</v>
      </c>
      <c r="F467" s="5">
        <f t="shared" si="7"/>
        <v>0.00898587933247754</v>
      </c>
      <c r="G467" s="1" t="s">
        <v>1374</v>
      </c>
      <c r="H467" s="1" t="s">
        <v>266</v>
      </c>
      <c r="I467" s="1" t="s">
        <v>1375</v>
      </c>
    </row>
    <row r="468" spans="1:9">
      <c r="A468" s="1" t="s">
        <v>1376</v>
      </c>
      <c r="B468" s="1">
        <v>2.82135085142174e-8</v>
      </c>
      <c r="C468" s="1">
        <v>1.36454089032925e-6</v>
      </c>
      <c r="D468" s="1">
        <v>37</v>
      </c>
      <c r="E468" s="1">
        <v>284</v>
      </c>
      <c r="F468" s="5">
        <f t="shared" si="7"/>
        <v>0.0474967907573813</v>
      </c>
      <c r="G468" s="1" t="s">
        <v>1377</v>
      </c>
      <c r="H468" s="1" t="s">
        <v>64</v>
      </c>
      <c r="I468" s="1" t="s">
        <v>1378</v>
      </c>
    </row>
    <row r="469" spans="1:9">
      <c r="A469" s="1" t="s">
        <v>1379</v>
      </c>
      <c r="B469" s="1">
        <v>2.8700482107877e-8</v>
      </c>
      <c r="C469" s="1">
        <v>1.38512091166452e-6</v>
      </c>
      <c r="D469" s="1">
        <v>51</v>
      </c>
      <c r="E469" s="1">
        <v>551</v>
      </c>
      <c r="F469" s="5">
        <f t="shared" si="7"/>
        <v>0.0654685494223363</v>
      </c>
      <c r="G469" s="1" t="s">
        <v>1380</v>
      </c>
      <c r="H469" s="1" t="s">
        <v>12</v>
      </c>
      <c r="I469" s="1" t="s">
        <v>1381</v>
      </c>
    </row>
    <row r="470" spans="1:9">
      <c r="A470" s="1" t="s">
        <v>1382</v>
      </c>
      <c r="B470" s="1">
        <v>2.94291788555222e-8</v>
      </c>
      <c r="C470" s="1">
        <v>1.41725391676444e-6</v>
      </c>
      <c r="D470" s="1">
        <v>32</v>
      </c>
      <c r="E470" s="1">
        <v>229</v>
      </c>
      <c r="F470" s="5">
        <f t="shared" si="7"/>
        <v>0.0410783055198973</v>
      </c>
      <c r="G470" s="1" t="s">
        <v>1383</v>
      </c>
      <c r="H470" s="1" t="s">
        <v>266</v>
      </c>
      <c r="I470" s="1" t="s">
        <v>1384</v>
      </c>
    </row>
    <row r="471" spans="1:9">
      <c r="A471" s="1" t="s">
        <v>1385</v>
      </c>
      <c r="B471" s="1">
        <v>3.09884385107707e-8</v>
      </c>
      <c r="C471" s="1">
        <v>1.48916295768817e-6</v>
      </c>
      <c r="D471" s="1">
        <v>53</v>
      </c>
      <c r="E471" s="1">
        <v>496</v>
      </c>
      <c r="F471" s="5">
        <f t="shared" si="7"/>
        <v>0.0680359435173299</v>
      </c>
      <c r="G471" s="1" t="s">
        <v>1386</v>
      </c>
      <c r="H471" s="1" t="s">
        <v>12</v>
      </c>
      <c r="I471" s="1" t="s">
        <v>1387</v>
      </c>
    </row>
    <row r="472" spans="1:9">
      <c r="A472" s="1" t="s">
        <v>1388</v>
      </c>
      <c r="B472" s="1">
        <v>3.11973859097053e-8</v>
      </c>
      <c r="C472" s="1">
        <v>1.49601422049561e-6</v>
      </c>
      <c r="D472" s="1">
        <v>39</v>
      </c>
      <c r="E472" s="1">
        <v>313</v>
      </c>
      <c r="F472" s="5">
        <f t="shared" si="7"/>
        <v>0.0500641848523748</v>
      </c>
      <c r="G472" s="1" t="s">
        <v>1389</v>
      </c>
      <c r="H472" s="1" t="s">
        <v>12</v>
      </c>
      <c r="I472" s="1" t="s">
        <v>1390</v>
      </c>
    </row>
    <row r="473" spans="1:9">
      <c r="A473" s="1" t="s">
        <v>1391</v>
      </c>
      <c r="B473" s="1">
        <v>3.12941316732543e-8</v>
      </c>
      <c r="C473" s="1">
        <v>1.49746738779577e-6</v>
      </c>
      <c r="D473" s="1">
        <v>25</v>
      </c>
      <c r="E473" s="1">
        <v>151</v>
      </c>
      <c r="F473" s="5">
        <f t="shared" si="7"/>
        <v>0.0320924261874198</v>
      </c>
      <c r="G473" s="1" t="s">
        <v>1392</v>
      </c>
      <c r="H473" s="1" t="s">
        <v>12</v>
      </c>
      <c r="I473" s="1" t="s">
        <v>1393</v>
      </c>
    </row>
    <row r="474" spans="1:9">
      <c r="A474" s="1" t="s">
        <v>1394</v>
      </c>
      <c r="B474" s="1">
        <v>3.39605067489247e-8</v>
      </c>
      <c r="C474" s="1">
        <v>1.62161419726115e-6</v>
      </c>
      <c r="D474" s="1">
        <v>49</v>
      </c>
      <c r="E474" s="1">
        <v>455</v>
      </c>
      <c r="F474" s="5">
        <f t="shared" si="7"/>
        <v>0.0629011553273428</v>
      </c>
      <c r="G474" s="1" t="s">
        <v>1395</v>
      </c>
      <c r="H474" s="1" t="s">
        <v>12</v>
      </c>
      <c r="I474" s="1" t="s">
        <v>1108</v>
      </c>
    </row>
    <row r="475" spans="1:9">
      <c r="A475" s="1" t="s">
        <v>1396</v>
      </c>
      <c r="B475" s="1">
        <v>3.62146229314187e-8</v>
      </c>
      <c r="C475" s="1">
        <v>1.72559232902392e-6</v>
      </c>
      <c r="D475" s="1">
        <v>19</v>
      </c>
      <c r="E475" s="1">
        <v>91</v>
      </c>
      <c r="F475" s="5">
        <f t="shared" si="7"/>
        <v>0.024390243902439</v>
      </c>
      <c r="G475" s="1" t="s">
        <v>1397</v>
      </c>
      <c r="H475" s="1" t="s">
        <v>12</v>
      </c>
      <c r="I475" s="1" t="s">
        <v>1398</v>
      </c>
    </row>
    <row r="476" spans="1:9">
      <c r="A476" s="1" t="s">
        <v>1399</v>
      </c>
      <c r="B476" s="1">
        <v>3.7103241917052e-8</v>
      </c>
      <c r="C476" s="1">
        <v>1.76420435933865e-6</v>
      </c>
      <c r="D476" s="1">
        <v>80</v>
      </c>
      <c r="E476" s="1">
        <v>937</v>
      </c>
      <c r="F476" s="5">
        <f t="shared" si="7"/>
        <v>0.102695763799743</v>
      </c>
      <c r="G476" s="1" t="s">
        <v>1400</v>
      </c>
      <c r="H476" s="1" t="s">
        <v>64</v>
      </c>
      <c r="I476" s="1" t="s">
        <v>1401</v>
      </c>
    </row>
    <row r="477" spans="1:9">
      <c r="A477" s="1" t="s">
        <v>1402</v>
      </c>
      <c r="B477" s="1">
        <v>3.7518032028372e-8</v>
      </c>
      <c r="C477" s="1">
        <v>1.78017138074831e-6</v>
      </c>
      <c r="D477" s="1">
        <v>57</v>
      </c>
      <c r="E477" s="1">
        <v>577</v>
      </c>
      <c r="F477" s="5">
        <f t="shared" si="7"/>
        <v>0.0731707317073171</v>
      </c>
      <c r="G477" s="1" t="s">
        <v>1403</v>
      </c>
      <c r="H477" s="1" t="s">
        <v>12</v>
      </c>
      <c r="I477" s="1" t="s">
        <v>1404</v>
      </c>
    </row>
    <row r="478" spans="1:9">
      <c r="A478" s="1" t="s">
        <v>1405</v>
      </c>
      <c r="B478" s="1">
        <v>3.81048291612344e-8</v>
      </c>
      <c r="C478" s="1">
        <v>1.80421562948719e-6</v>
      </c>
      <c r="D478" s="1">
        <v>23</v>
      </c>
      <c r="E478" s="1">
        <v>160</v>
      </c>
      <c r="F478" s="5">
        <f t="shared" si="7"/>
        <v>0.0295250320924262</v>
      </c>
      <c r="G478" s="1" t="s">
        <v>1406</v>
      </c>
      <c r="H478" s="1" t="s">
        <v>12</v>
      </c>
      <c r="I478" s="1" t="s">
        <v>1407</v>
      </c>
    </row>
    <row r="479" spans="1:9">
      <c r="A479" s="1" t="s">
        <v>1408</v>
      </c>
      <c r="B479" s="1">
        <v>3.94692348289808e-8</v>
      </c>
      <c r="C479" s="1">
        <v>1.86490065948757e-6</v>
      </c>
      <c r="D479" s="1">
        <v>13</v>
      </c>
      <c r="E479" s="1">
        <v>44</v>
      </c>
      <c r="F479" s="5">
        <f t="shared" si="7"/>
        <v>0.0166880616174583</v>
      </c>
      <c r="G479" s="1" t="s">
        <v>1409</v>
      </c>
      <c r="H479" s="1" t="s">
        <v>12</v>
      </c>
      <c r="I479" s="1" t="s">
        <v>1410</v>
      </c>
    </row>
    <row r="480" spans="1:9">
      <c r="A480" s="1" t="s">
        <v>1411</v>
      </c>
      <c r="B480" s="1">
        <v>4.1381584662209e-8</v>
      </c>
      <c r="C480" s="1">
        <v>1.95116768852901e-6</v>
      </c>
      <c r="D480" s="1">
        <v>120</v>
      </c>
      <c r="E480" s="1">
        <v>1546</v>
      </c>
      <c r="F480" s="5">
        <f t="shared" si="7"/>
        <v>0.154043645699615</v>
      </c>
      <c r="G480" s="1" t="s">
        <v>1412</v>
      </c>
      <c r="H480" s="1" t="s">
        <v>64</v>
      </c>
      <c r="I480" s="1" t="s">
        <v>1413</v>
      </c>
    </row>
    <row r="481" spans="1:9">
      <c r="A481" s="1" t="s">
        <v>1414</v>
      </c>
      <c r="B481" s="1">
        <v>4.20938386609648e-8</v>
      </c>
      <c r="C481" s="1">
        <v>1.97905227573717e-6</v>
      </c>
      <c r="D481" s="1">
        <v>16</v>
      </c>
      <c r="E481" s="1">
        <v>64</v>
      </c>
      <c r="F481" s="5">
        <f t="shared" si="7"/>
        <v>0.0205391527599487</v>
      </c>
      <c r="G481" s="1" t="s">
        <v>1415</v>
      </c>
      <c r="H481" s="1" t="s">
        <v>12</v>
      </c>
      <c r="I481" s="1" t="s">
        <v>1416</v>
      </c>
    </row>
    <row r="482" spans="1:9">
      <c r="A482" s="1" t="s">
        <v>1417</v>
      </c>
      <c r="B482" s="1">
        <v>4.21485975842508e-8</v>
      </c>
      <c r="C482" s="1">
        <v>1.97905227573717e-6</v>
      </c>
      <c r="D482" s="1">
        <v>10</v>
      </c>
      <c r="E482" s="1">
        <v>23</v>
      </c>
      <c r="F482" s="5">
        <f t="shared" si="7"/>
        <v>0.0128369704749679</v>
      </c>
      <c r="G482" s="1" t="s">
        <v>1418</v>
      </c>
      <c r="H482" s="1" t="s">
        <v>12</v>
      </c>
      <c r="I482" s="1" t="s">
        <v>1419</v>
      </c>
    </row>
    <row r="483" spans="1:9">
      <c r="A483" s="1" t="s">
        <v>1420</v>
      </c>
      <c r="B483" s="1">
        <v>4.42579541994814e-8</v>
      </c>
      <c r="C483" s="1">
        <v>2.0737749932389e-6</v>
      </c>
      <c r="D483" s="1">
        <v>14</v>
      </c>
      <c r="E483" s="1">
        <v>50</v>
      </c>
      <c r="F483" s="5">
        <f t="shared" si="7"/>
        <v>0.0179717586649551</v>
      </c>
      <c r="G483" s="1" t="s">
        <v>1421</v>
      </c>
      <c r="H483" s="1" t="s">
        <v>12</v>
      </c>
      <c r="I483" s="1" t="s">
        <v>1422</v>
      </c>
    </row>
    <row r="484" spans="1:9">
      <c r="A484" s="1" t="s">
        <v>1423</v>
      </c>
      <c r="B484" s="1">
        <v>4.49241761896419e-8</v>
      </c>
      <c r="C484" s="1">
        <v>2.10062465344844e-6</v>
      </c>
      <c r="D484" s="1">
        <v>32</v>
      </c>
      <c r="E484" s="1">
        <v>239</v>
      </c>
      <c r="F484" s="5">
        <f t="shared" si="7"/>
        <v>0.0410783055198973</v>
      </c>
      <c r="G484" s="1" t="s">
        <v>1424</v>
      </c>
      <c r="H484" s="1" t="s">
        <v>12</v>
      </c>
      <c r="I484" s="1" t="s">
        <v>1425</v>
      </c>
    </row>
    <row r="485" spans="1:9">
      <c r="A485" s="1" t="s">
        <v>1426</v>
      </c>
      <c r="B485" s="1">
        <v>4.57448931869968e-8</v>
      </c>
      <c r="C485" s="1">
        <v>2.13457226221229e-6</v>
      </c>
      <c r="D485" s="1">
        <v>39</v>
      </c>
      <c r="E485" s="1">
        <v>319</v>
      </c>
      <c r="F485" s="5">
        <f t="shared" si="7"/>
        <v>0.0500641848523748</v>
      </c>
      <c r="G485" s="1" t="s">
        <v>1427</v>
      </c>
      <c r="H485" s="1" t="s">
        <v>12</v>
      </c>
      <c r="I485" s="1" t="s">
        <v>1390</v>
      </c>
    </row>
    <row r="486" spans="1:9">
      <c r="A486" s="1" t="s">
        <v>1428</v>
      </c>
      <c r="B486" s="1">
        <v>4.63254201577093e-8</v>
      </c>
      <c r="C486" s="1">
        <v>2.15628819796433e-6</v>
      </c>
      <c r="D486" s="1">
        <v>41</v>
      </c>
      <c r="E486" s="1">
        <v>337</v>
      </c>
      <c r="F486" s="5">
        <f t="shared" si="7"/>
        <v>0.0526315789473684</v>
      </c>
      <c r="G486" s="1" t="s">
        <v>1429</v>
      </c>
      <c r="H486" s="1" t="s">
        <v>12</v>
      </c>
      <c r="I486" s="1" t="s">
        <v>1430</v>
      </c>
    </row>
    <row r="487" spans="1:9">
      <c r="A487" s="1" t="s">
        <v>1431</v>
      </c>
      <c r="B487" s="1">
        <v>4.64016228597347e-8</v>
      </c>
      <c r="C487" s="1">
        <v>2.15628819796433e-6</v>
      </c>
      <c r="D487" s="1">
        <v>23</v>
      </c>
      <c r="E487" s="1">
        <v>128</v>
      </c>
      <c r="F487" s="5">
        <f t="shared" si="7"/>
        <v>0.0295250320924262</v>
      </c>
      <c r="G487" s="1" t="s">
        <v>1432</v>
      </c>
      <c r="H487" s="1" t="s">
        <v>266</v>
      </c>
      <c r="I487" s="1" t="s">
        <v>1433</v>
      </c>
    </row>
    <row r="488" spans="1:9">
      <c r="A488" s="1" t="s">
        <v>1434</v>
      </c>
      <c r="B488" s="1">
        <v>4.77893587890804e-8</v>
      </c>
      <c r="C488" s="1">
        <v>2.21620693084011e-6</v>
      </c>
      <c r="D488" s="1">
        <v>6</v>
      </c>
      <c r="E488" s="1">
        <v>7</v>
      </c>
      <c r="F488" s="5">
        <f t="shared" si="7"/>
        <v>0.00770218228498074</v>
      </c>
      <c r="G488" s="1" t="s">
        <v>1435</v>
      </c>
      <c r="H488" s="1" t="s">
        <v>12</v>
      </c>
      <c r="I488" s="1" t="s">
        <v>1436</v>
      </c>
    </row>
    <row r="489" spans="1:9">
      <c r="A489" s="1" t="s">
        <v>1437</v>
      </c>
      <c r="B489" s="1">
        <v>4.82152586011653e-8</v>
      </c>
      <c r="C489" s="1">
        <v>2.23136652639233e-6</v>
      </c>
      <c r="D489" s="1">
        <v>49</v>
      </c>
      <c r="E489" s="1">
        <v>460</v>
      </c>
      <c r="F489" s="5">
        <f t="shared" si="7"/>
        <v>0.0629011553273428</v>
      </c>
      <c r="G489" s="1" t="s">
        <v>1438</v>
      </c>
      <c r="H489" s="1" t="s">
        <v>12</v>
      </c>
      <c r="I489" s="1" t="s">
        <v>1108</v>
      </c>
    </row>
    <row r="490" spans="1:9">
      <c r="A490" s="1" t="s">
        <v>1439</v>
      </c>
      <c r="B490" s="1">
        <v>4.87702346781988e-8</v>
      </c>
      <c r="C490" s="1">
        <v>2.25242530569108e-6</v>
      </c>
      <c r="D490" s="1">
        <v>39</v>
      </c>
      <c r="E490" s="1">
        <v>318</v>
      </c>
      <c r="F490" s="5">
        <f t="shared" si="7"/>
        <v>0.0500641848523748</v>
      </c>
      <c r="G490" s="1" t="s">
        <v>1440</v>
      </c>
      <c r="H490" s="1" t="s">
        <v>12</v>
      </c>
      <c r="I490" s="1" t="s">
        <v>1390</v>
      </c>
    </row>
    <row r="491" spans="1:9">
      <c r="A491" s="1" t="s">
        <v>1441</v>
      </c>
      <c r="B491" s="1">
        <v>5.2318894139195e-8</v>
      </c>
      <c r="C491" s="1">
        <v>2.41137676095946e-6</v>
      </c>
      <c r="D491" s="1">
        <v>125</v>
      </c>
      <c r="E491" s="1">
        <v>1674</v>
      </c>
      <c r="F491" s="5">
        <f t="shared" si="7"/>
        <v>0.160462130937099</v>
      </c>
      <c r="G491" s="1" t="s">
        <v>1442</v>
      </c>
      <c r="H491" s="1" t="s">
        <v>12</v>
      </c>
      <c r="I491" s="1" t="s">
        <v>1443</v>
      </c>
    </row>
    <row r="492" spans="1:9">
      <c r="A492" s="1" t="s">
        <v>1444</v>
      </c>
      <c r="B492" s="1">
        <v>5.28797167492714e-8</v>
      </c>
      <c r="C492" s="1">
        <v>2.43225113488791e-6</v>
      </c>
      <c r="D492" s="1">
        <v>90</v>
      </c>
      <c r="E492" s="1">
        <v>1120</v>
      </c>
      <c r="F492" s="5">
        <f t="shared" si="7"/>
        <v>0.115532734274711</v>
      </c>
      <c r="G492" s="1" t="s">
        <v>1445</v>
      </c>
      <c r="H492" s="1" t="s">
        <v>12</v>
      </c>
      <c r="I492" s="1" t="s">
        <v>1446</v>
      </c>
    </row>
    <row r="493" spans="1:9">
      <c r="A493" s="1" t="s">
        <v>1447</v>
      </c>
      <c r="B493" s="1">
        <v>5.52446851445633e-8</v>
      </c>
      <c r="C493" s="1">
        <v>2.53585481423252e-6</v>
      </c>
      <c r="D493" s="1">
        <v>15</v>
      </c>
      <c r="E493" s="1">
        <v>58</v>
      </c>
      <c r="F493" s="5">
        <f t="shared" si="7"/>
        <v>0.0192554557124519</v>
      </c>
      <c r="G493" s="1" t="s">
        <v>1448</v>
      </c>
      <c r="H493" s="1" t="s">
        <v>12</v>
      </c>
      <c r="I493" s="1" t="s">
        <v>1449</v>
      </c>
    </row>
    <row r="494" spans="1:9">
      <c r="A494" s="1" t="s">
        <v>1450</v>
      </c>
      <c r="B494" s="1">
        <v>6.03292085919793e-8</v>
      </c>
      <c r="C494" s="1">
        <v>2.76361728302039e-6</v>
      </c>
      <c r="D494" s="1">
        <v>7</v>
      </c>
      <c r="E494" s="1">
        <v>10</v>
      </c>
      <c r="F494" s="5">
        <f t="shared" si="7"/>
        <v>0.00898587933247754</v>
      </c>
      <c r="G494" s="1" t="s">
        <v>1451</v>
      </c>
      <c r="H494" s="1" t="s">
        <v>12</v>
      </c>
      <c r="I494" s="1" t="s">
        <v>1452</v>
      </c>
    </row>
    <row r="495" spans="1:9">
      <c r="A495" s="1" t="s">
        <v>1453</v>
      </c>
      <c r="B495" s="1">
        <v>6.20696679571109e-8</v>
      </c>
      <c r="C495" s="1">
        <v>2.83757845115085e-6</v>
      </c>
      <c r="D495" s="1">
        <v>146</v>
      </c>
      <c r="E495" s="1">
        <v>2108</v>
      </c>
      <c r="F495" s="5">
        <f t="shared" si="7"/>
        <v>0.187419768934531</v>
      </c>
      <c r="G495" s="1" t="s">
        <v>1454</v>
      </c>
      <c r="H495" s="1" t="s">
        <v>12</v>
      </c>
      <c r="I495" s="1" t="s">
        <v>1455</v>
      </c>
    </row>
    <row r="496" spans="1:9">
      <c r="A496" s="1" t="s">
        <v>1456</v>
      </c>
      <c r="B496" s="1">
        <v>6.6828023163711e-8</v>
      </c>
      <c r="C496" s="1">
        <v>3.04892709729497e-6</v>
      </c>
      <c r="D496" s="1">
        <v>13</v>
      </c>
      <c r="E496" s="1">
        <v>43</v>
      </c>
      <c r="F496" s="5">
        <f t="shared" si="7"/>
        <v>0.0166880616174583</v>
      </c>
      <c r="G496" s="1" t="s">
        <v>1457</v>
      </c>
      <c r="H496" s="1" t="s">
        <v>12</v>
      </c>
      <c r="I496" s="1" t="s">
        <v>1458</v>
      </c>
    </row>
    <row r="497" spans="1:9">
      <c r="A497" s="1" t="s">
        <v>1459</v>
      </c>
      <c r="B497" s="1">
        <v>6.80882061039533e-8</v>
      </c>
      <c r="C497" s="1">
        <v>3.10014543266849e-6</v>
      </c>
      <c r="D497" s="1">
        <v>113</v>
      </c>
      <c r="E497" s="1">
        <v>1515</v>
      </c>
      <c r="F497" s="5">
        <f t="shared" si="7"/>
        <v>0.145057766367137</v>
      </c>
      <c r="G497" s="1" t="s">
        <v>1460</v>
      </c>
      <c r="H497" s="1" t="s">
        <v>12</v>
      </c>
      <c r="I497" s="1" t="s">
        <v>1461</v>
      </c>
    </row>
    <row r="498" spans="1:9">
      <c r="A498" s="1" t="s">
        <v>1462</v>
      </c>
      <c r="B498" s="1">
        <v>6.86731901164034e-8</v>
      </c>
      <c r="C498" s="1">
        <v>3.12047652992641e-6</v>
      </c>
      <c r="D498" s="1">
        <v>19</v>
      </c>
      <c r="E498" s="1">
        <v>102</v>
      </c>
      <c r="F498" s="5">
        <f t="shared" si="7"/>
        <v>0.024390243902439</v>
      </c>
      <c r="G498" s="1" t="s">
        <v>1463</v>
      </c>
      <c r="H498" s="1" t="s">
        <v>12</v>
      </c>
      <c r="I498" s="1" t="s">
        <v>1464</v>
      </c>
    </row>
    <row r="499" spans="1:9">
      <c r="A499" s="1" t="s">
        <v>1465</v>
      </c>
      <c r="B499" s="1">
        <v>6.91185084900842e-8</v>
      </c>
      <c r="C499" s="1">
        <v>3.13439224215195e-6</v>
      </c>
      <c r="D499" s="1">
        <v>15</v>
      </c>
      <c r="E499" s="1">
        <v>60</v>
      </c>
      <c r="F499" s="5">
        <f t="shared" si="7"/>
        <v>0.0192554557124519</v>
      </c>
      <c r="G499" s="1" t="s">
        <v>1466</v>
      </c>
      <c r="H499" s="1" t="s">
        <v>12</v>
      </c>
      <c r="I499" s="1" t="s">
        <v>1467</v>
      </c>
    </row>
    <row r="500" spans="1:9">
      <c r="A500" s="1" t="s">
        <v>1468</v>
      </c>
      <c r="B500" s="1">
        <v>6.95907304029313e-8</v>
      </c>
      <c r="C500" s="1">
        <v>3.14946964221138e-6</v>
      </c>
      <c r="D500" s="1">
        <v>17</v>
      </c>
      <c r="E500" s="1">
        <v>83</v>
      </c>
      <c r="F500" s="5">
        <f t="shared" si="7"/>
        <v>0.0218228498074454</v>
      </c>
      <c r="G500" s="1" t="s">
        <v>1469</v>
      </c>
      <c r="H500" s="1" t="s">
        <v>12</v>
      </c>
      <c r="I500" s="1" t="s">
        <v>1470</v>
      </c>
    </row>
    <row r="501" spans="1:9">
      <c r="A501" s="1" t="s">
        <v>1471</v>
      </c>
      <c r="B501" s="1">
        <v>7.04434368355339e-8</v>
      </c>
      <c r="C501" s="1">
        <v>3.18167170220293e-6</v>
      </c>
      <c r="D501" s="1">
        <v>43</v>
      </c>
      <c r="E501" s="1">
        <v>386</v>
      </c>
      <c r="F501" s="5">
        <f t="shared" si="7"/>
        <v>0.055198973042362</v>
      </c>
      <c r="G501" s="1" t="s">
        <v>1472</v>
      </c>
      <c r="H501" s="1" t="s">
        <v>12</v>
      </c>
      <c r="I501" s="1" t="s">
        <v>1473</v>
      </c>
    </row>
    <row r="502" spans="1:9">
      <c r="A502" s="1" t="s">
        <v>1474</v>
      </c>
      <c r="B502" s="1">
        <v>7.168787147311e-8</v>
      </c>
      <c r="C502" s="1">
        <v>3.2314024945219e-6</v>
      </c>
      <c r="D502" s="1">
        <v>10</v>
      </c>
      <c r="E502" s="1">
        <v>28</v>
      </c>
      <c r="F502" s="5">
        <f t="shared" si="7"/>
        <v>0.0128369704749679</v>
      </c>
      <c r="G502" s="1" t="s">
        <v>1475</v>
      </c>
      <c r="H502" s="1" t="s">
        <v>12</v>
      </c>
      <c r="I502" s="1" t="s">
        <v>1476</v>
      </c>
    </row>
    <row r="503" spans="1:9">
      <c r="A503" s="1" t="s">
        <v>1477</v>
      </c>
      <c r="B503" s="1">
        <v>7.46099359814956e-8</v>
      </c>
      <c r="C503" s="1">
        <v>3.35640466497195e-6</v>
      </c>
      <c r="D503" s="1">
        <v>18</v>
      </c>
      <c r="E503" s="1">
        <v>85</v>
      </c>
      <c r="F503" s="5">
        <f t="shared" si="7"/>
        <v>0.0231065468549422</v>
      </c>
      <c r="G503" s="1" t="s">
        <v>1478</v>
      </c>
      <c r="H503" s="1" t="s">
        <v>12</v>
      </c>
      <c r="I503" s="1" t="s">
        <v>1479</v>
      </c>
    </row>
    <row r="504" spans="1:9">
      <c r="A504" s="1" t="s">
        <v>1480</v>
      </c>
      <c r="B504" s="1">
        <v>7.53397711813165e-8</v>
      </c>
      <c r="C504" s="1">
        <v>3.38248558343528e-6</v>
      </c>
      <c r="D504" s="1">
        <v>84</v>
      </c>
      <c r="E504" s="1">
        <v>1005</v>
      </c>
      <c r="F504" s="5">
        <f t="shared" si="7"/>
        <v>0.10783055198973</v>
      </c>
      <c r="G504" s="1" t="s">
        <v>1481</v>
      </c>
      <c r="H504" s="1" t="s">
        <v>12</v>
      </c>
      <c r="I504" s="1" t="s">
        <v>1482</v>
      </c>
    </row>
    <row r="505" spans="1:9">
      <c r="A505" s="1" t="s">
        <v>1483</v>
      </c>
      <c r="B505" s="1">
        <v>7.62222909081765e-8</v>
      </c>
      <c r="C505" s="1">
        <v>3.41530416001686e-6</v>
      </c>
      <c r="D505" s="1">
        <v>14</v>
      </c>
      <c r="E505" s="1">
        <v>57</v>
      </c>
      <c r="F505" s="5">
        <f t="shared" si="7"/>
        <v>0.0179717586649551</v>
      </c>
      <c r="G505" s="1" t="s">
        <v>1484</v>
      </c>
      <c r="H505" s="1" t="s">
        <v>12</v>
      </c>
      <c r="I505" s="1" t="s">
        <v>1485</v>
      </c>
    </row>
    <row r="506" spans="1:9">
      <c r="A506" s="1" t="s">
        <v>1486</v>
      </c>
      <c r="B506" s="1">
        <v>7.75999405580014e-8</v>
      </c>
      <c r="C506" s="1">
        <v>3.47013384979412e-6</v>
      </c>
      <c r="D506" s="1">
        <v>12</v>
      </c>
      <c r="E506" s="1">
        <v>40</v>
      </c>
      <c r="F506" s="5">
        <f t="shared" si="7"/>
        <v>0.0154043645699615</v>
      </c>
      <c r="G506" s="1" t="s">
        <v>1487</v>
      </c>
      <c r="H506" s="1" t="s">
        <v>12</v>
      </c>
      <c r="I506" s="1" t="s">
        <v>1488</v>
      </c>
    </row>
    <row r="507" spans="1:9">
      <c r="A507" s="1" t="s">
        <v>1489</v>
      </c>
      <c r="B507" s="1">
        <v>7.78900115158329e-8</v>
      </c>
      <c r="C507" s="1">
        <v>3.47620807830464e-6</v>
      </c>
      <c r="D507" s="1">
        <v>9</v>
      </c>
      <c r="E507" s="1">
        <v>19</v>
      </c>
      <c r="F507" s="5">
        <f t="shared" si="7"/>
        <v>0.0115532734274711</v>
      </c>
      <c r="G507" s="1" t="s">
        <v>1490</v>
      </c>
      <c r="H507" s="1" t="s">
        <v>12</v>
      </c>
      <c r="I507" s="1" t="s">
        <v>1298</v>
      </c>
    </row>
    <row r="508" spans="1:9">
      <c r="A508" s="1" t="s">
        <v>1491</v>
      </c>
      <c r="B508" s="1">
        <v>8.34366555833053e-8</v>
      </c>
      <c r="C508" s="1">
        <v>3.71639395955837e-6</v>
      </c>
      <c r="D508" s="1">
        <v>8</v>
      </c>
      <c r="E508" s="1">
        <v>16</v>
      </c>
      <c r="F508" s="5">
        <f t="shared" si="7"/>
        <v>0.0102695763799743</v>
      </c>
      <c r="G508" s="1" t="s">
        <v>1492</v>
      </c>
      <c r="H508" s="1" t="s">
        <v>12</v>
      </c>
      <c r="I508" s="1" t="s">
        <v>1493</v>
      </c>
    </row>
    <row r="509" spans="1:9">
      <c r="A509" s="1" t="s">
        <v>1494</v>
      </c>
      <c r="B509" s="1">
        <v>8.46615839058729e-8</v>
      </c>
      <c r="C509" s="1">
        <v>3.76351632755535e-6</v>
      </c>
      <c r="D509" s="1">
        <v>10</v>
      </c>
      <c r="E509" s="1">
        <v>25</v>
      </c>
      <c r="F509" s="5">
        <f t="shared" si="7"/>
        <v>0.0128369704749679</v>
      </c>
      <c r="G509" s="1" t="s">
        <v>1495</v>
      </c>
      <c r="H509" s="1" t="s">
        <v>12</v>
      </c>
      <c r="I509" s="1" t="s">
        <v>1496</v>
      </c>
    </row>
    <row r="510" spans="1:9">
      <c r="A510" s="1" t="s">
        <v>1497</v>
      </c>
      <c r="B510" s="1">
        <v>9.38950214626697e-8</v>
      </c>
      <c r="C510" s="1">
        <v>4.1657598301686e-6</v>
      </c>
      <c r="D510" s="1">
        <v>13</v>
      </c>
      <c r="E510" s="1">
        <v>51</v>
      </c>
      <c r="F510" s="5">
        <f t="shared" si="7"/>
        <v>0.0166880616174583</v>
      </c>
      <c r="G510" s="1" t="s">
        <v>1498</v>
      </c>
      <c r="H510" s="1" t="s">
        <v>12</v>
      </c>
      <c r="I510" s="1" t="s">
        <v>1499</v>
      </c>
    </row>
    <row r="511" spans="1:9">
      <c r="A511" s="1" t="s">
        <v>1500</v>
      </c>
      <c r="B511" s="1">
        <v>9.86736839418788e-8</v>
      </c>
      <c r="C511" s="1">
        <v>4.36916991882527e-6</v>
      </c>
      <c r="D511" s="1">
        <v>112</v>
      </c>
      <c r="E511" s="1">
        <v>1502</v>
      </c>
      <c r="F511" s="5">
        <f t="shared" si="7"/>
        <v>0.143774069319641</v>
      </c>
      <c r="G511" s="1" t="s">
        <v>1501</v>
      </c>
      <c r="H511" s="1" t="s">
        <v>12</v>
      </c>
      <c r="I511" s="1" t="s">
        <v>1502</v>
      </c>
    </row>
    <row r="512" spans="1:9">
      <c r="A512" s="1" t="s">
        <v>1503</v>
      </c>
      <c r="B512" s="1">
        <v>1.03609665594065e-7</v>
      </c>
      <c r="C512" s="1">
        <v>4.57873459442949e-6</v>
      </c>
      <c r="D512" s="1">
        <v>7</v>
      </c>
      <c r="E512" s="1">
        <v>11</v>
      </c>
      <c r="F512" s="5">
        <f t="shared" si="7"/>
        <v>0.00898587933247754</v>
      </c>
      <c r="G512" s="1" t="s">
        <v>1504</v>
      </c>
      <c r="H512" s="1" t="s">
        <v>12</v>
      </c>
      <c r="I512" s="1" t="s">
        <v>1505</v>
      </c>
    </row>
    <row r="513" spans="1:9">
      <c r="A513" s="1" t="s">
        <v>1506</v>
      </c>
      <c r="B513" s="1">
        <v>1.05749669175143e-7</v>
      </c>
      <c r="C513" s="1">
        <v>4.66416055551734e-6</v>
      </c>
      <c r="D513" s="1">
        <v>16</v>
      </c>
      <c r="E513" s="1">
        <v>71</v>
      </c>
      <c r="F513" s="5">
        <f t="shared" si="7"/>
        <v>0.0205391527599487</v>
      </c>
      <c r="G513" s="1" t="s">
        <v>1507</v>
      </c>
      <c r="H513" s="1" t="s">
        <v>12</v>
      </c>
      <c r="I513" s="1" t="s">
        <v>1508</v>
      </c>
    </row>
    <row r="514" spans="1:9">
      <c r="A514" s="1" t="s">
        <v>1509</v>
      </c>
      <c r="B514" s="1">
        <v>1.06746797618761e-7</v>
      </c>
      <c r="C514" s="1">
        <v>4.69894399361647e-6</v>
      </c>
      <c r="D514" s="1">
        <v>19</v>
      </c>
      <c r="E514" s="1">
        <v>111</v>
      </c>
      <c r="F514" s="5">
        <f t="shared" si="7"/>
        <v>0.024390243902439</v>
      </c>
      <c r="G514" s="1" t="s">
        <v>1510</v>
      </c>
      <c r="H514" s="1" t="s">
        <v>12</v>
      </c>
      <c r="I514" s="1" t="s">
        <v>1511</v>
      </c>
    </row>
    <row r="515" spans="1:9">
      <c r="A515" s="1" t="s">
        <v>1512</v>
      </c>
      <c r="B515" s="1">
        <v>1.12541582081563e-7</v>
      </c>
      <c r="C515" s="1">
        <v>4.94437071531045e-6</v>
      </c>
      <c r="D515" s="1">
        <v>16</v>
      </c>
      <c r="E515" s="1">
        <v>69</v>
      </c>
      <c r="F515" s="5">
        <f t="shared" si="7"/>
        <v>0.0205391527599487</v>
      </c>
      <c r="G515" s="1" t="s">
        <v>1513</v>
      </c>
      <c r="H515" s="1" t="s">
        <v>12</v>
      </c>
      <c r="I515" s="1" t="s">
        <v>1514</v>
      </c>
    </row>
    <row r="516" spans="1:9">
      <c r="A516" s="1" t="s">
        <v>1515</v>
      </c>
      <c r="B516" s="1">
        <v>1.13570093165893e-7</v>
      </c>
      <c r="C516" s="1">
        <v>4.97984972718464e-6</v>
      </c>
      <c r="D516" s="1">
        <v>9</v>
      </c>
      <c r="E516" s="1">
        <v>21</v>
      </c>
      <c r="F516" s="5">
        <f t="shared" ref="F516:F579" si="8">D516/779</f>
        <v>0.0115532734274711</v>
      </c>
      <c r="G516" s="1" t="s">
        <v>1516</v>
      </c>
      <c r="H516" s="1" t="s">
        <v>12</v>
      </c>
      <c r="I516" s="1" t="s">
        <v>1517</v>
      </c>
    </row>
    <row r="517" spans="1:9">
      <c r="A517" s="1" t="s">
        <v>1518</v>
      </c>
      <c r="B517" s="1">
        <v>1.19146748245361e-7</v>
      </c>
      <c r="C517" s="1">
        <v>5.21423186787173e-6</v>
      </c>
      <c r="D517" s="1">
        <v>30</v>
      </c>
      <c r="E517" s="1">
        <v>223</v>
      </c>
      <c r="F517" s="5">
        <f t="shared" si="8"/>
        <v>0.0385109114249037</v>
      </c>
      <c r="G517" s="1" t="s">
        <v>1519</v>
      </c>
      <c r="H517" s="1" t="s">
        <v>12</v>
      </c>
      <c r="I517" s="1" t="s">
        <v>1520</v>
      </c>
    </row>
    <row r="518" spans="1:9">
      <c r="A518" s="1" t="s">
        <v>1521</v>
      </c>
      <c r="B518" s="1">
        <v>1.2507478023212e-7</v>
      </c>
      <c r="C518" s="1">
        <v>5.46305309471226e-6</v>
      </c>
      <c r="D518" s="1">
        <v>13</v>
      </c>
      <c r="E518" s="1">
        <v>45</v>
      </c>
      <c r="F518" s="5">
        <f t="shared" si="8"/>
        <v>0.0166880616174583</v>
      </c>
      <c r="G518" s="1" t="s">
        <v>1522</v>
      </c>
      <c r="H518" s="1" t="s">
        <v>12</v>
      </c>
      <c r="I518" s="1" t="s">
        <v>1458</v>
      </c>
    </row>
    <row r="519" spans="1:9">
      <c r="A519" s="1" t="s">
        <v>1523</v>
      </c>
      <c r="B519" s="1">
        <v>1.34706403883514e-7</v>
      </c>
      <c r="C519" s="1">
        <v>5.86768267558996e-6</v>
      </c>
      <c r="D519" s="1">
        <v>9</v>
      </c>
      <c r="E519" s="1">
        <v>20</v>
      </c>
      <c r="F519" s="5">
        <f t="shared" si="8"/>
        <v>0.0115532734274711</v>
      </c>
      <c r="G519" s="1" t="s">
        <v>1524</v>
      </c>
      <c r="H519" s="1" t="s">
        <v>12</v>
      </c>
      <c r="I519" s="1" t="s">
        <v>1298</v>
      </c>
    </row>
    <row r="520" spans="1:9">
      <c r="A520" s="1" t="s">
        <v>1525</v>
      </c>
      <c r="B520" s="1">
        <v>1.34859332059437e-7</v>
      </c>
      <c r="C520" s="1">
        <v>5.86768267558996e-6</v>
      </c>
      <c r="D520" s="1">
        <v>102</v>
      </c>
      <c r="E520" s="1">
        <v>1317</v>
      </c>
      <c r="F520" s="5">
        <f t="shared" si="8"/>
        <v>0.130937098844673</v>
      </c>
      <c r="G520" s="1" t="s">
        <v>1526</v>
      </c>
      <c r="H520" s="1" t="s">
        <v>12</v>
      </c>
      <c r="I520" s="1" t="s">
        <v>1527</v>
      </c>
    </row>
    <row r="521" spans="1:9">
      <c r="A521" s="1" t="s">
        <v>1528</v>
      </c>
      <c r="B521" s="1">
        <v>1.55518049226829e-7</v>
      </c>
      <c r="C521" s="1">
        <v>6.75349863867876e-6</v>
      </c>
      <c r="D521" s="1">
        <v>11</v>
      </c>
      <c r="E521" s="1">
        <v>36</v>
      </c>
      <c r="F521" s="5">
        <f t="shared" si="8"/>
        <v>0.0141206675224647</v>
      </c>
      <c r="G521" s="1" t="s">
        <v>1529</v>
      </c>
      <c r="H521" s="1" t="s">
        <v>12</v>
      </c>
      <c r="I521" s="1" t="s">
        <v>1530</v>
      </c>
    </row>
    <row r="522" spans="1:9">
      <c r="A522" s="1" t="s">
        <v>1531</v>
      </c>
      <c r="B522" s="1">
        <v>1.56435569172451e-7</v>
      </c>
      <c r="C522" s="1">
        <v>6.78027857309366e-6</v>
      </c>
      <c r="D522" s="1">
        <v>9</v>
      </c>
      <c r="E522" s="1">
        <v>25</v>
      </c>
      <c r="F522" s="5">
        <f t="shared" si="8"/>
        <v>0.0115532734274711</v>
      </c>
      <c r="G522" s="1" t="s">
        <v>1532</v>
      </c>
      <c r="H522" s="1" t="s">
        <v>12</v>
      </c>
      <c r="I522" s="1" t="s">
        <v>1533</v>
      </c>
    </row>
    <row r="523" spans="1:9">
      <c r="A523" s="1" t="s">
        <v>1534</v>
      </c>
      <c r="B523" s="1">
        <v>1.59575438896412e-7</v>
      </c>
      <c r="C523" s="1">
        <v>6.90309259471656e-6</v>
      </c>
      <c r="D523" s="1">
        <v>23</v>
      </c>
      <c r="E523" s="1">
        <v>150</v>
      </c>
      <c r="F523" s="5">
        <f t="shared" si="8"/>
        <v>0.0295250320924262</v>
      </c>
      <c r="G523" s="1" t="s">
        <v>1535</v>
      </c>
      <c r="H523" s="1" t="s">
        <v>12</v>
      </c>
      <c r="I523" s="1" t="s">
        <v>1536</v>
      </c>
    </row>
    <row r="524" spans="1:9">
      <c r="A524" s="1" t="s">
        <v>1537</v>
      </c>
      <c r="B524" s="1">
        <v>1.65559270010228e-7</v>
      </c>
      <c r="C524" s="1">
        <v>7.14822763887072e-6</v>
      </c>
      <c r="D524" s="1">
        <v>8</v>
      </c>
      <c r="E524" s="1">
        <v>16</v>
      </c>
      <c r="F524" s="5">
        <f t="shared" si="8"/>
        <v>0.0102695763799743</v>
      </c>
      <c r="G524" s="1" t="s">
        <v>1538</v>
      </c>
      <c r="H524" s="1" t="s">
        <v>12</v>
      </c>
      <c r="I524" s="1" t="s">
        <v>1539</v>
      </c>
    </row>
    <row r="525" spans="1:9">
      <c r="A525" s="1" t="s">
        <v>1540</v>
      </c>
      <c r="B525" s="1">
        <v>1.7178974663359e-7</v>
      </c>
      <c r="C525" s="1">
        <v>7.40305412930756e-6</v>
      </c>
      <c r="D525" s="1">
        <v>9</v>
      </c>
      <c r="E525" s="1">
        <v>20</v>
      </c>
      <c r="F525" s="5">
        <f t="shared" si="8"/>
        <v>0.0115532734274711</v>
      </c>
      <c r="G525" s="1" t="s">
        <v>1541</v>
      </c>
      <c r="H525" s="1" t="s">
        <v>12</v>
      </c>
      <c r="I525" s="1" t="s">
        <v>1542</v>
      </c>
    </row>
    <row r="526" spans="1:9">
      <c r="A526" s="1" t="s">
        <v>1543</v>
      </c>
      <c r="B526" s="1">
        <v>1.778621241142e-7</v>
      </c>
      <c r="C526" s="1">
        <v>7.650107926118e-6</v>
      </c>
      <c r="D526" s="1">
        <v>19</v>
      </c>
      <c r="E526" s="1">
        <v>100</v>
      </c>
      <c r="F526" s="5">
        <f t="shared" si="8"/>
        <v>0.024390243902439</v>
      </c>
      <c r="G526" s="1" t="s">
        <v>1544</v>
      </c>
      <c r="H526" s="1" t="s">
        <v>12</v>
      </c>
      <c r="I526" s="1" t="s">
        <v>1545</v>
      </c>
    </row>
    <row r="527" spans="1:9">
      <c r="A527" s="1" t="s">
        <v>1546</v>
      </c>
      <c r="B527" s="1">
        <v>1.80270799609623e-7</v>
      </c>
      <c r="C527" s="1">
        <v>7.7389395840032e-6</v>
      </c>
      <c r="D527" s="1">
        <v>25</v>
      </c>
      <c r="E527" s="1">
        <v>171</v>
      </c>
      <c r="F527" s="5">
        <f t="shared" si="8"/>
        <v>0.0320924261874198</v>
      </c>
      <c r="G527" s="1" t="s">
        <v>1547</v>
      </c>
      <c r="H527" s="1" t="s">
        <v>12</v>
      </c>
      <c r="I527" s="1" t="s">
        <v>1548</v>
      </c>
    </row>
    <row r="528" spans="1:9">
      <c r="A528" s="1" t="s">
        <v>1549</v>
      </c>
      <c r="B528" s="1">
        <v>1.82561066138738e-7</v>
      </c>
      <c r="C528" s="1">
        <v>7.80751671467719e-6</v>
      </c>
      <c r="D528" s="1">
        <v>10</v>
      </c>
      <c r="E528" s="1">
        <v>28</v>
      </c>
      <c r="F528" s="5">
        <f t="shared" si="8"/>
        <v>0.0128369704749679</v>
      </c>
      <c r="G528" s="1" t="s">
        <v>1550</v>
      </c>
      <c r="H528" s="1" t="s">
        <v>64</v>
      </c>
      <c r="I528" s="1" t="s">
        <v>1551</v>
      </c>
    </row>
    <row r="529" spans="1:9">
      <c r="A529" s="1" t="s">
        <v>1552</v>
      </c>
      <c r="B529" s="1">
        <v>1.82561066138738e-7</v>
      </c>
      <c r="C529" s="1">
        <v>7.80751671467719e-6</v>
      </c>
      <c r="D529" s="1">
        <v>10</v>
      </c>
      <c r="E529" s="1">
        <v>28</v>
      </c>
      <c r="F529" s="5">
        <f t="shared" si="8"/>
        <v>0.0128369704749679</v>
      </c>
      <c r="G529" s="1" t="s">
        <v>1553</v>
      </c>
      <c r="H529" s="1" t="s">
        <v>64</v>
      </c>
      <c r="I529" s="1" t="s">
        <v>1551</v>
      </c>
    </row>
    <row r="530" spans="1:9">
      <c r="A530" s="1" t="s">
        <v>1554</v>
      </c>
      <c r="B530" s="1">
        <v>1.89664099627975e-7</v>
      </c>
      <c r="C530" s="1">
        <v>8.09592704055929e-6</v>
      </c>
      <c r="D530" s="1">
        <v>22</v>
      </c>
      <c r="E530" s="1">
        <v>141</v>
      </c>
      <c r="F530" s="5">
        <f t="shared" si="8"/>
        <v>0.0282413350449294</v>
      </c>
      <c r="G530" s="1" t="s">
        <v>1555</v>
      </c>
      <c r="H530" s="1" t="s">
        <v>12</v>
      </c>
      <c r="I530" s="1" t="s">
        <v>1556</v>
      </c>
    </row>
    <row r="531" spans="1:9">
      <c r="A531" s="1" t="s">
        <v>1557</v>
      </c>
      <c r="B531" s="1">
        <v>1.93720071638036e-7</v>
      </c>
      <c r="C531" s="1">
        <v>8.25342717311542e-6</v>
      </c>
      <c r="D531" s="1">
        <v>44</v>
      </c>
      <c r="E531" s="1">
        <v>415</v>
      </c>
      <c r="F531" s="5">
        <f t="shared" si="8"/>
        <v>0.0564826700898588</v>
      </c>
      <c r="G531" s="1" t="s">
        <v>1558</v>
      </c>
      <c r="H531" s="1" t="s">
        <v>12</v>
      </c>
      <c r="I531" s="1" t="s">
        <v>1559</v>
      </c>
    </row>
    <row r="532" spans="1:9">
      <c r="A532" s="1" t="s">
        <v>1560</v>
      </c>
      <c r="B532" s="1">
        <v>2.07071347927362e-7</v>
      </c>
      <c r="C532" s="1">
        <v>8.80561139544695e-6</v>
      </c>
      <c r="D532" s="1">
        <v>11</v>
      </c>
      <c r="E532" s="1">
        <v>34</v>
      </c>
      <c r="F532" s="5">
        <f t="shared" si="8"/>
        <v>0.0141206675224647</v>
      </c>
      <c r="G532" s="1" t="s">
        <v>1561</v>
      </c>
      <c r="H532" s="1" t="s">
        <v>12</v>
      </c>
      <c r="I532" s="1" t="s">
        <v>1562</v>
      </c>
    </row>
    <row r="533" spans="1:9">
      <c r="A533" s="1" t="s">
        <v>1563</v>
      </c>
      <c r="B533" s="1">
        <v>2.13502802252985e-7</v>
      </c>
      <c r="C533" s="1">
        <v>9.06200782896003e-6</v>
      </c>
      <c r="D533" s="1">
        <v>17</v>
      </c>
      <c r="E533" s="1">
        <v>86</v>
      </c>
      <c r="F533" s="5">
        <f t="shared" si="8"/>
        <v>0.0218228498074454</v>
      </c>
      <c r="G533" s="1" t="s">
        <v>1564</v>
      </c>
      <c r="H533" s="1" t="s">
        <v>12</v>
      </c>
      <c r="I533" s="1" t="s">
        <v>1565</v>
      </c>
    </row>
    <row r="534" spans="1:9">
      <c r="A534" s="1" t="s">
        <v>1566</v>
      </c>
      <c r="B534" s="1">
        <v>2.15611107871712e-7</v>
      </c>
      <c r="C534" s="1">
        <v>9.13429163385836e-6</v>
      </c>
      <c r="D534" s="1">
        <v>31</v>
      </c>
      <c r="E534" s="1">
        <v>235</v>
      </c>
      <c r="F534" s="5">
        <f t="shared" si="8"/>
        <v>0.0397946084724005</v>
      </c>
      <c r="G534" s="1" t="s">
        <v>1567</v>
      </c>
      <c r="H534" s="1" t="s">
        <v>12</v>
      </c>
      <c r="I534" s="1" t="s">
        <v>1568</v>
      </c>
    </row>
    <row r="535" spans="1:9">
      <c r="A535" s="1" t="s">
        <v>1569</v>
      </c>
      <c r="B535" s="1">
        <v>2.18929003527297e-7</v>
      </c>
      <c r="C535" s="1">
        <v>9.25745193526869e-6</v>
      </c>
      <c r="D535" s="1">
        <v>10</v>
      </c>
      <c r="E535" s="1">
        <v>27</v>
      </c>
      <c r="F535" s="5">
        <f t="shared" si="8"/>
        <v>0.0128369704749679</v>
      </c>
      <c r="G535" s="1" t="s">
        <v>1570</v>
      </c>
      <c r="H535" s="1" t="s">
        <v>12</v>
      </c>
      <c r="I535" s="1" t="s">
        <v>1419</v>
      </c>
    </row>
    <row r="536" spans="1:9">
      <c r="A536" s="1" t="s">
        <v>1571</v>
      </c>
      <c r="B536" s="1">
        <v>2.19568743089718e-7</v>
      </c>
      <c r="C536" s="1">
        <v>9.26711672613494e-6</v>
      </c>
      <c r="D536" s="1">
        <v>7</v>
      </c>
      <c r="E536" s="1">
        <v>12</v>
      </c>
      <c r="F536" s="5">
        <f t="shared" si="8"/>
        <v>0.00898587933247754</v>
      </c>
      <c r="G536" s="1" t="s">
        <v>1572</v>
      </c>
      <c r="H536" s="1" t="s">
        <v>12</v>
      </c>
      <c r="I536" s="1" t="s">
        <v>1505</v>
      </c>
    </row>
    <row r="537" spans="1:9">
      <c r="A537" s="1" t="s">
        <v>1573</v>
      </c>
      <c r="B537" s="1">
        <v>2.23190399644898e-7</v>
      </c>
      <c r="C537" s="1">
        <v>9.40236491064806e-6</v>
      </c>
      <c r="D537" s="1">
        <v>9</v>
      </c>
      <c r="E537" s="1">
        <v>22</v>
      </c>
      <c r="F537" s="5">
        <f t="shared" si="8"/>
        <v>0.0115532734274711</v>
      </c>
      <c r="G537" s="1" t="s">
        <v>1574</v>
      </c>
      <c r="H537" s="1" t="s">
        <v>266</v>
      </c>
      <c r="I537" s="1" t="s">
        <v>1575</v>
      </c>
    </row>
    <row r="538" spans="1:9">
      <c r="A538" s="1" t="s">
        <v>1576</v>
      </c>
      <c r="B538" s="1">
        <v>2.28841727034658e-7</v>
      </c>
      <c r="C538" s="1">
        <v>9.60453415997604e-6</v>
      </c>
      <c r="D538" s="1">
        <v>7</v>
      </c>
      <c r="E538" s="1">
        <v>11</v>
      </c>
      <c r="F538" s="5">
        <f t="shared" si="8"/>
        <v>0.00898587933247754</v>
      </c>
      <c r="G538" s="1" t="s">
        <v>1577</v>
      </c>
      <c r="H538" s="1" t="s">
        <v>64</v>
      </c>
      <c r="I538" s="1" t="s">
        <v>1578</v>
      </c>
    </row>
    <row r="539" spans="1:9">
      <c r="A539" s="1" t="s">
        <v>1579</v>
      </c>
      <c r="B539" s="1">
        <v>2.28841727034658e-7</v>
      </c>
      <c r="C539" s="1">
        <v>9.60453415997604e-6</v>
      </c>
      <c r="D539" s="1">
        <v>7</v>
      </c>
      <c r="E539" s="1">
        <v>11</v>
      </c>
      <c r="F539" s="5">
        <f t="shared" si="8"/>
        <v>0.00898587933247754</v>
      </c>
      <c r="G539" s="1" t="s">
        <v>1580</v>
      </c>
      <c r="H539" s="1" t="s">
        <v>64</v>
      </c>
      <c r="I539" s="1" t="s">
        <v>1578</v>
      </c>
    </row>
    <row r="540" spans="1:9">
      <c r="A540" s="1" t="s">
        <v>1581</v>
      </c>
      <c r="B540" s="1">
        <v>2.520319544681e-7</v>
      </c>
      <c r="C540" s="1">
        <v>1.05581713565094e-5</v>
      </c>
      <c r="D540" s="1">
        <v>32</v>
      </c>
      <c r="E540" s="1">
        <v>306</v>
      </c>
      <c r="F540" s="5">
        <f t="shared" si="8"/>
        <v>0.0410783055198973</v>
      </c>
      <c r="G540" s="1" t="s">
        <v>1582</v>
      </c>
      <c r="H540" s="1" t="s">
        <v>12</v>
      </c>
      <c r="I540" s="1" t="s">
        <v>1583</v>
      </c>
    </row>
    <row r="541" spans="1:9">
      <c r="A541" s="1" t="s">
        <v>1584</v>
      </c>
      <c r="B541" s="1">
        <v>2.7024098425799e-7</v>
      </c>
      <c r="C541" s="1">
        <v>1.12999838649473e-5</v>
      </c>
      <c r="D541" s="1">
        <v>23</v>
      </c>
      <c r="E541" s="1">
        <v>142</v>
      </c>
      <c r="F541" s="5">
        <f t="shared" si="8"/>
        <v>0.0295250320924262</v>
      </c>
      <c r="G541" s="1" t="s">
        <v>1585</v>
      </c>
      <c r="H541" s="1" t="s">
        <v>12</v>
      </c>
      <c r="I541" s="1" t="s">
        <v>1586</v>
      </c>
    </row>
    <row r="542" spans="1:9">
      <c r="A542" s="1" t="s">
        <v>1587</v>
      </c>
      <c r="B542" s="1">
        <v>2.73145402905583e-7</v>
      </c>
      <c r="C542" s="1">
        <v>1.14002797975667e-5</v>
      </c>
      <c r="D542" s="1">
        <v>59</v>
      </c>
      <c r="E542" s="1">
        <v>627</v>
      </c>
      <c r="F542" s="5">
        <f t="shared" si="8"/>
        <v>0.0757381258023107</v>
      </c>
      <c r="G542" s="1" t="s">
        <v>1588</v>
      </c>
      <c r="H542" s="1" t="s">
        <v>12</v>
      </c>
      <c r="I542" s="1" t="s">
        <v>1589</v>
      </c>
    </row>
    <row r="543" spans="1:9">
      <c r="A543" s="1" t="s">
        <v>1590</v>
      </c>
      <c r="B543" s="1">
        <v>2.75681518532852e-7</v>
      </c>
      <c r="C543" s="1">
        <v>1.14848614874185e-5</v>
      </c>
      <c r="D543" s="1">
        <v>13</v>
      </c>
      <c r="E543" s="1">
        <v>48</v>
      </c>
      <c r="F543" s="5">
        <f t="shared" si="8"/>
        <v>0.0166880616174583</v>
      </c>
      <c r="G543" s="1" t="s">
        <v>1591</v>
      </c>
      <c r="H543" s="1" t="s">
        <v>12</v>
      </c>
      <c r="I543" s="1" t="s">
        <v>1592</v>
      </c>
    </row>
    <row r="544" spans="1:9">
      <c r="A544" s="1" t="s">
        <v>1593</v>
      </c>
      <c r="B544" s="1">
        <v>2.81032643627963e-7</v>
      </c>
      <c r="C544" s="1">
        <v>1.16861876791274e-5</v>
      </c>
      <c r="D544" s="1">
        <v>71</v>
      </c>
      <c r="E544" s="1">
        <v>851</v>
      </c>
      <c r="F544" s="5">
        <f t="shared" si="8"/>
        <v>0.0911424903722721</v>
      </c>
      <c r="G544" s="1" t="s">
        <v>1594</v>
      </c>
      <c r="H544" s="1" t="s">
        <v>12</v>
      </c>
      <c r="I544" s="1" t="s">
        <v>1595</v>
      </c>
    </row>
    <row r="545" spans="1:9">
      <c r="A545" s="1" t="s">
        <v>1596</v>
      </c>
      <c r="B545" s="1">
        <v>2.86598464841049e-7</v>
      </c>
      <c r="C545" s="1">
        <v>1.18956836106585e-5</v>
      </c>
      <c r="D545" s="1">
        <v>11</v>
      </c>
      <c r="E545" s="1">
        <v>34</v>
      </c>
      <c r="F545" s="5">
        <f t="shared" si="8"/>
        <v>0.0141206675224647</v>
      </c>
      <c r="G545" s="1" t="s">
        <v>1597</v>
      </c>
      <c r="H545" s="1" t="s">
        <v>64</v>
      </c>
      <c r="I545" s="1" t="s">
        <v>1598</v>
      </c>
    </row>
    <row r="546" spans="1:9">
      <c r="A546" s="1" t="s">
        <v>1599</v>
      </c>
      <c r="B546" s="1">
        <v>2.88278731921967e-7</v>
      </c>
      <c r="C546" s="1">
        <v>1.19434302574582e-5</v>
      </c>
      <c r="D546" s="1">
        <v>13</v>
      </c>
      <c r="E546" s="1">
        <v>49</v>
      </c>
      <c r="F546" s="5">
        <f t="shared" si="8"/>
        <v>0.0166880616174583</v>
      </c>
      <c r="G546" s="1" t="s">
        <v>1600</v>
      </c>
      <c r="H546" s="1" t="s">
        <v>12</v>
      </c>
      <c r="I546" s="1" t="s">
        <v>1601</v>
      </c>
    </row>
    <row r="547" spans="1:9">
      <c r="A547" s="1" t="s">
        <v>1602</v>
      </c>
      <c r="B547" s="1">
        <v>2.91475926650528e-7</v>
      </c>
      <c r="C547" s="1">
        <v>1.20537329079809e-5</v>
      </c>
      <c r="D547" s="1">
        <v>20</v>
      </c>
      <c r="E547" s="1">
        <v>113</v>
      </c>
      <c r="F547" s="5">
        <f t="shared" si="8"/>
        <v>0.0256739409499358</v>
      </c>
      <c r="G547" s="1" t="s">
        <v>1603</v>
      </c>
      <c r="H547" s="1" t="s">
        <v>64</v>
      </c>
      <c r="I547" s="1" t="s">
        <v>1604</v>
      </c>
    </row>
    <row r="548" spans="1:9">
      <c r="A548" s="1" t="s">
        <v>1605</v>
      </c>
      <c r="B548" s="1">
        <v>2.94581446999531e-7</v>
      </c>
      <c r="C548" s="1">
        <v>1.21598473488561e-5</v>
      </c>
      <c r="D548" s="1">
        <v>14</v>
      </c>
      <c r="E548" s="1">
        <v>56</v>
      </c>
      <c r="F548" s="5">
        <f t="shared" si="8"/>
        <v>0.0179717586649551</v>
      </c>
      <c r="G548" s="1" t="s">
        <v>1606</v>
      </c>
      <c r="H548" s="1" t="s">
        <v>12</v>
      </c>
      <c r="I548" s="1" t="s">
        <v>1607</v>
      </c>
    </row>
    <row r="549" spans="1:9">
      <c r="A549" s="1" t="s">
        <v>1608</v>
      </c>
      <c r="B549" s="1">
        <v>2.97943736913501e-7</v>
      </c>
      <c r="C549" s="1">
        <v>1.22761534598839e-5</v>
      </c>
      <c r="D549" s="1">
        <v>33</v>
      </c>
      <c r="E549" s="1">
        <v>320</v>
      </c>
      <c r="F549" s="5">
        <f t="shared" si="8"/>
        <v>0.0423620025673941</v>
      </c>
      <c r="G549" s="1" t="s">
        <v>1609</v>
      </c>
      <c r="H549" s="1" t="s">
        <v>12</v>
      </c>
      <c r="I549" s="1" t="s">
        <v>1610</v>
      </c>
    </row>
    <row r="550" spans="1:9">
      <c r="A550" s="1" t="s">
        <v>1611</v>
      </c>
      <c r="B550" s="1">
        <v>3.11694117994053e-7</v>
      </c>
      <c r="C550" s="1">
        <v>1.28192737798357e-5</v>
      </c>
      <c r="D550" s="1">
        <v>11</v>
      </c>
      <c r="E550" s="1">
        <v>35</v>
      </c>
      <c r="F550" s="5">
        <f t="shared" si="8"/>
        <v>0.0141206675224647</v>
      </c>
      <c r="G550" s="1" t="s">
        <v>1612</v>
      </c>
      <c r="H550" s="1" t="s">
        <v>12</v>
      </c>
      <c r="I550" s="1" t="s">
        <v>1613</v>
      </c>
    </row>
    <row r="551" spans="1:9">
      <c r="A551" s="1" t="s">
        <v>1614</v>
      </c>
      <c r="B551" s="1">
        <v>3.4021777845397e-7</v>
      </c>
      <c r="C551" s="1">
        <v>1.39669003475329e-5</v>
      </c>
      <c r="D551" s="1">
        <v>22</v>
      </c>
      <c r="E551" s="1">
        <v>141</v>
      </c>
      <c r="F551" s="5">
        <f t="shared" si="8"/>
        <v>0.0282413350449294</v>
      </c>
      <c r="G551" s="1" t="s">
        <v>1615</v>
      </c>
      <c r="H551" s="1" t="s">
        <v>12</v>
      </c>
      <c r="I551" s="1" t="s">
        <v>1616</v>
      </c>
    </row>
    <row r="552" spans="1:9">
      <c r="A552" s="1" t="s">
        <v>1617</v>
      </c>
      <c r="B552" s="1">
        <v>3.52249349720738e-7</v>
      </c>
      <c r="C552" s="1">
        <v>1.44345378981927e-5</v>
      </c>
      <c r="D552" s="1">
        <v>15</v>
      </c>
      <c r="E552" s="1">
        <v>69</v>
      </c>
      <c r="F552" s="5">
        <f t="shared" si="8"/>
        <v>0.0192554557124519</v>
      </c>
      <c r="G552" s="1" t="s">
        <v>1618</v>
      </c>
      <c r="H552" s="1" t="s">
        <v>12</v>
      </c>
      <c r="I552" s="1" t="s">
        <v>1619</v>
      </c>
    </row>
    <row r="553" spans="1:9">
      <c r="A553" s="1" t="s">
        <v>1620</v>
      </c>
      <c r="B553" s="1">
        <v>3.82995345743075e-7</v>
      </c>
      <c r="C553" s="1">
        <v>1.56659693327721e-5</v>
      </c>
      <c r="D553" s="1">
        <v>40</v>
      </c>
      <c r="E553" s="1">
        <v>360</v>
      </c>
      <c r="F553" s="5">
        <f t="shared" si="8"/>
        <v>0.0513478818998716</v>
      </c>
      <c r="G553" s="1" t="s">
        <v>1621</v>
      </c>
      <c r="H553" s="1" t="s">
        <v>12</v>
      </c>
      <c r="I553" s="1" t="s">
        <v>1622</v>
      </c>
    </row>
    <row r="554" spans="1:9">
      <c r="A554" s="1" t="s">
        <v>1623</v>
      </c>
      <c r="B554" s="1">
        <v>3.92752339193959e-7</v>
      </c>
      <c r="C554" s="1">
        <v>1.60359641680316e-5</v>
      </c>
      <c r="D554" s="1">
        <v>34</v>
      </c>
      <c r="E554" s="1">
        <v>357</v>
      </c>
      <c r="F554" s="5">
        <f t="shared" si="8"/>
        <v>0.0436456996148909</v>
      </c>
      <c r="G554" s="1" t="s">
        <v>1624</v>
      </c>
      <c r="H554" s="1" t="s">
        <v>12</v>
      </c>
      <c r="I554" s="1" t="s">
        <v>1625</v>
      </c>
    </row>
    <row r="555" spans="1:9">
      <c r="A555" s="1" t="s">
        <v>1626</v>
      </c>
      <c r="B555" s="1">
        <v>3.95229259582754e-7</v>
      </c>
      <c r="C555" s="1">
        <v>1.61079151039351e-5</v>
      </c>
      <c r="D555" s="1">
        <v>16</v>
      </c>
      <c r="E555" s="1">
        <v>79</v>
      </c>
      <c r="F555" s="5">
        <f t="shared" si="8"/>
        <v>0.0205391527599487</v>
      </c>
      <c r="G555" s="1" t="s">
        <v>1627</v>
      </c>
      <c r="H555" s="1" t="s">
        <v>12</v>
      </c>
      <c r="I555" s="1" t="s">
        <v>1628</v>
      </c>
    </row>
    <row r="556" spans="1:9">
      <c r="A556" s="1" t="s">
        <v>1629</v>
      </c>
      <c r="B556" s="1">
        <v>3.96920955831572e-7</v>
      </c>
      <c r="C556" s="1">
        <v>1.61476615569169e-5</v>
      </c>
      <c r="D556" s="1">
        <v>14</v>
      </c>
      <c r="E556" s="1">
        <v>60</v>
      </c>
      <c r="F556" s="5">
        <f t="shared" si="8"/>
        <v>0.0179717586649551</v>
      </c>
      <c r="G556" s="1" t="s">
        <v>1630</v>
      </c>
      <c r="H556" s="1" t="s">
        <v>12</v>
      </c>
      <c r="I556" s="1" t="s">
        <v>1631</v>
      </c>
    </row>
    <row r="557" spans="1:9">
      <c r="A557" s="1" t="s">
        <v>1632</v>
      </c>
      <c r="B557" s="1">
        <v>4.03619561993112e-7</v>
      </c>
      <c r="C557" s="1">
        <v>1.63905904291906e-5</v>
      </c>
      <c r="D557" s="1">
        <v>10</v>
      </c>
      <c r="E557" s="1">
        <v>29</v>
      </c>
      <c r="F557" s="5">
        <f t="shared" si="8"/>
        <v>0.0128369704749679</v>
      </c>
      <c r="G557" s="1" t="s">
        <v>1633</v>
      </c>
      <c r="H557" s="1" t="s">
        <v>12</v>
      </c>
      <c r="I557" s="1" t="s">
        <v>1634</v>
      </c>
    </row>
    <row r="558" spans="1:9">
      <c r="A558" s="1" t="s">
        <v>1635</v>
      </c>
      <c r="B558" s="1">
        <v>4.26882157114219e-7</v>
      </c>
      <c r="C558" s="1">
        <v>1.73040828364034e-5</v>
      </c>
      <c r="D558" s="1">
        <v>233</v>
      </c>
      <c r="E558" s="1">
        <v>3773</v>
      </c>
      <c r="F558" s="5">
        <f t="shared" si="8"/>
        <v>0.299101412066752</v>
      </c>
      <c r="G558" s="1" t="s">
        <v>1636</v>
      </c>
      <c r="H558" s="1" t="s">
        <v>12</v>
      </c>
      <c r="I558" s="1" t="s">
        <v>1637</v>
      </c>
    </row>
    <row r="559" spans="1:9">
      <c r="A559" s="1" t="s">
        <v>1638</v>
      </c>
      <c r="B559" s="1">
        <v>4.46025085663804e-7</v>
      </c>
      <c r="C559" s="1">
        <v>1.8015256954643e-5</v>
      </c>
      <c r="D559" s="1">
        <v>12</v>
      </c>
      <c r="E559" s="1">
        <v>47</v>
      </c>
      <c r="F559" s="5">
        <f t="shared" si="8"/>
        <v>0.0154043645699615</v>
      </c>
      <c r="G559" s="1" t="s">
        <v>1639</v>
      </c>
      <c r="H559" s="1" t="s">
        <v>12</v>
      </c>
      <c r="I559" s="1" t="s">
        <v>1640</v>
      </c>
    </row>
    <row r="560" spans="1:9">
      <c r="A560" s="1" t="s">
        <v>1641</v>
      </c>
      <c r="B560" s="1">
        <v>4.46025085663804e-7</v>
      </c>
      <c r="C560" s="1">
        <v>1.8015256954643e-5</v>
      </c>
      <c r="D560" s="1">
        <v>12</v>
      </c>
      <c r="E560" s="1">
        <v>47</v>
      </c>
      <c r="F560" s="5">
        <f t="shared" si="8"/>
        <v>0.0154043645699615</v>
      </c>
      <c r="G560" s="1" t="s">
        <v>1642</v>
      </c>
      <c r="H560" s="1" t="s">
        <v>12</v>
      </c>
      <c r="I560" s="1" t="s">
        <v>1640</v>
      </c>
    </row>
    <row r="561" spans="1:9">
      <c r="A561" s="1" t="s">
        <v>1643</v>
      </c>
      <c r="B561" s="1">
        <v>4.50981041689648e-7</v>
      </c>
      <c r="C561" s="1">
        <v>1.81828456486606e-5</v>
      </c>
      <c r="D561" s="1">
        <v>102</v>
      </c>
      <c r="E561" s="1">
        <v>1348</v>
      </c>
      <c r="F561" s="5">
        <f t="shared" si="8"/>
        <v>0.130937098844673</v>
      </c>
      <c r="G561" s="1" t="s">
        <v>1644</v>
      </c>
      <c r="H561" s="1" t="s">
        <v>12</v>
      </c>
      <c r="I561" s="1" t="s">
        <v>1645</v>
      </c>
    </row>
    <row r="562" spans="1:9">
      <c r="A562" s="1" t="s">
        <v>1646</v>
      </c>
      <c r="B562" s="1">
        <v>4.55037785341009e-7</v>
      </c>
      <c r="C562" s="1">
        <v>1.8313645725028e-5</v>
      </c>
      <c r="D562" s="1">
        <v>9</v>
      </c>
      <c r="E562" s="1">
        <v>24</v>
      </c>
      <c r="F562" s="5">
        <f t="shared" si="8"/>
        <v>0.0115532734274711</v>
      </c>
      <c r="G562" s="1" t="s">
        <v>1647</v>
      </c>
      <c r="H562" s="1" t="s">
        <v>12</v>
      </c>
      <c r="I562" s="1" t="s">
        <v>1648</v>
      </c>
    </row>
    <row r="563" spans="1:9">
      <c r="A563" s="1" t="s">
        <v>1649</v>
      </c>
      <c r="B563" s="1">
        <v>4.79774155616117e-7</v>
      </c>
      <c r="C563" s="1">
        <v>1.92747770397077e-5</v>
      </c>
      <c r="D563" s="1">
        <v>20</v>
      </c>
      <c r="E563" s="1">
        <v>116</v>
      </c>
      <c r="F563" s="5">
        <f t="shared" si="8"/>
        <v>0.0256739409499358</v>
      </c>
      <c r="G563" s="1" t="s">
        <v>1650</v>
      </c>
      <c r="H563" s="1" t="s">
        <v>12</v>
      </c>
      <c r="I563" s="1" t="s">
        <v>1651</v>
      </c>
    </row>
    <row r="564" spans="1:9">
      <c r="A564" s="1" t="s">
        <v>1652</v>
      </c>
      <c r="B564" s="1">
        <v>4.87268834888438e-7</v>
      </c>
      <c r="C564" s="1">
        <v>1.95410409265402e-5</v>
      </c>
      <c r="D564" s="1">
        <v>14</v>
      </c>
      <c r="E564" s="1">
        <v>65</v>
      </c>
      <c r="F564" s="5">
        <f t="shared" si="8"/>
        <v>0.0179717586649551</v>
      </c>
      <c r="G564" s="1" t="s">
        <v>1653</v>
      </c>
      <c r="H564" s="1" t="s">
        <v>12</v>
      </c>
      <c r="I564" s="1" t="s">
        <v>1654</v>
      </c>
    </row>
    <row r="565" spans="1:9">
      <c r="A565" s="1" t="s">
        <v>1655</v>
      </c>
      <c r="B565" s="1">
        <v>5.22646020120291e-7</v>
      </c>
      <c r="C565" s="1">
        <v>2.09225506242826e-5</v>
      </c>
      <c r="D565" s="1">
        <v>13</v>
      </c>
      <c r="E565" s="1">
        <v>52</v>
      </c>
      <c r="F565" s="5">
        <f t="shared" si="8"/>
        <v>0.0166880616174583</v>
      </c>
      <c r="G565" s="1" t="s">
        <v>1656</v>
      </c>
      <c r="H565" s="1" t="s">
        <v>12</v>
      </c>
      <c r="I565" s="1" t="s">
        <v>1657</v>
      </c>
    </row>
    <row r="566" spans="1:9">
      <c r="A566" s="1" t="s">
        <v>1658</v>
      </c>
      <c r="B566" s="1">
        <v>5.4921279455027e-7</v>
      </c>
      <c r="C566" s="1">
        <v>2.19470885878971e-5</v>
      </c>
      <c r="D566" s="1">
        <v>15</v>
      </c>
      <c r="E566" s="1">
        <v>68</v>
      </c>
      <c r="F566" s="5">
        <f t="shared" si="8"/>
        <v>0.0192554557124519</v>
      </c>
      <c r="G566" s="1" t="s">
        <v>1659</v>
      </c>
      <c r="H566" s="1" t="s">
        <v>64</v>
      </c>
      <c r="I566" s="1" t="s">
        <v>1660</v>
      </c>
    </row>
    <row r="567" spans="1:9">
      <c r="A567" s="1" t="s">
        <v>1661</v>
      </c>
      <c r="B567" s="1">
        <v>5.70755567392529e-7</v>
      </c>
      <c r="C567" s="1">
        <v>2.27675911113147e-5</v>
      </c>
      <c r="D567" s="1">
        <v>12</v>
      </c>
      <c r="E567" s="1">
        <v>45</v>
      </c>
      <c r="F567" s="5">
        <f t="shared" si="8"/>
        <v>0.0154043645699615</v>
      </c>
      <c r="G567" s="1" t="s">
        <v>1662</v>
      </c>
      <c r="H567" s="1" t="s">
        <v>12</v>
      </c>
      <c r="I567" s="1" t="s">
        <v>1663</v>
      </c>
    </row>
    <row r="568" spans="1:9">
      <c r="A568" s="1" t="s">
        <v>1664</v>
      </c>
      <c r="B568" s="1">
        <v>5.79800790381934e-7</v>
      </c>
      <c r="C568" s="1">
        <v>2.3087544547046e-5</v>
      </c>
      <c r="D568" s="1">
        <v>6</v>
      </c>
      <c r="E568" s="1">
        <v>10</v>
      </c>
      <c r="F568" s="5">
        <f t="shared" si="8"/>
        <v>0.00770218228498074</v>
      </c>
      <c r="G568" s="1" t="s">
        <v>1665</v>
      </c>
      <c r="H568" s="1" t="s">
        <v>12</v>
      </c>
      <c r="I568" s="1" t="s">
        <v>1666</v>
      </c>
    </row>
    <row r="569" spans="1:9">
      <c r="A569" s="1" t="s">
        <v>1667</v>
      </c>
      <c r="B569" s="1">
        <v>6.0453192616981e-7</v>
      </c>
      <c r="C569" s="1">
        <v>2.40298775167816e-5</v>
      </c>
      <c r="D569" s="1">
        <v>35</v>
      </c>
      <c r="E569" s="1">
        <v>295</v>
      </c>
      <c r="F569" s="5">
        <f t="shared" si="8"/>
        <v>0.0449293966623877</v>
      </c>
      <c r="G569" s="1" t="s">
        <v>1668</v>
      </c>
      <c r="H569" s="1" t="s">
        <v>64</v>
      </c>
      <c r="I569" s="1" t="s">
        <v>1669</v>
      </c>
    </row>
    <row r="570" spans="1:9">
      <c r="A570" s="1" t="s">
        <v>1670</v>
      </c>
      <c r="B570" s="1">
        <v>6.38674166231686e-7</v>
      </c>
      <c r="C570" s="1">
        <v>2.53423210537496e-5</v>
      </c>
      <c r="D570" s="1">
        <v>18</v>
      </c>
      <c r="E570" s="1">
        <v>97</v>
      </c>
      <c r="F570" s="5">
        <f t="shared" si="8"/>
        <v>0.0231065468549422</v>
      </c>
      <c r="G570" s="1" t="s">
        <v>1671</v>
      </c>
      <c r="H570" s="1" t="s">
        <v>12</v>
      </c>
      <c r="I570" s="1" t="s">
        <v>1672</v>
      </c>
    </row>
    <row r="571" spans="1:9">
      <c r="A571" s="1" t="s">
        <v>1673</v>
      </c>
      <c r="B571" s="1">
        <v>6.6884489201243e-7</v>
      </c>
      <c r="C571" s="1">
        <v>2.64928403799229e-5</v>
      </c>
      <c r="D571" s="1">
        <v>11</v>
      </c>
      <c r="E571" s="1">
        <v>44</v>
      </c>
      <c r="F571" s="5">
        <f t="shared" si="8"/>
        <v>0.0141206675224647</v>
      </c>
      <c r="G571" s="1" t="s">
        <v>1674</v>
      </c>
      <c r="H571" s="1" t="s">
        <v>12</v>
      </c>
      <c r="I571" s="1" t="s">
        <v>1675</v>
      </c>
    </row>
    <row r="572" spans="1:9">
      <c r="A572" s="1" t="s">
        <v>1676</v>
      </c>
      <c r="B572" s="1">
        <v>7.14865792923716e-7</v>
      </c>
      <c r="C572" s="1">
        <v>2.82660442823065e-5</v>
      </c>
      <c r="D572" s="1">
        <v>20</v>
      </c>
      <c r="E572" s="1">
        <v>120</v>
      </c>
      <c r="F572" s="5">
        <f t="shared" si="8"/>
        <v>0.0256739409499358</v>
      </c>
      <c r="G572" s="1" t="s">
        <v>1677</v>
      </c>
      <c r="H572" s="1" t="s">
        <v>12</v>
      </c>
      <c r="I572" s="1" t="s">
        <v>1678</v>
      </c>
    </row>
    <row r="573" spans="1:9">
      <c r="A573" s="1" t="s">
        <v>1679</v>
      </c>
      <c r="B573" s="1">
        <v>7.27297840403677e-7</v>
      </c>
      <c r="C573" s="1">
        <v>2.8707248208438e-5</v>
      </c>
      <c r="D573" s="1">
        <v>21</v>
      </c>
      <c r="E573" s="1">
        <v>132</v>
      </c>
      <c r="F573" s="5">
        <f t="shared" si="8"/>
        <v>0.0269576379974326</v>
      </c>
      <c r="G573" s="1" t="s">
        <v>1680</v>
      </c>
      <c r="H573" s="1" t="s">
        <v>12</v>
      </c>
      <c r="I573" s="1" t="s">
        <v>1681</v>
      </c>
    </row>
    <row r="574" spans="1:9">
      <c r="A574" s="1" t="s">
        <v>1682</v>
      </c>
      <c r="B574" s="1">
        <v>7.40176784408257e-7</v>
      </c>
      <c r="C574" s="1">
        <v>2.91645181241142e-5</v>
      </c>
      <c r="D574" s="1">
        <v>36</v>
      </c>
      <c r="E574" s="1">
        <v>301</v>
      </c>
      <c r="F574" s="5">
        <f t="shared" si="8"/>
        <v>0.0462130937098845</v>
      </c>
      <c r="G574" s="1" t="s">
        <v>1683</v>
      </c>
      <c r="H574" s="1" t="s">
        <v>64</v>
      </c>
      <c r="I574" s="1" t="s">
        <v>1684</v>
      </c>
    </row>
    <row r="575" spans="1:9">
      <c r="A575" s="1" t="s">
        <v>1685</v>
      </c>
      <c r="B575" s="1">
        <v>7.71346427179513e-7</v>
      </c>
      <c r="C575" s="1">
        <v>3.03396261357275e-5</v>
      </c>
      <c r="D575" s="1">
        <v>18</v>
      </c>
      <c r="E575" s="1">
        <v>100</v>
      </c>
      <c r="F575" s="5">
        <f t="shared" si="8"/>
        <v>0.0231065468549422</v>
      </c>
      <c r="G575" s="1" t="s">
        <v>1686</v>
      </c>
      <c r="H575" s="1" t="s">
        <v>12</v>
      </c>
      <c r="I575" s="1" t="s">
        <v>1687</v>
      </c>
    </row>
    <row r="576" spans="1:9">
      <c r="A576" s="1" t="s">
        <v>1688</v>
      </c>
      <c r="B576" s="1">
        <v>7.80769206719201e-7</v>
      </c>
      <c r="C576" s="1">
        <v>3.06567532770685e-5</v>
      </c>
      <c r="D576" s="1">
        <v>24</v>
      </c>
      <c r="E576" s="1">
        <v>176</v>
      </c>
      <c r="F576" s="5">
        <f t="shared" si="8"/>
        <v>0.030808729139923</v>
      </c>
      <c r="G576" s="1" t="s">
        <v>1689</v>
      </c>
      <c r="H576" s="1" t="s">
        <v>12</v>
      </c>
      <c r="I576" s="1" t="s">
        <v>1690</v>
      </c>
    </row>
    <row r="577" spans="1:9">
      <c r="A577" s="1" t="s">
        <v>1691</v>
      </c>
      <c r="B577" s="1">
        <v>8.03668089506933e-7</v>
      </c>
      <c r="C577" s="1">
        <v>3.15009937414039e-5</v>
      </c>
      <c r="D577" s="1">
        <v>36</v>
      </c>
      <c r="E577" s="1">
        <v>302</v>
      </c>
      <c r="F577" s="5">
        <f t="shared" si="8"/>
        <v>0.0462130937098845</v>
      </c>
      <c r="G577" s="1" t="s">
        <v>1692</v>
      </c>
      <c r="H577" s="1" t="s">
        <v>64</v>
      </c>
      <c r="I577" s="1" t="s">
        <v>1684</v>
      </c>
    </row>
    <row r="578" spans="1:9">
      <c r="A578" s="1" t="s">
        <v>1693</v>
      </c>
      <c r="B578" s="1">
        <v>8.05575263309483e-7</v>
      </c>
      <c r="C578" s="1">
        <v>3.15176836567739e-5</v>
      </c>
      <c r="D578" s="1">
        <v>10</v>
      </c>
      <c r="E578" s="1">
        <v>30</v>
      </c>
      <c r="F578" s="5">
        <f t="shared" si="8"/>
        <v>0.0128369704749679</v>
      </c>
      <c r="G578" s="1" t="s">
        <v>1694</v>
      </c>
      <c r="H578" s="1" t="s">
        <v>12</v>
      </c>
      <c r="I578" s="1" t="s">
        <v>1695</v>
      </c>
    </row>
    <row r="579" spans="1:9">
      <c r="A579" s="1" t="s">
        <v>1696</v>
      </c>
      <c r="B579" s="1">
        <v>8.06890738750489e-7</v>
      </c>
      <c r="C579" s="1">
        <v>3.15176836567739e-5</v>
      </c>
      <c r="D579" s="1">
        <v>15</v>
      </c>
      <c r="E579" s="1">
        <v>71</v>
      </c>
      <c r="F579" s="5">
        <f t="shared" si="8"/>
        <v>0.0192554557124519</v>
      </c>
      <c r="G579" s="1" t="s">
        <v>1697</v>
      </c>
      <c r="H579" s="1" t="s">
        <v>12</v>
      </c>
      <c r="I579" s="1" t="s">
        <v>1449</v>
      </c>
    </row>
    <row r="580" spans="1:9">
      <c r="A580" s="1" t="s">
        <v>1698</v>
      </c>
      <c r="B580" s="1">
        <v>8.13110641959796e-7</v>
      </c>
      <c r="C580" s="1">
        <v>3.17056879731659e-5</v>
      </c>
      <c r="D580" s="1">
        <v>25</v>
      </c>
      <c r="E580" s="1">
        <v>174</v>
      </c>
      <c r="F580" s="5">
        <f t="shared" ref="F580:F643" si="9">D580/779</f>
        <v>0.0320924261874198</v>
      </c>
      <c r="G580" s="1" t="s">
        <v>1699</v>
      </c>
      <c r="H580" s="1" t="s">
        <v>12</v>
      </c>
      <c r="I580" s="1" t="s">
        <v>1700</v>
      </c>
    </row>
    <row r="581" spans="1:9">
      <c r="A581" s="1" t="s">
        <v>1701</v>
      </c>
      <c r="B581" s="1">
        <v>8.27749788726832e-7</v>
      </c>
      <c r="C581" s="1">
        <v>3.22207681145516e-5</v>
      </c>
      <c r="D581" s="1">
        <v>10</v>
      </c>
      <c r="E581" s="1">
        <v>32</v>
      </c>
      <c r="F581" s="5">
        <f t="shared" si="9"/>
        <v>0.0128369704749679</v>
      </c>
      <c r="G581" s="1" t="s">
        <v>1702</v>
      </c>
      <c r="H581" s="1" t="s">
        <v>12</v>
      </c>
      <c r="I581" s="1" t="s">
        <v>1703</v>
      </c>
    </row>
    <row r="582" spans="1:9">
      <c r="A582" s="1" t="s">
        <v>1704</v>
      </c>
      <c r="B582" s="1">
        <v>8.33387777170133e-7</v>
      </c>
      <c r="C582" s="1">
        <v>3.23842995204491e-5</v>
      </c>
      <c r="D582" s="1">
        <v>71</v>
      </c>
      <c r="E582" s="1">
        <v>871</v>
      </c>
      <c r="F582" s="5">
        <f t="shared" si="9"/>
        <v>0.0911424903722721</v>
      </c>
      <c r="G582" s="1" t="s">
        <v>1705</v>
      </c>
      <c r="H582" s="1" t="s">
        <v>12</v>
      </c>
      <c r="I582" s="1" t="s">
        <v>1595</v>
      </c>
    </row>
    <row r="583" spans="1:9">
      <c r="A583" s="1" t="s">
        <v>1706</v>
      </c>
      <c r="B583" s="1">
        <v>8.5566214290205e-7</v>
      </c>
      <c r="C583" s="1">
        <v>3.31926219909232e-5</v>
      </c>
      <c r="D583" s="1">
        <v>12</v>
      </c>
      <c r="E583" s="1">
        <v>46</v>
      </c>
      <c r="F583" s="5">
        <f t="shared" si="9"/>
        <v>0.0154043645699615</v>
      </c>
      <c r="G583" s="1" t="s">
        <v>1707</v>
      </c>
      <c r="H583" s="1" t="s">
        <v>12</v>
      </c>
      <c r="I583" s="1" t="s">
        <v>1708</v>
      </c>
    </row>
    <row r="584" spans="1:9">
      <c r="A584" s="1" t="s">
        <v>1709</v>
      </c>
      <c r="B584" s="1">
        <v>8.65695904606179e-7</v>
      </c>
      <c r="C584" s="1">
        <v>3.35241482783747e-5</v>
      </c>
      <c r="D584" s="1">
        <v>22</v>
      </c>
      <c r="E584" s="1">
        <v>142</v>
      </c>
      <c r="F584" s="5">
        <f t="shared" si="9"/>
        <v>0.0282413350449294</v>
      </c>
      <c r="G584" s="1" t="s">
        <v>1710</v>
      </c>
      <c r="H584" s="1" t="s">
        <v>12</v>
      </c>
      <c r="I584" s="1" t="s">
        <v>1711</v>
      </c>
    </row>
    <row r="585" spans="1:9">
      <c r="A585" s="1" t="s">
        <v>1712</v>
      </c>
      <c r="B585" s="1">
        <v>8.96688916632518e-7</v>
      </c>
      <c r="C585" s="1">
        <v>3.46647938302979e-5</v>
      </c>
      <c r="D585" s="1">
        <v>8</v>
      </c>
      <c r="E585" s="1">
        <v>19</v>
      </c>
      <c r="F585" s="5">
        <f t="shared" si="9"/>
        <v>0.0102695763799743</v>
      </c>
      <c r="G585" s="1" t="s">
        <v>1713</v>
      </c>
      <c r="H585" s="1" t="s">
        <v>12</v>
      </c>
      <c r="I585" s="1" t="s">
        <v>1714</v>
      </c>
    </row>
    <row r="586" spans="1:9">
      <c r="A586" s="1" t="s">
        <v>1715</v>
      </c>
      <c r="B586" s="1">
        <v>9.175430602755e-7</v>
      </c>
      <c r="C586" s="1">
        <v>3.54102491309747e-5</v>
      </c>
      <c r="D586" s="1">
        <v>23</v>
      </c>
      <c r="E586" s="1">
        <v>156</v>
      </c>
      <c r="F586" s="5">
        <f t="shared" si="9"/>
        <v>0.0295250320924262</v>
      </c>
      <c r="G586" s="1" t="s">
        <v>1716</v>
      </c>
      <c r="H586" s="1" t="s">
        <v>64</v>
      </c>
      <c r="I586" s="1" t="s">
        <v>1717</v>
      </c>
    </row>
    <row r="587" spans="1:9">
      <c r="A587" s="1" t="s">
        <v>1718</v>
      </c>
      <c r="B587" s="1">
        <v>9.35255586761036e-7</v>
      </c>
      <c r="C587" s="1">
        <v>3.59706321065192e-5</v>
      </c>
      <c r="D587" s="1">
        <v>15</v>
      </c>
      <c r="E587" s="1">
        <v>69</v>
      </c>
      <c r="F587" s="5">
        <f t="shared" si="9"/>
        <v>0.0192554557124519</v>
      </c>
      <c r="G587" s="1" t="s">
        <v>1719</v>
      </c>
      <c r="H587" s="1" t="s">
        <v>266</v>
      </c>
      <c r="I587" s="1" t="s">
        <v>1720</v>
      </c>
    </row>
    <row r="588" spans="1:9">
      <c r="A588" s="1" t="s">
        <v>1721</v>
      </c>
      <c r="B588" s="1">
        <v>9.35255586761036e-7</v>
      </c>
      <c r="C588" s="1">
        <v>3.59706321065192e-5</v>
      </c>
      <c r="D588" s="1">
        <v>15</v>
      </c>
      <c r="E588" s="1">
        <v>69</v>
      </c>
      <c r="F588" s="5">
        <f t="shared" si="9"/>
        <v>0.0192554557124519</v>
      </c>
      <c r="G588" s="1" t="s">
        <v>1722</v>
      </c>
      <c r="H588" s="1" t="s">
        <v>266</v>
      </c>
      <c r="I588" s="1" t="s">
        <v>1720</v>
      </c>
    </row>
    <row r="589" spans="1:9">
      <c r="A589" s="1" t="s">
        <v>1723</v>
      </c>
      <c r="B589" s="1">
        <v>9.64482122746813e-7</v>
      </c>
      <c r="C589" s="1">
        <v>3.70315129173214e-5</v>
      </c>
      <c r="D589" s="1">
        <v>64</v>
      </c>
      <c r="E589" s="1">
        <v>732</v>
      </c>
      <c r="F589" s="5">
        <f t="shared" si="9"/>
        <v>0.0821566110397946</v>
      </c>
      <c r="G589" s="1" t="s">
        <v>1724</v>
      </c>
      <c r="H589" s="1" t="s">
        <v>12</v>
      </c>
      <c r="I589" s="1" t="s">
        <v>1725</v>
      </c>
    </row>
    <row r="590" spans="1:9">
      <c r="A590" s="1" t="s">
        <v>1726</v>
      </c>
      <c r="B590" s="1">
        <v>9.76854376174161e-7</v>
      </c>
      <c r="C590" s="1">
        <v>3.74427617860769e-5</v>
      </c>
      <c r="D590" s="1">
        <v>58</v>
      </c>
      <c r="E590" s="1">
        <v>696</v>
      </c>
      <c r="F590" s="5">
        <f t="shared" si="9"/>
        <v>0.0744544287548139</v>
      </c>
      <c r="G590" s="1" t="s">
        <v>1727</v>
      </c>
      <c r="H590" s="1" t="s">
        <v>266</v>
      </c>
      <c r="I590" s="1" t="s">
        <v>1728</v>
      </c>
    </row>
    <row r="591" spans="1:9">
      <c r="A591" s="1" t="s">
        <v>1729</v>
      </c>
      <c r="B591" s="1">
        <v>1.01704012364328e-6</v>
      </c>
      <c r="C591" s="1">
        <v>3.89168935597151e-5</v>
      </c>
      <c r="D591" s="1">
        <v>10</v>
      </c>
      <c r="E591" s="1">
        <v>31</v>
      </c>
      <c r="F591" s="5">
        <f t="shared" si="9"/>
        <v>0.0128369704749679</v>
      </c>
      <c r="G591" s="1" t="s">
        <v>1730</v>
      </c>
      <c r="H591" s="1" t="s">
        <v>12</v>
      </c>
      <c r="I591" s="1" t="s">
        <v>1731</v>
      </c>
    </row>
    <row r="592" spans="1:9">
      <c r="A592" s="1" t="s">
        <v>1732</v>
      </c>
      <c r="B592" s="1">
        <v>1.03631697533375e-6</v>
      </c>
      <c r="C592" s="1">
        <v>3.95873084577492e-5</v>
      </c>
      <c r="D592" s="1">
        <v>115</v>
      </c>
      <c r="E592" s="1">
        <v>1654</v>
      </c>
      <c r="F592" s="5">
        <f t="shared" si="9"/>
        <v>0.147625160462131</v>
      </c>
      <c r="G592" s="1" t="s">
        <v>1733</v>
      </c>
      <c r="H592" s="1" t="s">
        <v>266</v>
      </c>
      <c r="I592" s="1" t="s">
        <v>1734</v>
      </c>
    </row>
    <row r="593" spans="1:9">
      <c r="A593" s="1" t="s">
        <v>1735</v>
      </c>
      <c r="B593" s="1">
        <v>1.06136806701029e-6</v>
      </c>
      <c r="C593" s="1">
        <v>4.0475657350724e-5</v>
      </c>
      <c r="D593" s="1">
        <v>13</v>
      </c>
      <c r="E593" s="1">
        <v>56</v>
      </c>
      <c r="F593" s="5">
        <f t="shared" si="9"/>
        <v>0.0166880616174583</v>
      </c>
      <c r="G593" s="1" t="s">
        <v>1736</v>
      </c>
      <c r="H593" s="1" t="s">
        <v>12</v>
      </c>
      <c r="I593" s="1" t="s">
        <v>1737</v>
      </c>
    </row>
    <row r="594" spans="1:9">
      <c r="A594" s="1" t="s">
        <v>1738</v>
      </c>
      <c r="B594" s="1">
        <v>1.06553008329567e-6</v>
      </c>
      <c r="C594" s="1">
        <v>4.05657382049288e-5</v>
      </c>
      <c r="D594" s="1">
        <v>8</v>
      </c>
      <c r="E594" s="1">
        <v>19</v>
      </c>
      <c r="F594" s="5">
        <f t="shared" si="9"/>
        <v>0.0102695763799743</v>
      </c>
      <c r="G594" s="1" t="s">
        <v>1739</v>
      </c>
      <c r="H594" s="1" t="s">
        <v>12</v>
      </c>
      <c r="I594" s="1" t="s">
        <v>1740</v>
      </c>
    </row>
    <row r="595" spans="1:9">
      <c r="A595" s="1" t="s">
        <v>1741</v>
      </c>
      <c r="B595" s="1">
        <v>1.12274753463918e-6</v>
      </c>
      <c r="C595" s="1">
        <v>4.2671979655477e-5</v>
      </c>
      <c r="D595" s="1">
        <v>16</v>
      </c>
      <c r="E595" s="1">
        <v>83</v>
      </c>
      <c r="F595" s="5">
        <f t="shared" si="9"/>
        <v>0.0205391527599487</v>
      </c>
      <c r="G595" s="1" t="s">
        <v>1742</v>
      </c>
      <c r="H595" s="1" t="s">
        <v>12</v>
      </c>
      <c r="I595" s="1" t="s">
        <v>1743</v>
      </c>
    </row>
    <row r="596" spans="1:9">
      <c r="A596" s="1" t="s">
        <v>1744</v>
      </c>
      <c r="B596" s="1">
        <v>1.13346886774027e-6</v>
      </c>
      <c r="C596" s="1">
        <v>4.3006938284731e-5</v>
      </c>
      <c r="D596" s="1">
        <v>82</v>
      </c>
      <c r="E596" s="1">
        <v>1090</v>
      </c>
      <c r="F596" s="5">
        <f t="shared" si="9"/>
        <v>0.105263157894737</v>
      </c>
      <c r="G596" s="1" t="s">
        <v>1745</v>
      </c>
      <c r="H596" s="1" t="s">
        <v>12</v>
      </c>
      <c r="I596" s="1" t="s">
        <v>1746</v>
      </c>
    </row>
    <row r="597" spans="1:9">
      <c r="A597" s="1" t="s">
        <v>1747</v>
      </c>
      <c r="B597" s="1">
        <v>1.13992197768833e-6</v>
      </c>
      <c r="C597" s="1">
        <v>4.31790950136799e-5</v>
      </c>
      <c r="D597" s="1">
        <v>10</v>
      </c>
      <c r="E597" s="1">
        <v>33</v>
      </c>
      <c r="F597" s="5">
        <f t="shared" si="9"/>
        <v>0.0128369704749679</v>
      </c>
      <c r="G597" s="1" t="s">
        <v>1748</v>
      </c>
      <c r="H597" s="1" t="s">
        <v>12</v>
      </c>
      <c r="I597" s="1" t="s">
        <v>1749</v>
      </c>
    </row>
    <row r="598" spans="1:9">
      <c r="A598" s="1" t="s">
        <v>1750</v>
      </c>
      <c r="B598" s="1">
        <v>1.14349683683297e-6</v>
      </c>
      <c r="C598" s="1">
        <v>4.32061043718846e-5</v>
      </c>
      <c r="D598" s="1">
        <v>57</v>
      </c>
      <c r="E598" s="1">
        <v>617</v>
      </c>
      <c r="F598" s="5">
        <f t="shared" si="9"/>
        <v>0.0731707317073171</v>
      </c>
      <c r="G598" s="1" t="s">
        <v>1751</v>
      </c>
      <c r="H598" s="1" t="s">
        <v>64</v>
      </c>
      <c r="I598" s="1" t="s">
        <v>1752</v>
      </c>
    </row>
    <row r="599" spans="1:9">
      <c r="A599" s="1" t="s">
        <v>1753</v>
      </c>
      <c r="B599" s="1">
        <v>1.14446908820726e-6</v>
      </c>
      <c r="C599" s="1">
        <v>4.32061043718846e-5</v>
      </c>
      <c r="D599" s="1">
        <v>25</v>
      </c>
      <c r="E599" s="1">
        <v>177</v>
      </c>
      <c r="F599" s="5">
        <f t="shared" si="9"/>
        <v>0.0320924261874198</v>
      </c>
      <c r="G599" s="1" t="s">
        <v>1754</v>
      </c>
      <c r="H599" s="1" t="s">
        <v>12</v>
      </c>
      <c r="I599" s="1" t="s">
        <v>1700</v>
      </c>
    </row>
    <row r="600" spans="1:9">
      <c r="A600" s="1" t="s">
        <v>1755</v>
      </c>
      <c r="B600" s="1">
        <v>1.16622633654064e-6</v>
      </c>
      <c r="C600" s="1">
        <v>4.39538614932323e-5</v>
      </c>
      <c r="D600" s="1">
        <v>7</v>
      </c>
      <c r="E600" s="1">
        <v>14</v>
      </c>
      <c r="F600" s="5">
        <f t="shared" si="9"/>
        <v>0.00898587933247754</v>
      </c>
      <c r="G600" s="1" t="s">
        <v>1756</v>
      </c>
      <c r="H600" s="1" t="s">
        <v>12</v>
      </c>
      <c r="I600" s="1" t="s">
        <v>1757</v>
      </c>
    </row>
    <row r="601" spans="1:9">
      <c r="A601" s="1" t="s">
        <v>1758</v>
      </c>
      <c r="B601" s="1">
        <v>1.20579699402202e-6</v>
      </c>
      <c r="C601" s="1">
        <v>4.53693700355062e-5</v>
      </c>
      <c r="D601" s="1">
        <v>57</v>
      </c>
      <c r="E601" s="1">
        <v>618</v>
      </c>
      <c r="F601" s="5">
        <f t="shared" si="9"/>
        <v>0.0731707317073171</v>
      </c>
      <c r="G601" s="1" t="s">
        <v>1759</v>
      </c>
      <c r="H601" s="1" t="s">
        <v>64</v>
      </c>
      <c r="I601" s="1" t="s">
        <v>1752</v>
      </c>
    </row>
    <row r="602" spans="1:9">
      <c r="A602" s="1" t="s">
        <v>1760</v>
      </c>
      <c r="B602" s="1">
        <v>1.24520226061851e-6</v>
      </c>
      <c r="C602" s="1">
        <v>4.67739475830331e-5</v>
      </c>
      <c r="D602" s="1">
        <v>10</v>
      </c>
      <c r="E602" s="1">
        <v>32</v>
      </c>
      <c r="F602" s="5">
        <f t="shared" si="9"/>
        <v>0.0128369704749679</v>
      </c>
      <c r="G602" s="1" t="s">
        <v>1761</v>
      </c>
      <c r="H602" s="1" t="s">
        <v>12</v>
      </c>
      <c r="I602" s="1" t="s">
        <v>1762</v>
      </c>
    </row>
    <row r="603" spans="1:9">
      <c r="A603" s="1" t="s">
        <v>1763</v>
      </c>
      <c r="B603" s="1">
        <v>1.29918318547597e-6</v>
      </c>
      <c r="C603" s="1">
        <v>4.87204503065848e-5</v>
      </c>
      <c r="D603" s="1">
        <v>8</v>
      </c>
      <c r="E603" s="1">
        <v>20</v>
      </c>
      <c r="F603" s="5">
        <f t="shared" si="9"/>
        <v>0.0102695763799743</v>
      </c>
      <c r="G603" s="1" t="s">
        <v>1764</v>
      </c>
      <c r="H603" s="1" t="s">
        <v>12</v>
      </c>
      <c r="I603" s="1" t="s">
        <v>1765</v>
      </c>
    </row>
    <row r="604" spans="1:9">
      <c r="A604" s="1" t="s">
        <v>1766</v>
      </c>
      <c r="B604" s="1">
        <v>1.36812200791211e-6</v>
      </c>
      <c r="C604" s="1">
        <v>5.12204880636598e-5</v>
      </c>
      <c r="D604" s="1">
        <v>9</v>
      </c>
      <c r="E604" s="1">
        <v>27</v>
      </c>
      <c r="F604" s="5">
        <f t="shared" si="9"/>
        <v>0.0115532734274711</v>
      </c>
      <c r="G604" s="1" t="s">
        <v>1767</v>
      </c>
      <c r="H604" s="1" t="s">
        <v>12</v>
      </c>
      <c r="I604" s="1" t="s">
        <v>1768</v>
      </c>
    </row>
    <row r="605" spans="1:9">
      <c r="A605" s="1" t="s">
        <v>1769</v>
      </c>
      <c r="B605" s="1">
        <v>1.38076065008738e-6</v>
      </c>
      <c r="C605" s="1">
        <v>5.16079328883405e-5</v>
      </c>
      <c r="D605" s="1">
        <v>12</v>
      </c>
      <c r="E605" s="1">
        <v>47</v>
      </c>
      <c r="F605" s="5">
        <f t="shared" si="9"/>
        <v>0.0154043645699615</v>
      </c>
      <c r="G605" s="1" t="s">
        <v>1770</v>
      </c>
      <c r="H605" s="1" t="s">
        <v>12</v>
      </c>
      <c r="I605" s="1" t="s">
        <v>1771</v>
      </c>
    </row>
    <row r="606" spans="1:9">
      <c r="A606" s="1" t="s">
        <v>1772</v>
      </c>
      <c r="B606" s="1">
        <v>1.3858376835107e-6</v>
      </c>
      <c r="C606" s="1">
        <v>5.17119366075566e-5</v>
      </c>
      <c r="D606" s="1">
        <v>9</v>
      </c>
      <c r="E606" s="1">
        <v>26</v>
      </c>
      <c r="F606" s="5">
        <f t="shared" si="9"/>
        <v>0.0115532734274711</v>
      </c>
      <c r="G606" s="1" t="s">
        <v>1773</v>
      </c>
      <c r="H606" s="1" t="s">
        <v>12</v>
      </c>
      <c r="I606" s="1" t="s">
        <v>1774</v>
      </c>
    </row>
    <row r="607" spans="1:9">
      <c r="A607" s="1" t="s">
        <v>1775</v>
      </c>
      <c r="B607" s="1">
        <v>1.41450045974151e-6</v>
      </c>
      <c r="C607" s="1">
        <v>5.26942336556267e-5</v>
      </c>
      <c r="D607" s="1">
        <v>114</v>
      </c>
      <c r="E607" s="1">
        <v>1576</v>
      </c>
      <c r="F607" s="5">
        <f t="shared" si="9"/>
        <v>0.146341463414634</v>
      </c>
      <c r="G607" s="1" t="s">
        <v>1776</v>
      </c>
      <c r="H607" s="1" t="s">
        <v>12</v>
      </c>
      <c r="I607" s="1" t="s">
        <v>1777</v>
      </c>
    </row>
    <row r="608" spans="1:9">
      <c r="A608" s="1" t="s">
        <v>1778</v>
      </c>
      <c r="B608" s="1">
        <v>1.4171028916054e-6</v>
      </c>
      <c r="C608" s="1">
        <v>5.27040676089151e-5</v>
      </c>
      <c r="D608" s="1">
        <v>11</v>
      </c>
      <c r="E608" s="1">
        <v>42</v>
      </c>
      <c r="F608" s="5">
        <f t="shared" si="9"/>
        <v>0.0141206675224647</v>
      </c>
      <c r="G608" s="1" t="s">
        <v>1779</v>
      </c>
      <c r="H608" s="1" t="s">
        <v>12</v>
      </c>
      <c r="I608" s="1" t="s">
        <v>1780</v>
      </c>
    </row>
    <row r="609" spans="1:9">
      <c r="A609" s="1" t="s">
        <v>1781</v>
      </c>
      <c r="B609" s="1">
        <v>1.45679057181903e-6</v>
      </c>
      <c r="C609" s="1">
        <v>5.40908499302426e-5</v>
      </c>
      <c r="D609" s="1">
        <v>9</v>
      </c>
      <c r="E609" s="1">
        <v>27</v>
      </c>
      <c r="F609" s="5">
        <f t="shared" si="9"/>
        <v>0.0115532734274711</v>
      </c>
      <c r="G609" s="1" t="s">
        <v>1782</v>
      </c>
      <c r="H609" s="1" t="s">
        <v>12</v>
      </c>
      <c r="I609" s="1" t="s">
        <v>1783</v>
      </c>
    </row>
    <row r="610" spans="1:9">
      <c r="A610" s="1" t="s">
        <v>1784</v>
      </c>
      <c r="B610" s="1">
        <v>1.5282797377082e-6</v>
      </c>
      <c r="C610" s="1">
        <v>5.66519222507686e-5</v>
      </c>
      <c r="D610" s="1">
        <v>83</v>
      </c>
      <c r="E610" s="1">
        <v>1033</v>
      </c>
      <c r="F610" s="5">
        <f t="shared" si="9"/>
        <v>0.106546854942234</v>
      </c>
      <c r="G610" s="1" t="s">
        <v>1785</v>
      </c>
      <c r="H610" s="1" t="s">
        <v>266</v>
      </c>
      <c r="I610" s="1" t="s">
        <v>1786</v>
      </c>
    </row>
    <row r="611" spans="1:9">
      <c r="A611" s="1" t="s">
        <v>1787</v>
      </c>
      <c r="B611" s="1">
        <v>1.58482050956381e-6</v>
      </c>
      <c r="C611" s="1">
        <v>5.86152656386158e-5</v>
      </c>
      <c r="D611" s="1">
        <v>17</v>
      </c>
      <c r="E611" s="1">
        <v>96</v>
      </c>
      <c r="F611" s="5">
        <f t="shared" si="9"/>
        <v>0.0218228498074454</v>
      </c>
      <c r="G611" s="1" t="s">
        <v>1788</v>
      </c>
      <c r="H611" s="1" t="s">
        <v>12</v>
      </c>
      <c r="I611" s="1" t="s">
        <v>1789</v>
      </c>
    </row>
    <row r="612" spans="1:9">
      <c r="A612" s="1" t="s">
        <v>1790</v>
      </c>
      <c r="B612" s="1">
        <v>1.58904637967851e-6</v>
      </c>
      <c r="C612" s="1">
        <v>5.86152656386158e-5</v>
      </c>
      <c r="D612" s="1">
        <v>6</v>
      </c>
      <c r="E612" s="1">
        <v>10</v>
      </c>
      <c r="F612" s="5">
        <f t="shared" si="9"/>
        <v>0.00770218228498074</v>
      </c>
      <c r="G612" s="1" t="s">
        <v>1791</v>
      </c>
      <c r="H612" s="1" t="s">
        <v>12</v>
      </c>
      <c r="I612" s="1" t="s">
        <v>1436</v>
      </c>
    </row>
    <row r="613" spans="1:9">
      <c r="A613" s="1" t="s">
        <v>1792</v>
      </c>
      <c r="B613" s="1">
        <v>1.58904637967851e-6</v>
      </c>
      <c r="C613" s="1">
        <v>5.86152656386158e-5</v>
      </c>
      <c r="D613" s="1">
        <v>6</v>
      </c>
      <c r="E613" s="1">
        <v>10</v>
      </c>
      <c r="F613" s="5">
        <f t="shared" si="9"/>
        <v>0.00770218228498074</v>
      </c>
      <c r="G613" s="1" t="s">
        <v>1793</v>
      </c>
      <c r="H613" s="1" t="s">
        <v>12</v>
      </c>
      <c r="I613" s="1" t="s">
        <v>1436</v>
      </c>
    </row>
    <row r="614" spans="1:9">
      <c r="A614" s="1" t="s">
        <v>1794</v>
      </c>
      <c r="B614" s="1">
        <v>1.6432052991852e-6</v>
      </c>
      <c r="C614" s="1">
        <v>6.05139886160718e-5</v>
      </c>
      <c r="D614" s="1">
        <v>13</v>
      </c>
      <c r="E614" s="1">
        <v>61</v>
      </c>
      <c r="F614" s="5">
        <f t="shared" si="9"/>
        <v>0.0166880616174583</v>
      </c>
      <c r="G614" s="1" t="s">
        <v>1795</v>
      </c>
      <c r="H614" s="1" t="s">
        <v>12</v>
      </c>
      <c r="I614" s="1" t="s">
        <v>1796</v>
      </c>
    </row>
    <row r="615" spans="1:9">
      <c r="A615" s="1" t="s">
        <v>1797</v>
      </c>
      <c r="B615" s="1">
        <v>1.73952954280699e-6</v>
      </c>
      <c r="C615" s="1">
        <v>6.39567974482608e-5</v>
      </c>
      <c r="D615" s="1">
        <v>16</v>
      </c>
      <c r="E615" s="1">
        <v>98</v>
      </c>
      <c r="F615" s="5">
        <f t="shared" si="9"/>
        <v>0.0205391527599487</v>
      </c>
      <c r="G615" s="1" t="s">
        <v>1798</v>
      </c>
      <c r="H615" s="1" t="s">
        <v>12</v>
      </c>
      <c r="I615" s="1" t="s">
        <v>1799</v>
      </c>
    </row>
    <row r="616" spans="1:9">
      <c r="A616" s="1" t="s">
        <v>1800</v>
      </c>
      <c r="B616" s="1">
        <v>1.78747175825738e-6</v>
      </c>
      <c r="C616" s="1">
        <v>6.56124405335583e-5</v>
      </c>
      <c r="D616" s="1">
        <v>36</v>
      </c>
      <c r="E616" s="1">
        <v>313</v>
      </c>
      <c r="F616" s="5">
        <f t="shared" si="9"/>
        <v>0.0462130937098845</v>
      </c>
      <c r="G616" s="1" t="s">
        <v>1801</v>
      </c>
      <c r="H616" s="1" t="s">
        <v>64</v>
      </c>
      <c r="I616" s="1" t="s">
        <v>1684</v>
      </c>
    </row>
    <row r="617" spans="1:9">
      <c r="A617" s="1" t="s">
        <v>1802</v>
      </c>
      <c r="B617" s="1">
        <v>1.79199829224779e-6</v>
      </c>
      <c r="C617" s="1">
        <v>6.5671638228749e-5</v>
      </c>
      <c r="D617" s="1">
        <v>13</v>
      </c>
      <c r="E617" s="1">
        <v>57</v>
      </c>
      <c r="F617" s="5">
        <f t="shared" si="9"/>
        <v>0.0166880616174583</v>
      </c>
      <c r="G617" s="1" t="s">
        <v>1803</v>
      </c>
      <c r="H617" s="1" t="s">
        <v>12</v>
      </c>
      <c r="I617" s="1" t="s">
        <v>1804</v>
      </c>
    </row>
    <row r="618" spans="1:9">
      <c r="A618" s="1" t="s">
        <v>1805</v>
      </c>
      <c r="B618" s="1">
        <v>1.79924387436708e-6</v>
      </c>
      <c r="C618" s="1">
        <v>6.58301273384501e-5</v>
      </c>
      <c r="D618" s="1">
        <v>35</v>
      </c>
      <c r="E618" s="1">
        <v>395</v>
      </c>
      <c r="F618" s="5">
        <f t="shared" si="9"/>
        <v>0.0449293966623877</v>
      </c>
      <c r="G618" s="1" t="s">
        <v>1806</v>
      </c>
      <c r="H618" s="1" t="s">
        <v>12</v>
      </c>
      <c r="I618" s="1" t="s">
        <v>1807</v>
      </c>
    </row>
    <row r="619" spans="1:9">
      <c r="A619" s="1" t="s">
        <v>1808</v>
      </c>
      <c r="B619" s="1">
        <v>1.80443076706879e-6</v>
      </c>
      <c r="C619" s="1">
        <v>6.59129021526683e-5</v>
      </c>
      <c r="D619" s="1">
        <v>7</v>
      </c>
      <c r="E619" s="1">
        <v>15</v>
      </c>
      <c r="F619" s="5">
        <f t="shared" si="9"/>
        <v>0.00898587933247754</v>
      </c>
      <c r="G619" s="1" t="s">
        <v>1809</v>
      </c>
      <c r="H619" s="1" t="s">
        <v>12</v>
      </c>
      <c r="I619" s="1" t="s">
        <v>1810</v>
      </c>
    </row>
    <row r="620" spans="1:9">
      <c r="A620" s="1" t="s">
        <v>1811</v>
      </c>
      <c r="B620" s="1">
        <v>1.9322139425496e-6</v>
      </c>
      <c r="C620" s="1">
        <v>7.04664042672864e-5</v>
      </c>
      <c r="D620" s="1">
        <v>34</v>
      </c>
      <c r="E620" s="1">
        <v>355</v>
      </c>
      <c r="F620" s="5">
        <f t="shared" si="9"/>
        <v>0.0436456996148909</v>
      </c>
      <c r="G620" s="1" t="s">
        <v>1812</v>
      </c>
      <c r="H620" s="1" t="s">
        <v>12</v>
      </c>
      <c r="I620" s="1" t="s">
        <v>1813</v>
      </c>
    </row>
    <row r="621" spans="1:9">
      <c r="A621" s="1" t="s">
        <v>1814</v>
      </c>
      <c r="B621" s="1">
        <v>1.95008629355616e-6</v>
      </c>
      <c r="C621" s="1">
        <v>7.10033035285439e-5</v>
      </c>
      <c r="D621" s="1">
        <v>19</v>
      </c>
      <c r="E621" s="1">
        <v>115</v>
      </c>
      <c r="F621" s="5">
        <f t="shared" si="9"/>
        <v>0.024390243902439</v>
      </c>
      <c r="G621" s="1" t="s">
        <v>1815</v>
      </c>
      <c r="H621" s="1" t="s">
        <v>12</v>
      </c>
      <c r="I621" s="1" t="s">
        <v>1816</v>
      </c>
    </row>
    <row r="622" spans="1:9">
      <c r="A622" s="1" t="s">
        <v>1817</v>
      </c>
      <c r="B622" s="1">
        <v>2.00848234420616e-6</v>
      </c>
      <c r="C622" s="1">
        <v>7.30115726995459e-5</v>
      </c>
      <c r="D622" s="1">
        <v>16</v>
      </c>
      <c r="E622" s="1">
        <v>99</v>
      </c>
      <c r="F622" s="5">
        <f t="shared" si="9"/>
        <v>0.0205391527599487</v>
      </c>
      <c r="G622" s="1" t="s">
        <v>1818</v>
      </c>
      <c r="H622" s="1" t="s">
        <v>12</v>
      </c>
      <c r="I622" s="1" t="s">
        <v>1819</v>
      </c>
    </row>
    <row r="623" spans="1:9">
      <c r="A623" s="1" t="s">
        <v>1820</v>
      </c>
      <c r="B623" s="1">
        <v>2.10241047389059e-6</v>
      </c>
      <c r="C623" s="1">
        <v>7.63029424485445e-5</v>
      </c>
      <c r="D623" s="1">
        <v>21</v>
      </c>
      <c r="E623" s="1">
        <v>146</v>
      </c>
      <c r="F623" s="5">
        <f t="shared" si="9"/>
        <v>0.0269576379974326</v>
      </c>
      <c r="G623" s="1" t="s">
        <v>1821</v>
      </c>
      <c r="H623" s="1" t="s">
        <v>12</v>
      </c>
      <c r="I623" s="1" t="s">
        <v>1822</v>
      </c>
    </row>
    <row r="624" spans="1:9">
      <c r="A624" s="1" t="s">
        <v>1823</v>
      </c>
      <c r="B624" s="1">
        <v>2.11462664440378e-6</v>
      </c>
      <c r="C624" s="1">
        <v>7.6622918507351e-5</v>
      </c>
      <c r="D624" s="1">
        <v>9</v>
      </c>
      <c r="E624" s="1">
        <v>26</v>
      </c>
      <c r="F624" s="5">
        <f t="shared" si="9"/>
        <v>0.0115532734274711</v>
      </c>
      <c r="G624" s="1" t="s">
        <v>1824</v>
      </c>
      <c r="H624" s="1" t="s">
        <v>12</v>
      </c>
      <c r="I624" s="1" t="s">
        <v>1298</v>
      </c>
    </row>
    <row r="625" spans="1:9">
      <c r="A625" s="1" t="s">
        <v>1825</v>
      </c>
      <c r="B625" s="1">
        <v>2.29789159574221e-6</v>
      </c>
      <c r="C625" s="1">
        <v>8.31298246947641e-5</v>
      </c>
      <c r="D625" s="1">
        <v>40</v>
      </c>
      <c r="E625" s="1">
        <v>388</v>
      </c>
      <c r="F625" s="5">
        <f t="shared" si="9"/>
        <v>0.0513478818998716</v>
      </c>
      <c r="G625" s="1" t="s">
        <v>1826</v>
      </c>
      <c r="H625" s="1" t="s">
        <v>12</v>
      </c>
      <c r="I625" s="1" t="s">
        <v>1827</v>
      </c>
    </row>
    <row r="626" spans="1:9">
      <c r="A626" s="1" t="s">
        <v>1828</v>
      </c>
      <c r="B626" s="1">
        <v>2.37123393525715e-6</v>
      </c>
      <c r="C626" s="1">
        <v>8.55976104031368e-5</v>
      </c>
      <c r="D626" s="1">
        <v>9</v>
      </c>
      <c r="E626" s="1">
        <v>27</v>
      </c>
      <c r="F626" s="5">
        <f t="shared" si="9"/>
        <v>0.0115532734274711</v>
      </c>
      <c r="G626" s="1" t="s">
        <v>1829</v>
      </c>
      <c r="H626" s="1" t="s">
        <v>12</v>
      </c>
      <c r="I626" s="1" t="s">
        <v>1830</v>
      </c>
    </row>
    <row r="627" spans="1:9">
      <c r="A627" s="1" t="s">
        <v>1831</v>
      </c>
      <c r="B627" s="1">
        <v>2.37370248034255e-6</v>
      </c>
      <c r="C627" s="1">
        <v>8.55976104031368e-5</v>
      </c>
      <c r="D627" s="1">
        <v>23</v>
      </c>
      <c r="E627" s="1">
        <v>194</v>
      </c>
      <c r="F627" s="5">
        <f t="shared" si="9"/>
        <v>0.0295250320924262</v>
      </c>
      <c r="G627" s="1" t="s">
        <v>1832</v>
      </c>
      <c r="H627" s="1" t="s">
        <v>12</v>
      </c>
      <c r="I627" s="1" t="s">
        <v>1833</v>
      </c>
    </row>
    <row r="628" spans="1:9">
      <c r="A628" s="1" t="s">
        <v>1834</v>
      </c>
      <c r="B628" s="1">
        <v>2.38217057732713e-6</v>
      </c>
      <c r="C628" s="1">
        <v>8.57657515523942e-5</v>
      </c>
      <c r="D628" s="1">
        <v>51</v>
      </c>
      <c r="E628" s="1">
        <v>541</v>
      </c>
      <c r="F628" s="5">
        <f t="shared" si="9"/>
        <v>0.0654685494223363</v>
      </c>
      <c r="G628" s="1" t="s">
        <v>1835</v>
      </c>
      <c r="H628" s="1" t="s">
        <v>12</v>
      </c>
      <c r="I628" s="1" t="s">
        <v>1836</v>
      </c>
    </row>
    <row r="629" spans="1:9">
      <c r="A629" s="1" t="s">
        <v>1837</v>
      </c>
      <c r="B629" s="1">
        <v>2.41620280370399e-6</v>
      </c>
      <c r="C629" s="1">
        <v>8.6741580948694e-5</v>
      </c>
      <c r="D629" s="1">
        <v>46</v>
      </c>
      <c r="E629" s="1">
        <v>470</v>
      </c>
      <c r="F629" s="5">
        <f t="shared" si="9"/>
        <v>0.0590500641848524</v>
      </c>
      <c r="G629" s="1" t="s">
        <v>1838</v>
      </c>
      <c r="H629" s="1" t="s">
        <v>12</v>
      </c>
      <c r="I629" s="1" t="s">
        <v>1839</v>
      </c>
    </row>
    <row r="630" spans="1:9">
      <c r="A630" s="1" t="s">
        <v>1840</v>
      </c>
      <c r="B630" s="1">
        <v>2.41697190681426e-6</v>
      </c>
      <c r="C630" s="1">
        <v>8.6741580948694e-5</v>
      </c>
      <c r="D630" s="1">
        <v>13</v>
      </c>
      <c r="E630" s="1">
        <v>57</v>
      </c>
      <c r="F630" s="5">
        <f t="shared" si="9"/>
        <v>0.0166880616174583</v>
      </c>
      <c r="G630" s="1" t="s">
        <v>1841</v>
      </c>
      <c r="H630" s="1" t="s">
        <v>12</v>
      </c>
      <c r="I630" s="1" t="s">
        <v>1592</v>
      </c>
    </row>
    <row r="631" spans="1:9">
      <c r="A631" s="1" t="s">
        <v>1842</v>
      </c>
      <c r="B631" s="1">
        <v>2.42547348975159e-6</v>
      </c>
      <c r="C631" s="1">
        <v>8.69083012909718e-5</v>
      </c>
      <c r="D631" s="1">
        <v>14</v>
      </c>
      <c r="E631" s="1">
        <v>69</v>
      </c>
      <c r="F631" s="5">
        <f t="shared" si="9"/>
        <v>0.0179717586649551</v>
      </c>
      <c r="G631" s="1" t="s">
        <v>1843</v>
      </c>
      <c r="H631" s="1" t="s">
        <v>12</v>
      </c>
      <c r="I631" s="1" t="s">
        <v>1844</v>
      </c>
    </row>
    <row r="632" spans="1:9">
      <c r="A632" s="1" t="s">
        <v>1845</v>
      </c>
      <c r="B632" s="1">
        <v>2.65786967852013e-6</v>
      </c>
      <c r="C632" s="1">
        <v>9.50842330388679e-5</v>
      </c>
      <c r="D632" s="1">
        <v>8</v>
      </c>
      <c r="E632" s="1">
        <v>21</v>
      </c>
      <c r="F632" s="5">
        <f t="shared" si="9"/>
        <v>0.0102695763799743</v>
      </c>
      <c r="G632" s="1" t="s">
        <v>1846</v>
      </c>
      <c r="H632" s="1" t="s">
        <v>266</v>
      </c>
      <c r="I632" s="1" t="s">
        <v>1847</v>
      </c>
    </row>
    <row r="633" spans="1:9">
      <c r="A633" s="1" t="s">
        <v>1848</v>
      </c>
      <c r="B633" s="1">
        <v>2.66651753421734e-6</v>
      </c>
      <c r="C633" s="1">
        <v>9.52424281873065e-5</v>
      </c>
      <c r="D633" s="1">
        <v>25</v>
      </c>
      <c r="E633" s="1">
        <v>181</v>
      </c>
      <c r="F633" s="5">
        <f t="shared" si="9"/>
        <v>0.0320924261874198</v>
      </c>
      <c r="G633" s="1" t="s">
        <v>1849</v>
      </c>
      <c r="H633" s="1" t="s">
        <v>64</v>
      </c>
      <c r="I633" s="1" t="s">
        <v>1850</v>
      </c>
    </row>
    <row r="634" spans="1:9">
      <c r="A634" s="1" t="s">
        <v>1851</v>
      </c>
      <c r="B634" s="1">
        <v>2.72698899488203e-6</v>
      </c>
      <c r="C634" s="1">
        <v>9.72482246307772e-5</v>
      </c>
      <c r="D634" s="1">
        <v>13</v>
      </c>
      <c r="E634" s="1">
        <v>69</v>
      </c>
      <c r="F634" s="5">
        <f t="shared" si="9"/>
        <v>0.0166880616174583</v>
      </c>
      <c r="G634" s="1" t="s">
        <v>1852</v>
      </c>
      <c r="H634" s="1" t="s">
        <v>12</v>
      </c>
      <c r="I634" s="1" t="s">
        <v>1853</v>
      </c>
    </row>
    <row r="635" spans="1:9">
      <c r="A635" s="1" t="s">
        <v>1854</v>
      </c>
      <c r="B635" s="1">
        <v>2.79766592348487e-6</v>
      </c>
      <c r="C635" s="1">
        <v>9.9611049894948e-5</v>
      </c>
      <c r="D635" s="1">
        <v>10</v>
      </c>
      <c r="E635" s="1">
        <v>35</v>
      </c>
      <c r="F635" s="5">
        <f t="shared" si="9"/>
        <v>0.0128369704749679</v>
      </c>
      <c r="G635" s="1" t="s">
        <v>1855</v>
      </c>
      <c r="H635" s="1" t="s">
        <v>12</v>
      </c>
      <c r="I635" s="1" t="s">
        <v>1856</v>
      </c>
    </row>
    <row r="636" spans="1:9">
      <c r="A636" s="1" t="s">
        <v>1857</v>
      </c>
      <c r="B636" s="1">
        <v>2.85778049193808e-6</v>
      </c>
      <c r="C636" s="1">
        <v>0.000101590941210253</v>
      </c>
      <c r="D636" s="1">
        <v>10</v>
      </c>
      <c r="E636" s="1">
        <v>34</v>
      </c>
      <c r="F636" s="5">
        <f t="shared" si="9"/>
        <v>0.0128369704749679</v>
      </c>
      <c r="G636" s="1" t="s">
        <v>1858</v>
      </c>
      <c r="H636" s="1" t="s">
        <v>266</v>
      </c>
      <c r="I636" s="1" t="s">
        <v>1859</v>
      </c>
    </row>
    <row r="637" spans="1:9">
      <c r="A637" s="1" t="s">
        <v>1860</v>
      </c>
      <c r="B637" s="1">
        <v>2.90276833162795e-6</v>
      </c>
      <c r="C637" s="1">
        <v>0.000103027704973592</v>
      </c>
      <c r="D637" s="1">
        <v>8</v>
      </c>
      <c r="E637" s="1">
        <v>22</v>
      </c>
      <c r="F637" s="5">
        <f t="shared" si="9"/>
        <v>0.0102695763799743</v>
      </c>
      <c r="G637" s="1" t="s">
        <v>1861</v>
      </c>
      <c r="H637" s="1" t="s">
        <v>12</v>
      </c>
      <c r="I637" s="1" t="s">
        <v>1862</v>
      </c>
    </row>
    <row r="638" spans="1:9">
      <c r="A638" s="1" t="s">
        <v>1863</v>
      </c>
      <c r="B638" s="1">
        <v>2.99488358125594e-6</v>
      </c>
      <c r="C638" s="1">
        <v>0.000106130009676645</v>
      </c>
      <c r="D638" s="1">
        <v>10</v>
      </c>
      <c r="E638" s="1">
        <v>35</v>
      </c>
      <c r="F638" s="5">
        <f t="shared" si="9"/>
        <v>0.0128369704749679</v>
      </c>
      <c r="G638" s="1" t="s">
        <v>1864</v>
      </c>
      <c r="H638" s="1" t="s">
        <v>12</v>
      </c>
      <c r="I638" s="1" t="s">
        <v>1865</v>
      </c>
    </row>
    <row r="639" spans="1:9">
      <c r="A639" s="1" t="s">
        <v>1866</v>
      </c>
      <c r="B639" s="1">
        <v>3.00088880528821e-6</v>
      </c>
      <c r="C639" s="1">
        <v>0.000106175874244247</v>
      </c>
      <c r="D639" s="1">
        <v>21</v>
      </c>
      <c r="E639" s="1">
        <v>133</v>
      </c>
      <c r="F639" s="5">
        <f t="shared" si="9"/>
        <v>0.0269576379974326</v>
      </c>
      <c r="G639" s="1" t="s">
        <v>1867</v>
      </c>
      <c r="H639" s="1" t="s">
        <v>266</v>
      </c>
      <c r="I639" s="1" t="s">
        <v>1868</v>
      </c>
    </row>
    <row r="640" spans="1:9">
      <c r="A640" s="1" t="s">
        <v>1869</v>
      </c>
      <c r="B640" s="1">
        <v>3.02533624763376e-6</v>
      </c>
      <c r="C640" s="1">
        <v>0.000106873085186786</v>
      </c>
      <c r="D640" s="1">
        <v>9</v>
      </c>
      <c r="E640" s="1">
        <v>30</v>
      </c>
      <c r="F640" s="5">
        <f t="shared" si="9"/>
        <v>0.0115532734274711</v>
      </c>
      <c r="G640" s="1" t="s">
        <v>1870</v>
      </c>
      <c r="H640" s="1" t="s">
        <v>12</v>
      </c>
      <c r="I640" s="1" t="s">
        <v>1871</v>
      </c>
    </row>
    <row r="641" spans="1:9">
      <c r="A641" s="1" t="s">
        <v>1872</v>
      </c>
      <c r="B641" s="1">
        <v>3.11534944936983e-6</v>
      </c>
      <c r="C641" s="1">
        <v>0.000109880666494362</v>
      </c>
      <c r="D641" s="1">
        <v>8</v>
      </c>
      <c r="E641" s="1">
        <v>21</v>
      </c>
      <c r="F641" s="5">
        <f t="shared" si="9"/>
        <v>0.0102695763799743</v>
      </c>
      <c r="G641" s="1" t="s">
        <v>1873</v>
      </c>
      <c r="H641" s="1" t="s">
        <v>12</v>
      </c>
      <c r="I641" s="1" t="s">
        <v>1874</v>
      </c>
    </row>
    <row r="642" spans="1:9">
      <c r="A642" s="1" t="s">
        <v>1875</v>
      </c>
      <c r="B642" s="1">
        <v>3.15140699481199e-6</v>
      </c>
      <c r="C642" s="1">
        <v>0.000110978766951676</v>
      </c>
      <c r="D642" s="1">
        <v>11</v>
      </c>
      <c r="E642" s="1">
        <v>40</v>
      </c>
      <c r="F642" s="5">
        <f t="shared" si="9"/>
        <v>0.0141206675224647</v>
      </c>
      <c r="G642" s="1" t="s">
        <v>1876</v>
      </c>
      <c r="H642" s="1" t="s">
        <v>266</v>
      </c>
      <c r="I642" s="1" t="s">
        <v>1877</v>
      </c>
    </row>
    <row r="643" spans="1:9">
      <c r="A643" s="1" t="s">
        <v>1878</v>
      </c>
      <c r="B643" s="1">
        <v>3.18027116392214e-6</v>
      </c>
      <c r="C643" s="1">
        <v>0.00011182051714895</v>
      </c>
      <c r="D643" s="1">
        <v>9</v>
      </c>
      <c r="E643" s="1">
        <v>27</v>
      </c>
      <c r="F643" s="5">
        <f t="shared" si="9"/>
        <v>0.0115532734274711</v>
      </c>
      <c r="G643" s="1" t="s">
        <v>1879</v>
      </c>
      <c r="H643" s="1" t="s">
        <v>12</v>
      </c>
      <c r="I643" s="1" t="s">
        <v>1880</v>
      </c>
    </row>
    <row r="644" spans="1:9">
      <c r="A644" s="1" t="s">
        <v>1881</v>
      </c>
      <c r="B644" s="1">
        <v>3.29409066232442e-6</v>
      </c>
      <c r="C644" s="1">
        <v>0.000115642079980479</v>
      </c>
      <c r="D644" s="1">
        <v>8</v>
      </c>
      <c r="E644" s="1">
        <v>22</v>
      </c>
      <c r="F644" s="5">
        <f t="shared" ref="F644:F707" si="10">D644/779</f>
        <v>0.0102695763799743</v>
      </c>
      <c r="G644" s="1" t="s">
        <v>1882</v>
      </c>
      <c r="H644" s="1" t="s">
        <v>12</v>
      </c>
      <c r="I644" s="1" t="s">
        <v>1714</v>
      </c>
    </row>
    <row r="645" spans="1:9">
      <c r="A645" s="1" t="s">
        <v>1883</v>
      </c>
      <c r="B645" s="1">
        <v>3.44570516572619e-6</v>
      </c>
      <c r="C645" s="1">
        <v>0.000120776521034428</v>
      </c>
      <c r="D645" s="1">
        <v>11</v>
      </c>
      <c r="E645" s="1">
        <v>44</v>
      </c>
      <c r="F645" s="5">
        <f t="shared" si="10"/>
        <v>0.0141206675224647</v>
      </c>
      <c r="G645" s="1" t="s">
        <v>1884</v>
      </c>
      <c r="H645" s="1" t="s">
        <v>12</v>
      </c>
      <c r="I645" s="1" t="s">
        <v>1885</v>
      </c>
    </row>
    <row r="646" spans="1:9">
      <c r="A646" s="1" t="s">
        <v>1886</v>
      </c>
      <c r="B646" s="1">
        <v>3.53342807017754e-6</v>
      </c>
      <c r="C646" s="1">
        <v>0.000123659009077114</v>
      </c>
      <c r="D646" s="1">
        <v>58</v>
      </c>
      <c r="E646" s="1">
        <v>668</v>
      </c>
      <c r="F646" s="5">
        <f t="shared" si="10"/>
        <v>0.0744544287548139</v>
      </c>
      <c r="G646" s="1" t="s">
        <v>1887</v>
      </c>
      <c r="H646" s="1" t="s">
        <v>12</v>
      </c>
      <c r="I646" s="1" t="s">
        <v>1888</v>
      </c>
    </row>
    <row r="647" spans="1:9">
      <c r="A647" s="1" t="s">
        <v>1889</v>
      </c>
      <c r="B647" s="1">
        <v>3.58438768052908e-6</v>
      </c>
      <c r="C647" s="1">
        <v>0.000125154613602276</v>
      </c>
      <c r="D647" s="1">
        <v>10</v>
      </c>
      <c r="E647" s="1">
        <v>36</v>
      </c>
      <c r="F647" s="5">
        <f t="shared" si="10"/>
        <v>0.0128369704749679</v>
      </c>
      <c r="G647" s="1" t="s">
        <v>1890</v>
      </c>
      <c r="H647" s="1" t="s">
        <v>12</v>
      </c>
      <c r="I647" s="1" t="s">
        <v>1891</v>
      </c>
    </row>
    <row r="648" spans="1:9">
      <c r="A648" s="1" t="s">
        <v>1892</v>
      </c>
      <c r="B648" s="1">
        <v>3.58726951757345e-6</v>
      </c>
      <c r="C648" s="1">
        <v>0.000125154613602276</v>
      </c>
      <c r="D648" s="1">
        <v>7</v>
      </c>
      <c r="E648" s="1">
        <v>17</v>
      </c>
      <c r="F648" s="5">
        <f t="shared" si="10"/>
        <v>0.00898587933247754</v>
      </c>
      <c r="G648" s="1" t="s">
        <v>1893</v>
      </c>
      <c r="H648" s="1" t="s">
        <v>12</v>
      </c>
      <c r="I648" s="1" t="s">
        <v>1894</v>
      </c>
    </row>
    <row r="649" spans="1:9">
      <c r="A649" s="1" t="s">
        <v>1895</v>
      </c>
      <c r="B649" s="1">
        <v>3.61990783246401e-6</v>
      </c>
      <c r="C649" s="1">
        <v>0.000125942272632899</v>
      </c>
      <c r="D649" s="1">
        <v>11</v>
      </c>
      <c r="E649" s="1">
        <v>43</v>
      </c>
      <c r="F649" s="5">
        <f t="shared" si="10"/>
        <v>0.0141206675224647</v>
      </c>
      <c r="G649" s="1" t="s">
        <v>1896</v>
      </c>
      <c r="H649" s="1" t="s">
        <v>12</v>
      </c>
      <c r="I649" s="1" t="s">
        <v>1897</v>
      </c>
    </row>
    <row r="650" spans="1:9">
      <c r="A650" s="1" t="s">
        <v>1898</v>
      </c>
      <c r="B650" s="1">
        <v>3.62102194809292e-6</v>
      </c>
      <c r="C650" s="1">
        <v>0.000125942272632899</v>
      </c>
      <c r="D650" s="1">
        <v>177</v>
      </c>
      <c r="E650" s="1">
        <v>2782</v>
      </c>
      <c r="F650" s="5">
        <f t="shared" si="10"/>
        <v>0.227214377406932</v>
      </c>
      <c r="G650" s="1" t="s">
        <v>1899</v>
      </c>
      <c r="H650" s="1" t="s">
        <v>12</v>
      </c>
      <c r="I650" s="1" t="s">
        <v>1900</v>
      </c>
    </row>
    <row r="651" spans="1:9">
      <c r="A651" s="1" t="s">
        <v>1901</v>
      </c>
      <c r="B651" s="1">
        <v>3.75241813908116e-6</v>
      </c>
      <c r="C651" s="1">
        <v>0.000130311248102637</v>
      </c>
      <c r="D651" s="1">
        <v>90</v>
      </c>
      <c r="E651" s="1">
        <v>1213</v>
      </c>
      <c r="F651" s="5">
        <f t="shared" si="10"/>
        <v>0.115532734274711</v>
      </c>
      <c r="G651" s="1" t="s">
        <v>1902</v>
      </c>
      <c r="H651" s="1" t="s">
        <v>12</v>
      </c>
      <c r="I651" s="1" t="s">
        <v>1903</v>
      </c>
    </row>
    <row r="652" spans="1:9">
      <c r="A652" s="1" t="s">
        <v>1904</v>
      </c>
      <c r="B652" s="1">
        <v>3.76374185036324e-6</v>
      </c>
      <c r="C652" s="1">
        <v>0.000130503405882287</v>
      </c>
      <c r="D652" s="1">
        <v>20</v>
      </c>
      <c r="E652" s="1">
        <v>139</v>
      </c>
      <c r="F652" s="5">
        <f t="shared" si="10"/>
        <v>0.0256739409499358</v>
      </c>
      <c r="G652" s="1" t="s">
        <v>1905</v>
      </c>
      <c r="H652" s="1" t="s">
        <v>12</v>
      </c>
      <c r="I652" s="1" t="s">
        <v>1906</v>
      </c>
    </row>
    <row r="653" spans="1:9">
      <c r="A653" s="1" t="s">
        <v>1907</v>
      </c>
      <c r="B653" s="1">
        <v>3.8245433716421e-6</v>
      </c>
      <c r="C653" s="1">
        <v>0.000132407923978601</v>
      </c>
      <c r="D653" s="1">
        <v>8</v>
      </c>
      <c r="E653" s="1">
        <v>25</v>
      </c>
      <c r="F653" s="5">
        <f t="shared" si="10"/>
        <v>0.0102695763799743</v>
      </c>
      <c r="G653" s="1" t="s">
        <v>1908</v>
      </c>
      <c r="H653" s="1" t="s">
        <v>12</v>
      </c>
      <c r="I653" s="1" t="s">
        <v>1909</v>
      </c>
    </row>
    <row r="654" spans="1:9">
      <c r="A654" s="1" t="s">
        <v>1910</v>
      </c>
      <c r="B654" s="1">
        <v>3.87226066858443e-6</v>
      </c>
      <c r="C654" s="1">
        <v>0.000133854311270791</v>
      </c>
      <c r="D654" s="1">
        <v>48</v>
      </c>
      <c r="E654" s="1">
        <v>506</v>
      </c>
      <c r="F654" s="5">
        <f t="shared" si="10"/>
        <v>0.061617458279846</v>
      </c>
      <c r="G654" s="1" t="s">
        <v>1911</v>
      </c>
      <c r="H654" s="1" t="s">
        <v>12</v>
      </c>
      <c r="I654" s="1" t="s">
        <v>1912</v>
      </c>
    </row>
    <row r="655" spans="1:9">
      <c r="A655" s="1" t="s">
        <v>1913</v>
      </c>
      <c r="B655" s="1">
        <v>3.89872672291535e-6</v>
      </c>
      <c r="C655" s="1">
        <v>0.00013456279154834</v>
      </c>
      <c r="D655" s="1">
        <v>117</v>
      </c>
      <c r="E655" s="1">
        <v>1690</v>
      </c>
      <c r="F655" s="5">
        <f t="shared" si="10"/>
        <v>0.150192554557125</v>
      </c>
      <c r="G655" s="1" t="s">
        <v>1914</v>
      </c>
      <c r="H655" s="1" t="s">
        <v>12</v>
      </c>
      <c r="I655" s="1" t="s">
        <v>1915</v>
      </c>
    </row>
    <row r="656" spans="1:9">
      <c r="A656" s="1" t="s">
        <v>1916</v>
      </c>
      <c r="B656" s="1">
        <v>4.05095718799319e-6</v>
      </c>
      <c r="C656" s="1">
        <v>0.000139432894382518</v>
      </c>
      <c r="D656" s="1">
        <v>7</v>
      </c>
      <c r="E656" s="1">
        <v>16</v>
      </c>
      <c r="F656" s="5">
        <f t="shared" si="10"/>
        <v>0.00898587933247754</v>
      </c>
      <c r="G656" s="1" t="s">
        <v>1917</v>
      </c>
      <c r="H656" s="1" t="s">
        <v>12</v>
      </c>
      <c r="I656" s="1" t="s">
        <v>1918</v>
      </c>
    </row>
    <row r="657" spans="1:9">
      <c r="A657" s="1" t="s">
        <v>1919</v>
      </c>
      <c r="B657" s="1">
        <v>4.05220276069524e-6</v>
      </c>
      <c r="C657" s="1">
        <v>0.000139432894382518</v>
      </c>
      <c r="D657" s="1">
        <v>16</v>
      </c>
      <c r="E657" s="1">
        <v>92</v>
      </c>
      <c r="F657" s="5">
        <f t="shared" si="10"/>
        <v>0.0205391527599487</v>
      </c>
      <c r="G657" s="1" t="s">
        <v>1920</v>
      </c>
      <c r="H657" s="1" t="s">
        <v>12</v>
      </c>
      <c r="I657" s="1" t="s">
        <v>1921</v>
      </c>
    </row>
    <row r="658" spans="1:9">
      <c r="A658" s="1" t="s">
        <v>1922</v>
      </c>
      <c r="B658" s="1">
        <v>4.14233749637863e-6</v>
      </c>
      <c r="C658" s="1">
        <v>0.000142317076971618</v>
      </c>
      <c r="D658" s="1">
        <v>117</v>
      </c>
      <c r="E658" s="1">
        <v>1692</v>
      </c>
      <c r="F658" s="5">
        <f t="shared" si="10"/>
        <v>0.150192554557125</v>
      </c>
      <c r="G658" s="1" t="s">
        <v>1923</v>
      </c>
      <c r="H658" s="1" t="s">
        <v>12</v>
      </c>
      <c r="I658" s="1" t="s">
        <v>1915</v>
      </c>
    </row>
    <row r="659" spans="1:9">
      <c r="A659" s="1" t="s">
        <v>1924</v>
      </c>
      <c r="B659" s="1">
        <v>4.49469760981523e-6</v>
      </c>
      <c r="C659" s="1">
        <v>0.000154187967625594</v>
      </c>
      <c r="D659" s="1">
        <v>7</v>
      </c>
      <c r="E659" s="1">
        <v>21</v>
      </c>
      <c r="F659" s="5">
        <f t="shared" si="10"/>
        <v>0.00898587933247754</v>
      </c>
      <c r="G659" s="1" t="s">
        <v>1925</v>
      </c>
      <c r="H659" s="1" t="s">
        <v>12</v>
      </c>
      <c r="I659" s="1" t="s">
        <v>1926</v>
      </c>
    </row>
    <row r="660" spans="1:9">
      <c r="A660" s="1" t="s">
        <v>1927</v>
      </c>
      <c r="B660" s="1">
        <v>4.55308664219669e-6</v>
      </c>
      <c r="C660" s="1">
        <v>0.000155953596872081</v>
      </c>
      <c r="D660" s="1">
        <v>9</v>
      </c>
      <c r="E660" s="1">
        <v>29</v>
      </c>
      <c r="F660" s="5">
        <f t="shared" si="10"/>
        <v>0.0115532734274711</v>
      </c>
      <c r="G660" s="1" t="s">
        <v>1928</v>
      </c>
      <c r="H660" s="1" t="s">
        <v>12</v>
      </c>
      <c r="I660" s="1" t="s">
        <v>1929</v>
      </c>
    </row>
    <row r="661" spans="1:9">
      <c r="A661" s="1" t="s">
        <v>1930</v>
      </c>
      <c r="B661" s="1">
        <v>4.58044819439731e-6</v>
      </c>
      <c r="C661" s="1">
        <v>0.000156652718369236</v>
      </c>
      <c r="D661" s="1">
        <v>34</v>
      </c>
      <c r="E661" s="1">
        <v>366</v>
      </c>
      <c r="F661" s="5">
        <f t="shared" si="10"/>
        <v>0.0436456996148909</v>
      </c>
      <c r="G661" s="1" t="s">
        <v>1931</v>
      </c>
      <c r="H661" s="1" t="s">
        <v>12</v>
      </c>
      <c r="I661" s="1" t="s">
        <v>1813</v>
      </c>
    </row>
    <row r="662" spans="1:9">
      <c r="A662" s="1" t="s">
        <v>1932</v>
      </c>
      <c r="B662" s="1">
        <v>4.61512042655116e-6</v>
      </c>
      <c r="C662" s="1">
        <v>0.000157599369960015</v>
      </c>
      <c r="D662" s="1">
        <v>9</v>
      </c>
      <c r="E662" s="1">
        <v>28</v>
      </c>
      <c r="F662" s="5">
        <f t="shared" si="10"/>
        <v>0.0115532734274711</v>
      </c>
      <c r="G662" s="1" t="s">
        <v>1933</v>
      </c>
      <c r="H662" s="1" t="s">
        <v>12</v>
      </c>
      <c r="I662" s="1" t="s">
        <v>1934</v>
      </c>
    </row>
    <row r="663" spans="1:9">
      <c r="A663" s="1" t="s">
        <v>1935</v>
      </c>
      <c r="B663" s="1">
        <v>4.74159834324801e-6</v>
      </c>
      <c r="C663" s="1">
        <v>0.0001616734394253</v>
      </c>
      <c r="D663" s="1">
        <v>31</v>
      </c>
      <c r="E663" s="1">
        <v>276</v>
      </c>
      <c r="F663" s="5">
        <f t="shared" si="10"/>
        <v>0.0397946084724005</v>
      </c>
      <c r="G663" s="1" t="s">
        <v>1936</v>
      </c>
      <c r="H663" s="1" t="s">
        <v>12</v>
      </c>
      <c r="I663" s="1" t="s">
        <v>1937</v>
      </c>
    </row>
    <row r="664" spans="1:9">
      <c r="A664" s="1" t="s">
        <v>1938</v>
      </c>
      <c r="B664" s="1">
        <v>4.75339395755897e-6</v>
      </c>
      <c r="C664" s="1">
        <v>0.000161830805159311</v>
      </c>
      <c r="D664" s="1">
        <v>8</v>
      </c>
      <c r="E664" s="1">
        <v>24</v>
      </c>
      <c r="F664" s="5">
        <f t="shared" si="10"/>
        <v>0.0102695763799743</v>
      </c>
      <c r="G664" s="1" t="s">
        <v>1939</v>
      </c>
      <c r="H664" s="1" t="s">
        <v>12</v>
      </c>
      <c r="I664" s="1" t="s">
        <v>1862</v>
      </c>
    </row>
    <row r="665" spans="1:9">
      <c r="A665" s="1" t="s">
        <v>1940</v>
      </c>
      <c r="B665" s="1">
        <v>4.8267486699232e-6</v>
      </c>
      <c r="C665" s="1">
        <v>0.000163844627117058</v>
      </c>
      <c r="D665" s="1">
        <v>12</v>
      </c>
      <c r="E665" s="1">
        <v>57</v>
      </c>
      <c r="F665" s="5">
        <f t="shared" si="10"/>
        <v>0.0154043645699615</v>
      </c>
      <c r="G665" s="1" t="s">
        <v>1941</v>
      </c>
      <c r="H665" s="1" t="s">
        <v>12</v>
      </c>
      <c r="I665" s="1" t="s">
        <v>1942</v>
      </c>
    </row>
    <row r="666" spans="1:9">
      <c r="A666" s="1" t="s">
        <v>1943</v>
      </c>
      <c r="B666" s="1">
        <v>4.82708458628656e-6</v>
      </c>
      <c r="C666" s="1">
        <v>0.000163844627117058</v>
      </c>
      <c r="D666" s="1">
        <v>13</v>
      </c>
      <c r="E666" s="1">
        <v>62</v>
      </c>
      <c r="F666" s="5">
        <f t="shared" si="10"/>
        <v>0.0166880616174583</v>
      </c>
      <c r="G666" s="1" t="s">
        <v>1944</v>
      </c>
      <c r="H666" s="1" t="s">
        <v>12</v>
      </c>
      <c r="I666" s="1" t="s">
        <v>1945</v>
      </c>
    </row>
    <row r="667" spans="1:9">
      <c r="A667" s="1" t="s">
        <v>1946</v>
      </c>
      <c r="B667" s="1">
        <v>5.35127803428394e-6</v>
      </c>
      <c r="C667" s="1">
        <v>0.000181364066671716</v>
      </c>
      <c r="D667" s="1">
        <v>9</v>
      </c>
      <c r="E667" s="1">
        <v>30</v>
      </c>
      <c r="F667" s="5">
        <f t="shared" si="10"/>
        <v>0.0115532734274711</v>
      </c>
      <c r="G667" s="1" t="s">
        <v>1947</v>
      </c>
      <c r="H667" s="1" t="s">
        <v>12</v>
      </c>
      <c r="I667" s="1" t="s">
        <v>1948</v>
      </c>
    </row>
    <row r="668" spans="1:9">
      <c r="A668" s="1" t="s">
        <v>1949</v>
      </c>
      <c r="B668" s="1">
        <v>5.43415922017924e-6</v>
      </c>
      <c r="C668" s="1">
        <v>0.000183896517273874</v>
      </c>
      <c r="D668" s="1">
        <v>48</v>
      </c>
      <c r="E668" s="1">
        <v>511</v>
      </c>
      <c r="F668" s="5">
        <f t="shared" si="10"/>
        <v>0.061617458279846</v>
      </c>
      <c r="G668" s="1" t="s">
        <v>1950</v>
      </c>
      <c r="H668" s="1" t="s">
        <v>12</v>
      </c>
      <c r="I668" s="1" t="s">
        <v>1951</v>
      </c>
    </row>
    <row r="669" spans="1:9">
      <c r="A669" s="1" t="s">
        <v>1952</v>
      </c>
      <c r="B669" s="1">
        <v>5.49065362293599e-6</v>
      </c>
      <c r="C669" s="1">
        <v>0.000185529762149522</v>
      </c>
      <c r="D669" s="1">
        <v>5</v>
      </c>
      <c r="E669" s="1">
        <v>8</v>
      </c>
      <c r="F669" s="5">
        <f t="shared" si="10"/>
        <v>0.00641848523748395</v>
      </c>
      <c r="G669" s="1" t="s">
        <v>1953</v>
      </c>
      <c r="H669" s="1" t="s">
        <v>12</v>
      </c>
      <c r="I669" s="1" t="s">
        <v>1954</v>
      </c>
    </row>
    <row r="670" spans="1:9">
      <c r="A670" s="1" t="s">
        <v>1955</v>
      </c>
      <c r="B670" s="1">
        <v>5.6103424285306e-6</v>
      </c>
      <c r="C670" s="1">
        <v>0.000189290265949435</v>
      </c>
      <c r="D670" s="1">
        <v>147</v>
      </c>
      <c r="E670" s="1">
        <v>2246</v>
      </c>
      <c r="F670" s="5">
        <f t="shared" si="10"/>
        <v>0.188703465982028</v>
      </c>
      <c r="G670" s="1" t="s">
        <v>1956</v>
      </c>
      <c r="H670" s="1" t="s">
        <v>12</v>
      </c>
      <c r="I670" s="1" t="s">
        <v>1957</v>
      </c>
    </row>
    <row r="671" spans="1:9">
      <c r="A671" s="1" t="s">
        <v>1958</v>
      </c>
      <c r="B671" s="1">
        <v>5.68544406892131e-6</v>
      </c>
      <c r="C671" s="1">
        <v>0.000191537426644766</v>
      </c>
      <c r="D671" s="1">
        <v>26</v>
      </c>
      <c r="E671" s="1">
        <v>224</v>
      </c>
      <c r="F671" s="5">
        <f t="shared" si="10"/>
        <v>0.0333761232349166</v>
      </c>
      <c r="G671" s="1" t="s">
        <v>1959</v>
      </c>
      <c r="H671" s="1" t="s">
        <v>12</v>
      </c>
      <c r="I671" s="1" t="s">
        <v>1960</v>
      </c>
    </row>
    <row r="672" spans="1:9">
      <c r="A672" s="1" t="s">
        <v>1961</v>
      </c>
      <c r="B672" s="1">
        <v>5.74768784519962e-6</v>
      </c>
      <c r="C672" s="1">
        <v>0.000193345356201655</v>
      </c>
      <c r="D672" s="1">
        <v>6</v>
      </c>
      <c r="E672" s="1">
        <v>11</v>
      </c>
      <c r="F672" s="5">
        <f t="shared" si="10"/>
        <v>0.00770218228498074</v>
      </c>
      <c r="G672" s="1" t="s">
        <v>1962</v>
      </c>
      <c r="H672" s="1" t="s">
        <v>12</v>
      </c>
      <c r="I672" s="1" t="s">
        <v>1963</v>
      </c>
    </row>
    <row r="673" spans="1:9">
      <c r="A673" s="1" t="s">
        <v>1964</v>
      </c>
      <c r="B673" s="1">
        <v>5.81266708064586e-6</v>
      </c>
      <c r="C673" s="1">
        <v>0.000194949242058923</v>
      </c>
      <c r="D673" s="1">
        <v>9</v>
      </c>
      <c r="E673" s="1">
        <v>33</v>
      </c>
      <c r="F673" s="5">
        <f t="shared" si="10"/>
        <v>0.0115532734274711</v>
      </c>
      <c r="G673" s="1" t="s">
        <v>1965</v>
      </c>
      <c r="H673" s="1" t="s">
        <v>12</v>
      </c>
      <c r="I673" s="1" t="s">
        <v>1966</v>
      </c>
    </row>
    <row r="674" spans="1:9">
      <c r="A674" s="1" t="s">
        <v>1967</v>
      </c>
      <c r="B674" s="1">
        <v>5.81266708064586e-6</v>
      </c>
      <c r="C674" s="1">
        <v>0.000194949242058923</v>
      </c>
      <c r="D674" s="1">
        <v>9</v>
      </c>
      <c r="E674" s="1">
        <v>33</v>
      </c>
      <c r="F674" s="5">
        <f t="shared" si="10"/>
        <v>0.0115532734274711</v>
      </c>
      <c r="G674" s="1" t="s">
        <v>1968</v>
      </c>
      <c r="H674" s="1" t="s">
        <v>12</v>
      </c>
      <c r="I674" s="1" t="s">
        <v>1966</v>
      </c>
    </row>
    <row r="675" spans="1:9">
      <c r="A675" s="1" t="s">
        <v>1969</v>
      </c>
      <c r="B675" s="1">
        <v>5.92074806850748e-6</v>
      </c>
      <c r="C675" s="1">
        <v>0.000198279078704341</v>
      </c>
      <c r="D675" s="1">
        <v>12</v>
      </c>
      <c r="E675" s="1">
        <v>56</v>
      </c>
      <c r="F675" s="5">
        <f t="shared" si="10"/>
        <v>0.0154043645699615</v>
      </c>
      <c r="G675" s="1" t="s">
        <v>1970</v>
      </c>
      <c r="H675" s="1" t="s">
        <v>12</v>
      </c>
      <c r="I675" s="1" t="s">
        <v>1971</v>
      </c>
    </row>
    <row r="676" spans="1:9">
      <c r="A676" s="1" t="s">
        <v>1972</v>
      </c>
      <c r="B676" s="1">
        <v>6.15964784875662e-6</v>
      </c>
      <c r="C676" s="1">
        <v>0.00020597350625412</v>
      </c>
      <c r="D676" s="1">
        <v>6</v>
      </c>
      <c r="E676" s="1">
        <v>11</v>
      </c>
      <c r="F676" s="5">
        <f t="shared" si="10"/>
        <v>0.00770218228498074</v>
      </c>
      <c r="G676" s="1" t="s">
        <v>1973</v>
      </c>
      <c r="H676" s="1" t="s">
        <v>266</v>
      </c>
      <c r="I676" s="1" t="s">
        <v>1974</v>
      </c>
    </row>
    <row r="677" spans="1:9">
      <c r="A677" s="1" t="s">
        <v>1975</v>
      </c>
      <c r="B677" s="1">
        <v>6.3585916256802e-6</v>
      </c>
      <c r="C677" s="1">
        <v>0.000212311019347527</v>
      </c>
      <c r="D677" s="1">
        <v>5</v>
      </c>
      <c r="E677" s="1">
        <v>7</v>
      </c>
      <c r="F677" s="5">
        <f t="shared" si="10"/>
        <v>0.00641848523748395</v>
      </c>
      <c r="G677" s="1" t="s">
        <v>1976</v>
      </c>
      <c r="H677" s="1" t="s">
        <v>12</v>
      </c>
      <c r="I677" s="1" t="s">
        <v>1977</v>
      </c>
    </row>
    <row r="678" spans="1:9">
      <c r="A678" s="1" t="s">
        <v>1978</v>
      </c>
      <c r="B678" s="1">
        <v>6.40608886662646e-6</v>
      </c>
      <c r="C678" s="1">
        <v>0.000213580519047377</v>
      </c>
      <c r="D678" s="1">
        <v>13</v>
      </c>
      <c r="E678" s="1">
        <v>62</v>
      </c>
      <c r="F678" s="5">
        <f t="shared" si="10"/>
        <v>0.0166880616174583</v>
      </c>
      <c r="G678" s="1" t="s">
        <v>1979</v>
      </c>
      <c r="H678" s="1" t="s">
        <v>12</v>
      </c>
      <c r="I678" s="1" t="s">
        <v>1980</v>
      </c>
    </row>
    <row r="679" spans="1:9">
      <c r="A679" s="1" t="s">
        <v>1981</v>
      </c>
      <c r="B679" s="1">
        <v>6.58088749680071e-6</v>
      </c>
      <c r="C679" s="1">
        <v>0.000219084257611365</v>
      </c>
      <c r="D679" s="1">
        <v>8</v>
      </c>
      <c r="E679" s="1">
        <v>24</v>
      </c>
      <c r="F679" s="5">
        <f t="shared" si="10"/>
        <v>0.0102695763799743</v>
      </c>
      <c r="G679" s="1" t="s">
        <v>1982</v>
      </c>
      <c r="H679" s="1" t="s">
        <v>266</v>
      </c>
      <c r="I679" s="1" t="s">
        <v>1983</v>
      </c>
    </row>
    <row r="680" spans="1:9">
      <c r="A680" s="1" t="s">
        <v>1984</v>
      </c>
      <c r="B680" s="1">
        <v>6.73132343813713e-6</v>
      </c>
      <c r="C680" s="1">
        <v>0.000223761899186924</v>
      </c>
      <c r="D680" s="1">
        <v>73</v>
      </c>
      <c r="E680" s="1">
        <v>952</v>
      </c>
      <c r="F680" s="5">
        <f t="shared" si="10"/>
        <v>0.0937098844672657</v>
      </c>
      <c r="G680" s="1" t="s">
        <v>1985</v>
      </c>
      <c r="H680" s="1" t="s">
        <v>12</v>
      </c>
      <c r="I680" s="1" t="s">
        <v>1986</v>
      </c>
    </row>
    <row r="681" spans="1:9">
      <c r="A681" s="1" t="s">
        <v>1987</v>
      </c>
      <c r="B681" s="1">
        <v>6.76932850876644e-6</v>
      </c>
      <c r="C681" s="1">
        <v>0.000224376058206229</v>
      </c>
      <c r="D681" s="1">
        <v>12</v>
      </c>
      <c r="E681" s="1">
        <v>65</v>
      </c>
      <c r="F681" s="5">
        <f t="shared" si="10"/>
        <v>0.0154043645699615</v>
      </c>
      <c r="G681" s="1" t="s">
        <v>1988</v>
      </c>
      <c r="H681" s="1" t="s">
        <v>12</v>
      </c>
      <c r="I681" s="1" t="s">
        <v>1989</v>
      </c>
    </row>
    <row r="682" spans="1:9">
      <c r="A682" s="1" t="s">
        <v>1990</v>
      </c>
      <c r="B682" s="1">
        <v>6.76970980478461e-6</v>
      </c>
      <c r="C682" s="1">
        <v>0.000224376058206229</v>
      </c>
      <c r="D682" s="1">
        <v>15</v>
      </c>
      <c r="E682" s="1">
        <v>91</v>
      </c>
      <c r="F682" s="5">
        <f t="shared" si="10"/>
        <v>0.0192554557124519</v>
      </c>
      <c r="G682" s="1" t="s">
        <v>1991</v>
      </c>
      <c r="H682" s="1" t="s">
        <v>12</v>
      </c>
      <c r="I682" s="1" t="s">
        <v>1992</v>
      </c>
    </row>
    <row r="683" spans="1:9">
      <c r="A683" s="1" t="s">
        <v>1993</v>
      </c>
      <c r="B683" s="1">
        <v>7.21106746240955e-6</v>
      </c>
      <c r="C683" s="1">
        <v>0.00023865350729484</v>
      </c>
      <c r="D683" s="1">
        <v>72</v>
      </c>
      <c r="E683" s="1">
        <v>968</v>
      </c>
      <c r="F683" s="5">
        <f t="shared" si="10"/>
        <v>0.0924261874197689</v>
      </c>
      <c r="G683" s="1" t="s">
        <v>1994</v>
      </c>
      <c r="H683" s="1" t="s">
        <v>12</v>
      </c>
      <c r="I683" s="1" t="s">
        <v>1995</v>
      </c>
    </row>
    <row r="684" spans="1:9">
      <c r="A684" s="1" t="s">
        <v>1996</v>
      </c>
      <c r="B684" s="1">
        <v>7.3368699859016e-6</v>
      </c>
      <c r="C684" s="1">
        <v>0.000242460961498901</v>
      </c>
      <c r="D684" s="1">
        <v>12</v>
      </c>
      <c r="E684" s="1">
        <v>54</v>
      </c>
      <c r="F684" s="5">
        <f t="shared" si="10"/>
        <v>0.0154043645699615</v>
      </c>
      <c r="G684" s="1" t="s">
        <v>1997</v>
      </c>
      <c r="H684" s="1" t="s">
        <v>12</v>
      </c>
      <c r="I684" s="1" t="s">
        <v>1998</v>
      </c>
    </row>
    <row r="685" spans="1:9">
      <c r="A685" s="1" t="s">
        <v>1999</v>
      </c>
      <c r="B685" s="1">
        <v>7.40068268473817e-6</v>
      </c>
      <c r="C685" s="1">
        <v>0.00024421169304338</v>
      </c>
      <c r="D685" s="1">
        <v>18</v>
      </c>
      <c r="E685" s="1">
        <v>118</v>
      </c>
      <c r="F685" s="5">
        <f t="shared" si="10"/>
        <v>0.0231065468549422</v>
      </c>
      <c r="G685" s="1" t="s">
        <v>2000</v>
      </c>
      <c r="H685" s="1" t="s">
        <v>12</v>
      </c>
      <c r="I685" s="1" t="s">
        <v>2001</v>
      </c>
    </row>
    <row r="686" spans="1:9">
      <c r="A686" s="1" t="s">
        <v>2002</v>
      </c>
      <c r="B686" s="1">
        <v>7.80079173270342e-6</v>
      </c>
      <c r="C686" s="1">
        <v>0.000257038368525833</v>
      </c>
      <c r="D686" s="1">
        <v>24</v>
      </c>
      <c r="E686" s="1">
        <v>200</v>
      </c>
      <c r="F686" s="5">
        <f t="shared" si="10"/>
        <v>0.030808729139923</v>
      </c>
      <c r="G686" s="1" t="s">
        <v>2003</v>
      </c>
      <c r="H686" s="1" t="s">
        <v>12</v>
      </c>
      <c r="I686" s="1" t="s">
        <v>2004</v>
      </c>
    </row>
    <row r="687" spans="1:9">
      <c r="A687" s="1" t="s">
        <v>2005</v>
      </c>
      <c r="B687" s="1">
        <v>7.83353027720834e-6</v>
      </c>
      <c r="C687" s="1">
        <v>0.00025774029983609</v>
      </c>
      <c r="D687" s="1">
        <v>37</v>
      </c>
      <c r="E687" s="1">
        <v>373</v>
      </c>
      <c r="F687" s="5">
        <f t="shared" si="10"/>
        <v>0.0474967907573813</v>
      </c>
      <c r="G687" s="1" t="s">
        <v>2006</v>
      </c>
      <c r="H687" s="1" t="s">
        <v>12</v>
      </c>
      <c r="I687" s="1" t="s">
        <v>2007</v>
      </c>
    </row>
    <row r="688" spans="1:9">
      <c r="A688" s="1" t="s">
        <v>2008</v>
      </c>
      <c r="B688" s="1">
        <v>7.85681308750292e-6</v>
      </c>
      <c r="C688" s="1">
        <v>0.000258129523857348</v>
      </c>
      <c r="D688" s="1">
        <v>8</v>
      </c>
      <c r="E688" s="1">
        <v>24</v>
      </c>
      <c r="F688" s="5">
        <f t="shared" si="10"/>
        <v>0.0102695763799743</v>
      </c>
      <c r="G688" s="1" t="s">
        <v>2009</v>
      </c>
      <c r="H688" s="1" t="s">
        <v>266</v>
      </c>
      <c r="I688" s="1" t="s">
        <v>2010</v>
      </c>
    </row>
    <row r="689" spans="1:9">
      <c r="A689" s="1" t="s">
        <v>2011</v>
      </c>
      <c r="B689" s="1">
        <v>7.88025292735952e-6</v>
      </c>
      <c r="C689" s="1">
        <v>0.000258522766341818</v>
      </c>
      <c r="D689" s="1">
        <v>7</v>
      </c>
      <c r="E689" s="1">
        <v>18</v>
      </c>
      <c r="F689" s="5">
        <f t="shared" si="10"/>
        <v>0.00898587933247754</v>
      </c>
      <c r="G689" s="1" t="s">
        <v>2012</v>
      </c>
      <c r="H689" s="1" t="s">
        <v>12</v>
      </c>
      <c r="I689" s="1" t="s">
        <v>2013</v>
      </c>
    </row>
    <row r="690" spans="1:9">
      <c r="A690" s="1" t="s">
        <v>2014</v>
      </c>
      <c r="B690" s="1">
        <v>8.24439300081184e-6</v>
      </c>
      <c r="C690" s="1">
        <v>0.000270075769552758</v>
      </c>
      <c r="D690" s="1">
        <v>43</v>
      </c>
      <c r="E690" s="1">
        <v>494</v>
      </c>
      <c r="F690" s="5">
        <f t="shared" si="10"/>
        <v>0.055198973042362</v>
      </c>
      <c r="G690" s="1" t="s">
        <v>2015</v>
      </c>
      <c r="H690" s="1" t="s">
        <v>12</v>
      </c>
      <c r="I690" s="1" t="s">
        <v>2016</v>
      </c>
    </row>
    <row r="691" spans="1:9">
      <c r="A691" s="1" t="s">
        <v>2017</v>
      </c>
      <c r="B691" s="1">
        <v>8.37223611410494e-6</v>
      </c>
      <c r="C691" s="1">
        <v>0.000273865685834103</v>
      </c>
      <c r="D691" s="1">
        <v>57</v>
      </c>
      <c r="E691" s="1">
        <v>682</v>
      </c>
      <c r="F691" s="5">
        <f t="shared" si="10"/>
        <v>0.0731707317073171</v>
      </c>
      <c r="G691" s="1" t="s">
        <v>2018</v>
      </c>
      <c r="H691" s="1" t="s">
        <v>12</v>
      </c>
      <c r="I691" s="1" t="s">
        <v>2019</v>
      </c>
    </row>
    <row r="692" spans="1:9">
      <c r="A692" s="1" t="s">
        <v>2020</v>
      </c>
      <c r="B692" s="1">
        <v>8.55243695561306e-6</v>
      </c>
      <c r="C692" s="1">
        <v>0.000279354817544358</v>
      </c>
      <c r="D692" s="1">
        <v>34</v>
      </c>
      <c r="E692" s="1">
        <v>322</v>
      </c>
      <c r="F692" s="5">
        <f t="shared" si="10"/>
        <v>0.0436456996148909</v>
      </c>
      <c r="G692" s="1" t="s">
        <v>2021</v>
      </c>
      <c r="H692" s="1" t="s">
        <v>12</v>
      </c>
      <c r="I692" s="1" t="s">
        <v>2022</v>
      </c>
    </row>
    <row r="693" spans="1:9">
      <c r="A693" s="1" t="s">
        <v>2023</v>
      </c>
      <c r="B693" s="1">
        <v>8.66029205550973e-6</v>
      </c>
      <c r="C693" s="1">
        <v>0.000282468397029057</v>
      </c>
      <c r="D693" s="1">
        <v>10</v>
      </c>
      <c r="E693" s="1">
        <v>41</v>
      </c>
      <c r="F693" s="5">
        <f t="shared" si="10"/>
        <v>0.0128369704749679</v>
      </c>
      <c r="G693" s="1" t="s">
        <v>2024</v>
      </c>
      <c r="H693" s="1" t="s">
        <v>12</v>
      </c>
      <c r="I693" s="1" t="s">
        <v>2025</v>
      </c>
    </row>
    <row r="694" spans="1:9">
      <c r="A694" s="1" t="s">
        <v>2026</v>
      </c>
      <c r="B694" s="1">
        <v>8.830398197252e-6</v>
      </c>
      <c r="C694" s="1">
        <v>0.000287600454580441</v>
      </c>
      <c r="D694" s="1">
        <v>12</v>
      </c>
      <c r="E694" s="1">
        <v>57</v>
      </c>
      <c r="F694" s="5">
        <f t="shared" si="10"/>
        <v>0.0154043645699615</v>
      </c>
      <c r="G694" s="1" t="s">
        <v>2027</v>
      </c>
      <c r="H694" s="1" t="s">
        <v>12</v>
      </c>
      <c r="I694" s="1" t="s">
        <v>2028</v>
      </c>
    </row>
    <row r="695" spans="1:9">
      <c r="A695" s="1" t="s">
        <v>2029</v>
      </c>
      <c r="B695" s="1">
        <v>9.07416150066266e-6</v>
      </c>
      <c r="C695" s="1">
        <v>0.000295113206207699</v>
      </c>
      <c r="D695" s="1">
        <v>37</v>
      </c>
      <c r="E695" s="1">
        <v>366</v>
      </c>
      <c r="F695" s="5">
        <f t="shared" si="10"/>
        <v>0.0474967907573813</v>
      </c>
      <c r="G695" s="1" t="s">
        <v>2030</v>
      </c>
      <c r="H695" s="1" t="s">
        <v>12</v>
      </c>
      <c r="I695" s="1" t="s">
        <v>2031</v>
      </c>
    </row>
    <row r="696" spans="1:9">
      <c r="A696" s="1" t="s">
        <v>2032</v>
      </c>
      <c r="B696" s="1">
        <v>9.11362904509342e-6</v>
      </c>
      <c r="C696" s="1">
        <v>0.000295969699450022</v>
      </c>
      <c r="D696" s="1">
        <v>11</v>
      </c>
      <c r="E696" s="1">
        <v>47</v>
      </c>
      <c r="F696" s="5">
        <f t="shared" si="10"/>
        <v>0.0141206675224647</v>
      </c>
      <c r="G696" s="1" t="s">
        <v>2033</v>
      </c>
      <c r="H696" s="1" t="s">
        <v>12</v>
      </c>
      <c r="I696" s="1" t="s">
        <v>2034</v>
      </c>
    </row>
    <row r="697" spans="1:9">
      <c r="A697" s="1" t="s">
        <v>2035</v>
      </c>
      <c r="B697" s="1">
        <v>9.50175684940832e-6</v>
      </c>
      <c r="C697" s="1">
        <v>0.000307383600557301</v>
      </c>
      <c r="D697" s="1">
        <v>6</v>
      </c>
      <c r="E697" s="1">
        <v>12</v>
      </c>
      <c r="F697" s="5">
        <f t="shared" si="10"/>
        <v>0.00770218228498074</v>
      </c>
      <c r="G697" s="1" t="s">
        <v>2036</v>
      </c>
      <c r="H697" s="1" t="s">
        <v>12</v>
      </c>
      <c r="I697" s="1" t="s">
        <v>2037</v>
      </c>
    </row>
    <row r="698" spans="1:9">
      <c r="A698" s="1" t="s">
        <v>2038</v>
      </c>
      <c r="B698" s="1">
        <v>9.52022622930973e-6</v>
      </c>
      <c r="C698" s="1">
        <v>0.000307383600557301</v>
      </c>
      <c r="D698" s="1">
        <v>18</v>
      </c>
      <c r="E698" s="1">
        <v>120</v>
      </c>
      <c r="F698" s="5">
        <f t="shared" si="10"/>
        <v>0.0231065468549422</v>
      </c>
      <c r="G698" s="1" t="s">
        <v>2039</v>
      </c>
      <c r="H698" s="1" t="s">
        <v>12</v>
      </c>
      <c r="I698" s="1" t="s">
        <v>2001</v>
      </c>
    </row>
    <row r="699" spans="1:9">
      <c r="A699" s="1" t="s">
        <v>2040</v>
      </c>
      <c r="B699" s="1">
        <v>9.55714689094157e-6</v>
      </c>
      <c r="C699" s="1">
        <v>0.000307383600557301</v>
      </c>
      <c r="D699" s="1">
        <v>6</v>
      </c>
      <c r="E699" s="1">
        <v>12</v>
      </c>
      <c r="F699" s="5">
        <f t="shared" si="10"/>
        <v>0.00770218228498074</v>
      </c>
      <c r="G699" s="1" t="s">
        <v>2041</v>
      </c>
      <c r="H699" s="1" t="s">
        <v>12</v>
      </c>
      <c r="I699" s="1" t="s">
        <v>2042</v>
      </c>
    </row>
    <row r="700" spans="1:9">
      <c r="A700" s="1" t="s">
        <v>2043</v>
      </c>
      <c r="B700" s="1">
        <v>9.560560120271e-6</v>
      </c>
      <c r="C700" s="1">
        <v>0.000307383600557301</v>
      </c>
      <c r="D700" s="1">
        <v>19</v>
      </c>
      <c r="E700" s="1">
        <v>127</v>
      </c>
      <c r="F700" s="5">
        <f t="shared" si="10"/>
        <v>0.024390243902439</v>
      </c>
      <c r="G700" s="1" t="s">
        <v>2044</v>
      </c>
      <c r="H700" s="1" t="s">
        <v>12</v>
      </c>
      <c r="I700" s="1" t="s">
        <v>1816</v>
      </c>
    </row>
    <row r="701" spans="1:9">
      <c r="A701" s="1" t="s">
        <v>2045</v>
      </c>
      <c r="B701" s="1">
        <v>9.560560120271e-6</v>
      </c>
      <c r="C701" s="1">
        <v>0.000307383600557301</v>
      </c>
      <c r="D701" s="1">
        <v>19</v>
      </c>
      <c r="E701" s="1">
        <v>127</v>
      </c>
      <c r="F701" s="5">
        <f t="shared" si="10"/>
        <v>0.024390243902439</v>
      </c>
      <c r="G701" s="1" t="s">
        <v>2046</v>
      </c>
      <c r="H701" s="1" t="s">
        <v>12</v>
      </c>
      <c r="I701" s="1" t="s">
        <v>1816</v>
      </c>
    </row>
    <row r="702" spans="1:9">
      <c r="A702" s="1" t="s">
        <v>2047</v>
      </c>
      <c r="B702" s="1">
        <v>9.560560120271e-6</v>
      </c>
      <c r="C702" s="1">
        <v>0.000307383600557301</v>
      </c>
      <c r="D702" s="1">
        <v>19</v>
      </c>
      <c r="E702" s="1">
        <v>127</v>
      </c>
      <c r="F702" s="5">
        <f t="shared" si="10"/>
        <v>0.024390243902439</v>
      </c>
      <c r="G702" s="1" t="s">
        <v>2048</v>
      </c>
      <c r="H702" s="1" t="s">
        <v>12</v>
      </c>
      <c r="I702" s="1" t="s">
        <v>1816</v>
      </c>
    </row>
    <row r="703" spans="1:9">
      <c r="A703" s="1" t="s">
        <v>2049</v>
      </c>
      <c r="B703" s="1">
        <v>9.560560120271e-6</v>
      </c>
      <c r="C703" s="1">
        <v>0.000307383600557301</v>
      </c>
      <c r="D703" s="1">
        <v>19</v>
      </c>
      <c r="E703" s="1">
        <v>127</v>
      </c>
      <c r="F703" s="5">
        <f t="shared" si="10"/>
        <v>0.024390243902439</v>
      </c>
      <c r="G703" s="1" t="s">
        <v>2050</v>
      </c>
      <c r="H703" s="1" t="s">
        <v>12</v>
      </c>
      <c r="I703" s="1" t="s">
        <v>1816</v>
      </c>
    </row>
    <row r="704" spans="1:9">
      <c r="A704" s="1" t="s">
        <v>2051</v>
      </c>
      <c r="B704" s="1">
        <v>9.60899561028363e-6</v>
      </c>
      <c r="C704" s="1">
        <v>0.000308500773596257</v>
      </c>
      <c r="D704" s="1">
        <v>274</v>
      </c>
      <c r="E704" s="1">
        <v>4707</v>
      </c>
      <c r="F704" s="5">
        <f t="shared" si="10"/>
        <v>0.351732991014121</v>
      </c>
      <c r="G704" s="1" t="s">
        <v>2052</v>
      </c>
      <c r="H704" s="1" t="s">
        <v>12</v>
      </c>
      <c r="I704" s="1" t="s">
        <v>2053</v>
      </c>
    </row>
    <row r="705" spans="1:9">
      <c r="A705" s="1" t="s">
        <v>2054</v>
      </c>
      <c r="B705" s="1">
        <v>9.68591413768531e-6</v>
      </c>
      <c r="C705" s="1">
        <v>0.000310527927219277</v>
      </c>
      <c r="D705" s="1">
        <v>9</v>
      </c>
      <c r="E705" s="1">
        <v>32</v>
      </c>
      <c r="F705" s="5">
        <f t="shared" si="10"/>
        <v>0.0115532734274711</v>
      </c>
      <c r="G705" s="1" t="s">
        <v>2055</v>
      </c>
      <c r="H705" s="1" t="s">
        <v>12</v>
      </c>
      <c r="I705" s="1" t="s">
        <v>2056</v>
      </c>
    </row>
    <row r="706" spans="1:9">
      <c r="A706" s="1" t="s">
        <v>2057</v>
      </c>
      <c r="B706" s="1">
        <v>1.00573932095173e-5</v>
      </c>
      <c r="C706" s="1">
        <v>0.000321979443403552</v>
      </c>
      <c r="D706" s="1">
        <v>12</v>
      </c>
      <c r="E706" s="1">
        <v>67</v>
      </c>
      <c r="F706" s="5">
        <f t="shared" si="10"/>
        <v>0.0154043645699615</v>
      </c>
      <c r="G706" s="1" t="s">
        <v>2058</v>
      </c>
      <c r="H706" s="1" t="s">
        <v>12</v>
      </c>
      <c r="I706" s="1" t="s">
        <v>1989</v>
      </c>
    </row>
    <row r="707" spans="1:9">
      <c r="A707" s="1" t="s">
        <v>2059</v>
      </c>
      <c r="B707" s="1">
        <v>1.02377574536836e-5</v>
      </c>
      <c r="C707" s="1">
        <v>0.000327288762398753</v>
      </c>
      <c r="D707" s="1">
        <v>9</v>
      </c>
      <c r="E707" s="1">
        <v>31</v>
      </c>
      <c r="F707" s="5">
        <f t="shared" si="10"/>
        <v>0.0115532734274711</v>
      </c>
      <c r="G707" s="1" t="s">
        <v>2060</v>
      </c>
      <c r="H707" s="1" t="s">
        <v>12</v>
      </c>
      <c r="I707" s="1" t="s">
        <v>2061</v>
      </c>
    </row>
    <row r="708" spans="1:9">
      <c r="A708" s="1" t="s">
        <v>2062</v>
      </c>
      <c r="B708" s="1">
        <v>1.06137653204801e-5</v>
      </c>
      <c r="C708" s="1">
        <v>0.000338828672511302</v>
      </c>
      <c r="D708" s="1">
        <v>20</v>
      </c>
      <c r="E708" s="1">
        <v>141</v>
      </c>
      <c r="F708" s="5">
        <f t="shared" ref="F708:F771" si="11">D708/779</f>
        <v>0.0256739409499358</v>
      </c>
      <c r="G708" s="1" t="s">
        <v>2063</v>
      </c>
      <c r="H708" s="1" t="s">
        <v>266</v>
      </c>
      <c r="I708" s="1" t="s">
        <v>2064</v>
      </c>
    </row>
    <row r="709" spans="1:9">
      <c r="A709" s="1" t="s">
        <v>2065</v>
      </c>
      <c r="B709" s="1">
        <v>1.08258722979453e-5</v>
      </c>
      <c r="C709" s="1">
        <v>0.000344732242269575</v>
      </c>
      <c r="D709" s="1">
        <v>13</v>
      </c>
      <c r="E709" s="1">
        <v>65</v>
      </c>
      <c r="F709" s="5">
        <f t="shared" si="11"/>
        <v>0.0166880616174583</v>
      </c>
      <c r="G709" s="1" t="s">
        <v>2066</v>
      </c>
      <c r="H709" s="1" t="s">
        <v>12</v>
      </c>
      <c r="I709" s="1" t="s">
        <v>1592</v>
      </c>
    </row>
    <row r="710" spans="1:9">
      <c r="A710" s="1" t="s">
        <v>2067</v>
      </c>
      <c r="B710" s="1">
        <v>1.08292850974736e-5</v>
      </c>
      <c r="C710" s="1">
        <v>0.000344732242269575</v>
      </c>
      <c r="D710" s="1">
        <v>18</v>
      </c>
      <c r="E710" s="1">
        <v>121</v>
      </c>
      <c r="F710" s="5">
        <f t="shared" si="11"/>
        <v>0.0231065468549422</v>
      </c>
      <c r="G710" s="1" t="s">
        <v>2068</v>
      </c>
      <c r="H710" s="1" t="s">
        <v>12</v>
      </c>
      <c r="I710" s="1" t="s">
        <v>2001</v>
      </c>
    </row>
    <row r="711" spans="1:9">
      <c r="A711" s="1" t="s">
        <v>2069</v>
      </c>
      <c r="B711" s="1">
        <v>1.09167358446395e-5</v>
      </c>
      <c r="C711" s="1">
        <v>0.000347025941419583</v>
      </c>
      <c r="D711" s="1">
        <v>9</v>
      </c>
      <c r="E711" s="1">
        <v>35</v>
      </c>
      <c r="F711" s="5">
        <f t="shared" si="11"/>
        <v>0.0115532734274711</v>
      </c>
      <c r="G711" s="1" t="s">
        <v>2070</v>
      </c>
      <c r="H711" s="1" t="s">
        <v>12</v>
      </c>
      <c r="I711" s="1" t="s">
        <v>2071</v>
      </c>
    </row>
    <row r="712" spans="1:9">
      <c r="A712" s="1" t="s">
        <v>2072</v>
      </c>
      <c r="B712" s="1">
        <v>1.15271322768766e-5</v>
      </c>
      <c r="C712" s="1">
        <v>0.000365913390501752</v>
      </c>
      <c r="D712" s="1">
        <v>23</v>
      </c>
      <c r="E712" s="1">
        <v>177</v>
      </c>
      <c r="F712" s="5">
        <f t="shared" si="11"/>
        <v>0.0295250320924262</v>
      </c>
      <c r="G712" s="1" t="s">
        <v>2073</v>
      </c>
      <c r="H712" s="1" t="s">
        <v>12</v>
      </c>
      <c r="I712" s="1" t="s">
        <v>2074</v>
      </c>
    </row>
    <row r="713" spans="1:9">
      <c r="A713" s="1" t="s">
        <v>2075</v>
      </c>
      <c r="B713" s="1">
        <v>1.15475151646804e-5</v>
      </c>
      <c r="C713" s="1">
        <v>0.000366044861858745</v>
      </c>
      <c r="D713" s="1">
        <v>6</v>
      </c>
      <c r="E713" s="1">
        <v>12</v>
      </c>
      <c r="F713" s="5">
        <f t="shared" si="11"/>
        <v>0.00770218228498074</v>
      </c>
      <c r="G713" s="1" t="s">
        <v>2076</v>
      </c>
      <c r="H713" s="1" t="s">
        <v>12</v>
      </c>
      <c r="I713" s="1" t="s">
        <v>2077</v>
      </c>
    </row>
    <row r="714" spans="1:9">
      <c r="A714" s="1" t="s">
        <v>2078</v>
      </c>
      <c r="B714" s="1">
        <v>1.15666469333618e-5</v>
      </c>
      <c r="C714" s="1">
        <v>0.000366136360370938</v>
      </c>
      <c r="D714" s="1">
        <v>9</v>
      </c>
      <c r="E714" s="1">
        <v>36</v>
      </c>
      <c r="F714" s="5">
        <f t="shared" si="11"/>
        <v>0.0115532734274711</v>
      </c>
      <c r="G714" s="1" t="s">
        <v>2079</v>
      </c>
      <c r="H714" s="1" t="s">
        <v>12</v>
      </c>
      <c r="I714" s="1" t="s">
        <v>2080</v>
      </c>
    </row>
    <row r="715" spans="1:9">
      <c r="A715" s="1" t="s">
        <v>2081</v>
      </c>
      <c r="B715" s="1">
        <v>1.17586895699154e-5</v>
      </c>
      <c r="C715" s="1">
        <v>0.000371429994964885</v>
      </c>
      <c r="D715" s="1">
        <v>19</v>
      </c>
      <c r="E715" s="1">
        <v>125</v>
      </c>
      <c r="F715" s="5">
        <f t="shared" si="11"/>
        <v>0.024390243902439</v>
      </c>
      <c r="G715" s="1" t="s">
        <v>2082</v>
      </c>
      <c r="H715" s="1" t="s">
        <v>266</v>
      </c>
      <c r="I715" s="1" t="s">
        <v>2083</v>
      </c>
    </row>
    <row r="716" spans="1:9">
      <c r="A716" s="1" t="s">
        <v>2084</v>
      </c>
      <c r="B716" s="1">
        <v>1.17668389566478e-5</v>
      </c>
      <c r="C716" s="1">
        <v>0.000371429994964885</v>
      </c>
      <c r="D716" s="1">
        <v>11</v>
      </c>
      <c r="E716" s="1">
        <v>49</v>
      </c>
      <c r="F716" s="5">
        <f t="shared" si="11"/>
        <v>0.0141206675224647</v>
      </c>
      <c r="G716" s="1" t="s">
        <v>2085</v>
      </c>
      <c r="H716" s="1" t="s">
        <v>12</v>
      </c>
      <c r="I716" s="1" t="s">
        <v>2086</v>
      </c>
    </row>
    <row r="717" spans="1:9">
      <c r="A717" s="1" t="s">
        <v>2087</v>
      </c>
      <c r="B717" s="1">
        <v>1.18597053724214e-5</v>
      </c>
      <c r="C717" s="1">
        <v>0.000373837817739349</v>
      </c>
      <c r="D717" s="1">
        <v>26</v>
      </c>
      <c r="E717" s="1">
        <v>222</v>
      </c>
      <c r="F717" s="5">
        <f t="shared" si="11"/>
        <v>0.0333761232349166</v>
      </c>
      <c r="G717" s="1" t="s">
        <v>2088</v>
      </c>
      <c r="H717" s="1" t="s">
        <v>12</v>
      </c>
      <c r="I717" s="1" t="s">
        <v>2089</v>
      </c>
    </row>
    <row r="718" spans="1:9">
      <c r="A718" s="1" t="s">
        <v>2090</v>
      </c>
      <c r="B718" s="1">
        <v>1.20466161819688e-5</v>
      </c>
      <c r="C718" s="1">
        <v>0.000379199211605046</v>
      </c>
      <c r="D718" s="1">
        <v>7</v>
      </c>
      <c r="E718" s="1">
        <v>19</v>
      </c>
      <c r="F718" s="5">
        <f t="shared" si="11"/>
        <v>0.00898587933247754</v>
      </c>
      <c r="G718" s="1" t="s">
        <v>2091</v>
      </c>
      <c r="H718" s="1" t="s">
        <v>12</v>
      </c>
      <c r="I718" s="1" t="s">
        <v>2092</v>
      </c>
    </row>
    <row r="719" spans="1:9">
      <c r="A719" s="1" t="s">
        <v>2093</v>
      </c>
      <c r="B719" s="1">
        <v>1.23654449201348e-5</v>
      </c>
      <c r="C719" s="1">
        <v>0.000388692325815898</v>
      </c>
      <c r="D719" s="1">
        <v>7</v>
      </c>
      <c r="E719" s="1">
        <v>19</v>
      </c>
      <c r="F719" s="5">
        <f t="shared" si="11"/>
        <v>0.00898587933247754</v>
      </c>
      <c r="G719" s="1" t="s">
        <v>2094</v>
      </c>
      <c r="H719" s="1" t="s">
        <v>12</v>
      </c>
      <c r="I719" s="1" t="s">
        <v>2095</v>
      </c>
    </row>
    <row r="720" spans="1:9">
      <c r="A720" s="1" t="s">
        <v>2096</v>
      </c>
      <c r="B720" s="1">
        <v>1.24293754215296e-5</v>
      </c>
      <c r="C720" s="1">
        <v>0.000390157748259657</v>
      </c>
      <c r="D720" s="1">
        <v>9</v>
      </c>
      <c r="E720" s="1">
        <v>32</v>
      </c>
      <c r="F720" s="5">
        <f t="shared" si="11"/>
        <v>0.0115532734274711</v>
      </c>
      <c r="G720" s="1" t="s">
        <v>2097</v>
      </c>
      <c r="H720" s="1" t="s">
        <v>12</v>
      </c>
      <c r="I720" s="1" t="s">
        <v>2098</v>
      </c>
    </row>
    <row r="721" spans="1:9">
      <c r="A721" s="1" t="s">
        <v>2099</v>
      </c>
      <c r="B721" s="1">
        <v>1.24595083226425e-5</v>
      </c>
      <c r="C721" s="1">
        <v>0.000390559664222136</v>
      </c>
      <c r="D721" s="1">
        <v>6</v>
      </c>
      <c r="E721" s="1">
        <v>13</v>
      </c>
      <c r="F721" s="5">
        <f t="shared" si="11"/>
        <v>0.00770218228498074</v>
      </c>
      <c r="G721" s="1" t="s">
        <v>2100</v>
      </c>
      <c r="H721" s="1" t="s">
        <v>12</v>
      </c>
      <c r="I721" s="1" t="s">
        <v>2101</v>
      </c>
    </row>
    <row r="722" spans="1:9">
      <c r="A722" s="1" t="s">
        <v>2102</v>
      </c>
      <c r="B722" s="1">
        <v>1.31760334500435e-5</v>
      </c>
      <c r="C722" s="1">
        <v>0.000412446447079279</v>
      </c>
      <c r="D722" s="1">
        <v>25</v>
      </c>
      <c r="E722" s="1">
        <v>212</v>
      </c>
      <c r="F722" s="5">
        <f t="shared" si="11"/>
        <v>0.0320924261874198</v>
      </c>
      <c r="G722" s="1" t="s">
        <v>2103</v>
      </c>
      <c r="H722" s="1" t="s">
        <v>12</v>
      </c>
      <c r="I722" s="1" t="s">
        <v>2104</v>
      </c>
    </row>
    <row r="723" spans="1:9">
      <c r="A723" s="1" t="s">
        <v>2105</v>
      </c>
      <c r="B723" s="1">
        <v>1.42867837152706e-5</v>
      </c>
      <c r="C723" s="1">
        <v>0.000446595743931718</v>
      </c>
      <c r="D723" s="1">
        <v>67</v>
      </c>
      <c r="E723" s="1">
        <v>834</v>
      </c>
      <c r="F723" s="5">
        <f t="shared" si="11"/>
        <v>0.086007702182285</v>
      </c>
      <c r="G723" s="1" t="s">
        <v>2106</v>
      </c>
      <c r="H723" s="1" t="s">
        <v>12</v>
      </c>
      <c r="I723" s="1" t="s">
        <v>2107</v>
      </c>
    </row>
    <row r="724" spans="1:9">
      <c r="A724" s="1" t="s">
        <v>2108</v>
      </c>
      <c r="B724" s="1">
        <v>1.43548594065431e-5</v>
      </c>
      <c r="C724" s="1">
        <v>0.000448102245574333</v>
      </c>
      <c r="D724" s="1">
        <v>11</v>
      </c>
      <c r="E724" s="1">
        <v>52</v>
      </c>
      <c r="F724" s="5">
        <f t="shared" si="11"/>
        <v>0.0141206675224647</v>
      </c>
      <c r="G724" s="1" t="s">
        <v>2109</v>
      </c>
      <c r="H724" s="1" t="s">
        <v>12</v>
      </c>
      <c r="I724" s="1" t="s">
        <v>2110</v>
      </c>
    </row>
    <row r="725" spans="1:9">
      <c r="A725" s="1" t="s">
        <v>2111</v>
      </c>
      <c r="B725" s="1">
        <v>1.44076829990996e-5</v>
      </c>
      <c r="C725" s="1">
        <v>0.000449129127847449</v>
      </c>
      <c r="D725" s="1">
        <v>14</v>
      </c>
      <c r="E725" s="1">
        <v>76</v>
      </c>
      <c r="F725" s="5">
        <f t="shared" si="11"/>
        <v>0.0179717586649551</v>
      </c>
      <c r="G725" s="1" t="s">
        <v>2112</v>
      </c>
      <c r="H725" s="1" t="s">
        <v>266</v>
      </c>
      <c r="I725" s="1" t="s">
        <v>2113</v>
      </c>
    </row>
    <row r="726" spans="1:9">
      <c r="A726" s="1" t="s">
        <v>2114</v>
      </c>
      <c r="B726" s="1">
        <v>1.46969631307972e-5</v>
      </c>
      <c r="C726" s="1">
        <v>0.000457514026300977</v>
      </c>
      <c r="D726" s="1">
        <v>23</v>
      </c>
      <c r="E726" s="1">
        <v>191</v>
      </c>
      <c r="F726" s="5">
        <f t="shared" si="11"/>
        <v>0.0295250320924262</v>
      </c>
      <c r="G726" s="1" t="s">
        <v>2115</v>
      </c>
      <c r="H726" s="1" t="s">
        <v>12</v>
      </c>
      <c r="I726" s="1" t="s">
        <v>2116</v>
      </c>
    </row>
    <row r="727" spans="1:9">
      <c r="A727" s="1" t="s">
        <v>2117</v>
      </c>
      <c r="B727" s="1">
        <v>1.47173925145524e-5</v>
      </c>
      <c r="C727" s="1">
        <v>0.000457518058611011</v>
      </c>
      <c r="D727" s="1">
        <v>10</v>
      </c>
      <c r="E727" s="1">
        <v>42</v>
      </c>
      <c r="F727" s="5">
        <f t="shared" si="11"/>
        <v>0.0128369704749679</v>
      </c>
      <c r="G727" s="1" t="s">
        <v>2118</v>
      </c>
      <c r="H727" s="1" t="s">
        <v>12</v>
      </c>
      <c r="I727" s="1" t="s">
        <v>2119</v>
      </c>
    </row>
    <row r="728" spans="1:9">
      <c r="A728" s="1" t="s">
        <v>2120</v>
      </c>
      <c r="B728" s="1">
        <v>1.5294161344326e-5</v>
      </c>
      <c r="C728" s="1">
        <v>0.00047479312448818</v>
      </c>
      <c r="D728" s="1">
        <v>5</v>
      </c>
      <c r="E728" s="1">
        <v>8</v>
      </c>
      <c r="F728" s="5">
        <f t="shared" si="11"/>
        <v>0.00641848523748395</v>
      </c>
      <c r="G728" s="1" t="s">
        <v>2121</v>
      </c>
      <c r="H728" s="1" t="s">
        <v>12</v>
      </c>
      <c r="I728" s="1" t="s">
        <v>2122</v>
      </c>
    </row>
    <row r="729" spans="1:9">
      <c r="A729" s="1" t="s">
        <v>2123</v>
      </c>
      <c r="B729" s="1">
        <v>1.57258486174932e-5</v>
      </c>
      <c r="C729" s="1">
        <v>0.000487522938295822</v>
      </c>
      <c r="D729" s="1">
        <v>18</v>
      </c>
      <c r="E729" s="1">
        <v>124</v>
      </c>
      <c r="F729" s="5">
        <f t="shared" si="11"/>
        <v>0.0231065468549422</v>
      </c>
      <c r="G729" s="1" t="s">
        <v>2124</v>
      </c>
      <c r="H729" s="1" t="s">
        <v>12</v>
      </c>
      <c r="I729" s="1" t="s">
        <v>2001</v>
      </c>
    </row>
    <row r="730" spans="1:9">
      <c r="A730" s="1" t="s">
        <v>2125</v>
      </c>
      <c r="B730" s="1">
        <v>1.58967185157607e-5</v>
      </c>
      <c r="C730" s="1">
        <v>0.00049214318943436</v>
      </c>
      <c r="D730" s="1">
        <v>8</v>
      </c>
      <c r="E730" s="1">
        <v>27</v>
      </c>
      <c r="F730" s="5">
        <f t="shared" si="11"/>
        <v>0.0102695763799743</v>
      </c>
      <c r="G730" s="1" t="s">
        <v>2126</v>
      </c>
      <c r="H730" s="1" t="s">
        <v>12</v>
      </c>
      <c r="I730" s="1" t="s">
        <v>2127</v>
      </c>
    </row>
    <row r="731" spans="1:9">
      <c r="A731" s="1" t="s">
        <v>2128</v>
      </c>
      <c r="B731" s="1">
        <v>1.61629521976378e-5</v>
      </c>
      <c r="C731" s="1">
        <v>0.000499699062593088</v>
      </c>
      <c r="D731" s="1">
        <v>23</v>
      </c>
      <c r="E731" s="1">
        <v>219</v>
      </c>
      <c r="F731" s="5">
        <f t="shared" si="11"/>
        <v>0.0295250320924262</v>
      </c>
      <c r="G731" s="1" t="s">
        <v>2129</v>
      </c>
      <c r="H731" s="1" t="s">
        <v>12</v>
      </c>
      <c r="I731" s="1" t="s">
        <v>1833</v>
      </c>
    </row>
    <row r="732" spans="1:9">
      <c r="A732" s="1" t="s">
        <v>2130</v>
      </c>
      <c r="B732" s="1">
        <v>1.63722852101161e-5</v>
      </c>
      <c r="C732" s="1">
        <v>0.000504865403737138</v>
      </c>
      <c r="D732" s="1">
        <v>11</v>
      </c>
      <c r="E732" s="1">
        <v>52</v>
      </c>
      <c r="F732" s="5">
        <f t="shared" si="11"/>
        <v>0.0141206675224647</v>
      </c>
      <c r="G732" s="1" t="s">
        <v>2131</v>
      </c>
      <c r="H732" s="1" t="s">
        <v>12</v>
      </c>
      <c r="I732" s="1" t="s">
        <v>2132</v>
      </c>
    </row>
    <row r="733" spans="1:9">
      <c r="A733" s="1" t="s">
        <v>2133</v>
      </c>
      <c r="B733" s="1">
        <v>1.63748606855909e-5</v>
      </c>
      <c r="C733" s="1">
        <v>0.000504865403737138</v>
      </c>
      <c r="D733" s="1">
        <v>9</v>
      </c>
      <c r="E733" s="1">
        <v>34</v>
      </c>
      <c r="F733" s="5">
        <f t="shared" si="11"/>
        <v>0.0115532734274711</v>
      </c>
      <c r="G733" s="1" t="s">
        <v>2134</v>
      </c>
      <c r="H733" s="1" t="s">
        <v>12</v>
      </c>
      <c r="I733" s="1" t="s">
        <v>2135</v>
      </c>
    </row>
    <row r="734" spans="1:9">
      <c r="A734" s="1" t="s">
        <v>2136</v>
      </c>
      <c r="B734" s="1">
        <v>1.67892947398312e-5</v>
      </c>
      <c r="C734" s="1">
        <v>0.000515527418046752</v>
      </c>
      <c r="D734" s="1">
        <v>6</v>
      </c>
      <c r="E734" s="1">
        <v>13</v>
      </c>
      <c r="F734" s="5">
        <f t="shared" si="11"/>
        <v>0.00770218228498074</v>
      </c>
      <c r="G734" s="1" t="s">
        <v>2137</v>
      </c>
      <c r="H734" s="1" t="s">
        <v>266</v>
      </c>
      <c r="I734" s="1" t="s">
        <v>2138</v>
      </c>
    </row>
    <row r="735" spans="1:9">
      <c r="A735" s="1" t="s">
        <v>2139</v>
      </c>
      <c r="B735" s="1">
        <v>1.67892947398312e-5</v>
      </c>
      <c r="C735" s="1">
        <v>0.000515527418046752</v>
      </c>
      <c r="D735" s="1">
        <v>6</v>
      </c>
      <c r="E735" s="1">
        <v>13</v>
      </c>
      <c r="F735" s="5">
        <f t="shared" si="11"/>
        <v>0.00770218228498074</v>
      </c>
      <c r="G735" s="1" t="s">
        <v>2140</v>
      </c>
      <c r="H735" s="1" t="s">
        <v>12</v>
      </c>
      <c r="I735" s="1" t="s">
        <v>2138</v>
      </c>
    </row>
    <row r="736" spans="1:9">
      <c r="A736" s="1" t="s">
        <v>2141</v>
      </c>
      <c r="B736" s="1">
        <v>1.67892947398312e-5</v>
      </c>
      <c r="C736" s="1">
        <v>0.000515527418046752</v>
      </c>
      <c r="D736" s="1">
        <v>6</v>
      </c>
      <c r="E736" s="1">
        <v>13</v>
      </c>
      <c r="F736" s="5">
        <f t="shared" si="11"/>
        <v>0.00770218228498074</v>
      </c>
      <c r="G736" s="1" t="s">
        <v>2142</v>
      </c>
      <c r="H736" s="1" t="s">
        <v>266</v>
      </c>
      <c r="I736" s="1" t="s">
        <v>2138</v>
      </c>
    </row>
    <row r="737" spans="1:9">
      <c r="A737" s="1" t="s">
        <v>2143</v>
      </c>
      <c r="B737" s="1">
        <v>1.73039408723946e-5</v>
      </c>
      <c r="C737" s="1">
        <v>0.000530607101200041</v>
      </c>
      <c r="D737" s="1">
        <v>7</v>
      </c>
      <c r="E737" s="1">
        <v>21</v>
      </c>
      <c r="F737" s="5">
        <f t="shared" si="11"/>
        <v>0.00898587933247754</v>
      </c>
      <c r="G737" s="1" t="s">
        <v>2144</v>
      </c>
      <c r="H737" s="1" t="s">
        <v>12</v>
      </c>
      <c r="I737" s="1" t="s">
        <v>2145</v>
      </c>
    </row>
    <row r="738" spans="1:9">
      <c r="A738" s="1" t="s">
        <v>2146</v>
      </c>
      <c r="B738" s="1">
        <v>1.83131367484033e-5</v>
      </c>
      <c r="C738" s="1">
        <v>0.000560790048961295</v>
      </c>
      <c r="D738" s="1">
        <v>8</v>
      </c>
      <c r="E738" s="1">
        <v>27</v>
      </c>
      <c r="F738" s="5">
        <f t="shared" si="11"/>
        <v>0.0102695763799743</v>
      </c>
      <c r="G738" s="1" t="s">
        <v>2147</v>
      </c>
      <c r="H738" s="1" t="s">
        <v>12</v>
      </c>
      <c r="I738" s="1" t="s">
        <v>1862</v>
      </c>
    </row>
    <row r="739" spans="1:9">
      <c r="A739" s="1" t="s">
        <v>2148</v>
      </c>
      <c r="B739" s="1">
        <v>1.86177323146405e-5</v>
      </c>
      <c r="C739" s="1">
        <v>0.0005693438953967</v>
      </c>
      <c r="D739" s="1">
        <v>9</v>
      </c>
      <c r="E739" s="1">
        <v>37</v>
      </c>
      <c r="F739" s="5">
        <f t="shared" si="11"/>
        <v>0.0115532734274711</v>
      </c>
      <c r="G739" s="1" t="s">
        <v>2149</v>
      </c>
      <c r="H739" s="1" t="s">
        <v>12</v>
      </c>
      <c r="I739" s="1" t="s">
        <v>2150</v>
      </c>
    </row>
    <row r="740" spans="1:9">
      <c r="A740" s="1" t="s">
        <v>2151</v>
      </c>
      <c r="B740" s="1">
        <v>1.86815245195489e-5</v>
      </c>
      <c r="C740" s="1">
        <v>0.000569988279791728</v>
      </c>
      <c r="D740" s="1">
        <v>6</v>
      </c>
      <c r="E740" s="1">
        <v>13</v>
      </c>
      <c r="F740" s="5">
        <f t="shared" si="11"/>
        <v>0.00770218228498074</v>
      </c>
      <c r="G740" s="1" t="s">
        <v>2152</v>
      </c>
      <c r="H740" s="1" t="s">
        <v>12</v>
      </c>
      <c r="I740" s="1" t="s">
        <v>2153</v>
      </c>
    </row>
    <row r="741" spans="1:9">
      <c r="A741" s="1" t="s">
        <v>2154</v>
      </c>
      <c r="B741" s="1">
        <v>1.86893840964632e-5</v>
      </c>
      <c r="C741" s="1">
        <v>0.000569988279791728</v>
      </c>
      <c r="D741" s="1">
        <v>26</v>
      </c>
      <c r="E741" s="1">
        <v>231</v>
      </c>
      <c r="F741" s="5">
        <f t="shared" si="11"/>
        <v>0.0333761232349166</v>
      </c>
      <c r="G741" s="1" t="s">
        <v>2155</v>
      </c>
      <c r="H741" s="1" t="s">
        <v>12</v>
      </c>
      <c r="I741" s="1" t="s">
        <v>2156</v>
      </c>
    </row>
    <row r="742" spans="1:9">
      <c r="A742" s="1" t="s">
        <v>2157</v>
      </c>
      <c r="B742" s="1">
        <v>1.96551078134678e-5</v>
      </c>
      <c r="C742" s="1">
        <v>0.000598474446882432</v>
      </c>
      <c r="D742" s="1">
        <v>24</v>
      </c>
      <c r="E742" s="1">
        <v>193</v>
      </c>
      <c r="F742" s="5">
        <f t="shared" si="11"/>
        <v>0.030808729139923</v>
      </c>
      <c r="G742" s="1" t="s">
        <v>2158</v>
      </c>
      <c r="H742" s="1" t="s">
        <v>12</v>
      </c>
      <c r="I742" s="1" t="s">
        <v>2159</v>
      </c>
    </row>
    <row r="743" spans="1:9">
      <c r="A743" s="1" t="s">
        <v>2160</v>
      </c>
      <c r="B743" s="1">
        <v>1.96765269828681e-5</v>
      </c>
      <c r="C743" s="1">
        <v>0.000598474446882432</v>
      </c>
      <c r="D743" s="1">
        <v>30</v>
      </c>
      <c r="E743" s="1">
        <v>279</v>
      </c>
      <c r="F743" s="5">
        <f t="shared" si="11"/>
        <v>0.0385109114249037</v>
      </c>
      <c r="G743" s="1" t="s">
        <v>2161</v>
      </c>
      <c r="H743" s="1" t="s">
        <v>12</v>
      </c>
      <c r="I743" s="1" t="s">
        <v>2162</v>
      </c>
    </row>
    <row r="744" spans="1:9">
      <c r="A744" s="1" t="s">
        <v>2163</v>
      </c>
      <c r="B744" s="1">
        <v>1.98930419745178e-5</v>
      </c>
      <c r="C744" s="1">
        <v>0.000604244447468573</v>
      </c>
      <c r="D744" s="1">
        <v>7</v>
      </c>
      <c r="E744" s="1">
        <v>20</v>
      </c>
      <c r="F744" s="5">
        <f t="shared" si="11"/>
        <v>0.00898587933247754</v>
      </c>
      <c r="G744" s="1" t="s">
        <v>2164</v>
      </c>
      <c r="H744" s="1" t="s">
        <v>12</v>
      </c>
      <c r="I744" s="1" t="s">
        <v>2165</v>
      </c>
    </row>
    <row r="745" spans="1:9">
      <c r="A745" s="1" t="s">
        <v>2166</v>
      </c>
      <c r="B745" s="1">
        <v>2.0099988533489e-5</v>
      </c>
      <c r="C745" s="1">
        <v>0.000609708669673989</v>
      </c>
      <c r="D745" s="1">
        <v>14</v>
      </c>
      <c r="E745" s="1">
        <v>78</v>
      </c>
      <c r="F745" s="5">
        <f t="shared" si="11"/>
        <v>0.0179717586649551</v>
      </c>
      <c r="G745" s="1" t="s">
        <v>2167</v>
      </c>
      <c r="H745" s="1" t="s">
        <v>12</v>
      </c>
      <c r="I745" s="1" t="s">
        <v>2168</v>
      </c>
    </row>
    <row r="746" spans="1:9">
      <c r="A746" s="1" t="s">
        <v>2169</v>
      </c>
      <c r="B746" s="1">
        <v>2.05752687887271e-5</v>
      </c>
      <c r="C746" s="1">
        <v>0.00062328683865636</v>
      </c>
      <c r="D746" s="1">
        <v>20</v>
      </c>
      <c r="E746" s="1">
        <v>147</v>
      </c>
      <c r="F746" s="5">
        <f t="shared" si="11"/>
        <v>0.0256739409499358</v>
      </c>
      <c r="G746" s="1" t="s">
        <v>2170</v>
      </c>
      <c r="H746" s="1" t="s">
        <v>266</v>
      </c>
      <c r="I746" s="1" t="s">
        <v>2064</v>
      </c>
    </row>
    <row r="747" spans="1:9">
      <c r="A747" s="1" t="s">
        <v>2171</v>
      </c>
      <c r="B747" s="1">
        <v>2.08405354618063e-5</v>
      </c>
      <c r="C747" s="1">
        <v>0.00062972035557839</v>
      </c>
      <c r="D747" s="1">
        <v>54</v>
      </c>
      <c r="E747" s="1">
        <v>653</v>
      </c>
      <c r="F747" s="5">
        <f t="shared" si="11"/>
        <v>0.0693196405648267</v>
      </c>
      <c r="G747" s="1" t="s">
        <v>2172</v>
      </c>
      <c r="H747" s="1" t="s">
        <v>12</v>
      </c>
      <c r="I747" s="1" t="s">
        <v>2173</v>
      </c>
    </row>
    <row r="748" spans="1:9">
      <c r="A748" s="1" t="s">
        <v>2174</v>
      </c>
      <c r="B748" s="1">
        <v>2.08435258346561e-5</v>
      </c>
      <c r="C748" s="1">
        <v>0.00062972035557839</v>
      </c>
      <c r="D748" s="1">
        <v>164</v>
      </c>
      <c r="E748" s="1">
        <v>2665</v>
      </c>
      <c r="F748" s="5">
        <f t="shared" si="11"/>
        <v>0.210526315789474</v>
      </c>
      <c r="G748" s="1" t="s">
        <v>2175</v>
      </c>
      <c r="H748" s="1" t="s">
        <v>12</v>
      </c>
      <c r="I748" s="1" t="s">
        <v>2176</v>
      </c>
    </row>
    <row r="749" spans="1:9">
      <c r="A749" s="1" t="s">
        <v>2177</v>
      </c>
      <c r="B749" s="1">
        <v>2.08950879685055e-5</v>
      </c>
      <c r="C749" s="1">
        <v>0.000630433055735176</v>
      </c>
      <c r="D749" s="1">
        <v>14</v>
      </c>
      <c r="E749" s="1">
        <v>88</v>
      </c>
      <c r="F749" s="5">
        <f t="shared" si="11"/>
        <v>0.0179717586649551</v>
      </c>
      <c r="G749" s="1" t="s">
        <v>2178</v>
      </c>
      <c r="H749" s="1" t="s">
        <v>12</v>
      </c>
      <c r="I749" s="1" t="s">
        <v>2179</v>
      </c>
    </row>
    <row r="750" spans="1:9">
      <c r="A750" s="1" t="s">
        <v>2180</v>
      </c>
      <c r="B750" s="1">
        <v>2.09514874756034e-5</v>
      </c>
      <c r="C750" s="1">
        <v>0.000631289605247525</v>
      </c>
      <c r="D750" s="1">
        <v>8</v>
      </c>
      <c r="E750" s="1">
        <v>28</v>
      </c>
      <c r="F750" s="5">
        <f t="shared" si="11"/>
        <v>0.0102695763799743</v>
      </c>
      <c r="G750" s="1" t="s">
        <v>2181</v>
      </c>
      <c r="H750" s="1" t="s">
        <v>12</v>
      </c>
      <c r="I750" s="1" t="s">
        <v>2182</v>
      </c>
    </row>
    <row r="751" spans="1:9">
      <c r="A751" s="1" t="s">
        <v>2183</v>
      </c>
      <c r="B751" s="1">
        <v>2.09980758215968e-5</v>
      </c>
      <c r="C751" s="1">
        <v>0.000631327930466038</v>
      </c>
      <c r="D751" s="1">
        <v>5</v>
      </c>
      <c r="E751" s="1">
        <v>9</v>
      </c>
      <c r="F751" s="5">
        <f t="shared" si="11"/>
        <v>0.00641848523748395</v>
      </c>
      <c r="G751" s="1" t="s">
        <v>2184</v>
      </c>
      <c r="H751" s="1" t="s">
        <v>12</v>
      </c>
      <c r="I751" s="1" t="s">
        <v>2185</v>
      </c>
    </row>
    <row r="752" spans="1:9">
      <c r="A752" s="1" t="s">
        <v>2186</v>
      </c>
      <c r="B752" s="1">
        <v>2.10087828489453e-5</v>
      </c>
      <c r="C752" s="1">
        <v>0.000631327930466038</v>
      </c>
      <c r="D752" s="1">
        <v>4</v>
      </c>
      <c r="E752" s="1">
        <v>5</v>
      </c>
      <c r="F752" s="5">
        <f t="shared" si="11"/>
        <v>0.00513478818998716</v>
      </c>
      <c r="G752" s="1" t="s">
        <v>2187</v>
      </c>
      <c r="H752" s="1" t="s">
        <v>12</v>
      </c>
      <c r="I752" s="1" t="s">
        <v>2188</v>
      </c>
    </row>
    <row r="753" spans="1:9">
      <c r="A753" s="1" t="s">
        <v>2189</v>
      </c>
      <c r="B753" s="1">
        <v>2.12191656209108e-5</v>
      </c>
      <c r="C753" s="1">
        <v>0.000636801005012101</v>
      </c>
      <c r="D753" s="1">
        <v>7</v>
      </c>
      <c r="E753" s="1">
        <v>20</v>
      </c>
      <c r="F753" s="5">
        <f t="shared" si="11"/>
        <v>0.00898587933247754</v>
      </c>
      <c r="G753" s="1" t="s">
        <v>2190</v>
      </c>
      <c r="H753" s="1" t="s">
        <v>12</v>
      </c>
      <c r="I753" s="1" t="s">
        <v>2191</v>
      </c>
    </row>
    <row r="754" spans="1:9">
      <c r="A754" s="1" t="s">
        <v>2192</v>
      </c>
      <c r="B754" s="1">
        <v>2.1464554640902e-5</v>
      </c>
      <c r="C754" s="1">
        <v>0.000643308686830651</v>
      </c>
      <c r="D754" s="1">
        <v>7</v>
      </c>
      <c r="E754" s="1">
        <v>20</v>
      </c>
      <c r="F754" s="5">
        <f t="shared" si="11"/>
        <v>0.00898587933247754</v>
      </c>
      <c r="G754" s="1" t="s">
        <v>2193</v>
      </c>
      <c r="H754" s="1" t="s">
        <v>266</v>
      </c>
      <c r="I754" s="1" t="s">
        <v>2194</v>
      </c>
    </row>
    <row r="755" spans="1:9">
      <c r="A755" s="1" t="s">
        <v>2195</v>
      </c>
      <c r="B755" s="1">
        <v>2.19282676331953e-5</v>
      </c>
      <c r="C755" s="1">
        <v>0.000656333726317338</v>
      </c>
      <c r="D755" s="1">
        <v>18</v>
      </c>
      <c r="E755" s="1">
        <v>140</v>
      </c>
      <c r="F755" s="5">
        <f t="shared" si="11"/>
        <v>0.0231065468549422</v>
      </c>
      <c r="G755" s="1" t="s">
        <v>2196</v>
      </c>
      <c r="H755" s="1" t="s">
        <v>12</v>
      </c>
      <c r="I755" s="1" t="s">
        <v>2197</v>
      </c>
    </row>
    <row r="756" spans="1:9">
      <c r="A756" s="1" t="s">
        <v>2198</v>
      </c>
      <c r="B756" s="1">
        <v>2.26023781460829e-5</v>
      </c>
      <c r="C756" s="1">
        <v>0.000675613260817528</v>
      </c>
      <c r="D756" s="1">
        <v>40</v>
      </c>
      <c r="E756" s="1">
        <v>425</v>
      </c>
      <c r="F756" s="5">
        <f t="shared" si="11"/>
        <v>0.0513478818998716</v>
      </c>
      <c r="G756" s="1" t="s">
        <v>2199</v>
      </c>
      <c r="H756" s="1" t="s">
        <v>12</v>
      </c>
      <c r="I756" s="1" t="s">
        <v>1827</v>
      </c>
    </row>
    <row r="757" spans="1:9">
      <c r="A757" s="1" t="s">
        <v>2200</v>
      </c>
      <c r="B757" s="1">
        <v>2.27439215880247e-5</v>
      </c>
      <c r="C757" s="1">
        <v>0.000678479745719391</v>
      </c>
      <c r="D757" s="1">
        <v>13</v>
      </c>
      <c r="E757" s="1">
        <v>69</v>
      </c>
      <c r="F757" s="5">
        <f t="shared" si="11"/>
        <v>0.0166880616174583</v>
      </c>
      <c r="G757" s="1" t="s">
        <v>2201</v>
      </c>
      <c r="H757" s="1" t="s">
        <v>12</v>
      </c>
      <c r="I757" s="1" t="s">
        <v>1980</v>
      </c>
    </row>
    <row r="758" spans="1:9">
      <c r="A758" s="1" t="s">
        <v>2202</v>
      </c>
      <c r="B758" s="1">
        <v>2.27812852803545e-5</v>
      </c>
      <c r="C758" s="1">
        <v>0.000678479745719391</v>
      </c>
      <c r="D758" s="1">
        <v>8</v>
      </c>
      <c r="E758" s="1">
        <v>32</v>
      </c>
      <c r="F758" s="5">
        <f t="shared" si="11"/>
        <v>0.0102695763799743</v>
      </c>
      <c r="G758" s="1" t="s">
        <v>2203</v>
      </c>
      <c r="H758" s="1" t="s">
        <v>12</v>
      </c>
      <c r="I758" s="1" t="s">
        <v>2204</v>
      </c>
    </row>
    <row r="759" spans="1:9">
      <c r="A759" s="1" t="s">
        <v>2205</v>
      </c>
      <c r="B759" s="1">
        <v>2.27885867206309e-5</v>
      </c>
      <c r="C759" s="1">
        <v>0.000678479745719391</v>
      </c>
      <c r="D759" s="1">
        <v>11</v>
      </c>
      <c r="E759" s="1">
        <v>53</v>
      </c>
      <c r="F759" s="5">
        <f t="shared" si="11"/>
        <v>0.0141206675224647</v>
      </c>
      <c r="G759" s="1" t="s">
        <v>2206</v>
      </c>
      <c r="H759" s="1" t="s">
        <v>12</v>
      </c>
      <c r="I759" s="1" t="s">
        <v>2207</v>
      </c>
    </row>
    <row r="760" spans="1:9">
      <c r="A760" s="1" t="s">
        <v>2208</v>
      </c>
      <c r="B760" s="1">
        <v>2.28993630976055e-5</v>
      </c>
      <c r="C760" s="1">
        <v>0.000680878424134344</v>
      </c>
      <c r="D760" s="1">
        <v>10</v>
      </c>
      <c r="E760" s="1">
        <v>43</v>
      </c>
      <c r="F760" s="5">
        <f t="shared" si="11"/>
        <v>0.0128369704749679</v>
      </c>
      <c r="G760" s="1" t="s">
        <v>2209</v>
      </c>
      <c r="H760" s="1" t="s">
        <v>12</v>
      </c>
      <c r="I760" s="1" t="s">
        <v>2210</v>
      </c>
    </row>
    <row r="761" spans="1:9">
      <c r="A761" s="1" t="s">
        <v>2211</v>
      </c>
      <c r="B761" s="1">
        <v>2.4299396355804e-5</v>
      </c>
      <c r="C761" s="1">
        <v>0.000721554407203044</v>
      </c>
      <c r="D761" s="1">
        <v>18</v>
      </c>
      <c r="E761" s="1">
        <v>127</v>
      </c>
      <c r="F761" s="5">
        <f t="shared" si="11"/>
        <v>0.0231065468549422</v>
      </c>
      <c r="G761" s="1" t="s">
        <v>2212</v>
      </c>
      <c r="H761" s="1" t="s">
        <v>12</v>
      </c>
      <c r="I761" s="1" t="s">
        <v>2213</v>
      </c>
    </row>
    <row r="762" spans="1:9">
      <c r="A762" s="1" t="s">
        <v>2214</v>
      </c>
      <c r="B762" s="1">
        <v>2.45096272757714e-5</v>
      </c>
      <c r="C762" s="1">
        <v>0.000726839446764915</v>
      </c>
      <c r="D762" s="1">
        <v>7</v>
      </c>
      <c r="E762" s="1">
        <v>19</v>
      </c>
      <c r="F762" s="5">
        <f t="shared" si="11"/>
        <v>0.00898587933247754</v>
      </c>
      <c r="G762" s="1" t="s">
        <v>2215</v>
      </c>
      <c r="H762" s="1" t="s">
        <v>64</v>
      </c>
      <c r="I762" s="1" t="s">
        <v>1578</v>
      </c>
    </row>
    <row r="763" spans="1:9">
      <c r="A763" s="1" t="s">
        <v>2216</v>
      </c>
      <c r="B763" s="1">
        <v>2.48839057565848e-5</v>
      </c>
      <c r="C763" s="1">
        <v>0.00073696907745323</v>
      </c>
      <c r="D763" s="1">
        <v>7</v>
      </c>
      <c r="E763" s="1">
        <v>21</v>
      </c>
      <c r="F763" s="5">
        <f t="shared" si="11"/>
        <v>0.00898587933247754</v>
      </c>
      <c r="G763" s="1" t="s">
        <v>2217</v>
      </c>
      <c r="H763" s="1" t="s">
        <v>12</v>
      </c>
      <c r="I763" s="1" t="s">
        <v>2218</v>
      </c>
    </row>
    <row r="764" spans="1:9">
      <c r="A764" s="1" t="s">
        <v>2219</v>
      </c>
      <c r="B764" s="1">
        <v>2.49253677050416e-5</v>
      </c>
      <c r="C764" s="1">
        <v>0.000737228264220772</v>
      </c>
      <c r="D764" s="1">
        <v>22</v>
      </c>
      <c r="E764" s="1">
        <v>180</v>
      </c>
      <c r="F764" s="5">
        <f t="shared" si="11"/>
        <v>0.0282413350449294</v>
      </c>
      <c r="G764" s="1" t="s">
        <v>2220</v>
      </c>
      <c r="H764" s="1" t="s">
        <v>12</v>
      </c>
      <c r="I764" s="1" t="s">
        <v>2221</v>
      </c>
    </row>
    <row r="765" spans="1:9">
      <c r="A765" s="1" t="s">
        <v>2222</v>
      </c>
      <c r="B765" s="1">
        <v>2.51632276877881e-5</v>
      </c>
      <c r="C765" s="1">
        <v>0.000743288106982133</v>
      </c>
      <c r="D765" s="1">
        <v>30</v>
      </c>
      <c r="E765" s="1">
        <v>275</v>
      </c>
      <c r="F765" s="5">
        <f t="shared" si="11"/>
        <v>0.0385109114249037</v>
      </c>
      <c r="G765" s="1" t="s">
        <v>2223</v>
      </c>
      <c r="H765" s="1" t="s">
        <v>64</v>
      </c>
      <c r="I765" s="1" t="s">
        <v>2224</v>
      </c>
    </row>
    <row r="766" spans="1:9">
      <c r="A766" s="1" t="s">
        <v>2225</v>
      </c>
      <c r="B766" s="1">
        <v>2.70532850199586e-5</v>
      </c>
      <c r="C766" s="1">
        <v>0.00079807190808878</v>
      </c>
      <c r="D766" s="1">
        <v>20</v>
      </c>
      <c r="E766" s="1">
        <v>152</v>
      </c>
      <c r="F766" s="5">
        <f t="shared" si="11"/>
        <v>0.0256739409499358</v>
      </c>
      <c r="G766" s="1" t="s">
        <v>2226</v>
      </c>
      <c r="H766" s="1" t="s">
        <v>12</v>
      </c>
      <c r="I766" s="1" t="s">
        <v>2227</v>
      </c>
    </row>
    <row r="767" spans="1:9">
      <c r="A767" s="1" t="s">
        <v>2228</v>
      </c>
      <c r="B767" s="1">
        <v>2.74834781306788e-5</v>
      </c>
      <c r="C767" s="1">
        <v>0.00080970278445652</v>
      </c>
      <c r="D767" s="1">
        <v>11</v>
      </c>
      <c r="E767" s="1">
        <v>54</v>
      </c>
      <c r="F767" s="5">
        <f t="shared" si="11"/>
        <v>0.0141206675224647</v>
      </c>
      <c r="G767" s="1" t="s">
        <v>2229</v>
      </c>
      <c r="H767" s="1" t="s">
        <v>12</v>
      </c>
      <c r="I767" s="1" t="s">
        <v>2207</v>
      </c>
    </row>
    <row r="768" spans="1:9">
      <c r="A768" s="1" t="s">
        <v>2230</v>
      </c>
      <c r="B768" s="1">
        <v>2.78201950364049e-5</v>
      </c>
      <c r="C768" s="1">
        <v>0.000818552944817878</v>
      </c>
      <c r="D768" s="1">
        <v>11</v>
      </c>
      <c r="E768" s="1">
        <v>57</v>
      </c>
      <c r="F768" s="5">
        <f t="shared" si="11"/>
        <v>0.0141206675224647</v>
      </c>
      <c r="G768" s="1" t="s">
        <v>2231</v>
      </c>
      <c r="H768" s="1" t="s">
        <v>12</v>
      </c>
      <c r="I768" s="1" t="s">
        <v>2232</v>
      </c>
    </row>
    <row r="769" spans="1:9">
      <c r="A769" s="1" t="s">
        <v>2233</v>
      </c>
      <c r="B769" s="1">
        <v>2.79118595803049e-5</v>
      </c>
      <c r="C769" s="1">
        <v>0.000819111316693897</v>
      </c>
      <c r="D769" s="1">
        <v>7</v>
      </c>
      <c r="E769" s="1">
        <v>20</v>
      </c>
      <c r="F769" s="5">
        <f t="shared" si="11"/>
        <v>0.00898587933247754</v>
      </c>
      <c r="G769" s="1" t="s">
        <v>2234</v>
      </c>
      <c r="H769" s="1" t="s">
        <v>266</v>
      </c>
      <c r="I769" s="1" t="s">
        <v>2235</v>
      </c>
    </row>
    <row r="770" spans="1:9">
      <c r="A770" s="1" t="s">
        <v>2236</v>
      </c>
      <c r="B770" s="1">
        <v>2.79118595803049e-5</v>
      </c>
      <c r="C770" s="1">
        <v>0.000819111316693897</v>
      </c>
      <c r="D770" s="1">
        <v>7</v>
      </c>
      <c r="E770" s="1">
        <v>20</v>
      </c>
      <c r="F770" s="5">
        <f t="shared" si="11"/>
        <v>0.00898587933247754</v>
      </c>
      <c r="G770" s="1" t="s">
        <v>2237</v>
      </c>
      <c r="H770" s="1" t="s">
        <v>266</v>
      </c>
      <c r="I770" s="1" t="s">
        <v>2235</v>
      </c>
    </row>
    <row r="771" spans="1:9">
      <c r="A771" s="1" t="s">
        <v>2238</v>
      </c>
      <c r="B771" s="1">
        <v>2.855828638028e-5</v>
      </c>
      <c r="C771" s="1">
        <v>0.000836991753496424</v>
      </c>
      <c r="D771" s="1">
        <v>15</v>
      </c>
      <c r="E771" s="1">
        <v>97</v>
      </c>
      <c r="F771" s="5">
        <f t="shared" si="11"/>
        <v>0.0192554557124519</v>
      </c>
      <c r="G771" s="1" t="s">
        <v>2239</v>
      </c>
      <c r="H771" s="1" t="s">
        <v>12</v>
      </c>
      <c r="I771" s="1" t="s">
        <v>2240</v>
      </c>
    </row>
    <row r="772" spans="1:9">
      <c r="A772" s="1" t="s">
        <v>2241</v>
      </c>
      <c r="B772" s="1">
        <v>2.8968840130759e-5</v>
      </c>
      <c r="C772" s="1">
        <v>0.000847921712814345</v>
      </c>
      <c r="D772" s="1">
        <v>6</v>
      </c>
      <c r="E772" s="1">
        <v>14</v>
      </c>
      <c r="F772" s="5">
        <f t="shared" ref="F772:F835" si="12">D772/779</f>
        <v>0.00770218228498074</v>
      </c>
      <c r="G772" s="1" t="s">
        <v>2242</v>
      </c>
      <c r="H772" s="1" t="s">
        <v>266</v>
      </c>
      <c r="I772" s="1" t="s">
        <v>2243</v>
      </c>
    </row>
    <row r="773" spans="1:9">
      <c r="A773" s="1" t="s">
        <v>2244</v>
      </c>
      <c r="B773" s="1">
        <v>2.95564427441672e-5</v>
      </c>
      <c r="C773" s="1">
        <v>0.000863998841203685</v>
      </c>
      <c r="D773" s="1">
        <v>33</v>
      </c>
      <c r="E773" s="1">
        <v>323</v>
      </c>
      <c r="F773" s="5">
        <f t="shared" si="12"/>
        <v>0.0423620025673941</v>
      </c>
      <c r="G773" s="1" t="s">
        <v>2245</v>
      </c>
      <c r="H773" s="1" t="s">
        <v>12</v>
      </c>
      <c r="I773" s="1" t="s">
        <v>2246</v>
      </c>
    </row>
    <row r="774" spans="1:9">
      <c r="A774" s="1" t="s">
        <v>2247</v>
      </c>
      <c r="B774" s="1">
        <v>3.06032420938651e-5</v>
      </c>
      <c r="C774" s="1">
        <v>0.000890998967993043</v>
      </c>
      <c r="D774" s="1">
        <v>6</v>
      </c>
      <c r="E774" s="1">
        <v>15</v>
      </c>
      <c r="F774" s="5">
        <f t="shared" si="12"/>
        <v>0.00770218228498074</v>
      </c>
      <c r="G774" s="1" t="s">
        <v>2248</v>
      </c>
      <c r="H774" s="1" t="s">
        <v>266</v>
      </c>
      <c r="I774" s="1" t="s">
        <v>2249</v>
      </c>
    </row>
    <row r="775" spans="1:9">
      <c r="A775" s="1" t="s">
        <v>2250</v>
      </c>
      <c r="B775" s="1">
        <v>3.0604792628978e-5</v>
      </c>
      <c r="C775" s="1">
        <v>0.000890998967993043</v>
      </c>
      <c r="D775" s="1">
        <v>20</v>
      </c>
      <c r="E775" s="1">
        <v>152</v>
      </c>
      <c r="F775" s="5">
        <f t="shared" si="12"/>
        <v>0.0256739409499358</v>
      </c>
      <c r="G775" s="1" t="s">
        <v>2251</v>
      </c>
      <c r="H775" s="1" t="s">
        <v>64</v>
      </c>
      <c r="I775" s="1" t="s">
        <v>2252</v>
      </c>
    </row>
    <row r="776" spans="1:9">
      <c r="A776" s="1" t="s">
        <v>2253</v>
      </c>
      <c r="B776" s="1">
        <v>3.06347404723157e-5</v>
      </c>
      <c r="C776" s="1">
        <v>0.000890998967993043</v>
      </c>
      <c r="D776" s="1">
        <v>10</v>
      </c>
      <c r="E776" s="1">
        <v>44</v>
      </c>
      <c r="F776" s="5">
        <f t="shared" si="12"/>
        <v>0.0128369704749679</v>
      </c>
      <c r="G776" s="1" t="s">
        <v>2254</v>
      </c>
      <c r="H776" s="1" t="s">
        <v>12</v>
      </c>
      <c r="I776" s="1" t="s">
        <v>2255</v>
      </c>
    </row>
    <row r="777" spans="1:9">
      <c r="A777" s="1" t="s">
        <v>2256</v>
      </c>
      <c r="B777" s="1">
        <v>3.06382199039226e-5</v>
      </c>
      <c r="C777" s="1">
        <v>0.000890998967993043</v>
      </c>
      <c r="D777" s="1">
        <v>21</v>
      </c>
      <c r="E777" s="1">
        <v>160</v>
      </c>
      <c r="F777" s="5">
        <f t="shared" si="12"/>
        <v>0.0269576379974326</v>
      </c>
      <c r="G777" s="1" t="s">
        <v>2257</v>
      </c>
      <c r="H777" s="1" t="s">
        <v>64</v>
      </c>
      <c r="I777" s="1" t="s">
        <v>2258</v>
      </c>
    </row>
    <row r="778" spans="1:9">
      <c r="A778" s="1" t="s">
        <v>2259</v>
      </c>
      <c r="B778" s="1">
        <v>3.10063079924449e-5</v>
      </c>
      <c r="C778" s="1">
        <v>0.000900541455584696</v>
      </c>
      <c r="D778" s="1">
        <v>10</v>
      </c>
      <c r="E778" s="1">
        <v>44</v>
      </c>
      <c r="F778" s="5">
        <f t="shared" si="12"/>
        <v>0.0128369704749679</v>
      </c>
      <c r="G778" s="1" t="s">
        <v>2260</v>
      </c>
      <c r="H778" s="1" t="s">
        <v>12</v>
      </c>
      <c r="I778" s="1" t="s">
        <v>2261</v>
      </c>
    </row>
    <row r="779" spans="1:9">
      <c r="A779" s="1" t="s">
        <v>2262</v>
      </c>
      <c r="B779" s="1">
        <v>3.11926396021774e-5</v>
      </c>
      <c r="C779" s="1">
        <v>0.000904787273299709</v>
      </c>
      <c r="D779" s="1">
        <v>24</v>
      </c>
      <c r="E779" s="1">
        <v>198</v>
      </c>
      <c r="F779" s="5">
        <f t="shared" si="12"/>
        <v>0.030808729139923</v>
      </c>
      <c r="G779" s="1" t="s">
        <v>2263</v>
      </c>
      <c r="H779" s="1" t="s">
        <v>12</v>
      </c>
      <c r="I779" s="1" t="s">
        <v>2264</v>
      </c>
    </row>
    <row r="780" spans="1:9">
      <c r="A780" s="1" t="s">
        <v>2265</v>
      </c>
      <c r="B780" s="1">
        <v>3.13932742873071e-5</v>
      </c>
      <c r="C780" s="1">
        <v>0.000908269083295672</v>
      </c>
      <c r="D780" s="1">
        <v>4</v>
      </c>
      <c r="E780" s="1">
        <v>5</v>
      </c>
      <c r="F780" s="5">
        <f t="shared" si="12"/>
        <v>0.00513478818998716</v>
      </c>
      <c r="G780" s="1" t="s">
        <v>2266</v>
      </c>
      <c r="H780" s="1" t="s">
        <v>12</v>
      </c>
      <c r="I780" s="1" t="s">
        <v>2267</v>
      </c>
    </row>
    <row r="781" spans="1:9">
      <c r="A781" s="1" t="s">
        <v>2268</v>
      </c>
      <c r="B781" s="1">
        <v>3.13932742873071e-5</v>
      </c>
      <c r="C781" s="1">
        <v>0.000908269083295672</v>
      </c>
      <c r="D781" s="1">
        <v>4</v>
      </c>
      <c r="E781" s="1">
        <v>5</v>
      </c>
      <c r="F781" s="5">
        <f t="shared" si="12"/>
        <v>0.00513478818998716</v>
      </c>
      <c r="G781" s="1" t="s">
        <v>2269</v>
      </c>
      <c r="H781" s="1" t="s">
        <v>12</v>
      </c>
      <c r="I781" s="1" t="s">
        <v>2270</v>
      </c>
    </row>
    <row r="782" spans="1:9">
      <c r="A782" s="1" t="s">
        <v>2271</v>
      </c>
      <c r="B782" s="1">
        <v>3.15496257036609e-5</v>
      </c>
      <c r="C782" s="1">
        <v>0.000911622389883475</v>
      </c>
      <c r="D782" s="1">
        <v>5</v>
      </c>
      <c r="E782" s="1">
        <v>9</v>
      </c>
      <c r="F782" s="5">
        <f t="shared" si="12"/>
        <v>0.00641848523748395</v>
      </c>
      <c r="G782" s="1" t="s">
        <v>2272</v>
      </c>
      <c r="H782" s="1" t="s">
        <v>266</v>
      </c>
      <c r="I782" s="1" t="s">
        <v>2273</v>
      </c>
    </row>
    <row r="783" spans="1:9">
      <c r="A783" s="1" t="s">
        <v>2274</v>
      </c>
      <c r="B783" s="1">
        <v>3.21842985497977e-5</v>
      </c>
      <c r="C783" s="1">
        <v>0.000928770449059334</v>
      </c>
      <c r="D783" s="1">
        <v>12</v>
      </c>
      <c r="E783" s="1">
        <v>70</v>
      </c>
      <c r="F783" s="5">
        <f t="shared" si="12"/>
        <v>0.0154043645699615</v>
      </c>
      <c r="G783" s="1" t="s">
        <v>2275</v>
      </c>
      <c r="H783" s="1" t="s">
        <v>12</v>
      </c>
      <c r="I783" s="1" t="s">
        <v>2276</v>
      </c>
    </row>
    <row r="784" spans="1:9">
      <c r="A784" s="1" t="s">
        <v>2277</v>
      </c>
      <c r="B784" s="1">
        <v>3.4035021526731e-5</v>
      </c>
      <c r="C784" s="1">
        <v>0.000980922397914915</v>
      </c>
      <c r="D784" s="1">
        <v>7</v>
      </c>
      <c r="E784" s="1">
        <v>21</v>
      </c>
      <c r="F784" s="5">
        <f t="shared" si="12"/>
        <v>0.00898587933247754</v>
      </c>
      <c r="G784" s="1" t="s">
        <v>2278</v>
      </c>
      <c r="H784" s="1" t="s">
        <v>12</v>
      </c>
      <c r="I784" s="1" t="s">
        <v>2279</v>
      </c>
    </row>
    <row r="785" spans="1:9">
      <c r="A785" s="1" t="s">
        <v>2280</v>
      </c>
      <c r="B785" s="1">
        <v>3.4296572499594e-5</v>
      </c>
      <c r="C785" s="1">
        <v>0.000987198149419986</v>
      </c>
      <c r="D785" s="1">
        <v>13</v>
      </c>
      <c r="E785" s="1">
        <v>87</v>
      </c>
      <c r="F785" s="5">
        <f t="shared" si="12"/>
        <v>0.0166880616174583</v>
      </c>
      <c r="G785" s="1" t="s">
        <v>2281</v>
      </c>
      <c r="H785" s="1" t="s">
        <v>12</v>
      </c>
      <c r="I785" s="1" t="s">
        <v>2282</v>
      </c>
    </row>
    <row r="786" spans="1:9">
      <c r="A786" s="1" t="s">
        <v>2283</v>
      </c>
      <c r="B786" s="1">
        <v>3.57388798965787e-5</v>
      </c>
      <c r="C786" s="1">
        <v>0.00102740162641466</v>
      </c>
      <c r="D786" s="1">
        <v>5</v>
      </c>
      <c r="E786" s="1">
        <v>10</v>
      </c>
      <c r="F786" s="5">
        <f t="shared" si="12"/>
        <v>0.00641848523748395</v>
      </c>
      <c r="G786" s="1" t="s">
        <v>2284</v>
      </c>
      <c r="H786" s="1" t="s">
        <v>12</v>
      </c>
      <c r="I786" s="1" t="s">
        <v>2285</v>
      </c>
    </row>
    <row r="787" spans="1:9">
      <c r="A787" s="1" t="s">
        <v>2286</v>
      </c>
      <c r="B787" s="1">
        <v>3.63686498901163e-5</v>
      </c>
      <c r="C787" s="1">
        <v>0.00104406732038618</v>
      </c>
      <c r="D787" s="1">
        <v>135</v>
      </c>
      <c r="E787" s="1">
        <v>2037</v>
      </c>
      <c r="F787" s="5">
        <f t="shared" si="12"/>
        <v>0.173299101412067</v>
      </c>
      <c r="G787" s="1" t="s">
        <v>2287</v>
      </c>
      <c r="H787" s="1" t="s">
        <v>12</v>
      </c>
      <c r="I787" s="1" t="s">
        <v>2288</v>
      </c>
    </row>
    <row r="788" spans="1:9">
      <c r="A788" s="1" t="s">
        <v>2289</v>
      </c>
      <c r="B788" s="1">
        <v>3.64112571578463e-5</v>
      </c>
      <c r="C788" s="1">
        <v>0.00104406732038618</v>
      </c>
      <c r="D788" s="1">
        <v>127</v>
      </c>
      <c r="E788" s="1">
        <v>1966</v>
      </c>
      <c r="F788" s="5">
        <f t="shared" si="12"/>
        <v>0.163029525032092</v>
      </c>
      <c r="G788" s="1" t="s">
        <v>2290</v>
      </c>
      <c r="H788" s="1" t="s">
        <v>12</v>
      </c>
      <c r="I788" s="1" t="s">
        <v>2291</v>
      </c>
    </row>
    <row r="789" spans="1:9">
      <c r="A789" s="1" t="s">
        <v>2292</v>
      </c>
      <c r="B789" s="1">
        <v>3.69256115279097e-5</v>
      </c>
      <c r="C789" s="1">
        <v>0.00105747068947399</v>
      </c>
      <c r="D789" s="1">
        <v>3</v>
      </c>
      <c r="E789" s="1">
        <v>4</v>
      </c>
      <c r="F789" s="5">
        <f t="shared" si="12"/>
        <v>0.00385109114249037</v>
      </c>
      <c r="G789" s="1" t="s">
        <v>2293</v>
      </c>
      <c r="H789" s="1" t="s">
        <v>266</v>
      </c>
      <c r="I789" s="1" t="s">
        <v>2294</v>
      </c>
    </row>
    <row r="790" spans="1:9">
      <c r="A790" s="1" t="s">
        <v>2295</v>
      </c>
      <c r="B790" s="1">
        <v>3.74398587881652e-5</v>
      </c>
      <c r="C790" s="1">
        <v>0.00107083697635491</v>
      </c>
      <c r="D790" s="1">
        <v>7</v>
      </c>
      <c r="E790" s="1">
        <v>22</v>
      </c>
      <c r="F790" s="5">
        <f t="shared" si="12"/>
        <v>0.00898587933247754</v>
      </c>
      <c r="G790" s="1" t="s">
        <v>2296</v>
      </c>
      <c r="H790" s="1" t="s">
        <v>12</v>
      </c>
      <c r="I790" s="1" t="s">
        <v>2297</v>
      </c>
    </row>
    <row r="791" spans="1:9">
      <c r="A791" s="1" t="s">
        <v>2298</v>
      </c>
      <c r="B791" s="1">
        <v>3.88976240142803e-5</v>
      </c>
      <c r="C791" s="1">
        <v>0.00111112122944721</v>
      </c>
      <c r="D791" s="1">
        <v>58</v>
      </c>
      <c r="E791" s="1">
        <v>705</v>
      </c>
      <c r="F791" s="5">
        <f t="shared" si="12"/>
        <v>0.0744544287548139</v>
      </c>
      <c r="G791" s="1" t="s">
        <v>2299</v>
      </c>
      <c r="H791" s="1" t="s">
        <v>64</v>
      </c>
      <c r="I791" s="1" t="s">
        <v>2300</v>
      </c>
    </row>
    <row r="792" spans="1:9">
      <c r="A792" s="1" t="s">
        <v>2301</v>
      </c>
      <c r="B792" s="1">
        <v>3.91423274074299e-5</v>
      </c>
      <c r="C792" s="1">
        <v>0.00111669591785906</v>
      </c>
      <c r="D792" s="1">
        <v>10</v>
      </c>
      <c r="E792" s="1">
        <v>45</v>
      </c>
      <c r="F792" s="5">
        <f t="shared" si="12"/>
        <v>0.0128369704749679</v>
      </c>
      <c r="G792" s="1" t="s">
        <v>2302</v>
      </c>
      <c r="H792" s="1" t="s">
        <v>12</v>
      </c>
      <c r="I792" s="1" t="s">
        <v>2303</v>
      </c>
    </row>
    <row r="793" spans="1:9">
      <c r="A793" s="1" t="s">
        <v>2304</v>
      </c>
      <c r="B793" s="1">
        <v>4.01131180837843e-5</v>
      </c>
      <c r="C793" s="1">
        <v>0.00114131183474057</v>
      </c>
      <c r="D793" s="1">
        <v>14</v>
      </c>
      <c r="E793" s="1">
        <v>88</v>
      </c>
      <c r="F793" s="5">
        <f t="shared" si="12"/>
        <v>0.0179717586649551</v>
      </c>
      <c r="G793" s="1" t="s">
        <v>2305</v>
      </c>
      <c r="H793" s="1" t="s">
        <v>12</v>
      </c>
      <c r="I793" s="1" t="s">
        <v>2306</v>
      </c>
    </row>
    <row r="794" spans="1:9">
      <c r="A794" s="1" t="s">
        <v>2307</v>
      </c>
      <c r="B794" s="1">
        <v>4.01347128633363e-5</v>
      </c>
      <c r="C794" s="1">
        <v>0.00114131183474057</v>
      </c>
      <c r="D794" s="1">
        <v>10</v>
      </c>
      <c r="E794" s="1">
        <v>45</v>
      </c>
      <c r="F794" s="5">
        <f t="shared" si="12"/>
        <v>0.0128369704749679</v>
      </c>
      <c r="G794" s="1" t="s">
        <v>2308</v>
      </c>
      <c r="H794" s="1" t="s">
        <v>12</v>
      </c>
      <c r="I794" s="1" t="s">
        <v>2309</v>
      </c>
    </row>
    <row r="795" spans="1:9">
      <c r="A795" s="1" t="s">
        <v>2310</v>
      </c>
      <c r="B795" s="1">
        <v>4.01570807058866e-5</v>
      </c>
      <c r="C795" s="1">
        <v>0.00114131183474057</v>
      </c>
      <c r="D795" s="1">
        <v>275</v>
      </c>
      <c r="E795" s="1">
        <v>4804</v>
      </c>
      <c r="F795" s="5">
        <f t="shared" si="12"/>
        <v>0.353016688061617</v>
      </c>
      <c r="G795" s="1" t="s">
        <v>2311</v>
      </c>
      <c r="H795" s="1" t="s">
        <v>12</v>
      </c>
      <c r="I795" s="1" t="s">
        <v>2312</v>
      </c>
    </row>
    <row r="796" spans="1:9">
      <c r="A796" s="1" t="s">
        <v>2313</v>
      </c>
      <c r="B796" s="1">
        <v>4.06235575590953e-5</v>
      </c>
      <c r="C796" s="1">
        <v>0.00115311554189785</v>
      </c>
      <c r="D796" s="1">
        <v>7</v>
      </c>
      <c r="E796" s="1">
        <v>21</v>
      </c>
      <c r="F796" s="5">
        <f t="shared" si="12"/>
        <v>0.00898587933247754</v>
      </c>
      <c r="G796" s="1" t="s">
        <v>2314</v>
      </c>
      <c r="H796" s="1" t="s">
        <v>12</v>
      </c>
      <c r="I796" s="1" t="s">
        <v>2235</v>
      </c>
    </row>
    <row r="797" spans="1:9">
      <c r="A797" s="1" t="s">
        <v>2315</v>
      </c>
      <c r="B797" s="1">
        <v>4.11787166316998e-5</v>
      </c>
      <c r="C797" s="1">
        <v>0.00116740366722673</v>
      </c>
      <c r="D797" s="1">
        <v>9</v>
      </c>
      <c r="E797" s="1">
        <v>36</v>
      </c>
      <c r="F797" s="5">
        <f t="shared" si="12"/>
        <v>0.0115532734274711</v>
      </c>
      <c r="G797" s="1" t="s">
        <v>2316</v>
      </c>
      <c r="H797" s="1" t="s">
        <v>12</v>
      </c>
      <c r="I797" s="1" t="s">
        <v>2317</v>
      </c>
    </row>
    <row r="798" spans="1:9">
      <c r="A798" s="1" t="s">
        <v>2318</v>
      </c>
      <c r="B798" s="1">
        <v>4.12577917951922e-5</v>
      </c>
      <c r="C798" s="1">
        <v>0.00116817601944729</v>
      </c>
      <c r="D798" s="1">
        <v>12</v>
      </c>
      <c r="E798" s="1">
        <v>62</v>
      </c>
      <c r="F798" s="5">
        <f t="shared" si="12"/>
        <v>0.0154043645699615</v>
      </c>
      <c r="G798" s="1" t="s">
        <v>2319</v>
      </c>
      <c r="H798" s="1" t="s">
        <v>12</v>
      </c>
      <c r="I798" s="1" t="s">
        <v>2320</v>
      </c>
    </row>
    <row r="799" spans="1:9">
      <c r="A799" s="1" t="s">
        <v>2321</v>
      </c>
      <c r="B799" s="1">
        <v>4.14910672422279e-5</v>
      </c>
      <c r="C799" s="1">
        <v>0.00117330699310581</v>
      </c>
      <c r="D799" s="1">
        <v>29</v>
      </c>
      <c r="E799" s="1">
        <v>275</v>
      </c>
      <c r="F799" s="5">
        <f t="shared" si="12"/>
        <v>0.0372272143774069</v>
      </c>
      <c r="G799" s="1" t="s">
        <v>2322</v>
      </c>
      <c r="H799" s="1" t="s">
        <v>266</v>
      </c>
      <c r="I799" s="1" t="s">
        <v>2323</v>
      </c>
    </row>
    <row r="800" spans="1:9">
      <c r="A800" s="1" t="s">
        <v>2324</v>
      </c>
      <c r="B800" s="1">
        <v>4.26369087436162e-5</v>
      </c>
      <c r="C800" s="1">
        <v>0.00120419880860103</v>
      </c>
      <c r="D800" s="1">
        <v>5</v>
      </c>
      <c r="E800" s="1">
        <v>10</v>
      </c>
      <c r="F800" s="5">
        <f t="shared" si="12"/>
        <v>0.00641848523748395</v>
      </c>
      <c r="G800" s="1" t="s">
        <v>2325</v>
      </c>
      <c r="H800" s="1" t="s">
        <v>12</v>
      </c>
      <c r="I800" s="1" t="s">
        <v>2185</v>
      </c>
    </row>
    <row r="801" spans="1:9">
      <c r="A801" s="1" t="s">
        <v>2326</v>
      </c>
      <c r="B801" s="1">
        <v>4.31105821397998e-5</v>
      </c>
      <c r="C801" s="1">
        <v>0.00121568612164337</v>
      </c>
      <c r="D801" s="1">
        <v>8</v>
      </c>
      <c r="E801" s="1">
        <v>29</v>
      </c>
      <c r="F801" s="5">
        <f t="shared" si="12"/>
        <v>0.0102695763799743</v>
      </c>
      <c r="G801" s="1" t="s">
        <v>2327</v>
      </c>
      <c r="H801" s="1" t="s">
        <v>12</v>
      </c>
      <c r="I801" s="1" t="s">
        <v>1740</v>
      </c>
    </row>
    <row r="802" spans="1:9">
      <c r="A802" s="1" t="s">
        <v>2328</v>
      </c>
      <c r="B802" s="1">
        <v>4.31515173180714e-5</v>
      </c>
      <c r="C802" s="1">
        <v>0.00121568612164337</v>
      </c>
      <c r="D802" s="1">
        <v>25</v>
      </c>
      <c r="E802" s="1">
        <v>215</v>
      </c>
      <c r="F802" s="5">
        <f t="shared" si="12"/>
        <v>0.0320924261874198</v>
      </c>
      <c r="G802" s="1" t="s">
        <v>2329</v>
      </c>
      <c r="H802" s="1" t="s">
        <v>12</v>
      </c>
      <c r="I802" s="1" t="s">
        <v>2330</v>
      </c>
    </row>
    <row r="803" spans="1:9">
      <c r="A803" s="1" t="s">
        <v>2331</v>
      </c>
      <c r="B803" s="1">
        <v>4.39136758987722e-5</v>
      </c>
      <c r="C803" s="1">
        <v>0.00123561351736146</v>
      </c>
      <c r="D803" s="1">
        <v>3</v>
      </c>
      <c r="E803" s="1">
        <v>3</v>
      </c>
      <c r="F803" s="5">
        <f t="shared" si="12"/>
        <v>0.00385109114249037</v>
      </c>
      <c r="G803" s="1" t="s">
        <v>2332</v>
      </c>
      <c r="H803" s="1" t="s">
        <v>12</v>
      </c>
      <c r="I803" s="1" t="s">
        <v>2333</v>
      </c>
    </row>
    <row r="804" spans="1:9">
      <c r="A804" s="1" t="s">
        <v>2334</v>
      </c>
      <c r="B804" s="1">
        <v>4.40582505077895e-5</v>
      </c>
      <c r="C804" s="1">
        <v>0.00123813572312289</v>
      </c>
      <c r="D804" s="1">
        <v>55</v>
      </c>
      <c r="E804" s="1">
        <v>693</v>
      </c>
      <c r="F804" s="5">
        <f t="shared" si="12"/>
        <v>0.0706033376123235</v>
      </c>
      <c r="G804" s="1" t="s">
        <v>2335</v>
      </c>
      <c r="H804" s="1" t="s">
        <v>12</v>
      </c>
      <c r="I804" s="1" t="s">
        <v>2336</v>
      </c>
    </row>
    <row r="805" spans="1:9">
      <c r="A805" s="1" t="s">
        <v>2337</v>
      </c>
      <c r="B805" s="1">
        <v>4.46355329477918e-5</v>
      </c>
      <c r="C805" s="1">
        <v>0.00125279656485346</v>
      </c>
      <c r="D805" s="1">
        <v>35</v>
      </c>
      <c r="E805" s="1">
        <v>374</v>
      </c>
      <c r="F805" s="5">
        <f t="shared" si="12"/>
        <v>0.0449293966623877</v>
      </c>
      <c r="G805" s="1" t="s">
        <v>2338</v>
      </c>
      <c r="H805" s="1" t="s">
        <v>12</v>
      </c>
      <c r="I805" s="1" t="s">
        <v>2339</v>
      </c>
    </row>
    <row r="806" spans="1:9">
      <c r="A806" s="1" t="s">
        <v>2340</v>
      </c>
      <c r="B806" s="1">
        <v>4.49906638524627e-5</v>
      </c>
      <c r="C806" s="1">
        <v>0.0012603907598681</v>
      </c>
      <c r="D806" s="1">
        <v>8</v>
      </c>
      <c r="E806" s="1">
        <v>36</v>
      </c>
      <c r="F806" s="5">
        <f t="shared" si="12"/>
        <v>0.0102695763799743</v>
      </c>
      <c r="G806" s="1" t="s">
        <v>2341</v>
      </c>
      <c r="H806" s="1" t="s">
        <v>266</v>
      </c>
      <c r="I806" s="1" t="s">
        <v>2342</v>
      </c>
    </row>
    <row r="807" spans="1:9">
      <c r="A807" s="1" t="s">
        <v>2343</v>
      </c>
      <c r="B807" s="1">
        <v>4.50179502038257e-5</v>
      </c>
      <c r="C807" s="1">
        <v>0.0012603907598681</v>
      </c>
      <c r="D807" s="1">
        <v>20</v>
      </c>
      <c r="E807" s="1">
        <v>157</v>
      </c>
      <c r="F807" s="5">
        <f t="shared" si="12"/>
        <v>0.0256739409499358</v>
      </c>
      <c r="G807" s="1" t="s">
        <v>2344</v>
      </c>
      <c r="H807" s="1" t="s">
        <v>12</v>
      </c>
      <c r="I807" s="1" t="s">
        <v>2227</v>
      </c>
    </row>
    <row r="808" spans="1:9">
      <c r="A808" s="1" t="s">
        <v>2345</v>
      </c>
      <c r="B808" s="1">
        <v>4.52999344902489e-5</v>
      </c>
      <c r="C808" s="1">
        <v>0.00126671206394694</v>
      </c>
      <c r="D808" s="1">
        <v>16</v>
      </c>
      <c r="E808" s="1">
        <v>107</v>
      </c>
      <c r="F808" s="5">
        <f t="shared" si="12"/>
        <v>0.0205391527599487</v>
      </c>
      <c r="G808" s="1" t="s">
        <v>2346</v>
      </c>
      <c r="H808" s="1" t="s">
        <v>12</v>
      </c>
      <c r="I808" s="1" t="s">
        <v>2347</v>
      </c>
    </row>
    <row r="809" spans="1:9">
      <c r="A809" s="1" t="s">
        <v>2348</v>
      </c>
      <c r="B809" s="1">
        <v>4.53714038235775e-5</v>
      </c>
      <c r="C809" s="1">
        <v>0.00126713841310507</v>
      </c>
      <c r="D809" s="1">
        <v>27</v>
      </c>
      <c r="E809" s="1">
        <v>251</v>
      </c>
      <c r="F809" s="5">
        <f t="shared" si="12"/>
        <v>0.0346598202824134</v>
      </c>
      <c r="G809" s="1" t="s">
        <v>2349</v>
      </c>
      <c r="H809" s="1" t="s">
        <v>12</v>
      </c>
      <c r="I809" s="1" t="s">
        <v>2350</v>
      </c>
    </row>
    <row r="810" spans="1:9">
      <c r="A810" s="1" t="s">
        <v>2351</v>
      </c>
      <c r="B810" s="1">
        <v>4.59967644674444e-5</v>
      </c>
      <c r="C810" s="1">
        <v>0.00128284950213675</v>
      </c>
      <c r="D810" s="1">
        <v>19</v>
      </c>
      <c r="E810" s="1">
        <v>162</v>
      </c>
      <c r="F810" s="5">
        <f t="shared" si="12"/>
        <v>0.024390243902439</v>
      </c>
      <c r="G810" s="1" t="s">
        <v>2352</v>
      </c>
      <c r="H810" s="1" t="s">
        <v>12</v>
      </c>
      <c r="I810" s="1" t="s">
        <v>2353</v>
      </c>
    </row>
    <row r="811" spans="1:9">
      <c r="A811" s="1" t="s">
        <v>2354</v>
      </c>
      <c r="B811" s="1">
        <v>4.60477969309003e-5</v>
      </c>
      <c r="C811" s="1">
        <v>0.00128284950213675</v>
      </c>
      <c r="D811" s="1">
        <v>12</v>
      </c>
      <c r="E811" s="1">
        <v>71</v>
      </c>
      <c r="F811" s="5">
        <f t="shared" si="12"/>
        <v>0.0154043645699615</v>
      </c>
      <c r="G811" s="1" t="s">
        <v>2355</v>
      </c>
      <c r="H811" s="1" t="s">
        <v>12</v>
      </c>
      <c r="I811" s="1" t="s">
        <v>2356</v>
      </c>
    </row>
    <row r="812" spans="1:9">
      <c r="A812" s="1" t="s">
        <v>2357</v>
      </c>
      <c r="B812" s="1">
        <v>4.61061301334726e-5</v>
      </c>
      <c r="C812" s="1">
        <v>0.0012828888406768</v>
      </c>
      <c r="D812" s="1">
        <v>52</v>
      </c>
      <c r="E812" s="1">
        <v>616</v>
      </c>
      <c r="F812" s="5">
        <f t="shared" si="12"/>
        <v>0.0667522464698331</v>
      </c>
      <c r="G812" s="1" t="s">
        <v>2358</v>
      </c>
      <c r="H812" s="1" t="s">
        <v>12</v>
      </c>
      <c r="I812" s="1" t="s">
        <v>2359</v>
      </c>
    </row>
    <row r="813" spans="1:9">
      <c r="A813" s="1" t="s">
        <v>2360</v>
      </c>
      <c r="B813" s="1">
        <v>4.76329088997419e-5</v>
      </c>
      <c r="C813" s="1">
        <v>0.00132373674572427</v>
      </c>
      <c r="D813" s="1">
        <v>10</v>
      </c>
      <c r="E813" s="1">
        <v>48</v>
      </c>
      <c r="F813" s="5">
        <f t="shared" si="12"/>
        <v>0.0128369704749679</v>
      </c>
      <c r="G813" s="1" t="s">
        <v>2361</v>
      </c>
      <c r="H813" s="1" t="s">
        <v>12</v>
      </c>
      <c r="I813" s="1" t="s">
        <v>1762</v>
      </c>
    </row>
    <row r="814" spans="1:9">
      <c r="A814" s="1" t="s">
        <v>2362</v>
      </c>
      <c r="B814" s="1">
        <v>4.84120678324047e-5</v>
      </c>
      <c r="C814" s="1">
        <v>0.00134373298621519</v>
      </c>
      <c r="D814" s="1">
        <v>6</v>
      </c>
      <c r="E814" s="1">
        <v>15</v>
      </c>
      <c r="F814" s="5">
        <f t="shared" si="12"/>
        <v>0.00770218228498074</v>
      </c>
      <c r="G814" s="1" t="s">
        <v>2363</v>
      </c>
      <c r="H814" s="1" t="s">
        <v>12</v>
      </c>
      <c r="I814" s="1" t="s">
        <v>2364</v>
      </c>
    </row>
    <row r="815" spans="1:9">
      <c r="A815" s="1" t="s">
        <v>2365</v>
      </c>
      <c r="B815" s="1">
        <v>4.93168557496264e-5</v>
      </c>
      <c r="C815" s="1">
        <v>0.00136716272433589</v>
      </c>
      <c r="D815" s="1">
        <v>8</v>
      </c>
      <c r="E815" s="1">
        <v>31</v>
      </c>
      <c r="F815" s="5">
        <f t="shared" si="12"/>
        <v>0.0102695763799743</v>
      </c>
      <c r="G815" s="1" t="s">
        <v>2366</v>
      </c>
      <c r="H815" s="1" t="s">
        <v>12</v>
      </c>
      <c r="I815" s="1" t="s">
        <v>2182</v>
      </c>
    </row>
    <row r="816" spans="1:9">
      <c r="A816" s="1" t="s">
        <v>2367</v>
      </c>
      <c r="B816" s="1">
        <v>4.96491151138633e-5</v>
      </c>
      <c r="C816" s="1">
        <v>0.00137468274746468</v>
      </c>
      <c r="D816" s="1">
        <v>18</v>
      </c>
      <c r="E816" s="1">
        <v>134</v>
      </c>
      <c r="F816" s="5">
        <f t="shared" si="12"/>
        <v>0.0231065468549422</v>
      </c>
      <c r="G816" s="1" t="s">
        <v>2368</v>
      </c>
      <c r="H816" s="1" t="s">
        <v>12</v>
      </c>
      <c r="I816" s="1" t="s">
        <v>2001</v>
      </c>
    </row>
    <row r="817" spans="1:9">
      <c r="A817" s="1" t="s">
        <v>2369</v>
      </c>
      <c r="B817" s="1">
        <v>5.11466419853667e-5</v>
      </c>
      <c r="C817" s="1">
        <v>0.00141440860989717</v>
      </c>
      <c r="D817" s="1">
        <v>12</v>
      </c>
      <c r="E817" s="1">
        <v>69</v>
      </c>
      <c r="F817" s="5">
        <f t="shared" si="12"/>
        <v>0.0154043645699615</v>
      </c>
      <c r="G817" s="1" t="s">
        <v>2370</v>
      </c>
      <c r="H817" s="1" t="s">
        <v>12</v>
      </c>
      <c r="I817" s="1" t="s">
        <v>2371</v>
      </c>
    </row>
    <row r="818" spans="1:9">
      <c r="A818" s="1" t="s">
        <v>2372</v>
      </c>
      <c r="B818" s="1">
        <v>5.12849771777809e-5</v>
      </c>
      <c r="C818" s="1">
        <v>0.00141649609758925</v>
      </c>
      <c r="D818" s="1">
        <v>12</v>
      </c>
      <c r="E818" s="1">
        <v>62</v>
      </c>
      <c r="F818" s="5">
        <f t="shared" si="12"/>
        <v>0.0154043645699615</v>
      </c>
      <c r="G818" s="1" t="s">
        <v>2373</v>
      </c>
      <c r="H818" s="1" t="s">
        <v>266</v>
      </c>
      <c r="I818" s="1" t="s">
        <v>2374</v>
      </c>
    </row>
    <row r="819" spans="1:9">
      <c r="A819" s="1" t="s">
        <v>2375</v>
      </c>
      <c r="B819" s="1">
        <v>5.15670525587938e-5</v>
      </c>
      <c r="C819" s="1">
        <v>0.00142254373386793</v>
      </c>
      <c r="D819" s="1">
        <v>12</v>
      </c>
      <c r="E819" s="1">
        <v>68</v>
      </c>
      <c r="F819" s="5">
        <f t="shared" si="12"/>
        <v>0.0154043645699615</v>
      </c>
      <c r="G819" s="1" t="s">
        <v>2376</v>
      </c>
      <c r="H819" s="1" t="s">
        <v>12</v>
      </c>
      <c r="I819" s="1" t="s">
        <v>2377</v>
      </c>
    </row>
    <row r="820" spans="1:9">
      <c r="A820" s="1" t="s">
        <v>2378</v>
      </c>
      <c r="B820" s="1">
        <v>5.22883260855405e-5</v>
      </c>
      <c r="C820" s="1">
        <v>0.0014406776201906</v>
      </c>
      <c r="D820" s="1">
        <v>9</v>
      </c>
      <c r="E820" s="1">
        <v>38</v>
      </c>
      <c r="F820" s="5">
        <f t="shared" si="12"/>
        <v>0.0115532734274711</v>
      </c>
      <c r="G820" s="1" t="s">
        <v>2379</v>
      </c>
      <c r="H820" s="1" t="s">
        <v>12</v>
      </c>
      <c r="I820" s="1" t="s">
        <v>2380</v>
      </c>
    </row>
    <row r="821" spans="1:9">
      <c r="A821" s="1" t="s">
        <v>2381</v>
      </c>
      <c r="B821" s="1">
        <v>5.25650259778813e-5</v>
      </c>
      <c r="C821" s="1">
        <v>0.0014465330347857</v>
      </c>
      <c r="D821" s="1">
        <v>16</v>
      </c>
      <c r="E821" s="1">
        <v>112</v>
      </c>
      <c r="F821" s="5">
        <f t="shared" si="12"/>
        <v>0.0205391527599487</v>
      </c>
      <c r="G821" s="1" t="s">
        <v>2382</v>
      </c>
      <c r="H821" s="1" t="s">
        <v>12</v>
      </c>
      <c r="I821" s="1" t="s">
        <v>2383</v>
      </c>
    </row>
    <row r="822" spans="1:9">
      <c r="A822" s="1" t="s">
        <v>2384</v>
      </c>
      <c r="B822" s="1">
        <v>5.47105730253061e-5</v>
      </c>
      <c r="C822" s="1">
        <v>0.00150374011566384</v>
      </c>
      <c r="D822" s="1">
        <v>10</v>
      </c>
      <c r="E822" s="1">
        <v>51</v>
      </c>
      <c r="F822" s="5">
        <f t="shared" si="12"/>
        <v>0.0128369704749679</v>
      </c>
      <c r="G822" s="1" t="s">
        <v>2385</v>
      </c>
      <c r="H822" s="1" t="s">
        <v>12</v>
      </c>
      <c r="I822" s="1" t="s">
        <v>2386</v>
      </c>
    </row>
    <row r="823" spans="1:9">
      <c r="A823" s="1" t="s">
        <v>2387</v>
      </c>
      <c r="B823" s="1">
        <v>5.5107279008373e-5</v>
      </c>
      <c r="C823" s="1">
        <v>0.00151279884810074</v>
      </c>
      <c r="D823" s="1">
        <v>25</v>
      </c>
      <c r="E823" s="1">
        <v>228</v>
      </c>
      <c r="F823" s="5">
        <f t="shared" si="12"/>
        <v>0.0320924261874198</v>
      </c>
      <c r="G823" s="1" t="s">
        <v>2388</v>
      </c>
      <c r="H823" s="1" t="s">
        <v>12</v>
      </c>
      <c r="I823" s="1" t="s">
        <v>2389</v>
      </c>
    </row>
    <row r="824" spans="1:9">
      <c r="A824" s="1" t="s">
        <v>2390</v>
      </c>
      <c r="B824" s="1">
        <v>5.73562852922664e-5</v>
      </c>
      <c r="C824" s="1">
        <v>0.00157090604363629</v>
      </c>
      <c r="D824" s="1">
        <v>14</v>
      </c>
      <c r="E824" s="1">
        <v>85</v>
      </c>
      <c r="F824" s="5">
        <f t="shared" si="12"/>
        <v>0.0179717586649551</v>
      </c>
      <c r="G824" s="1" t="s">
        <v>2391</v>
      </c>
      <c r="H824" s="1" t="s">
        <v>64</v>
      </c>
      <c r="I824" s="1" t="s">
        <v>2392</v>
      </c>
    </row>
    <row r="825" spans="1:9">
      <c r="A825" s="1" t="s">
        <v>2393</v>
      </c>
      <c r="B825" s="1">
        <v>5.73633718126128e-5</v>
      </c>
      <c r="C825" s="1">
        <v>0.00157090604363629</v>
      </c>
      <c r="D825" s="1">
        <v>6</v>
      </c>
      <c r="E825" s="1">
        <v>16</v>
      </c>
      <c r="F825" s="5">
        <f t="shared" si="12"/>
        <v>0.00770218228498074</v>
      </c>
      <c r="G825" s="1" t="s">
        <v>2394</v>
      </c>
      <c r="H825" s="1" t="s">
        <v>12</v>
      </c>
      <c r="I825" s="1" t="s">
        <v>2395</v>
      </c>
    </row>
    <row r="826" spans="1:9">
      <c r="A826" s="1" t="s">
        <v>2396</v>
      </c>
      <c r="B826" s="1">
        <v>5.91369963537862e-5</v>
      </c>
      <c r="C826" s="1">
        <v>0.00161751167939519</v>
      </c>
      <c r="D826" s="1">
        <v>5</v>
      </c>
      <c r="E826" s="1">
        <v>10</v>
      </c>
      <c r="F826" s="5">
        <f t="shared" si="12"/>
        <v>0.00641848523748395</v>
      </c>
      <c r="G826" s="1" t="s">
        <v>2397</v>
      </c>
      <c r="H826" s="1" t="s">
        <v>12</v>
      </c>
      <c r="I826" s="1" t="s">
        <v>2398</v>
      </c>
    </row>
    <row r="827" spans="1:9">
      <c r="A827" s="1" t="s">
        <v>2399</v>
      </c>
      <c r="B827" s="1">
        <v>5.92180935900038e-5</v>
      </c>
      <c r="C827" s="1">
        <v>0.00161776653737152</v>
      </c>
      <c r="D827" s="1">
        <v>8</v>
      </c>
      <c r="E827" s="1">
        <v>31</v>
      </c>
      <c r="F827" s="5">
        <f t="shared" si="12"/>
        <v>0.0102695763799743</v>
      </c>
      <c r="G827" s="1" t="s">
        <v>2400</v>
      </c>
      <c r="H827" s="1" t="s">
        <v>12</v>
      </c>
      <c r="I827" s="1" t="s">
        <v>2401</v>
      </c>
    </row>
    <row r="828" spans="1:9">
      <c r="A828" s="1" t="s">
        <v>2402</v>
      </c>
      <c r="B828" s="1">
        <v>5.99617247170802e-5</v>
      </c>
      <c r="C828" s="1">
        <v>0.0016360984887089</v>
      </c>
      <c r="D828" s="1">
        <v>5</v>
      </c>
      <c r="E828" s="1">
        <v>10</v>
      </c>
      <c r="F828" s="5">
        <f t="shared" si="12"/>
        <v>0.00641848523748395</v>
      </c>
      <c r="G828" s="1" t="s">
        <v>2403</v>
      </c>
      <c r="H828" s="1" t="s">
        <v>12</v>
      </c>
      <c r="I828" s="1" t="s">
        <v>2404</v>
      </c>
    </row>
    <row r="829" spans="1:9">
      <c r="A829" s="1" t="s">
        <v>2405</v>
      </c>
      <c r="B829" s="1">
        <v>6.10481845290575e-5</v>
      </c>
      <c r="C829" s="1">
        <v>0.00166372912081729</v>
      </c>
      <c r="D829" s="1">
        <v>5</v>
      </c>
      <c r="E829" s="1">
        <v>10</v>
      </c>
      <c r="F829" s="5">
        <f t="shared" si="12"/>
        <v>0.00641848523748395</v>
      </c>
      <c r="G829" s="1" t="s">
        <v>2406</v>
      </c>
      <c r="H829" s="1" t="s">
        <v>266</v>
      </c>
      <c r="I829" s="1" t="s">
        <v>2273</v>
      </c>
    </row>
    <row r="830" spans="1:9">
      <c r="A830" s="1" t="s">
        <v>2407</v>
      </c>
      <c r="B830" s="1">
        <v>6.20003314052257e-5</v>
      </c>
      <c r="C830" s="1">
        <v>0.00168763704010988</v>
      </c>
      <c r="D830" s="1">
        <v>7</v>
      </c>
      <c r="E830" s="1">
        <v>24</v>
      </c>
      <c r="F830" s="5">
        <f t="shared" si="12"/>
        <v>0.00898587933247754</v>
      </c>
      <c r="G830" s="1" t="s">
        <v>2408</v>
      </c>
      <c r="H830" s="1" t="s">
        <v>12</v>
      </c>
      <c r="I830" s="1" t="s">
        <v>2409</v>
      </c>
    </row>
    <row r="831" spans="1:9">
      <c r="A831" s="1" t="s">
        <v>2410</v>
      </c>
      <c r="B831" s="1">
        <v>6.29719990477366e-5</v>
      </c>
      <c r="C831" s="1">
        <v>0.00170995531872035</v>
      </c>
      <c r="D831" s="1">
        <v>7</v>
      </c>
      <c r="E831" s="1">
        <v>27</v>
      </c>
      <c r="F831" s="5">
        <f t="shared" si="12"/>
        <v>0.00898587933247754</v>
      </c>
      <c r="G831" s="1" t="s">
        <v>2411</v>
      </c>
      <c r="H831" s="1" t="s">
        <v>12</v>
      </c>
      <c r="I831" s="1" t="s">
        <v>2412</v>
      </c>
    </row>
    <row r="832" spans="1:9">
      <c r="A832" s="1" t="s">
        <v>2413</v>
      </c>
      <c r="B832" s="1">
        <v>6.29719990477366e-5</v>
      </c>
      <c r="C832" s="1">
        <v>0.00170995531872035</v>
      </c>
      <c r="D832" s="1">
        <v>7</v>
      </c>
      <c r="E832" s="1">
        <v>27</v>
      </c>
      <c r="F832" s="5">
        <f t="shared" si="12"/>
        <v>0.00898587933247754</v>
      </c>
      <c r="G832" s="1" t="s">
        <v>2414</v>
      </c>
      <c r="H832" s="1" t="s">
        <v>12</v>
      </c>
      <c r="I832" s="1" t="s">
        <v>2412</v>
      </c>
    </row>
    <row r="833" spans="1:9">
      <c r="A833" s="1" t="s">
        <v>2415</v>
      </c>
      <c r="B833" s="1">
        <v>6.40543038245567e-5</v>
      </c>
      <c r="C833" s="1">
        <v>0.00173725138339092</v>
      </c>
      <c r="D833" s="1">
        <v>15</v>
      </c>
      <c r="E833" s="1">
        <v>97</v>
      </c>
      <c r="F833" s="5">
        <f t="shared" si="12"/>
        <v>0.0192554557124519</v>
      </c>
      <c r="G833" s="1" t="s">
        <v>2416</v>
      </c>
      <c r="H833" s="1" t="s">
        <v>12</v>
      </c>
      <c r="I833" s="1" t="s">
        <v>2417</v>
      </c>
    </row>
    <row r="834" spans="1:9">
      <c r="A834" s="1" t="s">
        <v>2418</v>
      </c>
      <c r="B834" s="1">
        <v>6.42504489565035e-5</v>
      </c>
      <c r="C834" s="1">
        <v>0.00174047670502605</v>
      </c>
      <c r="D834" s="1">
        <v>7</v>
      </c>
      <c r="E834" s="1">
        <v>24</v>
      </c>
      <c r="F834" s="5">
        <f t="shared" si="12"/>
        <v>0.00898587933247754</v>
      </c>
      <c r="G834" s="1" t="s">
        <v>2419</v>
      </c>
      <c r="H834" s="1" t="s">
        <v>12</v>
      </c>
      <c r="I834" s="1" t="s">
        <v>2420</v>
      </c>
    </row>
    <row r="835" spans="1:9">
      <c r="A835" s="1" t="s">
        <v>2421</v>
      </c>
      <c r="B835" s="1">
        <v>6.50935150861859e-5</v>
      </c>
      <c r="C835" s="1">
        <v>0.00176119765067522</v>
      </c>
      <c r="D835" s="1">
        <v>4</v>
      </c>
      <c r="E835" s="1">
        <v>6</v>
      </c>
      <c r="F835" s="5">
        <f t="shared" si="12"/>
        <v>0.00513478818998716</v>
      </c>
      <c r="G835" s="1" t="s">
        <v>2422</v>
      </c>
      <c r="H835" s="1" t="s">
        <v>12</v>
      </c>
      <c r="I835" s="1" t="s">
        <v>2188</v>
      </c>
    </row>
    <row r="836" spans="1:9">
      <c r="A836" s="1" t="s">
        <v>2423</v>
      </c>
      <c r="B836" s="1">
        <v>6.54479232284769e-5</v>
      </c>
      <c r="C836" s="1">
        <v>0.00176866342173071</v>
      </c>
      <c r="D836" s="1">
        <v>106</v>
      </c>
      <c r="E836" s="1">
        <v>1522</v>
      </c>
      <c r="F836" s="5">
        <f t="shared" ref="F836:F899" si="13">D836/779</f>
        <v>0.13607188703466</v>
      </c>
      <c r="G836" s="1" t="s">
        <v>2424</v>
      </c>
      <c r="H836" s="1" t="s">
        <v>12</v>
      </c>
      <c r="I836" s="1" t="s">
        <v>2425</v>
      </c>
    </row>
    <row r="837" spans="1:9">
      <c r="A837" s="1" t="s">
        <v>2426</v>
      </c>
      <c r="B837" s="1">
        <v>6.77393414649794e-5</v>
      </c>
      <c r="C837" s="1">
        <v>0.00182839434483558</v>
      </c>
      <c r="D837" s="1">
        <v>6</v>
      </c>
      <c r="E837" s="1">
        <v>18</v>
      </c>
      <c r="F837" s="5">
        <f t="shared" si="13"/>
        <v>0.00770218228498074</v>
      </c>
      <c r="G837" s="1" t="s">
        <v>2427</v>
      </c>
      <c r="H837" s="1" t="s">
        <v>12</v>
      </c>
      <c r="I837" s="1" t="s">
        <v>2428</v>
      </c>
    </row>
    <row r="838" spans="1:9">
      <c r="A838" s="1" t="s">
        <v>2429</v>
      </c>
      <c r="B838" s="1">
        <v>6.79132855212175e-5</v>
      </c>
      <c r="C838" s="1">
        <v>0.00183089668549904</v>
      </c>
      <c r="D838" s="1">
        <v>10</v>
      </c>
      <c r="E838" s="1">
        <v>52</v>
      </c>
      <c r="F838" s="5">
        <f t="shared" si="13"/>
        <v>0.0128369704749679</v>
      </c>
      <c r="G838" s="1" t="s">
        <v>2430</v>
      </c>
      <c r="H838" s="1" t="s">
        <v>12</v>
      </c>
      <c r="I838" s="1" t="s">
        <v>2431</v>
      </c>
    </row>
    <row r="839" spans="1:9">
      <c r="A839" s="1" t="s">
        <v>2432</v>
      </c>
      <c r="B839" s="1">
        <v>6.81562333248827e-5</v>
      </c>
      <c r="C839" s="1">
        <v>0.00183525111908746</v>
      </c>
      <c r="D839" s="1">
        <v>8</v>
      </c>
      <c r="E839" s="1">
        <v>40</v>
      </c>
      <c r="F839" s="5">
        <f t="shared" si="13"/>
        <v>0.0102695763799743</v>
      </c>
      <c r="G839" s="1" t="s">
        <v>2433</v>
      </c>
      <c r="H839" s="1" t="s">
        <v>12</v>
      </c>
      <c r="I839" s="1" t="s">
        <v>2434</v>
      </c>
    </row>
    <row r="840" spans="1:9">
      <c r="A840" s="1" t="s">
        <v>2435</v>
      </c>
      <c r="B840" s="1">
        <v>6.85811344013969e-5</v>
      </c>
      <c r="C840" s="1">
        <v>0.00184448879133494</v>
      </c>
      <c r="D840" s="1">
        <v>8</v>
      </c>
      <c r="E840" s="1">
        <v>36</v>
      </c>
      <c r="F840" s="5">
        <f t="shared" si="13"/>
        <v>0.0102695763799743</v>
      </c>
      <c r="G840" s="1" t="s">
        <v>2436</v>
      </c>
      <c r="H840" s="1" t="s">
        <v>12</v>
      </c>
      <c r="I840" s="1" t="s">
        <v>2204</v>
      </c>
    </row>
    <row r="841" spans="1:9">
      <c r="A841" s="1" t="s">
        <v>2437</v>
      </c>
      <c r="B841" s="1">
        <v>6.88853101937291e-5</v>
      </c>
      <c r="C841" s="1">
        <v>0.00185046140780246</v>
      </c>
      <c r="D841" s="1">
        <v>8</v>
      </c>
      <c r="E841" s="1">
        <v>31</v>
      </c>
      <c r="F841" s="5">
        <f t="shared" si="13"/>
        <v>0.0102695763799743</v>
      </c>
      <c r="G841" s="1" t="s">
        <v>2438</v>
      </c>
      <c r="H841" s="1" t="s">
        <v>12</v>
      </c>
      <c r="I841" s="1" t="s">
        <v>2439</v>
      </c>
    </row>
    <row r="842" spans="1:9">
      <c r="A842" s="1" t="s">
        <v>2440</v>
      </c>
      <c r="B842" s="1">
        <v>6.9057065029947e-5</v>
      </c>
      <c r="C842" s="1">
        <v>0.00185286682338684</v>
      </c>
      <c r="D842" s="1">
        <v>9</v>
      </c>
      <c r="E842" s="1">
        <v>41</v>
      </c>
      <c r="F842" s="5">
        <f t="shared" si="13"/>
        <v>0.0115532734274711</v>
      </c>
      <c r="G842" s="1" t="s">
        <v>2441</v>
      </c>
      <c r="H842" s="1" t="s">
        <v>12</v>
      </c>
      <c r="I842" s="1" t="s">
        <v>2442</v>
      </c>
    </row>
    <row r="843" spans="1:9">
      <c r="A843" s="1" t="s">
        <v>2443</v>
      </c>
      <c r="B843" s="1">
        <v>6.93835161442712e-5</v>
      </c>
      <c r="C843" s="1">
        <v>0.0018580475569766</v>
      </c>
      <c r="D843" s="1">
        <v>8</v>
      </c>
      <c r="E843" s="1">
        <v>30</v>
      </c>
      <c r="F843" s="5">
        <f t="shared" si="13"/>
        <v>0.0102695763799743</v>
      </c>
      <c r="G843" s="1" t="s">
        <v>2444</v>
      </c>
      <c r="H843" s="1" t="s">
        <v>12</v>
      </c>
      <c r="I843" s="1" t="s">
        <v>2445</v>
      </c>
    </row>
    <row r="844" spans="1:9">
      <c r="A844" s="1" t="s">
        <v>2446</v>
      </c>
      <c r="B844" s="1">
        <v>6.94150342964904e-5</v>
      </c>
      <c r="C844" s="1">
        <v>0.0018580475569766</v>
      </c>
      <c r="D844" s="1">
        <v>9</v>
      </c>
      <c r="E844" s="1">
        <v>40</v>
      </c>
      <c r="F844" s="5">
        <f t="shared" si="13"/>
        <v>0.0115532734274711</v>
      </c>
      <c r="G844" s="1" t="s">
        <v>2447</v>
      </c>
      <c r="H844" s="1" t="s">
        <v>12</v>
      </c>
      <c r="I844" s="1" t="s">
        <v>2448</v>
      </c>
    </row>
    <row r="845" spans="1:9">
      <c r="A845" s="1" t="s">
        <v>2449</v>
      </c>
      <c r="B845" s="1">
        <v>7.0722450574374e-5</v>
      </c>
      <c r="C845" s="1">
        <v>0.0018888371922938</v>
      </c>
      <c r="D845" s="1">
        <v>30</v>
      </c>
      <c r="E845" s="1">
        <v>298</v>
      </c>
      <c r="F845" s="5">
        <f t="shared" si="13"/>
        <v>0.0385109114249037</v>
      </c>
      <c r="G845" s="1" t="s">
        <v>2450</v>
      </c>
      <c r="H845" s="1" t="s">
        <v>12</v>
      </c>
      <c r="I845" s="1" t="s">
        <v>2451</v>
      </c>
    </row>
    <row r="846" spans="1:9">
      <c r="A846" s="1" t="s">
        <v>2452</v>
      </c>
      <c r="B846" s="1">
        <v>7.07329217453174e-5</v>
      </c>
      <c r="C846" s="1">
        <v>0.0018888371922938</v>
      </c>
      <c r="D846" s="1">
        <v>41</v>
      </c>
      <c r="E846" s="1">
        <v>451</v>
      </c>
      <c r="F846" s="5">
        <f t="shared" si="13"/>
        <v>0.0526315789473684</v>
      </c>
      <c r="G846" s="1" t="s">
        <v>2453</v>
      </c>
      <c r="H846" s="1" t="s">
        <v>12</v>
      </c>
      <c r="I846" s="1" t="s">
        <v>2454</v>
      </c>
    </row>
    <row r="847" spans="1:9">
      <c r="A847" s="1" t="s">
        <v>2455</v>
      </c>
      <c r="B847" s="1">
        <v>7.18093946144722e-5</v>
      </c>
      <c r="C847" s="1">
        <v>0.00191531377020234</v>
      </c>
      <c r="D847" s="1">
        <v>5</v>
      </c>
      <c r="E847" s="1">
        <v>11</v>
      </c>
      <c r="F847" s="5">
        <f t="shared" si="13"/>
        <v>0.00641848523748395</v>
      </c>
      <c r="G847" s="1" t="s">
        <v>2456</v>
      </c>
      <c r="H847" s="1" t="s">
        <v>12</v>
      </c>
      <c r="I847" s="1" t="s">
        <v>2457</v>
      </c>
    </row>
    <row r="848" spans="1:9">
      <c r="A848" s="1" t="s">
        <v>2458</v>
      </c>
      <c r="B848" s="1">
        <v>7.25404812430562e-5</v>
      </c>
      <c r="C848" s="1">
        <v>0.00193252643765485</v>
      </c>
      <c r="D848" s="1">
        <v>6</v>
      </c>
      <c r="E848" s="1">
        <v>17</v>
      </c>
      <c r="F848" s="5">
        <f t="shared" si="13"/>
        <v>0.00770218228498074</v>
      </c>
      <c r="G848" s="1" t="s">
        <v>2459</v>
      </c>
      <c r="H848" s="1" t="s">
        <v>12</v>
      </c>
      <c r="I848" s="1" t="s">
        <v>2460</v>
      </c>
    </row>
    <row r="849" spans="1:9">
      <c r="A849" s="1" t="s">
        <v>2461</v>
      </c>
      <c r="B849" s="1">
        <v>7.43140865564851e-5</v>
      </c>
      <c r="C849" s="1">
        <v>0.00197743905880763</v>
      </c>
      <c r="D849" s="1">
        <v>22</v>
      </c>
      <c r="E849" s="1">
        <v>184</v>
      </c>
      <c r="F849" s="5">
        <f t="shared" si="13"/>
        <v>0.0282413350449294</v>
      </c>
      <c r="G849" s="1" t="s">
        <v>2462</v>
      </c>
      <c r="H849" s="1" t="s">
        <v>64</v>
      </c>
      <c r="I849" s="1" t="s">
        <v>2463</v>
      </c>
    </row>
    <row r="850" spans="1:9">
      <c r="A850" s="1" t="s">
        <v>2464</v>
      </c>
      <c r="B850" s="1">
        <v>7.48844039410669e-5</v>
      </c>
      <c r="C850" s="1">
        <v>0.00199026497172614</v>
      </c>
      <c r="D850" s="1">
        <v>18</v>
      </c>
      <c r="E850" s="1">
        <v>164</v>
      </c>
      <c r="F850" s="5">
        <f t="shared" si="13"/>
        <v>0.0231065468549422</v>
      </c>
      <c r="G850" s="1" t="s">
        <v>2465</v>
      </c>
      <c r="H850" s="1" t="s">
        <v>12</v>
      </c>
      <c r="I850" s="1" t="s">
        <v>2466</v>
      </c>
    </row>
    <row r="851" spans="1:9">
      <c r="A851" s="1" t="s">
        <v>2467</v>
      </c>
      <c r="B851" s="1">
        <v>7.55040836394821e-5</v>
      </c>
      <c r="C851" s="1">
        <v>0.0020036107619777</v>
      </c>
      <c r="D851" s="1">
        <v>11</v>
      </c>
      <c r="E851" s="1">
        <v>57</v>
      </c>
      <c r="F851" s="5">
        <f t="shared" si="13"/>
        <v>0.0141206675224647</v>
      </c>
      <c r="G851" s="1" t="s">
        <v>2468</v>
      </c>
      <c r="H851" s="1" t="s">
        <v>12</v>
      </c>
      <c r="I851" s="1" t="s">
        <v>2469</v>
      </c>
    </row>
    <row r="852" spans="1:9">
      <c r="A852" s="1" t="s">
        <v>2470</v>
      </c>
      <c r="B852" s="1">
        <v>7.55643423409815e-5</v>
      </c>
      <c r="C852" s="1">
        <v>0.0020036107619777</v>
      </c>
      <c r="D852" s="1">
        <v>4</v>
      </c>
      <c r="E852" s="1">
        <v>6</v>
      </c>
      <c r="F852" s="5">
        <f t="shared" si="13"/>
        <v>0.00513478818998716</v>
      </c>
      <c r="G852" s="1" t="s">
        <v>2471</v>
      </c>
      <c r="H852" s="1" t="s">
        <v>12</v>
      </c>
      <c r="I852" s="1" t="s">
        <v>2472</v>
      </c>
    </row>
    <row r="853" spans="1:9">
      <c r="A853" s="1" t="s">
        <v>2473</v>
      </c>
      <c r="B853" s="1">
        <v>7.58215682291131e-5</v>
      </c>
      <c r="C853" s="1">
        <v>0.00200806874823473</v>
      </c>
      <c r="D853" s="1">
        <v>16</v>
      </c>
      <c r="E853" s="1">
        <v>106</v>
      </c>
      <c r="F853" s="5">
        <f t="shared" si="13"/>
        <v>0.0205391527599487</v>
      </c>
      <c r="G853" s="1" t="s">
        <v>2474</v>
      </c>
      <c r="H853" s="1" t="s">
        <v>12</v>
      </c>
      <c r="I853" s="1" t="s">
        <v>2475</v>
      </c>
    </row>
    <row r="854" spans="1:9">
      <c r="A854" s="1" t="s">
        <v>2476</v>
      </c>
      <c r="B854" s="1">
        <v>7.62798279441433e-5</v>
      </c>
      <c r="C854" s="1">
        <v>0.00201783422794026</v>
      </c>
      <c r="D854" s="1">
        <v>13</v>
      </c>
      <c r="E854" s="1">
        <v>77</v>
      </c>
      <c r="F854" s="5">
        <f t="shared" si="13"/>
        <v>0.0166880616174583</v>
      </c>
      <c r="G854" s="1" t="s">
        <v>2477</v>
      </c>
      <c r="H854" s="1" t="s">
        <v>12</v>
      </c>
      <c r="I854" s="1" t="s">
        <v>2478</v>
      </c>
    </row>
    <row r="855" spans="1:9">
      <c r="A855" s="1" t="s">
        <v>2479</v>
      </c>
      <c r="B855" s="1">
        <v>7.74982189401312e-5</v>
      </c>
      <c r="C855" s="1">
        <v>0.00204766102986246</v>
      </c>
      <c r="D855" s="1">
        <v>7</v>
      </c>
      <c r="E855" s="1">
        <v>25</v>
      </c>
      <c r="F855" s="5">
        <f t="shared" si="13"/>
        <v>0.00898587933247754</v>
      </c>
      <c r="G855" s="1" t="s">
        <v>2480</v>
      </c>
      <c r="H855" s="1" t="s">
        <v>12</v>
      </c>
      <c r="I855" s="1" t="s">
        <v>2481</v>
      </c>
    </row>
    <row r="856" spans="1:9">
      <c r="A856" s="1" t="s">
        <v>2482</v>
      </c>
      <c r="B856" s="1">
        <v>7.95358649125816e-5</v>
      </c>
      <c r="C856" s="1">
        <v>0.00209903902037443</v>
      </c>
      <c r="D856" s="1">
        <v>15</v>
      </c>
      <c r="E856" s="1">
        <v>107</v>
      </c>
      <c r="F856" s="5">
        <f t="shared" si="13"/>
        <v>0.0192554557124519</v>
      </c>
      <c r="G856" s="1" t="s">
        <v>2483</v>
      </c>
      <c r="H856" s="1" t="s">
        <v>12</v>
      </c>
      <c r="I856" s="1" t="s">
        <v>2484</v>
      </c>
    </row>
    <row r="857" spans="1:9">
      <c r="A857" s="1" t="s">
        <v>2485</v>
      </c>
      <c r="B857" s="1">
        <v>8.29423887898861e-5</v>
      </c>
      <c r="C857" s="1">
        <v>0.00218638077022977</v>
      </c>
      <c r="D857" s="1">
        <v>18</v>
      </c>
      <c r="E857" s="1">
        <v>165</v>
      </c>
      <c r="F857" s="5">
        <f t="shared" si="13"/>
        <v>0.0231065468549422</v>
      </c>
      <c r="G857" s="1" t="s">
        <v>2486</v>
      </c>
      <c r="H857" s="1" t="s">
        <v>12</v>
      </c>
      <c r="I857" s="1" t="s">
        <v>2466</v>
      </c>
    </row>
    <row r="858" spans="1:9">
      <c r="A858" s="1" t="s">
        <v>2487</v>
      </c>
      <c r="B858" s="1">
        <v>8.31281393295723e-5</v>
      </c>
      <c r="C858" s="1">
        <v>0.00218871729463773</v>
      </c>
      <c r="D858" s="1">
        <v>32</v>
      </c>
      <c r="E858" s="1">
        <v>329</v>
      </c>
      <c r="F858" s="5">
        <f t="shared" si="13"/>
        <v>0.0410783055198973</v>
      </c>
      <c r="G858" s="1" t="s">
        <v>2488</v>
      </c>
      <c r="H858" s="1" t="s">
        <v>266</v>
      </c>
      <c r="I858" s="1" t="s">
        <v>2489</v>
      </c>
    </row>
    <row r="859" spans="1:9">
      <c r="A859" s="1" t="s">
        <v>2490</v>
      </c>
      <c r="B859" s="1">
        <v>8.39872952445249e-5</v>
      </c>
      <c r="C859" s="1">
        <v>0.0022087580632685</v>
      </c>
      <c r="D859" s="1">
        <v>9</v>
      </c>
      <c r="E859" s="1">
        <v>40</v>
      </c>
      <c r="F859" s="5">
        <f t="shared" si="13"/>
        <v>0.0115532734274711</v>
      </c>
      <c r="G859" s="1" t="s">
        <v>2491</v>
      </c>
      <c r="H859" s="1" t="s">
        <v>12</v>
      </c>
      <c r="I859" s="1" t="s">
        <v>2492</v>
      </c>
    </row>
    <row r="860" spans="1:9">
      <c r="A860" s="1" t="s">
        <v>2493</v>
      </c>
      <c r="B860" s="1">
        <v>8.54397314490803e-5</v>
      </c>
      <c r="C860" s="1">
        <v>0.00224433644219041</v>
      </c>
      <c r="D860" s="1">
        <v>5</v>
      </c>
      <c r="E860" s="1">
        <v>11</v>
      </c>
      <c r="F860" s="5">
        <f t="shared" si="13"/>
        <v>0.00641848523748395</v>
      </c>
      <c r="G860" s="1" t="s">
        <v>2494</v>
      </c>
      <c r="H860" s="1" t="s">
        <v>12</v>
      </c>
      <c r="I860" s="1" t="s">
        <v>2495</v>
      </c>
    </row>
    <row r="861" spans="1:9">
      <c r="A861" s="1" t="s">
        <v>2496</v>
      </c>
      <c r="B861" s="1">
        <v>8.692245752911e-5</v>
      </c>
      <c r="C861" s="1">
        <v>0.00228062671454142</v>
      </c>
      <c r="D861" s="1">
        <v>8</v>
      </c>
      <c r="E861" s="1">
        <v>34</v>
      </c>
      <c r="F861" s="5">
        <f t="shared" si="13"/>
        <v>0.0102695763799743</v>
      </c>
      <c r="G861" s="1" t="s">
        <v>2497</v>
      </c>
      <c r="H861" s="1" t="s">
        <v>12</v>
      </c>
      <c r="I861" s="1" t="s">
        <v>1714</v>
      </c>
    </row>
    <row r="862" spans="1:9">
      <c r="A862" s="1" t="s">
        <v>2498</v>
      </c>
      <c r="B862" s="1">
        <v>8.75096190024089e-5</v>
      </c>
      <c r="C862" s="1">
        <v>0.00229336255008871</v>
      </c>
      <c r="D862" s="1">
        <v>17</v>
      </c>
      <c r="E862" s="1">
        <v>145</v>
      </c>
      <c r="F862" s="5">
        <f t="shared" si="13"/>
        <v>0.0218228498074454</v>
      </c>
      <c r="G862" s="1" t="s">
        <v>2499</v>
      </c>
      <c r="H862" s="1" t="s">
        <v>12</v>
      </c>
      <c r="I862" s="1" t="s">
        <v>2500</v>
      </c>
    </row>
    <row r="863" spans="1:9">
      <c r="A863" s="1" t="s">
        <v>2501</v>
      </c>
      <c r="B863" s="1">
        <v>8.82765662500424e-5</v>
      </c>
      <c r="C863" s="1">
        <v>0.00231077497113061</v>
      </c>
      <c r="D863" s="1">
        <v>18</v>
      </c>
      <c r="E863" s="1">
        <v>152</v>
      </c>
      <c r="F863" s="5">
        <f t="shared" si="13"/>
        <v>0.0231065468549422</v>
      </c>
      <c r="G863" s="1" t="s">
        <v>2502</v>
      </c>
      <c r="H863" s="1" t="s">
        <v>12</v>
      </c>
      <c r="I863" s="1" t="s">
        <v>2503</v>
      </c>
    </row>
    <row r="864" spans="1:9">
      <c r="A864" s="1" t="s">
        <v>2504</v>
      </c>
      <c r="B864" s="1">
        <v>9.05660218774319e-5</v>
      </c>
      <c r="C864" s="1">
        <v>0.00236795475762594</v>
      </c>
      <c r="D864" s="1">
        <v>12</v>
      </c>
      <c r="E864" s="1">
        <v>90</v>
      </c>
      <c r="F864" s="5">
        <f t="shared" si="13"/>
        <v>0.0154043645699615</v>
      </c>
      <c r="G864" s="1" t="s">
        <v>2505</v>
      </c>
      <c r="H864" s="1" t="s">
        <v>12</v>
      </c>
      <c r="I864" s="1" t="s">
        <v>2506</v>
      </c>
    </row>
    <row r="865" spans="1:9">
      <c r="A865" s="1" t="s">
        <v>2507</v>
      </c>
      <c r="B865" s="1">
        <v>9.29479608399399e-5</v>
      </c>
      <c r="C865" s="1">
        <v>0.00242741731333785</v>
      </c>
      <c r="D865" s="1">
        <v>6</v>
      </c>
      <c r="E865" s="1">
        <v>17</v>
      </c>
      <c r="F865" s="5">
        <f t="shared" si="13"/>
        <v>0.00770218228498074</v>
      </c>
      <c r="G865" s="1" t="s">
        <v>2508</v>
      </c>
      <c r="H865" s="1" t="s">
        <v>12</v>
      </c>
      <c r="I865" s="1" t="s">
        <v>2509</v>
      </c>
    </row>
    <row r="866" spans="1:9">
      <c r="A866" s="1" t="s">
        <v>2510</v>
      </c>
      <c r="B866" s="1">
        <v>9.30843615032577e-5</v>
      </c>
      <c r="C866" s="1">
        <v>0.00242816590226901</v>
      </c>
      <c r="D866" s="1">
        <v>22</v>
      </c>
      <c r="E866" s="1">
        <v>190</v>
      </c>
      <c r="F866" s="5">
        <f t="shared" si="13"/>
        <v>0.0282413350449294</v>
      </c>
      <c r="G866" s="1" t="s">
        <v>2511</v>
      </c>
      <c r="H866" s="1" t="s">
        <v>12</v>
      </c>
      <c r="I866" s="1" t="s">
        <v>2512</v>
      </c>
    </row>
    <row r="867" spans="1:9">
      <c r="A867" s="1" t="s">
        <v>2513</v>
      </c>
      <c r="B867" s="1">
        <v>9.43598022567229e-5</v>
      </c>
      <c r="C867" s="1">
        <v>0.00245859100955147</v>
      </c>
      <c r="D867" s="1">
        <v>8</v>
      </c>
      <c r="E867" s="1">
        <v>33</v>
      </c>
      <c r="F867" s="5">
        <f t="shared" si="13"/>
        <v>0.0102695763799743</v>
      </c>
      <c r="G867" s="1" t="s">
        <v>2514</v>
      </c>
      <c r="H867" s="1" t="s">
        <v>12</v>
      </c>
      <c r="I867" s="1" t="s">
        <v>2515</v>
      </c>
    </row>
    <row r="868" spans="1:9">
      <c r="A868" s="1" t="s">
        <v>2516</v>
      </c>
      <c r="B868" s="1">
        <v>9.50697074274299e-5</v>
      </c>
      <c r="C868" s="1">
        <v>0.00247422755889078</v>
      </c>
      <c r="D868" s="1">
        <v>12</v>
      </c>
      <c r="E868" s="1">
        <v>69</v>
      </c>
      <c r="F868" s="5">
        <f t="shared" si="13"/>
        <v>0.0154043645699615</v>
      </c>
      <c r="G868" s="1" t="s">
        <v>2517</v>
      </c>
      <c r="H868" s="1" t="s">
        <v>12</v>
      </c>
      <c r="I868" s="1" t="s">
        <v>2518</v>
      </c>
    </row>
    <row r="869" spans="1:9">
      <c r="A869" s="1" t="s">
        <v>2519</v>
      </c>
      <c r="B869" s="1">
        <v>9.52611044489955e-5</v>
      </c>
      <c r="C869" s="1">
        <v>0.0024763492180755</v>
      </c>
      <c r="D869" s="1">
        <v>13</v>
      </c>
      <c r="E869" s="1">
        <v>77</v>
      </c>
      <c r="F869" s="5">
        <f t="shared" si="13"/>
        <v>0.0166880616174583</v>
      </c>
      <c r="G869" s="1" t="s">
        <v>2520</v>
      </c>
      <c r="H869" s="1" t="s">
        <v>266</v>
      </c>
      <c r="I869" s="1" t="s">
        <v>2521</v>
      </c>
    </row>
    <row r="870" spans="1:9">
      <c r="A870" s="1" t="s">
        <v>2522</v>
      </c>
      <c r="B870" s="1">
        <v>9.5530260968066e-5</v>
      </c>
      <c r="C870" s="1">
        <v>0.00248048504803948</v>
      </c>
      <c r="D870" s="1">
        <v>5</v>
      </c>
      <c r="E870" s="1">
        <v>12</v>
      </c>
      <c r="F870" s="5">
        <f t="shared" si="13"/>
        <v>0.00641848523748395</v>
      </c>
      <c r="G870" s="1" t="s">
        <v>2523</v>
      </c>
      <c r="H870" s="1" t="s">
        <v>12</v>
      </c>
      <c r="I870" s="1" t="s">
        <v>2524</v>
      </c>
    </row>
    <row r="871" spans="1:9">
      <c r="A871" s="1" t="s">
        <v>2525</v>
      </c>
      <c r="B871" s="1">
        <v>9.65346625449588e-5</v>
      </c>
      <c r="C871" s="1">
        <v>0.00250368035033174</v>
      </c>
      <c r="D871" s="1">
        <v>4</v>
      </c>
      <c r="E871" s="1">
        <v>8</v>
      </c>
      <c r="F871" s="5">
        <f t="shared" si="13"/>
        <v>0.00513478818998716</v>
      </c>
      <c r="G871" s="1" t="s">
        <v>2526</v>
      </c>
      <c r="H871" s="1" t="s">
        <v>12</v>
      </c>
      <c r="I871" s="1" t="s">
        <v>2527</v>
      </c>
    </row>
    <row r="872" spans="1:9">
      <c r="A872" s="1" t="s">
        <v>2528</v>
      </c>
      <c r="B872" s="1">
        <v>9.69691238119386e-5</v>
      </c>
      <c r="C872" s="1">
        <v>0.00251205760054422</v>
      </c>
      <c r="D872" s="1">
        <v>3</v>
      </c>
      <c r="E872" s="1">
        <v>3</v>
      </c>
      <c r="F872" s="5">
        <f t="shared" si="13"/>
        <v>0.00385109114249037</v>
      </c>
      <c r="G872" s="1" t="s">
        <v>2529</v>
      </c>
      <c r="H872" s="1" t="s">
        <v>12</v>
      </c>
      <c r="I872" s="1" t="s">
        <v>2530</v>
      </c>
    </row>
    <row r="873" spans="1:9">
      <c r="A873" s="1" t="s">
        <v>2531</v>
      </c>
      <c r="B873" s="1">
        <v>9.75429632665623e-5</v>
      </c>
      <c r="C873" s="1">
        <v>0.00252402216544407</v>
      </c>
      <c r="D873" s="1">
        <v>5</v>
      </c>
      <c r="E873" s="1">
        <v>11</v>
      </c>
      <c r="F873" s="5">
        <f t="shared" si="13"/>
        <v>0.00641848523748395</v>
      </c>
      <c r="G873" s="1" t="s">
        <v>2532</v>
      </c>
      <c r="H873" s="1" t="s">
        <v>12</v>
      </c>
      <c r="I873" s="1" t="s">
        <v>2533</v>
      </c>
    </row>
    <row r="874" spans="1:9">
      <c r="A874" s="1" t="s">
        <v>2534</v>
      </c>
      <c r="B874" s="1">
        <v>0.000103120605403621</v>
      </c>
      <c r="C874" s="1">
        <v>0.00266528922544358</v>
      </c>
      <c r="D874" s="1">
        <v>8</v>
      </c>
      <c r="E874" s="1">
        <v>33</v>
      </c>
      <c r="F874" s="5">
        <f t="shared" si="13"/>
        <v>0.0102695763799743</v>
      </c>
      <c r="G874" s="1" t="s">
        <v>2535</v>
      </c>
      <c r="H874" s="1" t="s">
        <v>12</v>
      </c>
      <c r="I874" s="1" t="s">
        <v>2536</v>
      </c>
    </row>
    <row r="875" spans="1:9">
      <c r="A875" s="1" t="s">
        <v>2537</v>
      </c>
      <c r="B875" s="1">
        <v>0.000103449260272773</v>
      </c>
      <c r="C875" s="1">
        <v>0.00267072099430443</v>
      </c>
      <c r="D875" s="1">
        <v>23</v>
      </c>
      <c r="E875" s="1">
        <v>203</v>
      </c>
      <c r="F875" s="5">
        <f t="shared" si="13"/>
        <v>0.0295250320924262</v>
      </c>
      <c r="G875" s="1" t="s">
        <v>2538</v>
      </c>
      <c r="H875" s="1" t="s">
        <v>12</v>
      </c>
      <c r="I875" s="1" t="s">
        <v>2539</v>
      </c>
    </row>
    <row r="876" spans="1:9">
      <c r="A876" s="1" t="s">
        <v>2540</v>
      </c>
      <c r="B876" s="1">
        <v>0.000104293159054759</v>
      </c>
      <c r="C876" s="1">
        <v>0.00268942702377134</v>
      </c>
      <c r="D876" s="1">
        <v>11</v>
      </c>
      <c r="E876" s="1">
        <v>58</v>
      </c>
      <c r="F876" s="5">
        <f t="shared" si="13"/>
        <v>0.0141206675224647</v>
      </c>
      <c r="G876" s="1" t="s">
        <v>2541</v>
      </c>
      <c r="H876" s="1" t="s">
        <v>12</v>
      </c>
      <c r="I876" s="1" t="s">
        <v>2542</v>
      </c>
    </row>
    <row r="877" spans="1:9">
      <c r="A877" s="1" t="s">
        <v>2543</v>
      </c>
      <c r="B877" s="1">
        <v>0.000104498695180087</v>
      </c>
      <c r="C877" s="1">
        <v>0.00269164753367863</v>
      </c>
      <c r="D877" s="1">
        <v>6</v>
      </c>
      <c r="E877" s="1">
        <v>18</v>
      </c>
      <c r="F877" s="5">
        <f t="shared" si="13"/>
        <v>0.00770218228498074</v>
      </c>
      <c r="G877" s="1" t="s">
        <v>2544</v>
      </c>
      <c r="H877" s="1" t="s">
        <v>12</v>
      </c>
      <c r="I877" s="1" t="s">
        <v>2545</v>
      </c>
    </row>
    <row r="878" spans="1:9">
      <c r="A878" s="1" t="s">
        <v>2546</v>
      </c>
      <c r="B878" s="1">
        <v>0.00010517911274465</v>
      </c>
      <c r="C878" s="1">
        <v>0.00270608087104899</v>
      </c>
      <c r="D878" s="1">
        <v>4</v>
      </c>
      <c r="E878" s="1">
        <v>7</v>
      </c>
      <c r="F878" s="5">
        <f t="shared" si="13"/>
        <v>0.00513478818998716</v>
      </c>
      <c r="G878" s="1" t="s">
        <v>2547</v>
      </c>
      <c r="H878" s="1" t="s">
        <v>12</v>
      </c>
      <c r="I878" s="1" t="s">
        <v>2548</v>
      </c>
    </row>
    <row r="879" spans="1:9">
      <c r="A879" s="1" t="s">
        <v>2549</v>
      </c>
      <c r="B879" s="1">
        <v>0.000108794878086317</v>
      </c>
      <c r="C879" s="1">
        <v>0.00279591671871084</v>
      </c>
      <c r="D879" s="1">
        <v>23</v>
      </c>
      <c r="E879" s="1">
        <v>200</v>
      </c>
      <c r="F879" s="5">
        <f t="shared" si="13"/>
        <v>0.0295250320924262</v>
      </c>
      <c r="G879" s="1" t="s">
        <v>2550</v>
      </c>
      <c r="H879" s="1" t="s">
        <v>12</v>
      </c>
      <c r="I879" s="1" t="s">
        <v>2551</v>
      </c>
    </row>
    <row r="880" spans="1:9">
      <c r="A880" s="1" t="s">
        <v>2552</v>
      </c>
      <c r="B880" s="1">
        <v>0.000116407125589257</v>
      </c>
      <c r="C880" s="1">
        <v>0.002984736969887</v>
      </c>
      <c r="D880" s="1">
        <v>3</v>
      </c>
      <c r="E880" s="1">
        <v>3</v>
      </c>
      <c r="F880" s="5">
        <f t="shared" si="13"/>
        <v>0.00385109114249037</v>
      </c>
      <c r="G880" s="1" t="s">
        <v>2553</v>
      </c>
      <c r="H880" s="1" t="s">
        <v>266</v>
      </c>
      <c r="I880" s="1" t="s">
        <v>2554</v>
      </c>
    </row>
    <row r="881" spans="1:9">
      <c r="A881" s="1" t="s">
        <v>2555</v>
      </c>
      <c r="B881" s="1">
        <v>0.000116407125589257</v>
      </c>
      <c r="C881" s="1">
        <v>0.002984736969887</v>
      </c>
      <c r="D881" s="1">
        <v>3</v>
      </c>
      <c r="E881" s="1">
        <v>3</v>
      </c>
      <c r="F881" s="5">
        <f t="shared" si="13"/>
        <v>0.00385109114249037</v>
      </c>
      <c r="G881" s="1" t="s">
        <v>2556</v>
      </c>
      <c r="H881" s="1" t="s">
        <v>266</v>
      </c>
      <c r="I881" s="1" t="s">
        <v>2554</v>
      </c>
    </row>
    <row r="882" spans="1:9">
      <c r="A882" s="1" t="s">
        <v>2557</v>
      </c>
      <c r="B882" s="1">
        <v>0.000119426551804689</v>
      </c>
      <c r="C882" s="1">
        <v>0.00305867684610691</v>
      </c>
      <c r="D882" s="1">
        <v>13</v>
      </c>
      <c r="E882" s="1">
        <v>82</v>
      </c>
      <c r="F882" s="5">
        <f t="shared" si="13"/>
        <v>0.0166880616174583</v>
      </c>
      <c r="G882" s="1" t="s">
        <v>2558</v>
      </c>
      <c r="H882" s="1" t="s">
        <v>12</v>
      </c>
      <c r="I882" s="1" t="s">
        <v>2478</v>
      </c>
    </row>
    <row r="883" spans="1:9">
      <c r="A883" s="1" t="s">
        <v>2559</v>
      </c>
      <c r="B883" s="1">
        <v>0.000120572747963326</v>
      </c>
      <c r="C883" s="1">
        <v>0.00308452734801071</v>
      </c>
      <c r="D883" s="1">
        <v>13</v>
      </c>
      <c r="E883" s="1">
        <v>79</v>
      </c>
      <c r="F883" s="5">
        <f t="shared" si="13"/>
        <v>0.0166880616174583</v>
      </c>
      <c r="G883" s="1" t="s">
        <v>2560</v>
      </c>
      <c r="H883" s="1" t="s">
        <v>12</v>
      </c>
      <c r="I883" s="1" t="s">
        <v>2561</v>
      </c>
    </row>
    <row r="884" spans="1:9">
      <c r="A884" s="1" t="s">
        <v>2562</v>
      </c>
      <c r="B884" s="1">
        <v>0.00012140153577575</v>
      </c>
      <c r="C884" s="1">
        <v>0.00310220840511774</v>
      </c>
      <c r="D884" s="1">
        <v>10</v>
      </c>
      <c r="E884" s="1">
        <v>51</v>
      </c>
      <c r="F884" s="5">
        <f t="shared" si="13"/>
        <v>0.0128369704749679</v>
      </c>
      <c r="G884" s="1" t="s">
        <v>2563</v>
      </c>
      <c r="H884" s="1" t="s">
        <v>12</v>
      </c>
      <c r="I884" s="1" t="s">
        <v>2564</v>
      </c>
    </row>
    <row r="885" spans="1:9">
      <c r="A885" s="1" t="s">
        <v>2565</v>
      </c>
      <c r="B885" s="1">
        <v>0.000123597267277545</v>
      </c>
      <c r="C885" s="1">
        <v>0.00315473976206264</v>
      </c>
      <c r="D885" s="1">
        <v>19</v>
      </c>
      <c r="E885" s="1">
        <v>159</v>
      </c>
      <c r="F885" s="5">
        <f t="shared" si="13"/>
        <v>0.024390243902439</v>
      </c>
      <c r="G885" s="1" t="s">
        <v>2566</v>
      </c>
      <c r="H885" s="1" t="s">
        <v>64</v>
      </c>
      <c r="I885" s="1" t="s">
        <v>2567</v>
      </c>
    </row>
    <row r="886" spans="1:9">
      <c r="A886" s="1" t="s">
        <v>2568</v>
      </c>
      <c r="B886" s="1">
        <v>0.000125142411605835</v>
      </c>
      <c r="C886" s="1">
        <v>0.00319056524069267</v>
      </c>
      <c r="D886" s="1">
        <v>8</v>
      </c>
      <c r="E886" s="1">
        <v>33</v>
      </c>
      <c r="F886" s="5">
        <f t="shared" si="13"/>
        <v>0.0102695763799743</v>
      </c>
      <c r="G886" s="1" t="s">
        <v>2569</v>
      </c>
      <c r="H886" s="1" t="s">
        <v>12</v>
      </c>
      <c r="I886" s="1" t="s">
        <v>2570</v>
      </c>
    </row>
    <row r="887" spans="1:9">
      <c r="A887" s="1" t="s">
        <v>2571</v>
      </c>
      <c r="B887" s="1">
        <v>0.000126149759766168</v>
      </c>
      <c r="C887" s="1">
        <v>0.00321261388204507</v>
      </c>
      <c r="D887" s="1">
        <v>4</v>
      </c>
      <c r="E887" s="1">
        <v>8</v>
      </c>
      <c r="F887" s="5">
        <f t="shared" si="13"/>
        <v>0.00513478818998716</v>
      </c>
      <c r="G887" s="1" t="s">
        <v>2572</v>
      </c>
      <c r="H887" s="1" t="s">
        <v>12</v>
      </c>
      <c r="I887" s="1" t="s">
        <v>2573</v>
      </c>
    </row>
    <row r="888" spans="1:9">
      <c r="A888" s="1" t="s">
        <v>2574</v>
      </c>
      <c r="B888" s="1">
        <v>0.000127921854051473</v>
      </c>
      <c r="C888" s="1">
        <v>0.00325406630543126</v>
      </c>
      <c r="D888" s="1">
        <v>13</v>
      </c>
      <c r="E888" s="1">
        <v>78</v>
      </c>
      <c r="F888" s="5">
        <f t="shared" si="13"/>
        <v>0.0166880616174583</v>
      </c>
      <c r="G888" s="1" t="s">
        <v>2575</v>
      </c>
      <c r="H888" s="1" t="s">
        <v>266</v>
      </c>
      <c r="I888" s="1" t="s">
        <v>2576</v>
      </c>
    </row>
    <row r="889" spans="1:9">
      <c r="A889" s="1" t="s">
        <v>2577</v>
      </c>
      <c r="B889" s="1">
        <v>0.000128364784936373</v>
      </c>
      <c r="C889" s="1">
        <v>0.00325797919245043</v>
      </c>
      <c r="D889" s="1">
        <v>3</v>
      </c>
      <c r="E889" s="1">
        <v>3</v>
      </c>
      <c r="F889" s="5">
        <f t="shared" si="13"/>
        <v>0.00385109114249037</v>
      </c>
      <c r="G889" s="1" t="s">
        <v>2578</v>
      </c>
      <c r="H889" s="1" t="s">
        <v>12</v>
      </c>
      <c r="I889" s="1" t="s">
        <v>2579</v>
      </c>
    </row>
    <row r="890" spans="1:9">
      <c r="A890" s="1" t="s">
        <v>2580</v>
      </c>
      <c r="B890" s="1">
        <v>0.000128364784936373</v>
      </c>
      <c r="C890" s="1">
        <v>0.00325797919245043</v>
      </c>
      <c r="D890" s="1">
        <v>3</v>
      </c>
      <c r="E890" s="1">
        <v>3</v>
      </c>
      <c r="F890" s="5">
        <f t="shared" si="13"/>
        <v>0.00385109114249037</v>
      </c>
      <c r="G890" s="1" t="s">
        <v>2581</v>
      </c>
      <c r="H890" s="1" t="s">
        <v>12</v>
      </c>
      <c r="I890" s="1" t="s">
        <v>2579</v>
      </c>
    </row>
    <row r="891" spans="1:9">
      <c r="A891" s="1" t="s">
        <v>2582</v>
      </c>
      <c r="B891" s="1">
        <v>0.000129600486512649</v>
      </c>
      <c r="C891" s="1">
        <v>0.00328564203039605</v>
      </c>
      <c r="D891" s="1">
        <v>3</v>
      </c>
      <c r="E891" s="1">
        <v>3</v>
      </c>
      <c r="F891" s="5">
        <f t="shared" si="13"/>
        <v>0.00385109114249037</v>
      </c>
      <c r="G891" s="1" t="s">
        <v>2583</v>
      </c>
      <c r="H891" s="1" t="s">
        <v>12</v>
      </c>
      <c r="I891" s="1" t="s">
        <v>2584</v>
      </c>
    </row>
    <row r="892" spans="1:9">
      <c r="A892" s="1" t="s">
        <v>2585</v>
      </c>
      <c r="B892" s="1">
        <v>0.000131449707204555</v>
      </c>
      <c r="C892" s="1">
        <v>0.00332877921458006</v>
      </c>
      <c r="D892" s="1">
        <v>6</v>
      </c>
      <c r="E892" s="1">
        <v>21</v>
      </c>
      <c r="F892" s="5">
        <f t="shared" si="13"/>
        <v>0.00770218228498074</v>
      </c>
      <c r="G892" s="1" t="s">
        <v>2586</v>
      </c>
      <c r="H892" s="1" t="s">
        <v>12</v>
      </c>
      <c r="I892" s="1" t="s">
        <v>2587</v>
      </c>
    </row>
    <row r="893" spans="1:9">
      <c r="A893" s="1" t="s">
        <v>2588</v>
      </c>
      <c r="B893" s="1">
        <v>0.000131873305413954</v>
      </c>
      <c r="C893" s="1">
        <v>0.0033357582013689</v>
      </c>
      <c r="D893" s="1">
        <v>6</v>
      </c>
      <c r="E893" s="1">
        <v>22</v>
      </c>
      <c r="F893" s="5">
        <f t="shared" si="13"/>
        <v>0.00770218228498074</v>
      </c>
      <c r="G893" s="1" t="s">
        <v>2589</v>
      </c>
      <c r="H893" s="1" t="s">
        <v>12</v>
      </c>
      <c r="I893" s="1" t="s">
        <v>2590</v>
      </c>
    </row>
    <row r="894" spans="1:9">
      <c r="A894" s="1" t="s">
        <v>2591</v>
      </c>
      <c r="B894" s="1">
        <v>0.00013390979802301</v>
      </c>
      <c r="C894" s="1">
        <v>0.00338347424646032</v>
      </c>
      <c r="D894" s="1">
        <v>112</v>
      </c>
      <c r="E894" s="1">
        <v>1730</v>
      </c>
      <c r="F894" s="5">
        <f t="shared" si="13"/>
        <v>0.143774069319641</v>
      </c>
      <c r="G894" s="1" t="s">
        <v>2592</v>
      </c>
      <c r="H894" s="1" t="s">
        <v>12</v>
      </c>
      <c r="I894" s="1" t="s">
        <v>2593</v>
      </c>
    </row>
    <row r="895" spans="1:9">
      <c r="A895" s="1" t="s">
        <v>2594</v>
      </c>
      <c r="B895" s="1">
        <v>0.000134161210734488</v>
      </c>
      <c r="C895" s="1">
        <v>0.00338603064673447</v>
      </c>
      <c r="D895" s="1">
        <v>54</v>
      </c>
      <c r="E895" s="1">
        <v>697</v>
      </c>
      <c r="F895" s="5">
        <f t="shared" si="13"/>
        <v>0.0693196405648267</v>
      </c>
      <c r="G895" s="1" t="s">
        <v>2595</v>
      </c>
      <c r="H895" s="1" t="s">
        <v>12</v>
      </c>
      <c r="I895" s="1" t="s">
        <v>2173</v>
      </c>
    </row>
    <row r="896" spans="1:9">
      <c r="A896" s="1" t="s">
        <v>2596</v>
      </c>
      <c r="B896" s="1">
        <v>0.000135785877850504</v>
      </c>
      <c r="C896" s="1">
        <v>0.00342320147091125</v>
      </c>
      <c r="D896" s="1">
        <v>27</v>
      </c>
      <c r="E896" s="1">
        <v>258</v>
      </c>
      <c r="F896" s="5">
        <f t="shared" si="13"/>
        <v>0.0346598202824134</v>
      </c>
      <c r="G896" s="1" t="s">
        <v>2597</v>
      </c>
      <c r="H896" s="1" t="s">
        <v>12</v>
      </c>
      <c r="I896" s="1" t="s">
        <v>2598</v>
      </c>
    </row>
    <row r="897" spans="1:9">
      <c r="A897" s="1" t="s">
        <v>2599</v>
      </c>
      <c r="B897" s="1">
        <v>0.000137463123666473</v>
      </c>
      <c r="C897" s="1">
        <v>0.00346161327507818</v>
      </c>
      <c r="D897" s="1">
        <v>27</v>
      </c>
      <c r="E897" s="1">
        <v>279</v>
      </c>
      <c r="F897" s="5">
        <f t="shared" si="13"/>
        <v>0.0346598202824134</v>
      </c>
      <c r="G897" s="1" t="s">
        <v>2600</v>
      </c>
      <c r="H897" s="1" t="s">
        <v>12</v>
      </c>
      <c r="I897" s="1" t="s">
        <v>2601</v>
      </c>
    </row>
    <row r="898" spans="1:9">
      <c r="A898" s="1" t="s">
        <v>2602</v>
      </c>
      <c r="B898" s="1">
        <v>0.000139274536361754</v>
      </c>
      <c r="C898" s="1">
        <v>0.00350331417468886</v>
      </c>
      <c r="D898" s="1">
        <v>16</v>
      </c>
      <c r="E898" s="1">
        <v>133</v>
      </c>
      <c r="F898" s="5">
        <f t="shared" si="13"/>
        <v>0.0205391527599487</v>
      </c>
      <c r="G898" s="1" t="s">
        <v>2603</v>
      </c>
      <c r="H898" s="1" t="s">
        <v>12</v>
      </c>
      <c r="I898" s="1" t="s">
        <v>2604</v>
      </c>
    </row>
    <row r="899" spans="1:9">
      <c r="A899" s="1" t="s">
        <v>2605</v>
      </c>
      <c r="B899" s="1">
        <v>0.000143635129438256</v>
      </c>
      <c r="C899" s="1">
        <v>0.00360897273944193</v>
      </c>
      <c r="D899" s="1">
        <v>7</v>
      </c>
      <c r="E899" s="1">
        <v>25</v>
      </c>
      <c r="F899" s="5">
        <f t="shared" si="13"/>
        <v>0.00898587933247754</v>
      </c>
      <c r="G899" s="1" t="s">
        <v>2606</v>
      </c>
      <c r="H899" s="1" t="s">
        <v>266</v>
      </c>
      <c r="I899" s="1" t="s">
        <v>2235</v>
      </c>
    </row>
    <row r="900" spans="1:9">
      <c r="A900" s="1" t="s">
        <v>2607</v>
      </c>
      <c r="B900" s="1">
        <v>0.000145145198525688</v>
      </c>
      <c r="C900" s="1">
        <v>0.00364285354607123</v>
      </c>
      <c r="D900" s="1">
        <v>8</v>
      </c>
      <c r="E900" s="1">
        <v>35</v>
      </c>
      <c r="F900" s="5">
        <f t="shared" ref="F900:F963" si="14">D900/779</f>
        <v>0.0102695763799743</v>
      </c>
      <c r="G900" s="1" t="s">
        <v>2608</v>
      </c>
      <c r="H900" s="1" t="s">
        <v>12</v>
      </c>
      <c r="I900" s="1" t="s">
        <v>2609</v>
      </c>
    </row>
    <row r="901" spans="1:9">
      <c r="A901" s="1" t="s">
        <v>2610</v>
      </c>
      <c r="B901" s="1">
        <v>0.000145465609597276</v>
      </c>
      <c r="C901" s="1">
        <v>0.00364683415918066</v>
      </c>
      <c r="D901" s="1">
        <v>10</v>
      </c>
      <c r="E901" s="1">
        <v>52</v>
      </c>
      <c r="F901" s="5">
        <f t="shared" si="14"/>
        <v>0.0128369704749679</v>
      </c>
      <c r="G901" s="1" t="s">
        <v>2611</v>
      </c>
      <c r="H901" s="1" t="s">
        <v>12</v>
      </c>
      <c r="I901" s="1" t="s">
        <v>2612</v>
      </c>
    </row>
    <row r="902" spans="1:9">
      <c r="A902" s="1" t="s">
        <v>2613</v>
      </c>
      <c r="B902" s="1">
        <v>0.000146081686324656</v>
      </c>
      <c r="C902" s="1">
        <v>0.00365821005153898</v>
      </c>
      <c r="D902" s="1">
        <v>11</v>
      </c>
      <c r="E902" s="1">
        <v>70</v>
      </c>
      <c r="F902" s="5">
        <f t="shared" si="14"/>
        <v>0.0141206675224647</v>
      </c>
      <c r="G902" s="1" t="s">
        <v>2614</v>
      </c>
      <c r="H902" s="1" t="s">
        <v>12</v>
      </c>
      <c r="I902" s="1" t="s">
        <v>2615</v>
      </c>
    </row>
    <row r="903" spans="1:9">
      <c r="A903" s="1" t="s">
        <v>2616</v>
      </c>
      <c r="B903" s="1">
        <v>0.000146376855245932</v>
      </c>
      <c r="C903" s="1">
        <v>0.00366153336685107</v>
      </c>
      <c r="D903" s="1">
        <v>6</v>
      </c>
      <c r="E903" s="1">
        <v>19</v>
      </c>
      <c r="F903" s="5">
        <f t="shared" si="14"/>
        <v>0.00770218228498074</v>
      </c>
      <c r="G903" s="1" t="s">
        <v>2617</v>
      </c>
      <c r="H903" s="1" t="s">
        <v>12</v>
      </c>
      <c r="I903" s="1" t="s">
        <v>2618</v>
      </c>
    </row>
    <row r="904" spans="1:9">
      <c r="A904" s="1" t="s">
        <v>2619</v>
      </c>
      <c r="B904" s="1">
        <v>0.000147428720986013</v>
      </c>
      <c r="C904" s="1">
        <v>0.0036837566669432</v>
      </c>
      <c r="D904" s="1">
        <v>136</v>
      </c>
      <c r="E904" s="1">
        <v>2178</v>
      </c>
      <c r="F904" s="5">
        <f t="shared" si="14"/>
        <v>0.174582798459564</v>
      </c>
      <c r="G904" s="1" t="s">
        <v>2620</v>
      </c>
      <c r="H904" s="1" t="s">
        <v>12</v>
      </c>
      <c r="I904" s="1" t="s">
        <v>2621</v>
      </c>
    </row>
    <row r="905" spans="1:9">
      <c r="A905" s="1" t="s">
        <v>2622</v>
      </c>
      <c r="B905" s="1">
        <v>0.000148819226762464</v>
      </c>
      <c r="C905" s="1">
        <v>0.00371438287128727</v>
      </c>
      <c r="D905" s="1">
        <v>6</v>
      </c>
      <c r="E905" s="1">
        <v>19</v>
      </c>
      <c r="F905" s="5">
        <f t="shared" si="14"/>
        <v>0.00770218228498074</v>
      </c>
      <c r="G905" s="1" t="s">
        <v>2623</v>
      </c>
      <c r="H905" s="1" t="s">
        <v>12</v>
      </c>
      <c r="I905" s="1" t="s">
        <v>2624</v>
      </c>
    </row>
    <row r="906" spans="1:9">
      <c r="A906" s="1" t="s">
        <v>2625</v>
      </c>
      <c r="B906" s="1">
        <v>0.00015403410889129</v>
      </c>
      <c r="C906" s="1">
        <v>0.00384028843605297</v>
      </c>
      <c r="D906" s="1">
        <v>5</v>
      </c>
      <c r="E906" s="1">
        <v>12</v>
      </c>
      <c r="F906" s="5">
        <f t="shared" si="14"/>
        <v>0.00641848523748395</v>
      </c>
      <c r="G906" s="1" t="s">
        <v>2626</v>
      </c>
      <c r="H906" s="1" t="s">
        <v>12</v>
      </c>
      <c r="I906" s="1" t="s">
        <v>2627</v>
      </c>
    </row>
    <row r="907" spans="1:9">
      <c r="A907" s="1" t="s">
        <v>2628</v>
      </c>
      <c r="B907" s="1">
        <v>0.000157052436202315</v>
      </c>
      <c r="C907" s="1">
        <v>0.00390699893974903</v>
      </c>
      <c r="D907" s="1">
        <v>15</v>
      </c>
      <c r="E907" s="1">
        <v>111</v>
      </c>
      <c r="F907" s="5">
        <f t="shared" si="14"/>
        <v>0.0192554557124519</v>
      </c>
      <c r="G907" s="1" t="s">
        <v>2629</v>
      </c>
      <c r="H907" s="1" t="s">
        <v>12</v>
      </c>
      <c r="I907" s="1" t="s">
        <v>2630</v>
      </c>
    </row>
    <row r="908" spans="1:9">
      <c r="A908" s="1" t="s">
        <v>2631</v>
      </c>
      <c r="B908" s="1">
        <v>0.000157056572873042</v>
      </c>
      <c r="C908" s="1">
        <v>0.00390699893974903</v>
      </c>
      <c r="D908" s="1">
        <v>4</v>
      </c>
      <c r="E908" s="1">
        <v>7</v>
      </c>
      <c r="F908" s="5">
        <f t="shared" si="14"/>
        <v>0.00513478818998716</v>
      </c>
      <c r="G908" s="1" t="s">
        <v>2632</v>
      </c>
      <c r="H908" s="1" t="s">
        <v>12</v>
      </c>
      <c r="I908" s="1" t="s">
        <v>2633</v>
      </c>
    </row>
    <row r="909" spans="1:9">
      <c r="A909" s="1" t="s">
        <v>2634</v>
      </c>
      <c r="B909" s="1">
        <v>0.000158145820016667</v>
      </c>
      <c r="C909" s="1">
        <v>0.00392975798405254</v>
      </c>
      <c r="D909" s="1">
        <v>10</v>
      </c>
      <c r="E909" s="1">
        <v>53</v>
      </c>
      <c r="F909" s="5">
        <f t="shared" si="14"/>
        <v>0.0128369704749679</v>
      </c>
      <c r="G909" s="1" t="s">
        <v>2635</v>
      </c>
      <c r="H909" s="1" t="s">
        <v>12</v>
      </c>
      <c r="I909" s="1" t="s">
        <v>2636</v>
      </c>
    </row>
    <row r="910" spans="1:9">
      <c r="A910" s="1" t="s">
        <v>2637</v>
      </c>
      <c r="B910" s="1">
        <v>0.000163011667805606</v>
      </c>
      <c r="C910" s="1">
        <v>0.00404620811564179</v>
      </c>
      <c r="D910" s="1">
        <v>4</v>
      </c>
      <c r="E910" s="1">
        <v>7</v>
      </c>
      <c r="F910" s="5">
        <f t="shared" si="14"/>
        <v>0.00513478818998716</v>
      </c>
      <c r="G910" s="1" t="s">
        <v>2638</v>
      </c>
      <c r="H910" s="1" t="s">
        <v>266</v>
      </c>
      <c r="I910" s="1" t="s">
        <v>2639</v>
      </c>
    </row>
    <row r="911" spans="1:9">
      <c r="A911" s="1" t="s">
        <v>2640</v>
      </c>
      <c r="B911" s="1">
        <v>0.000165277332359747</v>
      </c>
      <c r="C911" s="1">
        <v>0.00409793236163255</v>
      </c>
      <c r="D911" s="1">
        <v>7</v>
      </c>
      <c r="E911" s="1">
        <v>27</v>
      </c>
      <c r="F911" s="5">
        <f t="shared" si="14"/>
        <v>0.00898587933247754</v>
      </c>
      <c r="G911" s="1" t="s">
        <v>2641</v>
      </c>
      <c r="H911" s="1" t="s">
        <v>12</v>
      </c>
      <c r="I911" s="1" t="s">
        <v>2642</v>
      </c>
    </row>
    <row r="912" spans="1:9">
      <c r="A912" s="1" t="s">
        <v>2643</v>
      </c>
      <c r="B912" s="1">
        <v>0.000165465218400824</v>
      </c>
      <c r="C912" s="1">
        <v>0.00409808251903051</v>
      </c>
      <c r="D912" s="1">
        <v>76</v>
      </c>
      <c r="E912" s="1">
        <v>1041</v>
      </c>
      <c r="F912" s="5">
        <f t="shared" si="14"/>
        <v>0.0975609756097561</v>
      </c>
      <c r="G912" s="1" t="s">
        <v>2644</v>
      </c>
      <c r="H912" s="1" t="s">
        <v>12</v>
      </c>
      <c r="I912" s="1" t="s">
        <v>2645</v>
      </c>
    </row>
    <row r="913" spans="1:9">
      <c r="A913" s="1" t="s">
        <v>2646</v>
      </c>
      <c r="B913" s="1">
        <v>0.000165705522662183</v>
      </c>
      <c r="C913" s="1">
        <v>0.00409952916548877</v>
      </c>
      <c r="D913" s="1">
        <v>5</v>
      </c>
      <c r="E913" s="1">
        <v>12</v>
      </c>
      <c r="F913" s="5">
        <f t="shared" si="14"/>
        <v>0.00641848523748395</v>
      </c>
      <c r="G913" s="1" t="s">
        <v>2647</v>
      </c>
      <c r="H913" s="1" t="s">
        <v>266</v>
      </c>
      <c r="I913" s="1" t="s">
        <v>2648</v>
      </c>
    </row>
    <row r="914" spans="1:9">
      <c r="A914" s="1" t="s">
        <v>2649</v>
      </c>
      <c r="B914" s="1">
        <v>0.000168494894224904</v>
      </c>
      <c r="C914" s="1">
        <v>0.00416396702416763</v>
      </c>
      <c r="D914" s="1">
        <v>14</v>
      </c>
      <c r="E914" s="1">
        <v>92</v>
      </c>
      <c r="F914" s="5">
        <f t="shared" si="14"/>
        <v>0.0179717586649551</v>
      </c>
      <c r="G914" s="1" t="s">
        <v>2650</v>
      </c>
      <c r="H914" s="1" t="s">
        <v>64</v>
      </c>
      <c r="I914" s="1" t="s">
        <v>2651</v>
      </c>
    </row>
    <row r="915" spans="1:9">
      <c r="A915" s="1" t="s">
        <v>2652</v>
      </c>
      <c r="B915" s="1">
        <v>0.000169251408453867</v>
      </c>
      <c r="C915" s="1">
        <v>0.0041780813184373</v>
      </c>
      <c r="D915" s="1">
        <v>13</v>
      </c>
      <c r="E915" s="1">
        <v>89</v>
      </c>
      <c r="F915" s="5">
        <f t="shared" si="14"/>
        <v>0.0166880616174583</v>
      </c>
      <c r="G915" s="1" t="s">
        <v>2653</v>
      </c>
      <c r="H915" s="1" t="s">
        <v>12</v>
      </c>
      <c r="I915" s="1" t="s">
        <v>2654</v>
      </c>
    </row>
    <row r="916" spans="1:9">
      <c r="A916" s="1" t="s">
        <v>2655</v>
      </c>
      <c r="B916" s="1">
        <v>0.000169453574763958</v>
      </c>
      <c r="C916" s="1">
        <v>0.00417849526042678</v>
      </c>
      <c r="D916" s="1">
        <v>9</v>
      </c>
      <c r="E916" s="1">
        <v>47</v>
      </c>
      <c r="F916" s="5">
        <f t="shared" si="14"/>
        <v>0.0115532734274711</v>
      </c>
      <c r="G916" s="1" t="s">
        <v>2656</v>
      </c>
      <c r="H916" s="1" t="s">
        <v>12</v>
      </c>
      <c r="I916" s="1" t="s">
        <v>2657</v>
      </c>
    </row>
    <row r="917" spans="1:9">
      <c r="A917" s="1" t="s">
        <v>2658</v>
      </c>
      <c r="B917" s="1">
        <v>0.000171378327278991</v>
      </c>
      <c r="C917" s="1">
        <v>0.00422133851389496</v>
      </c>
      <c r="D917" s="1">
        <v>5</v>
      </c>
      <c r="E917" s="1">
        <v>13</v>
      </c>
      <c r="F917" s="5">
        <f t="shared" si="14"/>
        <v>0.00641848523748395</v>
      </c>
      <c r="G917" s="1" t="s">
        <v>2659</v>
      </c>
      <c r="H917" s="1" t="s">
        <v>12</v>
      </c>
      <c r="I917" s="1" t="s">
        <v>2660</v>
      </c>
    </row>
    <row r="918" spans="1:9">
      <c r="A918" s="1" t="s">
        <v>2661</v>
      </c>
      <c r="B918" s="1">
        <v>0.000172683135274156</v>
      </c>
      <c r="C918" s="1">
        <v>0.00424883461005341</v>
      </c>
      <c r="D918" s="1">
        <v>18</v>
      </c>
      <c r="E918" s="1">
        <v>156</v>
      </c>
      <c r="F918" s="5">
        <f t="shared" si="14"/>
        <v>0.0231065468549422</v>
      </c>
      <c r="G918" s="1" t="s">
        <v>2662</v>
      </c>
      <c r="H918" s="1" t="s">
        <v>266</v>
      </c>
      <c r="I918" s="1" t="s">
        <v>2663</v>
      </c>
    </row>
    <row r="919" spans="1:9">
      <c r="A919" s="1" t="s">
        <v>2664</v>
      </c>
      <c r="B919" s="1">
        <v>0.000173019361540901</v>
      </c>
      <c r="C919" s="1">
        <v>0.0042524649622779</v>
      </c>
      <c r="D919" s="1">
        <v>5</v>
      </c>
      <c r="E919" s="1">
        <v>12</v>
      </c>
      <c r="F919" s="5">
        <f t="shared" si="14"/>
        <v>0.00641848523748395</v>
      </c>
      <c r="G919" s="1" t="s">
        <v>2665</v>
      </c>
      <c r="H919" s="1" t="s">
        <v>12</v>
      </c>
      <c r="I919" s="1" t="s">
        <v>2666</v>
      </c>
    </row>
    <row r="920" spans="1:9">
      <c r="A920" s="1" t="s">
        <v>2667</v>
      </c>
      <c r="B920" s="1">
        <v>0.000173863371484136</v>
      </c>
      <c r="C920" s="1">
        <v>0.00426855410295148</v>
      </c>
      <c r="D920" s="1">
        <v>6</v>
      </c>
      <c r="E920" s="1">
        <v>19</v>
      </c>
      <c r="F920" s="5">
        <f t="shared" si="14"/>
        <v>0.00770218228498074</v>
      </c>
      <c r="G920" s="1" t="s">
        <v>2668</v>
      </c>
      <c r="H920" s="1" t="s">
        <v>12</v>
      </c>
      <c r="I920" s="1" t="s">
        <v>2669</v>
      </c>
    </row>
    <row r="921" spans="1:9">
      <c r="A921" s="1" t="s">
        <v>2670</v>
      </c>
      <c r="B921" s="1">
        <v>0.000174584053143332</v>
      </c>
      <c r="C921" s="1">
        <v>0.00428158366675128</v>
      </c>
      <c r="D921" s="1">
        <v>21</v>
      </c>
      <c r="E921" s="1">
        <v>184</v>
      </c>
      <c r="F921" s="5">
        <f t="shared" si="14"/>
        <v>0.0269576379974326</v>
      </c>
      <c r="G921" s="1" t="s">
        <v>2671</v>
      </c>
      <c r="H921" s="1" t="s">
        <v>12</v>
      </c>
      <c r="I921" s="1" t="s">
        <v>2672</v>
      </c>
    </row>
    <row r="922" spans="1:9">
      <c r="A922" s="1" t="s">
        <v>2673</v>
      </c>
      <c r="B922" s="1">
        <v>0.000178062862704269</v>
      </c>
      <c r="C922" s="1">
        <v>0.0043621530430748</v>
      </c>
      <c r="D922" s="1">
        <v>8</v>
      </c>
      <c r="E922" s="1">
        <v>35</v>
      </c>
      <c r="F922" s="5">
        <f t="shared" si="14"/>
        <v>0.0102695763799743</v>
      </c>
      <c r="G922" s="1" t="s">
        <v>2674</v>
      </c>
      <c r="H922" s="1" t="s">
        <v>12</v>
      </c>
      <c r="I922" s="1" t="s">
        <v>2675</v>
      </c>
    </row>
    <row r="923" spans="1:9">
      <c r="A923" s="1" t="s">
        <v>2676</v>
      </c>
      <c r="B923" s="1">
        <v>0.000178351569446814</v>
      </c>
      <c r="C923" s="1">
        <v>0.00436448172876472</v>
      </c>
      <c r="D923" s="1">
        <v>4</v>
      </c>
      <c r="E923" s="1">
        <v>7</v>
      </c>
      <c r="F923" s="5">
        <f t="shared" si="14"/>
        <v>0.00513478818998716</v>
      </c>
      <c r="G923" s="1" t="s">
        <v>2677</v>
      </c>
      <c r="H923" s="1" t="s">
        <v>12</v>
      </c>
      <c r="I923" s="1" t="s">
        <v>2678</v>
      </c>
    </row>
    <row r="924" spans="1:9">
      <c r="A924" s="1" t="s">
        <v>2679</v>
      </c>
      <c r="B924" s="1">
        <v>0.000178557369877976</v>
      </c>
      <c r="C924" s="1">
        <v>0.00436477874437073</v>
      </c>
      <c r="D924" s="1">
        <v>6</v>
      </c>
      <c r="E924" s="1">
        <v>20</v>
      </c>
      <c r="F924" s="5">
        <f t="shared" si="14"/>
        <v>0.00770218228498074</v>
      </c>
      <c r="G924" s="1" t="s">
        <v>2680</v>
      </c>
      <c r="H924" s="1" t="s">
        <v>12</v>
      </c>
      <c r="I924" s="1" t="s">
        <v>2681</v>
      </c>
    </row>
    <row r="925" spans="1:9">
      <c r="A925" s="1" t="s">
        <v>2682</v>
      </c>
      <c r="B925" s="1">
        <v>0.000180174788561904</v>
      </c>
      <c r="C925" s="1">
        <v>0.00439954429535014</v>
      </c>
      <c r="D925" s="1">
        <v>13</v>
      </c>
      <c r="E925" s="1">
        <v>82</v>
      </c>
      <c r="F925" s="5">
        <f t="shared" si="14"/>
        <v>0.0166880616174583</v>
      </c>
      <c r="G925" s="1" t="s">
        <v>2683</v>
      </c>
      <c r="H925" s="1" t="s">
        <v>12</v>
      </c>
      <c r="I925" s="1" t="s">
        <v>2684</v>
      </c>
    </row>
    <row r="926" spans="1:9">
      <c r="A926" s="1" t="s">
        <v>2685</v>
      </c>
      <c r="B926" s="1">
        <v>0.000180588287408666</v>
      </c>
      <c r="C926" s="1">
        <v>0.00440486885456332</v>
      </c>
      <c r="D926" s="1">
        <v>21</v>
      </c>
      <c r="E926" s="1">
        <v>183</v>
      </c>
      <c r="F926" s="5">
        <f t="shared" si="14"/>
        <v>0.0269576379974326</v>
      </c>
      <c r="G926" s="1" t="s">
        <v>2686</v>
      </c>
      <c r="H926" s="1" t="s">
        <v>12</v>
      </c>
      <c r="I926" s="1" t="s">
        <v>2687</v>
      </c>
    </row>
    <row r="927" spans="1:9">
      <c r="A927" s="1" t="s">
        <v>2688</v>
      </c>
      <c r="B927" s="1">
        <v>0.000182797746390483</v>
      </c>
      <c r="C927" s="1">
        <v>0.00445394119799859</v>
      </c>
      <c r="D927" s="1">
        <v>17</v>
      </c>
      <c r="E927" s="1">
        <v>135</v>
      </c>
      <c r="F927" s="5">
        <f t="shared" si="14"/>
        <v>0.0218228498074454</v>
      </c>
      <c r="G927" s="1" t="s">
        <v>2689</v>
      </c>
      <c r="H927" s="1" t="s">
        <v>12</v>
      </c>
      <c r="I927" s="1" t="s">
        <v>2690</v>
      </c>
    </row>
    <row r="928" spans="1:9">
      <c r="A928" s="1" t="s">
        <v>2691</v>
      </c>
      <c r="B928" s="1">
        <v>0.000183166631608956</v>
      </c>
      <c r="C928" s="1">
        <v>0.00445810965788623</v>
      </c>
      <c r="D928" s="1">
        <v>35</v>
      </c>
      <c r="E928" s="1">
        <v>379</v>
      </c>
      <c r="F928" s="5">
        <f t="shared" si="14"/>
        <v>0.0449293966623877</v>
      </c>
      <c r="G928" s="1" t="s">
        <v>2692</v>
      </c>
      <c r="H928" s="1" t="s">
        <v>12</v>
      </c>
      <c r="I928" s="1" t="s">
        <v>2693</v>
      </c>
    </row>
    <row r="929" spans="1:9">
      <c r="A929" s="1" t="s">
        <v>2694</v>
      </c>
      <c r="B929" s="1">
        <v>0.000183390957829106</v>
      </c>
      <c r="C929" s="1">
        <v>0.00445875448495403</v>
      </c>
      <c r="D929" s="1">
        <v>17</v>
      </c>
      <c r="E929" s="1">
        <v>131</v>
      </c>
      <c r="F929" s="5">
        <f t="shared" si="14"/>
        <v>0.0218228498074454</v>
      </c>
      <c r="G929" s="1" t="s">
        <v>2695</v>
      </c>
      <c r="H929" s="1" t="s">
        <v>12</v>
      </c>
      <c r="I929" s="1" t="s">
        <v>2696</v>
      </c>
    </row>
    <row r="930" spans="1:9">
      <c r="A930" s="1" t="s">
        <v>2697</v>
      </c>
      <c r="B930" s="1">
        <v>0.000184431720125744</v>
      </c>
      <c r="C930" s="1">
        <v>0.00447922640969183</v>
      </c>
      <c r="D930" s="1">
        <v>4</v>
      </c>
      <c r="E930" s="1">
        <v>7</v>
      </c>
      <c r="F930" s="5">
        <f t="shared" si="14"/>
        <v>0.00513478818998716</v>
      </c>
      <c r="G930" s="1" t="s">
        <v>2698</v>
      </c>
      <c r="H930" s="1" t="s">
        <v>266</v>
      </c>
      <c r="I930" s="1" t="s">
        <v>2699</v>
      </c>
    </row>
    <row r="931" spans="1:9">
      <c r="A931" s="1" t="s">
        <v>2700</v>
      </c>
      <c r="B931" s="1">
        <v>0.000185046098700965</v>
      </c>
      <c r="C931" s="1">
        <v>0.00448930998118659</v>
      </c>
      <c r="D931" s="1">
        <v>10</v>
      </c>
      <c r="E931" s="1">
        <v>59</v>
      </c>
      <c r="F931" s="5">
        <f t="shared" si="14"/>
        <v>0.0128369704749679</v>
      </c>
      <c r="G931" s="1" t="s">
        <v>2701</v>
      </c>
      <c r="H931" s="1" t="s">
        <v>12</v>
      </c>
      <c r="I931" s="1" t="s">
        <v>2702</v>
      </c>
    </row>
    <row r="932" spans="1:9">
      <c r="A932" s="1" t="s">
        <v>2703</v>
      </c>
      <c r="B932" s="1">
        <v>0.000185452340498211</v>
      </c>
      <c r="C932" s="1">
        <v>0.0044943277958588</v>
      </c>
      <c r="D932" s="1">
        <v>23</v>
      </c>
      <c r="E932" s="1">
        <v>212</v>
      </c>
      <c r="F932" s="5">
        <f t="shared" si="14"/>
        <v>0.0295250320924262</v>
      </c>
      <c r="G932" s="1" t="s">
        <v>2704</v>
      </c>
      <c r="H932" s="1" t="s">
        <v>12</v>
      </c>
      <c r="I932" s="1" t="s">
        <v>2705</v>
      </c>
    </row>
    <row r="933" spans="1:9">
      <c r="A933" s="1" t="s">
        <v>2706</v>
      </c>
      <c r="B933" s="1">
        <v>0.000187038980395739</v>
      </c>
      <c r="C933" s="1">
        <v>0.00451869490446129</v>
      </c>
      <c r="D933" s="1">
        <v>16</v>
      </c>
      <c r="E933" s="1">
        <v>136</v>
      </c>
      <c r="F933" s="5">
        <f t="shared" si="14"/>
        <v>0.0205391527599487</v>
      </c>
      <c r="G933" s="1" t="s">
        <v>2707</v>
      </c>
      <c r="H933" s="1" t="s">
        <v>12</v>
      </c>
      <c r="I933" s="1" t="s">
        <v>2708</v>
      </c>
    </row>
    <row r="934" spans="1:9">
      <c r="A934" s="1" t="s">
        <v>2709</v>
      </c>
      <c r="B934" s="1">
        <v>0.000187059293010133</v>
      </c>
      <c r="C934" s="1">
        <v>0.00451869490446129</v>
      </c>
      <c r="D934" s="1">
        <v>4</v>
      </c>
      <c r="E934" s="1">
        <v>7</v>
      </c>
      <c r="F934" s="5">
        <f t="shared" si="14"/>
        <v>0.00513478818998716</v>
      </c>
      <c r="G934" s="1" t="s">
        <v>2710</v>
      </c>
      <c r="H934" s="1" t="s">
        <v>12</v>
      </c>
      <c r="I934" s="1" t="s">
        <v>2711</v>
      </c>
    </row>
    <row r="935" spans="1:9">
      <c r="A935" s="1" t="s">
        <v>2712</v>
      </c>
      <c r="B935" s="1">
        <v>0.000187059293010133</v>
      </c>
      <c r="C935" s="1">
        <v>0.00451869490446129</v>
      </c>
      <c r="D935" s="1">
        <v>4</v>
      </c>
      <c r="E935" s="1">
        <v>7</v>
      </c>
      <c r="F935" s="5">
        <f t="shared" si="14"/>
        <v>0.00513478818998716</v>
      </c>
      <c r="G935" s="1" t="s">
        <v>2713</v>
      </c>
      <c r="H935" s="1" t="s">
        <v>12</v>
      </c>
      <c r="I935" s="1" t="s">
        <v>2711</v>
      </c>
    </row>
    <row r="936" spans="1:9">
      <c r="A936" s="1" t="s">
        <v>2714</v>
      </c>
      <c r="B936" s="1">
        <v>0.000189520157967266</v>
      </c>
      <c r="C936" s="1">
        <v>0.00457323910092744</v>
      </c>
      <c r="D936" s="1">
        <v>5</v>
      </c>
      <c r="E936" s="1">
        <v>12</v>
      </c>
      <c r="F936" s="5">
        <f t="shared" si="14"/>
        <v>0.00641848523748395</v>
      </c>
      <c r="G936" s="1" t="s">
        <v>2715</v>
      </c>
      <c r="H936" s="1" t="s">
        <v>12</v>
      </c>
      <c r="I936" s="1" t="s">
        <v>2716</v>
      </c>
    </row>
    <row r="937" spans="1:9">
      <c r="A937" s="1" t="s">
        <v>2717</v>
      </c>
      <c r="B937" s="1">
        <v>0.000193158485586354</v>
      </c>
      <c r="C937" s="1">
        <v>0.00465604914240134</v>
      </c>
      <c r="D937" s="1">
        <v>10</v>
      </c>
      <c r="E937" s="1">
        <v>53</v>
      </c>
      <c r="F937" s="5">
        <f t="shared" si="14"/>
        <v>0.0128369704749679</v>
      </c>
      <c r="G937" s="1" t="s">
        <v>2718</v>
      </c>
      <c r="H937" s="1" t="s">
        <v>12</v>
      </c>
      <c r="I937" s="1" t="s">
        <v>2719</v>
      </c>
    </row>
    <row r="938" spans="1:9">
      <c r="A938" s="1" t="s">
        <v>2720</v>
      </c>
      <c r="B938" s="1">
        <v>0.000197219791650235</v>
      </c>
      <c r="C938" s="1">
        <v>0.00474886716262072</v>
      </c>
      <c r="D938" s="1">
        <v>5</v>
      </c>
      <c r="E938" s="1">
        <v>13</v>
      </c>
      <c r="F938" s="5">
        <f t="shared" si="14"/>
        <v>0.00641848523748395</v>
      </c>
      <c r="G938" s="1" t="s">
        <v>2721</v>
      </c>
      <c r="H938" s="1" t="s">
        <v>12</v>
      </c>
      <c r="I938" s="1" t="s">
        <v>2722</v>
      </c>
    </row>
    <row r="939" spans="1:9">
      <c r="A939" s="1" t="s">
        <v>2723</v>
      </c>
      <c r="B939" s="1">
        <v>0.000197480203052108</v>
      </c>
      <c r="C939" s="1">
        <v>0.00475006277095882</v>
      </c>
      <c r="D939" s="1">
        <v>75</v>
      </c>
      <c r="E939" s="1">
        <v>1056</v>
      </c>
      <c r="F939" s="5">
        <f t="shared" si="14"/>
        <v>0.0962772785622593</v>
      </c>
      <c r="G939" s="1" t="s">
        <v>2724</v>
      </c>
      <c r="H939" s="1" t="s">
        <v>64</v>
      </c>
      <c r="I939" s="1" t="s">
        <v>2725</v>
      </c>
    </row>
    <row r="940" spans="1:9">
      <c r="A940" s="1" t="s">
        <v>2726</v>
      </c>
      <c r="B940" s="1">
        <v>0.000197725618064436</v>
      </c>
      <c r="C940" s="1">
        <v>0.00475089550099816</v>
      </c>
      <c r="D940" s="1">
        <v>4</v>
      </c>
      <c r="E940" s="1">
        <v>7</v>
      </c>
      <c r="F940" s="5">
        <f t="shared" si="14"/>
        <v>0.00513478818998716</v>
      </c>
      <c r="G940" s="1" t="s">
        <v>2727</v>
      </c>
      <c r="H940" s="1" t="s">
        <v>12</v>
      </c>
      <c r="I940" s="1" t="s">
        <v>2728</v>
      </c>
    </row>
    <row r="941" spans="1:9">
      <c r="A941" s="1" t="s">
        <v>2729</v>
      </c>
      <c r="B941" s="1">
        <v>0.000198778847770796</v>
      </c>
      <c r="C941" s="1">
        <v>0.00477111573062642</v>
      </c>
      <c r="D941" s="1">
        <v>5</v>
      </c>
      <c r="E941" s="1">
        <v>13</v>
      </c>
      <c r="F941" s="5">
        <f t="shared" si="14"/>
        <v>0.00641848523748395</v>
      </c>
      <c r="G941" s="1" t="s">
        <v>2730</v>
      </c>
      <c r="H941" s="1" t="s">
        <v>12</v>
      </c>
      <c r="I941" s="1" t="s">
        <v>2731</v>
      </c>
    </row>
    <row r="942" spans="1:9">
      <c r="A942" s="1" t="s">
        <v>2732</v>
      </c>
      <c r="B942" s="1">
        <v>0.000199083818822767</v>
      </c>
      <c r="C942" s="1">
        <v>0.00477335224322076</v>
      </c>
      <c r="D942" s="1">
        <v>4</v>
      </c>
      <c r="E942" s="1">
        <v>8</v>
      </c>
      <c r="F942" s="5">
        <f t="shared" si="14"/>
        <v>0.00513478818998716</v>
      </c>
      <c r="G942" s="1" t="s">
        <v>2733</v>
      </c>
      <c r="H942" s="1" t="s">
        <v>12</v>
      </c>
      <c r="I942" s="1" t="s">
        <v>2734</v>
      </c>
    </row>
    <row r="943" spans="1:9">
      <c r="A943" s="1" t="s">
        <v>2735</v>
      </c>
      <c r="B943" s="1">
        <v>0.000201496676103097</v>
      </c>
      <c r="C943" s="1">
        <v>0.00482607022955536</v>
      </c>
      <c r="D943" s="1">
        <v>14</v>
      </c>
      <c r="E943" s="1">
        <v>99</v>
      </c>
      <c r="F943" s="5">
        <f t="shared" si="14"/>
        <v>0.0179717586649551</v>
      </c>
      <c r="G943" s="1" t="s">
        <v>2736</v>
      </c>
      <c r="H943" s="1" t="s">
        <v>12</v>
      </c>
      <c r="I943" s="1" t="s">
        <v>2737</v>
      </c>
    </row>
    <row r="944" spans="1:9">
      <c r="A944" s="1" t="s">
        <v>2738</v>
      </c>
      <c r="B944" s="1">
        <v>0.000205467836445098</v>
      </c>
      <c r="C944" s="1">
        <v>0.00491595976411849</v>
      </c>
      <c r="D944" s="1">
        <v>6</v>
      </c>
      <c r="E944" s="1">
        <v>20</v>
      </c>
      <c r="F944" s="5">
        <f t="shared" si="14"/>
        <v>0.00770218228498074</v>
      </c>
      <c r="G944" s="1" t="s">
        <v>2739</v>
      </c>
      <c r="H944" s="1" t="s">
        <v>12</v>
      </c>
      <c r="I944" s="1" t="s">
        <v>2618</v>
      </c>
    </row>
    <row r="945" spans="1:9">
      <c r="A945" s="1" t="s">
        <v>2740</v>
      </c>
      <c r="B945" s="1">
        <v>0.000207637575529833</v>
      </c>
      <c r="C945" s="1">
        <v>0.00496260411165576</v>
      </c>
      <c r="D945" s="1">
        <v>7</v>
      </c>
      <c r="E945" s="1">
        <v>28</v>
      </c>
      <c r="F945" s="5">
        <f t="shared" si="14"/>
        <v>0.00898587933247754</v>
      </c>
      <c r="G945" s="1" t="s">
        <v>2741</v>
      </c>
      <c r="H945" s="1" t="s">
        <v>12</v>
      </c>
      <c r="I945" s="1" t="s">
        <v>2420</v>
      </c>
    </row>
    <row r="946" spans="1:9">
      <c r="A946" s="1" t="s">
        <v>2742</v>
      </c>
      <c r="B946" s="1">
        <v>0.000213005763476606</v>
      </c>
      <c r="C946" s="1">
        <v>0.00508551260300396</v>
      </c>
      <c r="D946" s="1">
        <v>13</v>
      </c>
      <c r="E946" s="1">
        <v>92</v>
      </c>
      <c r="F946" s="5">
        <f t="shared" si="14"/>
        <v>0.0166880616174583</v>
      </c>
      <c r="G946" s="1" t="s">
        <v>2743</v>
      </c>
      <c r="H946" s="1" t="s">
        <v>12</v>
      </c>
      <c r="I946" s="1" t="s">
        <v>1499</v>
      </c>
    </row>
    <row r="947" spans="1:9">
      <c r="A947" s="1" t="s">
        <v>2744</v>
      </c>
      <c r="B947" s="1">
        <v>0.000215059620620499</v>
      </c>
      <c r="C947" s="1">
        <v>0.00512911505771938</v>
      </c>
      <c r="D947" s="1">
        <v>13</v>
      </c>
      <c r="E947" s="1">
        <v>98</v>
      </c>
      <c r="F947" s="5">
        <f t="shared" si="14"/>
        <v>0.0166880616174583</v>
      </c>
      <c r="G947" s="1" t="s">
        <v>2745</v>
      </c>
      <c r="H947" s="1" t="s">
        <v>12</v>
      </c>
      <c r="I947" s="1" t="s">
        <v>2746</v>
      </c>
    </row>
    <row r="948" spans="1:9">
      <c r="A948" s="1" t="s">
        <v>2747</v>
      </c>
      <c r="B948" s="1">
        <v>0.000219853758578193</v>
      </c>
      <c r="C948" s="1">
        <v>0.00523791121652782</v>
      </c>
      <c r="D948" s="1">
        <v>15</v>
      </c>
      <c r="E948" s="1">
        <v>114</v>
      </c>
      <c r="F948" s="5">
        <f t="shared" si="14"/>
        <v>0.0192554557124519</v>
      </c>
      <c r="G948" s="1" t="s">
        <v>2748</v>
      </c>
      <c r="H948" s="1" t="s">
        <v>12</v>
      </c>
      <c r="I948" s="1" t="s">
        <v>2749</v>
      </c>
    </row>
    <row r="949" spans="1:9">
      <c r="A949" s="1" t="s">
        <v>2750</v>
      </c>
      <c r="B949" s="1">
        <v>0.000220843335469144</v>
      </c>
      <c r="C949" s="1">
        <v>0.00525174813557317</v>
      </c>
      <c r="D949" s="1">
        <v>76</v>
      </c>
      <c r="E949" s="1">
        <v>1074</v>
      </c>
      <c r="F949" s="5">
        <f t="shared" si="14"/>
        <v>0.0975609756097561</v>
      </c>
      <c r="G949" s="1" t="s">
        <v>2751</v>
      </c>
      <c r="H949" s="1" t="s">
        <v>12</v>
      </c>
      <c r="I949" s="1" t="s">
        <v>2752</v>
      </c>
    </row>
    <row r="950" spans="1:9">
      <c r="A950" s="1" t="s">
        <v>2753</v>
      </c>
      <c r="B950" s="1">
        <v>0.000220900578246666</v>
      </c>
      <c r="C950" s="1">
        <v>0.00525174813557317</v>
      </c>
      <c r="D950" s="1">
        <v>8</v>
      </c>
      <c r="E950" s="1">
        <v>37</v>
      </c>
      <c r="F950" s="5">
        <f t="shared" si="14"/>
        <v>0.0102695763799743</v>
      </c>
      <c r="G950" s="1" t="s">
        <v>2754</v>
      </c>
      <c r="H950" s="1" t="s">
        <v>12</v>
      </c>
      <c r="I950" s="1" t="s">
        <v>2755</v>
      </c>
    </row>
    <row r="951" spans="1:9">
      <c r="A951" s="1" t="s">
        <v>2756</v>
      </c>
      <c r="B951" s="1">
        <v>0.000221237559299253</v>
      </c>
      <c r="C951" s="1">
        <v>0.00525421718807858</v>
      </c>
      <c r="D951" s="1">
        <v>6</v>
      </c>
      <c r="E951" s="1">
        <v>19</v>
      </c>
      <c r="F951" s="5">
        <f t="shared" si="14"/>
        <v>0.00770218228498074</v>
      </c>
      <c r="G951" s="1" t="s">
        <v>2757</v>
      </c>
      <c r="H951" s="1" t="s">
        <v>266</v>
      </c>
      <c r="I951" s="1" t="s">
        <v>2758</v>
      </c>
    </row>
    <row r="952" spans="1:9">
      <c r="A952" s="1" t="s">
        <v>2759</v>
      </c>
      <c r="B952" s="1">
        <v>0.000223445533378607</v>
      </c>
      <c r="C952" s="1">
        <v>0.00530106887503898</v>
      </c>
      <c r="D952" s="1">
        <v>12</v>
      </c>
      <c r="E952" s="1">
        <v>84</v>
      </c>
      <c r="F952" s="5">
        <f t="shared" si="14"/>
        <v>0.0154043645699615</v>
      </c>
      <c r="G952" s="1" t="s">
        <v>2760</v>
      </c>
      <c r="H952" s="1" t="s">
        <v>12</v>
      </c>
      <c r="I952" s="1" t="s">
        <v>2761</v>
      </c>
    </row>
    <row r="953" spans="1:9">
      <c r="A953" s="1" t="s">
        <v>2762</v>
      </c>
      <c r="B953" s="1">
        <v>0.000225842443403428</v>
      </c>
      <c r="C953" s="1">
        <v>0.00535229967342424</v>
      </c>
      <c r="D953" s="1">
        <v>61</v>
      </c>
      <c r="E953" s="1">
        <v>814</v>
      </c>
      <c r="F953" s="5">
        <f t="shared" si="14"/>
        <v>0.0783055198973042</v>
      </c>
      <c r="G953" s="1" t="s">
        <v>2763</v>
      </c>
      <c r="H953" s="1" t="s">
        <v>12</v>
      </c>
      <c r="I953" s="1" t="s">
        <v>2764</v>
      </c>
    </row>
    <row r="954" spans="1:9">
      <c r="A954" s="1" t="s">
        <v>2765</v>
      </c>
      <c r="B954" s="1">
        <v>0.000226112120272745</v>
      </c>
      <c r="C954" s="1">
        <v>0.00535306193981842</v>
      </c>
      <c r="D954" s="1">
        <v>8</v>
      </c>
      <c r="E954" s="1">
        <v>34</v>
      </c>
      <c r="F954" s="5">
        <f t="shared" si="14"/>
        <v>0.0102695763799743</v>
      </c>
      <c r="G954" s="1" t="s">
        <v>2766</v>
      </c>
      <c r="H954" s="1" t="s">
        <v>64</v>
      </c>
      <c r="I954" s="1" t="s">
        <v>2767</v>
      </c>
    </row>
    <row r="955" spans="1:9">
      <c r="A955" s="1" t="s">
        <v>2768</v>
      </c>
      <c r="B955" s="1">
        <v>0.000226355059877758</v>
      </c>
      <c r="C955" s="1">
        <v>0.00535319028281733</v>
      </c>
      <c r="D955" s="1">
        <v>13</v>
      </c>
      <c r="E955" s="1">
        <v>87</v>
      </c>
      <c r="F955" s="5">
        <f t="shared" si="14"/>
        <v>0.0166880616174583</v>
      </c>
      <c r="G955" s="1" t="s">
        <v>2769</v>
      </c>
      <c r="H955" s="1" t="s">
        <v>64</v>
      </c>
      <c r="I955" s="1" t="s">
        <v>2770</v>
      </c>
    </row>
    <row r="956" spans="1:9">
      <c r="A956" s="1" t="s">
        <v>2771</v>
      </c>
      <c r="B956" s="1">
        <v>0.000227892183153542</v>
      </c>
      <c r="C956" s="1">
        <v>0.00538389310682865</v>
      </c>
      <c r="D956" s="1">
        <v>6</v>
      </c>
      <c r="E956" s="1">
        <v>28</v>
      </c>
      <c r="F956" s="5">
        <f t="shared" si="14"/>
        <v>0.00770218228498074</v>
      </c>
      <c r="G956" s="1" t="s">
        <v>2772</v>
      </c>
      <c r="H956" s="1" t="s">
        <v>12</v>
      </c>
      <c r="I956" s="1" t="s">
        <v>2773</v>
      </c>
    </row>
    <row r="957" spans="1:9">
      <c r="A957" s="1" t="s">
        <v>2774</v>
      </c>
      <c r="B957" s="1">
        <v>0.000232724180510504</v>
      </c>
      <c r="C957" s="1">
        <v>0.00548452372843658</v>
      </c>
      <c r="D957" s="1">
        <v>3</v>
      </c>
      <c r="E957" s="1">
        <v>4</v>
      </c>
      <c r="F957" s="5">
        <f t="shared" si="14"/>
        <v>0.00385109114249037</v>
      </c>
      <c r="G957" s="1" t="s">
        <v>2775</v>
      </c>
      <c r="H957" s="1" t="s">
        <v>12</v>
      </c>
      <c r="I957" s="1" t="s">
        <v>2333</v>
      </c>
    </row>
    <row r="958" spans="1:9">
      <c r="A958" s="1" t="s">
        <v>2776</v>
      </c>
      <c r="B958" s="1">
        <v>0.000232724180510504</v>
      </c>
      <c r="C958" s="1">
        <v>0.00548452372843658</v>
      </c>
      <c r="D958" s="1">
        <v>3</v>
      </c>
      <c r="E958" s="1">
        <v>4</v>
      </c>
      <c r="F958" s="5">
        <f t="shared" si="14"/>
        <v>0.00385109114249037</v>
      </c>
      <c r="G958" s="1" t="s">
        <v>2777</v>
      </c>
      <c r="H958" s="1" t="s">
        <v>12</v>
      </c>
      <c r="I958" s="1" t="s">
        <v>2333</v>
      </c>
    </row>
    <row r="959" spans="1:9">
      <c r="A959" s="1" t="s">
        <v>2778</v>
      </c>
      <c r="B959" s="1">
        <v>0.000232881764491694</v>
      </c>
      <c r="C959" s="1">
        <v>0.00548452372843658</v>
      </c>
      <c r="D959" s="1">
        <v>25</v>
      </c>
      <c r="E959" s="1">
        <v>249</v>
      </c>
      <c r="F959" s="5">
        <f t="shared" si="14"/>
        <v>0.0320924261874198</v>
      </c>
      <c r="G959" s="1" t="s">
        <v>2779</v>
      </c>
      <c r="H959" s="1" t="s">
        <v>12</v>
      </c>
      <c r="I959" s="1" t="s">
        <v>2780</v>
      </c>
    </row>
    <row r="960" spans="1:9">
      <c r="A960" s="1" t="s">
        <v>2781</v>
      </c>
      <c r="B960" s="1">
        <v>0.000233139549197289</v>
      </c>
      <c r="C960" s="1">
        <v>0.0054848634235997</v>
      </c>
      <c r="D960" s="1">
        <v>98</v>
      </c>
      <c r="E960" s="1">
        <v>1428</v>
      </c>
      <c r="F960" s="5">
        <f t="shared" si="14"/>
        <v>0.125802310654686</v>
      </c>
      <c r="G960" s="1" t="s">
        <v>2782</v>
      </c>
      <c r="H960" s="1" t="s">
        <v>12</v>
      </c>
      <c r="I960" s="1" t="s">
        <v>2783</v>
      </c>
    </row>
    <row r="961" spans="1:9">
      <c r="A961" s="1" t="s">
        <v>2784</v>
      </c>
      <c r="B961" s="1">
        <v>0.000233815880843474</v>
      </c>
      <c r="C961" s="1">
        <v>0.00549503891809199</v>
      </c>
      <c r="D961" s="1">
        <v>10</v>
      </c>
      <c r="E961" s="1">
        <v>54</v>
      </c>
      <c r="F961" s="5">
        <f t="shared" si="14"/>
        <v>0.0128369704749679</v>
      </c>
      <c r="G961" s="1" t="s">
        <v>2785</v>
      </c>
      <c r="H961" s="1" t="s">
        <v>266</v>
      </c>
      <c r="I961" s="1" t="s">
        <v>2786</v>
      </c>
    </row>
    <row r="962" spans="1:9">
      <c r="A962" s="1" t="s">
        <v>2787</v>
      </c>
      <c r="B962" s="1">
        <v>0.000239633080823</v>
      </c>
      <c r="C962" s="1">
        <v>0.00562588580790498</v>
      </c>
      <c r="D962" s="1">
        <v>20</v>
      </c>
      <c r="E962" s="1">
        <v>175</v>
      </c>
      <c r="F962" s="5">
        <f t="shared" si="14"/>
        <v>0.0256739409499358</v>
      </c>
      <c r="G962" s="1" t="s">
        <v>2788</v>
      </c>
      <c r="H962" s="1" t="s">
        <v>64</v>
      </c>
      <c r="I962" s="1" t="s">
        <v>1604</v>
      </c>
    </row>
    <row r="963" spans="1:9">
      <c r="A963" s="1" t="s">
        <v>2789</v>
      </c>
      <c r="B963" s="1">
        <v>0.000241019859048614</v>
      </c>
      <c r="C963" s="1">
        <v>0.00565255523750017</v>
      </c>
      <c r="D963" s="1">
        <v>73</v>
      </c>
      <c r="E963" s="1">
        <v>985</v>
      </c>
      <c r="F963" s="5">
        <f t="shared" si="14"/>
        <v>0.0937098844672657</v>
      </c>
      <c r="G963" s="1" t="s">
        <v>2790</v>
      </c>
      <c r="H963" s="1" t="s">
        <v>12</v>
      </c>
      <c r="I963" s="1" t="s">
        <v>2791</v>
      </c>
    </row>
    <row r="964" spans="1:9">
      <c r="A964" s="1" t="s">
        <v>2792</v>
      </c>
      <c r="B964" s="1">
        <v>0.000243770887365374</v>
      </c>
      <c r="C964" s="1">
        <v>0.00571113124681995</v>
      </c>
      <c r="D964" s="1">
        <v>7</v>
      </c>
      <c r="E964" s="1">
        <v>29</v>
      </c>
      <c r="F964" s="5">
        <f t="shared" ref="F964:F1027" si="15">D964/779</f>
        <v>0.00898587933247754</v>
      </c>
      <c r="G964" s="1" t="s">
        <v>2793</v>
      </c>
      <c r="H964" s="1" t="s">
        <v>12</v>
      </c>
      <c r="I964" s="1" t="s">
        <v>2794</v>
      </c>
    </row>
    <row r="965" spans="1:9">
      <c r="A965" s="1" t="s">
        <v>2795</v>
      </c>
      <c r="B965" s="1">
        <v>0.000244733736013311</v>
      </c>
      <c r="C965" s="1">
        <v>0.00572773514254206</v>
      </c>
      <c r="D965" s="1">
        <v>5</v>
      </c>
      <c r="E965" s="1">
        <v>13</v>
      </c>
      <c r="F965" s="5">
        <f t="shared" si="15"/>
        <v>0.00641848523748395</v>
      </c>
      <c r="G965" s="1" t="s">
        <v>2796</v>
      </c>
      <c r="H965" s="1" t="s">
        <v>12</v>
      </c>
      <c r="I965" s="1" t="s">
        <v>2627</v>
      </c>
    </row>
    <row r="966" spans="1:9">
      <c r="A966" s="1" t="s">
        <v>2797</v>
      </c>
      <c r="B966" s="1">
        <v>0.000245095258381315</v>
      </c>
      <c r="C966" s="1">
        <v>0.00573024578153329</v>
      </c>
      <c r="D966" s="1">
        <v>7</v>
      </c>
      <c r="E966" s="1">
        <v>28</v>
      </c>
      <c r="F966" s="5">
        <f t="shared" si="15"/>
        <v>0.00898587933247754</v>
      </c>
      <c r="G966" s="1" t="s">
        <v>2798</v>
      </c>
      <c r="H966" s="1" t="s">
        <v>12</v>
      </c>
      <c r="I966" s="1" t="s">
        <v>2799</v>
      </c>
    </row>
    <row r="967" spans="1:9">
      <c r="A967" s="1" t="s">
        <v>2800</v>
      </c>
      <c r="B967" s="1">
        <v>0.00024815981685988</v>
      </c>
      <c r="C967" s="1">
        <v>0.00579588181594608</v>
      </c>
      <c r="D967" s="1">
        <v>3</v>
      </c>
      <c r="E967" s="1">
        <v>4</v>
      </c>
      <c r="F967" s="5">
        <f t="shared" si="15"/>
        <v>0.00385109114249037</v>
      </c>
      <c r="G967" s="1" t="s">
        <v>2801</v>
      </c>
      <c r="H967" s="1" t="s">
        <v>12</v>
      </c>
      <c r="I967" s="1" t="s">
        <v>2802</v>
      </c>
    </row>
    <row r="968" spans="1:9">
      <c r="A968" s="1" t="s">
        <v>2803</v>
      </c>
      <c r="B968" s="1">
        <v>0.000253272062284584</v>
      </c>
      <c r="C968" s="1">
        <v>0.00590915708050719</v>
      </c>
      <c r="D968" s="1">
        <v>30</v>
      </c>
      <c r="E968" s="1">
        <v>358</v>
      </c>
      <c r="F968" s="5">
        <f t="shared" si="15"/>
        <v>0.0385109114249037</v>
      </c>
      <c r="G968" s="1" t="s">
        <v>2804</v>
      </c>
      <c r="H968" s="1" t="s">
        <v>12</v>
      </c>
      <c r="I968" s="1" t="s">
        <v>2805</v>
      </c>
    </row>
    <row r="969" spans="1:9">
      <c r="A969" s="1" t="s">
        <v>2806</v>
      </c>
      <c r="B969" s="1">
        <v>0.000259730287912351</v>
      </c>
      <c r="C969" s="1">
        <v>0.00605356900617226</v>
      </c>
      <c r="D969" s="1">
        <v>29</v>
      </c>
      <c r="E969" s="1">
        <v>315</v>
      </c>
      <c r="F969" s="5">
        <f t="shared" si="15"/>
        <v>0.0372272143774069</v>
      </c>
      <c r="G969" s="1" t="s">
        <v>2807</v>
      </c>
      <c r="H969" s="1" t="s">
        <v>12</v>
      </c>
      <c r="I969" s="1" t="s">
        <v>2808</v>
      </c>
    </row>
    <row r="970" spans="1:9">
      <c r="A970" s="1" t="s">
        <v>2809</v>
      </c>
      <c r="B970" s="1">
        <v>0.000262149425213565</v>
      </c>
      <c r="C970" s="1">
        <v>0.00610364023291666</v>
      </c>
      <c r="D970" s="1">
        <v>82</v>
      </c>
      <c r="E970" s="1">
        <v>1227</v>
      </c>
      <c r="F970" s="5">
        <f t="shared" si="15"/>
        <v>0.105263157894737</v>
      </c>
      <c r="G970" s="1" t="s">
        <v>2810</v>
      </c>
      <c r="H970" s="1" t="s">
        <v>12</v>
      </c>
      <c r="I970" s="1" t="s">
        <v>2811</v>
      </c>
    </row>
    <row r="971" spans="1:9">
      <c r="A971" s="1" t="s">
        <v>2812</v>
      </c>
      <c r="B971" s="1">
        <v>0.000266211082642098</v>
      </c>
      <c r="C971" s="1">
        <v>0.0061854282274099</v>
      </c>
      <c r="D971" s="1">
        <v>8</v>
      </c>
      <c r="E971" s="1">
        <v>41</v>
      </c>
      <c r="F971" s="5">
        <f t="shared" si="15"/>
        <v>0.0102695763799743</v>
      </c>
      <c r="G971" s="1" t="s">
        <v>2813</v>
      </c>
      <c r="H971" s="1" t="s">
        <v>12</v>
      </c>
      <c r="I971" s="1" t="s">
        <v>2814</v>
      </c>
    </row>
    <row r="972" spans="1:9">
      <c r="A972" s="1" t="s">
        <v>2815</v>
      </c>
      <c r="B972" s="1">
        <v>0.000266211082642098</v>
      </c>
      <c r="C972" s="1">
        <v>0.0061854282274099</v>
      </c>
      <c r="D972" s="1">
        <v>8</v>
      </c>
      <c r="E972" s="1">
        <v>41</v>
      </c>
      <c r="F972" s="5">
        <f t="shared" si="15"/>
        <v>0.0102695763799743</v>
      </c>
      <c r="G972" s="1" t="s">
        <v>2816</v>
      </c>
      <c r="H972" s="1" t="s">
        <v>12</v>
      </c>
      <c r="I972" s="1" t="s">
        <v>2814</v>
      </c>
    </row>
    <row r="973" spans="1:9">
      <c r="A973" s="1" t="s">
        <v>2817</v>
      </c>
      <c r="B973" s="1">
        <v>0.000271999677992832</v>
      </c>
      <c r="C973" s="1">
        <v>0.00631341786055865</v>
      </c>
      <c r="D973" s="1">
        <v>15</v>
      </c>
      <c r="E973" s="1">
        <v>116</v>
      </c>
      <c r="F973" s="5">
        <f t="shared" si="15"/>
        <v>0.0192554557124519</v>
      </c>
      <c r="G973" s="1" t="s">
        <v>2818</v>
      </c>
      <c r="H973" s="1" t="s">
        <v>12</v>
      </c>
      <c r="I973" s="1" t="s">
        <v>2749</v>
      </c>
    </row>
    <row r="974" spans="1:9">
      <c r="A974" s="1" t="s">
        <v>2819</v>
      </c>
      <c r="B974" s="1">
        <v>0.00028078769931143</v>
      </c>
      <c r="C974" s="1">
        <v>0.00651069255872532</v>
      </c>
      <c r="D974" s="1">
        <v>9</v>
      </c>
      <c r="E974" s="1">
        <v>44</v>
      </c>
      <c r="F974" s="5">
        <f t="shared" si="15"/>
        <v>0.0115532734274711</v>
      </c>
      <c r="G974" s="1" t="s">
        <v>2820</v>
      </c>
      <c r="H974" s="1" t="s">
        <v>266</v>
      </c>
      <c r="I974" s="1" t="s">
        <v>2821</v>
      </c>
    </row>
    <row r="975" spans="1:9">
      <c r="A975" s="1" t="s">
        <v>2822</v>
      </c>
      <c r="B975" s="1">
        <v>0.000281408507557787</v>
      </c>
      <c r="C975" s="1">
        <v>0.00651838123672909</v>
      </c>
      <c r="D975" s="1">
        <v>29</v>
      </c>
      <c r="E975" s="1">
        <v>306</v>
      </c>
      <c r="F975" s="5">
        <f t="shared" si="15"/>
        <v>0.0372272143774069</v>
      </c>
      <c r="G975" s="1" t="s">
        <v>2823</v>
      </c>
      <c r="H975" s="1" t="s">
        <v>12</v>
      </c>
      <c r="I975" s="1" t="s">
        <v>2824</v>
      </c>
    </row>
    <row r="976" spans="1:9">
      <c r="A976" s="1" t="s">
        <v>2825</v>
      </c>
      <c r="B976" s="1">
        <v>0.000282033058064635</v>
      </c>
      <c r="C976" s="1">
        <v>0.0065261407214176</v>
      </c>
      <c r="D976" s="1">
        <v>7</v>
      </c>
      <c r="E976" s="1">
        <v>27</v>
      </c>
      <c r="F976" s="5">
        <f t="shared" si="15"/>
        <v>0.00898587933247754</v>
      </c>
      <c r="G976" s="1" t="s">
        <v>2826</v>
      </c>
      <c r="H976" s="1" t="s">
        <v>12</v>
      </c>
      <c r="I976" s="1" t="s">
        <v>2827</v>
      </c>
    </row>
    <row r="977" spans="1:9">
      <c r="A977" s="1" t="s">
        <v>2828</v>
      </c>
      <c r="B977" s="1">
        <v>0.000285471219846244</v>
      </c>
      <c r="C977" s="1">
        <v>0.0065989234388663</v>
      </c>
      <c r="D977" s="1">
        <v>3</v>
      </c>
      <c r="E977" s="1">
        <v>4</v>
      </c>
      <c r="F977" s="5">
        <f t="shared" si="15"/>
        <v>0.00385109114249037</v>
      </c>
      <c r="G977" s="1" t="s">
        <v>2829</v>
      </c>
      <c r="H977" s="1" t="s">
        <v>12</v>
      </c>
      <c r="I977" s="1" t="s">
        <v>2830</v>
      </c>
    </row>
    <row r="978" spans="1:9">
      <c r="A978" s="1" t="s">
        <v>2831</v>
      </c>
      <c r="B978" s="1">
        <v>0.000286613991761653</v>
      </c>
      <c r="C978" s="1">
        <v>0.00661855137943046</v>
      </c>
      <c r="D978" s="1">
        <v>25</v>
      </c>
      <c r="E978" s="1">
        <v>266</v>
      </c>
      <c r="F978" s="5">
        <f t="shared" si="15"/>
        <v>0.0320924261874198</v>
      </c>
      <c r="G978" s="1" t="s">
        <v>2832</v>
      </c>
      <c r="H978" s="1" t="s">
        <v>12</v>
      </c>
      <c r="I978" s="1" t="s">
        <v>2833</v>
      </c>
    </row>
    <row r="979" spans="1:9">
      <c r="A979" s="1" t="s">
        <v>2834</v>
      </c>
      <c r="B979" s="1">
        <v>0.000287273001760898</v>
      </c>
      <c r="C979" s="1">
        <v>0.00662697944082612</v>
      </c>
      <c r="D979" s="1">
        <v>51</v>
      </c>
      <c r="E979" s="1">
        <v>764</v>
      </c>
      <c r="F979" s="5">
        <f t="shared" si="15"/>
        <v>0.0654685494223363</v>
      </c>
      <c r="G979" s="1" t="s">
        <v>2835</v>
      </c>
      <c r="H979" s="1" t="s">
        <v>266</v>
      </c>
      <c r="I979" s="1" t="s">
        <v>2836</v>
      </c>
    </row>
    <row r="980" spans="1:9">
      <c r="A980" s="1" t="s">
        <v>2837</v>
      </c>
      <c r="B980" s="1">
        <v>0.00028886385866947</v>
      </c>
      <c r="C980" s="1">
        <v>0.00665686466941975</v>
      </c>
      <c r="D980" s="1">
        <v>7</v>
      </c>
      <c r="E980" s="1">
        <v>28</v>
      </c>
      <c r="F980" s="5">
        <f t="shared" si="15"/>
        <v>0.00898587933247754</v>
      </c>
      <c r="G980" s="1" t="s">
        <v>2838</v>
      </c>
      <c r="H980" s="1" t="s">
        <v>266</v>
      </c>
      <c r="I980" s="1" t="s">
        <v>2839</v>
      </c>
    </row>
    <row r="981" spans="1:9">
      <c r="A981" s="1" t="s">
        <v>2840</v>
      </c>
      <c r="B981" s="1">
        <v>0.000291303653099352</v>
      </c>
      <c r="C981" s="1">
        <v>0.0067062326185426</v>
      </c>
      <c r="D981" s="1">
        <v>4</v>
      </c>
      <c r="E981" s="1">
        <v>9</v>
      </c>
      <c r="F981" s="5">
        <f t="shared" si="15"/>
        <v>0.00513478818998716</v>
      </c>
      <c r="G981" s="1" t="s">
        <v>2841</v>
      </c>
      <c r="H981" s="1" t="s">
        <v>12</v>
      </c>
      <c r="I981" s="1" t="s">
        <v>2548</v>
      </c>
    </row>
    <row r="982" spans="1:9">
      <c r="A982" s="1" t="s">
        <v>2842</v>
      </c>
      <c r="B982" s="1">
        <v>0.000295699503937235</v>
      </c>
      <c r="C982" s="1">
        <v>0.00680048512218102</v>
      </c>
      <c r="D982" s="1">
        <v>4</v>
      </c>
      <c r="E982" s="1">
        <v>9</v>
      </c>
      <c r="F982" s="5">
        <f t="shared" si="15"/>
        <v>0.00513478818998716</v>
      </c>
      <c r="G982" s="1" t="s">
        <v>2843</v>
      </c>
      <c r="H982" s="1" t="s">
        <v>266</v>
      </c>
      <c r="I982" s="1" t="s">
        <v>2844</v>
      </c>
    </row>
    <row r="983" spans="1:9">
      <c r="A983" s="1" t="s">
        <v>2845</v>
      </c>
      <c r="B983" s="1">
        <v>0.000298673899078988</v>
      </c>
      <c r="C983" s="1">
        <v>0.00686188821349871</v>
      </c>
      <c r="D983" s="1">
        <v>14</v>
      </c>
      <c r="E983" s="1">
        <v>100</v>
      </c>
      <c r="F983" s="5">
        <f t="shared" si="15"/>
        <v>0.0179717586649551</v>
      </c>
      <c r="G983" s="1" t="s">
        <v>2846</v>
      </c>
      <c r="H983" s="1" t="s">
        <v>12</v>
      </c>
      <c r="I983" s="1" t="s">
        <v>2847</v>
      </c>
    </row>
    <row r="984" spans="1:9">
      <c r="A984" s="1" t="s">
        <v>2848</v>
      </c>
      <c r="B984" s="1">
        <v>0.00030027946090252</v>
      </c>
      <c r="C984" s="1">
        <v>0.00689174998963442</v>
      </c>
      <c r="D984" s="1">
        <v>12</v>
      </c>
      <c r="E984" s="1">
        <v>77</v>
      </c>
      <c r="F984" s="5">
        <f t="shared" si="15"/>
        <v>0.0154043645699615</v>
      </c>
      <c r="G984" s="1" t="s">
        <v>2849</v>
      </c>
      <c r="H984" s="1" t="s">
        <v>12</v>
      </c>
      <c r="I984" s="1" t="s">
        <v>2850</v>
      </c>
    </row>
    <row r="985" spans="1:9">
      <c r="A985" s="1" t="s">
        <v>2851</v>
      </c>
      <c r="B985" s="1">
        <v>0.000303264292217321</v>
      </c>
      <c r="C985" s="1">
        <v>0.00695317458595522</v>
      </c>
      <c r="D985" s="1">
        <v>21</v>
      </c>
      <c r="E985" s="1">
        <v>198</v>
      </c>
      <c r="F985" s="5">
        <f t="shared" si="15"/>
        <v>0.0269576379974326</v>
      </c>
      <c r="G985" s="1" t="s">
        <v>2852</v>
      </c>
      <c r="H985" s="1" t="s">
        <v>12</v>
      </c>
      <c r="I985" s="1" t="s">
        <v>2853</v>
      </c>
    </row>
    <row r="986" spans="1:9">
      <c r="A986" s="1" t="s">
        <v>2854</v>
      </c>
      <c r="B986" s="1">
        <v>0.000303681401772538</v>
      </c>
      <c r="C986" s="1">
        <v>0.00695519314184417</v>
      </c>
      <c r="D986" s="1">
        <v>6</v>
      </c>
      <c r="E986" s="1">
        <v>20</v>
      </c>
      <c r="F986" s="5">
        <f t="shared" si="15"/>
        <v>0.00770218228498074</v>
      </c>
      <c r="G986" s="1" t="s">
        <v>2855</v>
      </c>
      <c r="H986" s="1" t="s">
        <v>12</v>
      </c>
      <c r="I986" s="1" t="s">
        <v>2856</v>
      </c>
    </row>
    <row r="987" spans="1:9">
      <c r="A987" s="1" t="s">
        <v>2857</v>
      </c>
      <c r="B987" s="1">
        <v>0.000303969529005081</v>
      </c>
      <c r="C987" s="1">
        <v>0.00695519314184417</v>
      </c>
      <c r="D987" s="1">
        <v>30</v>
      </c>
      <c r="E987" s="1">
        <v>325</v>
      </c>
      <c r="F987" s="5">
        <f t="shared" si="15"/>
        <v>0.0385109114249037</v>
      </c>
      <c r="G987" s="1" t="s">
        <v>2858</v>
      </c>
      <c r="H987" s="1" t="s">
        <v>12</v>
      </c>
      <c r="I987" s="1" t="s">
        <v>2859</v>
      </c>
    </row>
    <row r="988" spans="1:9">
      <c r="A988" s="1" t="s">
        <v>2860</v>
      </c>
      <c r="B988" s="1">
        <v>0.000304914614548087</v>
      </c>
      <c r="C988" s="1">
        <v>0.00696974197026855</v>
      </c>
      <c r="D988" s="1">
        <v>15</v>
      </c>
      <c r="E988" s="1">
        <v>119</v>
      </c>
      <c r="F988" s="5">
        <f t="shared" si="15"/>
        <v>0.0192554557124519</v>
      </c>
      <c r="G988" s="1" t="s">
        <v>2861</v>
      </c>
      <c r="H988" s="1" t="s">
        <v>12</v>
      </c>
      <c r="I988" s="1" t="s">
        <v>2862</v>
      </c>
    </row>
    <row r="989" spans="1:9">
      <c r="A989" s="1" t="s">
        <v>2863</v>
      </c>
      <c r="B989" s="1">
        <v>0.000309281916399466</v>
      </c>
      <c r="C989" s="1">
        <v>0.00706240712442873</v>
      </c>
      <c r="D989" s="1">
        <v>6</v>
      </c>
      <c r="E989" s="1">
        <v>21</v>
      </c>
      <c r="F989" s="5">
        <f t="shared" si="15"/>
        <v>0.00770218228498074</v>
      </c>
      <c r="G989" s="1" t="s">
        <v>2864</v>
      </c>
      <c r="H989" s="1" t="s">
        <v>64</v>
      </c>
      <c r="I989" s="1" t="s">
        <v>2865</v>
      </c>
    </row>
    <row r="990" spans="1:9">
      <c r="A990" s="1" t="s">
        <v>2866</v>
      </c>
      <c r="B990" s="1">
        <v>0.00031206127685369</v>
      </c>
      <c r="C990" s="1">
        <v>0.0071186609896037</v>
      </c>
      <c r="D990" s="1">
        <v>17</v>
      </c>
      <c r="E990" s="1">
        <v>139</v>
      </c>
      <c r="F990" s="5">
        <f t="shared" si="15"/>
        <v>0.0218228498074454</v>
      </c>
      <c r="G990" s="1" t="s">
        <v>2867</v>
      </c>
      <c r="H990" s="1" t="s">
        <v>12</v>
      </c>
      <c r="I990" s="1" t="s">
        <v>2868</v>
      </c>
    </row>
    <row r="991" spans="1:9">
      <c r="A991" s="1" t="s">
        <v>2869</v>
      </c>
      <c r="B991" s="1">
        <v>0.000318463846523497</v>
      </c>
      <c r="C991" s="1">
        <v>0.00725736923452637</v>
      </c>
      <c r="D991" s="1">
        <v>3</v>
      </c>
      <c r="E991" s="1">
        <v>4</v>
      </c>
      <c r="F991" s="5">
        <f t="shared" si="15"/>
        <v>0.00385109114249037</v>
      </c>
      <c r="G991" s="1" t="s">
        <v>2870</v>
      </c>
      <c r="H991" s="1" t="s">
        <v>12</v>
      </c>
      <c r="I991" s="1" t="s">
        <v>2871</v>
      </c>
    </row>
    <row r="992" spans="1:9">
      <c r="A992" s="1" t="s">
        <v>2872</v>
      </c>
      <c r="B992" s="1">
        <v>0.000325853336209409</v>
      </c>
      <c r="C992" s="1">
        <v>0.00741826514291682</v>
      </c>
      <c r="D992" s="1">
        <v>18</v>
      </c>
      <c r="E992" s="1">
        <v>149</v>
      </c>
      <c r="F992" s="5">
        <f t="shared" si="15"/>
        <v>0.0231065468549422</v>
      </c>
      <c r="G992" s="1" t="s">
        <v>2873</v>
      </c>
      <c r="H992" s="1" t="s">
        <v>64</v>
      </c>
      <c r="I992" s="1" t="s">
        <v>2874</v>
      </c>
    </row>
    <row r="993" spans="1:9">
      <c r="A993" s="1" t="s">
        <v>2875</v>
      </c>
      <c r="B993" s="1">
        <v>0.000326292474011927</v>
      </c>
      <c r="C993" s="1">
        <v>0.00742076667939538</v>
      </c>
      <c r="D993" s="1">
        <v>20</v>
      </c>
      <c r="E993" s="1">
        <v>186</v>
      </c>
      <c r="F993" s="5">
        <f t="shared" si="15"/>
        <v>0.0256739409499358</v>
      </c>
      <c r="G993" s="1" t="s">
        <v>2876</v>
      </c>
      <c r="H993" s="1" t="s">
        <v>12</v>
      </c>
      <c r="I993" s="1" t="s">
        <v>2877</v>
      </c>
    </row>
    <row r="994" spans="1:9">
      <c r="A994" s="1" t="s">
        <v>2878</v>
      </c>
      <c r="B994" s="1">
        <v>0.000328340055844138</v>
      </c>
      <c r="C994" s="1">
        <v>0.00745980663166853</v>
      </c>
      <c r="D994" s="1">
        <v>81</v>
      </c>
      <c r="E994" s="1">
        <v>1159</v>
      </c>
      <c r="F994" s="5">
        <f t="shared" si="15"/>
        <v>0.10397946084724</v>
      </c>
      <c r="G994" s="1" t="s">
        <v>2879</v>
      </c>
      <c r="H994" s="1" t="s">
        <v>12</v>
      </c>
      <c r="I994" s="1" t="s">
        <v>2880</v>
      </c>
    </row>
    <row r="995" spans="1:9">
      <c r="A995" s="1" t="s">
        <v>2881</v>
      </c>
      <c r="B995" s="1">
        <v>0.00032881887871333</v>
      </c>
      <c r="C995" s="1">
        <v>0.00746316202259922</v>
      </c>
      <c r="D995" s="1">
        <v>7</v>
      </c>
      <c r="E995" s="1">
        <v>29</v>
      </c>
      <c r="F995" s="5">
        <f t="shared" si="15"/>
        <v>0.00898587933247754</v>
      </c>
      <c r="G995" s="1" t="s">
        <v>2882</v>
      </c>
      <c r="H995" s="1" t="s">
        <v>12</v>
      </c>
      <c r="I995" s="1" t="s">
        <v>2883</v>
      </c>
    </row>
    <row r="996" spans="1:9">
      <c r="A996" s="1" t="s">
        <v>2884</v>
      </c>
      <c r="B996" s="1">
        <v>0.000329582400028891</v>
      </c>
      <c r="C996" s="1">
        <v>0.00747296592741565</v>
      </c>
      <c r="D996" s="1">
        <v>5</v>
      </c>
      <c r="E996" s="1">
        <v>14</v>
      </c>
      <c r="F996" s="5">
        <f t="shared" si="15"/>
        <v>0.00641848523748395</v>
      </c>
      <c r="G996" s="1" t="s">
        <v>2885</v>
      </c>
      <c r="H996" s="1" t="s">
        <v>12</v>
      </c>
      <c r="I996" s="1" t="s">
        <v>2627</v>
      </c>
    </row>
    <row r="997" spans="1:9">
      <c r="A997" s="1" t="s">
        <v>2886</v>
      </c>
      <c r="B997" s="1">
        <v>0.000332973888899644</v>
      </c>
      <c r="C997" s="1">
        <v>0.00754227689248259</v>
      </c>
      <c r="D997" s="1">
        <v>18</v>
      </c>
      <c r="E997" s="1">
        <v>153</v>
      </c>
      <c r="F997" s="5">
        <f t="shared" si="15"/>
        <v>0.0231065468549422</v>
      </c>
      <c r="G997" s="1" t="s">
        <v>2887</v>
      </c>
      <c r="H997" s="1" t="s">
        <v>12</v>
      </c>
      <c r="I997" s="1" t="s">
        <v>2888</v>
      </c>
    </row>
    <row r="998" spans="1:9">
      <c r="A998" s="1" t="s">
        <v>2889</v>
      </c>
      <c r="B998" s="1">
        <v>0.000334122766973706</v>
      </c>
      <c r="C998" s="1">
        <v>0.00755568980743432</v>
      </c>
      <c r="D998" s="1">
        <v>78</v>
      </c>
      <c r="E998" s="1">
        <v>1087</v>
      </c>
      <c r="F998" s="5">
        <f t="shared" si="15"/>
        <v>0.10012836970475</v>
      </c>
      <c r="G998" s="1" t="s">
        <v>2890</v>
      </c>
      <c r="H998" s="1" t="s">
        <v>12</v>
      </c>
      <c r="I998" s="1" t="s">
        <v>2891</v>
      </c>
    </row>
    <row r="999" spans="1:9">
      <c r="A999" s="1" t="s">
        <v>2892</v>
      </c>
      <c r="B999" s="1">
        <v>0.000334236522229657</v>
      </c>
      <c r="C999" s="1">
        <v>0.00755568980743432</v>
      </c>
      <c r="D999" s="1">
        <v>11</v>
      </c>
      <c r="E999" s="1">
        <v>72</v>
      </c>
      <c r="F999" s="5">
        <f t="shared" si="15"/>
        <v>0.0141206675224647</v>
      </c>
      <c r="G999" s="1" t="s">
        <v>2893</v>
      </c>
      <c r="H999" s="1" t="s">
        <v>12</v>
      </c>
      <c r="I999" s="1" t="s">
        <v>2894</v>
      </c>
    </row>
    <row r="1000" spans="1:9">
      <c r="A1000" s="1" t="s">
        <v>2895</v>
      </c>
      <c r="B1000" s="1">
        <v>0.000334935221087989</v>
      </c>
      <c r="C1000" s="1">
        <v>0.00756389780849809</v>
      </c>
      <c r="D1000" s="1">
        <v>7</v>
      </c>
      <c r="E1000" s="1">
        <v>31</v>
      </c>
      <c r="F1000" s="5">
        <f t="shared" si="15"/>
        <v>0.00898587933247754</v>
      </c>
      <c r="G1000" s="1" t="s">
        <v>2896</v>
      </c>
      <c r="H1000" s="1" t="s">
        <v>12</v>
      </c>
      <c r="I1000" s="1" t="s">
        <v>2897</v>
      </c>
    </row>
    <row r="1001" spans="1:9">
      <c r="A1001" s="1" t="s">
        <v>2898</v>
      </c>
      <c r="B1001" s="1">
        <v>0.000335781445114161</v>
      </c>
      <c r="C1001" s="1">
        <v>0.00756938751310393</v>
      </c>
      <c r="D1001" s="1">
        <v>3</v>
      </c>
      <c r="E1001" s="1">
        <v>4</v>
      </c>
      <c r="F1001" s="5">
        <f t="shared" si="15"/>
        <v>0.00385109114249037</v>
      </c>
      <c r="G1001" s="1" t="s">
        <v>2899</v>
      </c>
      <c r="H1001" s="1" t="s">
        <v>266</v>
      </c>
      <c r="I1001" s="1" t="s">
        <v>2900</v>
      </c>
    </row>
    <row r="1002" spans="1:9">
      <c r="A1002" s="1" t="s">
        <v>2901</v>
      </c>
      <c r="B1002" s="1">
        <v>0.000335850009455317</v>
      </c>
      <c r="C1002" s="1">
        <v>0.00756938751310393</v>
      </c>
      <c r="D1002" s="1">
        <v>11</v>
      </c>
      <c r="E1002" s="1">
        <v>69</v>
      </c>
      <c r="F1002" s="5">
        <f t="shared" si="15"/>
        <v>0.0141206675224647</v>
      </c>
      <c r="G1002" s="1" t="s">
        <v>2902</v>
      </c>
      <c r="H1002" s="1" t="s">
        <v>12</v>
      </c>
      <c r="I1002" s="1" t="s">
        <v>2903</v>
      </c>
    </row>
    <row r="1003" spans="1:9">
      <c r="A1003" s="1" t="s">
        <v>2904</v>
      </c>
      <c r="B1003" s="1">
        <v>0.000340099901993055</v>
      </c>
      <c r="C1003" s="1">
        <v>0.00765751407704244</v>
      </c>
      <c r="D1003" s="1">
        <v>9</v>
      </c>
      <c r="E1003" s="1">
        <v>52</v>
      </c>
      <c r="F1003" s="5">
        <f t="shared" si="15"/>
        <v>0.0115532734274711</v>
      </c>
      <c r="G1003" s="1" t="s">
        <v>2905</v>
      </c>
      <c r="H1003" s="1" t="s">
        <v>12</v>
      </c>
      <c r="I1003" s="1" t="s">
        <v>2906</v>
      </c>
    </row>
    <row r="1004" spans="1:9">
      <c r="A1004" s="1" t="s">
        <v>2907</v>
      </c>
      <c r="B1004" s="1">
        <v>0.000340777391322778</v>
      </c>
      <c r="C1004" s="1">
        <v>0.007665110624384</v>
      </c>
      <c r="D1004" s="1">
        <v>3</v>
      </c>
      <c r="E1004" s="1">
        <v>4</v>
      </c>
      <c r="F1004" s="5">
        <f t="shared" si="15"/>
        <v>0.00385109114249037</v>
      </c>
      <c r="G1004" s="1" t="s">
        <v>2908</v>
      </c>
      <c r="H1004" s="1" t="s">
        <v>12</v>
      </c>
      <c r="I1004" s="1" t="s">
        <v>2909</v>
      </c>
    </row>
    <row r="1005" spans="1:9">
      <c r="A1005" s="1" t="s">
        <v>2910</v>
      </c>
      <c r="B1005" s="1">
        <v>0.000341409183388104</v>
      </c>
      <c r="C1005" s="1">
        <v>0.00767166517966211</v>
      </c>
      <c r="D1005" s="1">
        <v>5</v>
      </c>
      <c r="E1005" s="1">
        <v>14</v>
      </c>
      <c r="F1005" s="5">
        <f t="shared" si="15"/>
        <v>0.00641848523748395</v>
      </c>
      <c r="G1005" s="1" t="s">
        <v>2911</v>
      </c>
      <c r="H1005" s="1" t="s">
        <v>12</v>
      </c>
      <c r="I1005" s="1" t="s">
        <v>2912</v>
      </c>
    </row>
    <row r="1006" spans="1:9">
      <c r="A1006" s="1" t="s">
        <v>2913</v>
      </c>
      <c r="B1006" s="1">
        <v>0.000342588799966989</v>
      </c>
      <c r="C1006" s="1">
        <v>0.00769050435623108</v>
      </c>
      <c r="D1006" s="1">
        <v>19</v>
      </c>
      <c r="E1006" s="1">
        <v>173</v>
      </c>
      <c r="F1006" s="5">
        <f t="shared" si="15"/>
        <v>0.024390243902439</v>
      </c>
      <c r="G1006" s="1" t="s">
        <v>2914</v>
      </c>
      <c r="H1006" s="1" t="s">
        <v>12</v>
      </c>
      <c r="I1006" s="1" t="s">
        <v>2915</v>
      </c>
    </row>
    <row r="1007" spans="1:9">
      <c r="A1007" s="1" t="s">
        <v>2916</v>
      </c>
      <c r="B1007" s="1">
        <v>0.000342949260276422</v>
      </c>
      <c r="C1007" s="1">
        <v>0.00769093574936319</v>
      </c>
      <c r="D1007" s="1">
        <v>185</v>
      </c>
      <c r="E1007" s="1">
        <v>3133</v>
      </c>
      <c r="F1007" s="5">
        <f t="shared" si="15"/>
        <v>0.237483953786906</v>
      </c>
      <c r="G1007" s="1" t="s">
        <v>2917</v>
      </c>
      <c r="H1007" s="1" t="s">
        <v>12</v>
      </c>
      <c r="I1007" s="1" t="s">
        <v>2918</v>
      </c>
    </row>
    <row r="1008" spans="1:9">
      <c r="A1008" s="1" t="s">
        <v>2919</v>
      </c>
      <c r="B1008" s="1">
        <v>0.000344963143276595</v>
      </c>
      <c r="C1008" s="1">
        <v>0.00772137285905537</v>
      </c>
      <c r="D1008" s="1">
        <v>7</v>
      </c>
      <c r="E1008" s="1">
        <v>28</v>
      </c>
      <c r="F1008" s="5">
        <f t="shared" si="15"/>
        <v>0.00898587933247754</v>
      </c>
      <c r="G1008" s="1" t="s">
        <v>2920</v>
      </c>
      <c r="H1008" s="1" t="s">
        <v>12</v>
      </c>
      <c r="I1008" s="1" t="s">
        <v>2921</v>
      </c>
    </row>
    <row r="1009" spans="1:9">
      <c r="A1009" s="1" t="s">
        <v>2922</v>
      </c>
      <c r="B1009" s="1">
        <v>0.0003457422828171</v>
      </c>
      <c r="C1009" s="1">
        <v>0.00772137285905537</v>
      </c>
      <c r="D1009" s="1">
        <v>4</v>
      </c>
      <c r="E1009" s="1">
        <v>8</v>
      </c>
      <c r="F1009" s="5">
        <f t="shared" si="15"/>
        <v>0.00513478818998716</v>
      </c>
      <c r="G1009" s="1" t="s">
        <v>2923</v>
      </c>
      <c r="H1009" s="1" t="s">
        <v>12</v>
      </c>
      <c r="I1009" s="1" t="s">
        <v>2711</v>
      </c>
    </row>
    <row r="1010" spans="1:9">
      <c r="A1010" s="1" t="s">
        <v>2924</v>
      </c>
      <c r="B1010" s="1">
        <v>0.0003457422828171</v>
      </c>
      <c r="C1010" s="1">
        <v>0.00772137285905537</v>
      </c>
      <c r="D1010" s="1">
        <v>4</v>
      </c>
      <c r="E1010" s="1">
        <v>8</v>
      </c>
      <c r="F1010" s="5">
        <f t="shared" si="15"/>
        <v>0.00513478818998716</v>
      </c>
      <c r="G1010" s="1" t="s">
        <v>2925</v>
      </c>
      <c r="H1010" s="1" t="s">
        <v>12</v>
      </c>
      <c r="I1010" s="1" t="s">
        <v>2711</v>
      </c>
    </row>
    <row r="1011" spans="1:9">
      <c r="A1011" s="1" t="s">
        <v>2926</v>
      </c>
      <c r="B1011" s="1">
        <v>0.000346019459918623</v>
      </c>
      <c r="C1011" s="1">
        <v>0.00772137285905537</v>
      </c>
      <c r="D1011" s="1">
        <v>12</v>
      </c>
      <c r="E1011" s="1">
        <v>76</v>
      </c>
      <c r="F1011" s="5">
        <f t="shared" si="15"/>
        <v>0.0154043645699615</v>
      </c>
      <c r="G1011" s="1" t="s">
        <v>2927</v>
      </c>
      <c r="H1011" s="1" t="s">
        <v>12</v>
      </c>
      <c r="I1011" s="1" t="s">
        <v>2928</v>
      </c>
    </row>
    <row r="1012" spans="1:9">
      <c r="A1012" s="1" t="s">
        <v>2929</v>
      </c>
      <c r="B1012" s="1">
        <v>0.000346019459918623</v>
      </c>
      <c r="C1012" s="1">
        <v>0.00772137285905537</v>
      </c>
      <c r="D1012" s="1">
        <v>12</v>
      </c>
      <c r="E1012" s="1">
        <v>76</v>
      </c>
      <c r="F1012" s="5">
        <f t="shared" si="15"/>
        <v>0.0154043645699615</v>
      </c>
      <c r="G1012" s="1" t="s">
        <v>2930</v>
      </c>
      <c r="H1012" s="1" t="s">
        <v>12</v>
      </c>
      <c r="I1012" s="1" t="s">
        <v>2928</v>
      </c>
    </row>
    <row r="1013" spans="1:9">
      <c r="A1013" s="1" t="s">
        <v>2931</v>
      </c>
      <c r="B1013" s="1">
        <v>0.000348946951114618</v>
      </c>
      <c r="C1013" s="1">
        <v>0.00777899741268177</v>
      </c>
      <c r="D1013" s="1">
        <v>9</v>
      </c>
      <c r="E1013" s="1">
        <v>45</v>
      </c>
      <c r="F1013" s="5">
        <f t="shared" si="15"/>
        <v>0.0115532734274711</v>
      </c>
      <c r="G1013" s="1" t="s">
        <v>2932</v>
      </c>
      <c r="H1013" s="1" t="s">
        <v>266</v>
      </c>
      <c r="I1013" s="1" t="s">
        <v>2933</v>
      </c>
    </row>
    <row r="1014" spans="1:9">
      <c r="A1014" s="1" t="s">
        <v>2934</v>
      </c>
      <c r="B1014" s="1">
        <v>0.000361336210079235</v>
      </c>
      <c r="C1014" s="1">
        <v>0.00804722875767372</v>
      </c>
      <c r="D1014" s="1">
        <v>69</v>
      </c>
      <c r="E1014" s="1">
        <v>974</v>
      </c>
      <c r="F1014" s="5">
        <f t="shared" si="15"/>
        <v>0.0885750962772786</v>
      </c>
      <c r="G1014" s="1" t="s">
        <v>2935</v>
      </c>
      <c r="H1014" s="1" t="s">
        <v>12</v>
      </c>
      <c r="I1014" s="1" t="s">
        <v>2936</v>
      </c>
    </row>
    <row r="1015" spans="1:9">
      <c r="A1015" s="1" t="s">
        <v>2937</v>
      </c>
      <c r="B1015" s="1">
        <v>0.000363764474202727</v>
      </c>
      <c r="C1015" s="1">
        <v>0.00809331068073154</v>
      </c>
      <c r="D1015" s="1">
        <v>28</v>
      </c>
      <c r="E1015" s="1">
        <v>294</v>
      </c>
      <c r="F1015" s="5">
        <f t="shared" si="15"/>
        <v>0.0359435173299101</v>
      </c>
      <c r="G1015" s="1" t="s">
        <v>2938</v>
      </c>
      <c r="H1015" s="1" t="s">
        <v>12</v>
      </c>
      <c r="I1015" s="1" t="s">
        <v>2939</v>
      </c>
    </row>
    <row r="1016" spans="1:9">
      <c r="A1016" s="1" t="s">
        <v>2940</v>
      </c>
      <c r="B1016" s="1">
        <v>0.000366570183232874</v>
      </c>
      <c r="C1016" s="1">
        <v>0.0081370925541763</v>
      </c>
      <c r="D1016" s="1">
        <v>5</v>
      </c>
      <c r="E1016" s="1">
        <v>16</v>
      </c>
      <c r="F1016" s="5">
        <f t="shared" si="15"/>
        <v>0.00641848523748395</v>
      </c>
      <c r="G1016" s="1" t="s">
        <v>2941</v>
      </c>
      <c r="H1016" s="1" t="s">
        <v>12</v>
      </c>
      <c r="I1016" s="1" t="s">
        <v>2942</v>
      </c>
    </row>
    <row r="1017" spans="1:9">
      <c r="A1017" s="1" t="s">
        <v>2943</v>
      </c>
      <c r="B1017" s="1">
        <v>0.000366570183232874</v>
      </c>
      <c r="C1017" s="1">
        <v>0.0081370925541763</v>
      </c>
      <c r="D1017" s="1">
        <v>5</v>
      </c>
      <c r="E1017" s="1">
        <v>16</v>
      </c>
      <c r="F1017" s="5">
        <f t="shared" si="15"/>
        <v>0.00641848523748395</v>
      </c>
      <c r="G1017" s="1" t="s">
        <v>2944</v>
      </c>
      <c r="H1017" s="1" t="s">
        <v>12</v>
      </c>
      <c r="I1017" s="1" t="s">
        <v>2942</v>
      </c>
    </row>
    <row r="1018" spans="1:9">
      <c r="A1018" s="1" t="s">
        <v>2945</v>
      </c>
      <c r="B1018" s="1">
        <v>0.00036681542439627</v>
      </c>
      <c r="C1018" s="1">
        <v>0.0081370925541763</v>
      </c>
      <c r="D1018" s="1">
        <v>10</v>
      </c>
      <c r="E1018" s="1">
        <v>71</v>
      </c>
      <c r="F1018" s="5">
        <f t="shared" si="15"/>
        <v>0.0128369704749679</v>
      </c>
      <c r="G1018" s="1" t="s">
        <v>2946</v>
      </c>
      <c r="H1018" s="1" t="s">
        <v>12</v>
      </c>
      <c r="I1018" s="1" t="s">
        <v>2947</v>
      </c>
    </row>
    <row r="1019" spans="1:9">
      <c r="A1019" s="1" t="s">
        <v>2948</v>
      </c>
      <c r="B1019" s="1">
        <v>0.000368963688490022</v>
      </c>
      <c r="C1019" s="1">
        <v>0.00817669971601586</v>
      </c>
      <c r="D1019" s="1">
        <v>3</v>
      </c>
      <c r="E1019" s="1">
        <v>5</v>
      </c>
      <c r="F1019" s="5">
        <f t="shared" si="15"/>
        <v>0.00385109114249037</v>
      </c>
      <c r="G1019" s="1" t="s">
        <v>2949</v>
      </c>
      <c r="H1019" s="1" t="s">
        <v>12</v>
      </c>
      <c r="I1019" s="1" t="s">
        <v>2950</v>
      </c>
    </row>
    <row r="1020" spans="1:9">
      <c r="A1020" s="1" t="s">
        <v>2951</v>
      </c>
      <c r="B1020" s="1">
        <v>0.000375180046329297</v>
      </c>
      <c r="C1020" s="1">
        <v>0.00830629458169911</v>
      </c>
      <c r="D1020" s="1">
        <v>3</v>
      </c>
      <c r="E1020" s="1">
        <v>4</v>
      </c>
      <c r="F1020" s="5">
        <f t="shared" si="15"/>
        <v>0.00385109114249037</v>
      </c>
      <c r="G1020" s="1" t="s">
        <v>2952</v>
      </c>
      <c r="H1020" s="1" t="s">
        <v>12</v>
      </c>
      <c r="I1020" s="1" t="s">
        <v>2953</v>
      </c>
    </row>
    <row r="1021" spans="1:9">
      <c r="A1021" s="1" t="s">
        <v>2954</v>
      </c>
      <c r="B1021" s="1">
        <v>0.000386890633376087</v>
      </c>
      <c r="C1021" s="1">
        <v>0.00855323369402949</v>
      </c>
      <c r="D1021" s="1">
        <v>4</v>
      </c>
      <c r="E1021" s="1">
        <v>8</v>
      </c>
      <c r="F1021" s="5">
        <f t="shared" si="15"/>
        <v>0.00513478818998716</v>
      </c>
      <c r="G1021" s="1" t="s">
        <v>2955</v>
      </c>
      <c r="H1021" s="1" t="s">
        <v>12</v>
      </c>
      <c r="I1021" s="1" t="s">
        <v>2956</v>
      </c>
    </row>
    <row r="1022" spans="1:9">
      <c r="A1022" s="1" t="s">
        <v>2957</v>
      </c>
      <c r="B1022" s="1">
        <v>0.000387092837337389</v>
      </c>
      <c r="C1022" s="1">
        <v>0.00855323369402949</v>
      </c>
      <c r="D1022" s="1">
        <v>6</v>
      </c>
      <c r="E1022" s="1">
        <v>24</v>
      </c>
      <c r="F1022" s="5">
        <f t="shared" si="15"/>
        <v>0.00770218228498074</v>
      </c>
      <c r="G1022" s="1" t="s">
        <v>2958</v>
      </c>
      <c r="H1022" s="1" t="s">
        <v>12</v>
      </c>
      <c r="I1022" s="1" t="s">
        <v>2428</v>
      </c>
    </row>
    <row r="1023" spans="1:9">
      <c r="A1023" s="1" t="s">
        <v>2959</v>
      </c>
      <c r="B1023" s="1">
        <v>0.000393859747152422</v>
      </c>
      <c r="C1023" s="1">
        <v>0.00868742887636102</v>
      </c>
      <c r="D1023" s="1">
        <v>4</v>
      </c>
      <c r="E1023" s="1">
        <v>9</v>
      </c>
      <c r="F1023" s="5">
        <f t="shared" si="15"/>
        <v>0.00513478818998716</v>
      </c>
      <c r="G1023" s="1" t="s">
        <v>2960</v>
      </c>
      <c r="H1023" s="1" t="s">
        <v>12</v>
      </c>
      <c r="I1023" s="1" t="s">
        <v>2961</v>
      </c>
    </row>
    <row r="1024" spans="1:9">
      <c r="A1024" s="1" t="s">
        <v>2962</v>
      </c>
      <c r="B1024" s="1">
        <v>0.000393937009124189</v>
      </c>
      <c r="C1024" s="1">
        <v>0.00868742887636102</v>
      </c>
      <c r="D1024" s="1">
        <v>22</v>
      </c>
      <c r="E1024" s="1">
        <v>214</v>
      </c>
      <c r="F1024" s="5">
        <f t="shared" si="15"/>
        <v>0.0282413350449294</v>
      </c>
      <c r="G1024" s="1" t="s">
        <v>2963</v>
      </c>
      <c r="H1024" s="1" t="s">
        <v>12</v>
      </c>
      <c r="I1024" s="1" t="s">
        <v>2964</v>
      </c>
    </row>
    <row r="1025" spans="1:9">
      <c r="A1025" s="1" t="s">
        <v>2965</v>
      </c>
      <c r="B1025" s="1">
        <v>0.000396622840891841</v>
      </c>
      <c r="C1025" s="1">
        <v>0.00873810907919874</v>
      </c>
      <c r="D1025" s="1">
        <v>5</v>
      </c>
      <c r="E1025" s="1">
        <v>14</v>
      </c>
      <c r="F1025" s="5">
        <f t="shared" si="15"/>
        <v>0.00641848523748395</v>
      </c>
      <c r="G1025" s="1" t="s">
        <v>2966</v>
      </c>
      <c r="H1025" s="1" t="s">
        <v>12</v>
      </c>
      <c r="I1025" s="1" t="s">
        <v>2967</v>
      </c>
    </row>
    <row r="1026" spans="1:9">
      <c r="A1026" s="1" t="s">
        <v>2968</v>
      </c>
      <c r="B1026" s="1">
        <v>0.000401782947041638</v>
      </c>
      <c r="C1026" s="1">
        <v>0.00884314849650824</v>
      </c>
      <c r="D1026" s="1">
        <v>5</v>
      </c>
      <c r="E1026" s="1">
        <v>16</v>
      </c>
      <c r="F1026" s="5">
        <f t="shared" si="15"/>
        <v>0.00641848523748395</v>
      </c>
      <c r="G1026" s="1" t="s">
        <v>2969</v>
      </c>
      <c r="H1026" s="1" t="s">
        <v>12</v>
      </c>
      <c r="I1026" s="1" t="s">
        <v>2970</v>
      </c>
    </row>
    <row r="1027" spans="1:9">
      <c r="A1027" s="1" t="s">
        <v>2971</v>
      </c>
      <c r="B1027" s="1">
        <v>0.000405612160613157</v>
      </c>
      <c r="C1027" s="1">
        <v>0.00891871890331642</v>
      </c>
      <c r="D1027" s="1">
        <v>10</v>
      </c>
      <c r="E1027" s="1">
        <v>60</v>
      </c>
      <c r="F1027" s="5">
        <f t="shared" si="15"/>
        <v>0.0128369704749679</v>
      </c>
      <c r="G1027" s="1" t="s">
        <v>2972</v>
      </c>
      <c r="H1027" s="1" t="s">
        <v>64</v>
      </c>
      <c r="I1027" s="1" t="s">
        <v>1551</v>
      </c>
    </row>
    <row r="1028" spans="1:9">
      <c r="A1028" s="1" t="s">
        <v>2973</v>
      </c>
      <c r="B1028" s="1">
        <v>0.000420267964241058</v>
      </c>
      <c r="C1028" s="1">
        <v>0.00923196820474168</v>
      </c>
      <c r="D1028" s="1">
        <v>31</v>
      </c>
      <c r="E1028" s="1">
        <v>347</v>
      </c>
      <c r="F1028" s="5">
        <f t="shared" ref="F1028:F1091" si="16">D1028/779</f>
        <v>0.0397946084724005</v>
      </c>
      <c r="G1028" s="1" t="s">
        <v>2974</v>
      </c>
      <c r="H1028" s="1" t="s">
        <v>12</v>
      </c>
      <c r="I1028" s="1" t="s">
        <v>2975</v>
      </c>
    </row>
    <row r="1029" spans="1:9">
      <c r="A1029" s="1" t="s">
        <v>2976</v>
      </c>
      <c r="B1029" s="1">
        <v>0.000421200509889536</v>
      </c>
      <c r="C1029" s="1">
        <v>0.00924153452482561</v>
      </c>
      <c r="D1029" s="1">
        <v>24</v>
      </c>
      <c r="E1029" s="1">
        <v>232</v>
      </c>
      <c r="F1029" s="5">
        <f t="shared" si="16"/>
        <v>0.030808729139923</v>
      </c>
      <c r="G1029" s="1" t="s">
        <v>2977</v>
      </c>
      <c r="H1029" s="1" t="s">
        <v>12</v>
      </c>
      <c r="I1029" s="1" t="s">
        <v>2978</v>
      </c>
    </row>
    <row r="1030" spans="1:9">
      <c r="A1030" s="1" t="s">
        <v>2979</v>
      </c>
      <c r="B1030" s="1">
        <v>0.000421523537648448</v>
      </c>
      <c r="C1030" s="1">
        <v>0.00924153452482561</v>
      </c>
      <c r="D1030" s="1">
        <v>6</v>
      </c>
      <c r="E1030" s="1">
        <v>23</v>
      </c>
      <c r="F1030" s="5">
        <f t="shared" si="16"/>
        <v>0.00770218228498074</v>
      </c>
      <c r="G1030" s="1" t="s">
        <v>2980</v>
      </c>
      <c r="H1030" s="1" t="s">
        <v>12</v>
      </c>
      <c r="I1030" s="1" t="s">
        <v>2981</v>
      </c>
    </row>
    <row r="1031" spans="1:9">
      <c r="A1031" s="1" t="s">
        <v>2982</v>
      </c>
      <c r="B1031" s="1">
        <v>0.000423073656456922</v>
      </c>
      <c r="C1031" s="1">
        <v>0.00926650541227028</v>
      </c>
      <c r="D1031" s="1">
        <v>8</v>
      </c>
      <c r="E1031" s="1">
        <v>37</v>
      </c>
      <c r="F1031" s="5">
        <f t="shared" si="16"/>
        <v>0.0102695763799743</v>
      </c>
      <c r="G1031" s="1" t="s">
        <v>2983</v>
      </c>
      <c r="H1031" s="1" t="s">
        <v>12</v>
      </c>
      <c r="I1031" s="1" t="s">
        <v>2984</v>
      </c>
    </row>
    <row r="1032" spans="1:9">
      <c r="A1032" s="1" t="s">
        <v>2985</v>
      </c>
      <c r="B1032" s="1">
        <v>0.000427492296646501</v>
      </c>
      <c r="C1032" s="1">
        <v>0.00935419551632898</v>
      </c>
      <c r="D1032" s="1">
        <v>26</v>
      </c>
      <c r="E1032" s="1">
        <v>267</v>
      </c>
      <c r="F1032" s="5">
        <f t="shared" si="16"/>
        <v>0.0333761232349166</v>
      </c>
      <c r="G1032" s="1" t="s">
        <v>2986</v>
      </c>
      <c r="H1032" s="1" t="s">
        <v>12</v>
      </c>
      <c r="I1032" s="1" t="s">
        <v>2987</v>
      </c>
    </row>
    <row r="1033" spans="1:9">
      <c r="A1033" s="1" t="s">
        <v>2988</v>
      </c>
      <c r="B1033" s="1">
        <v>0.000428957454045205</v>
      </c>
      <c r="C1033" s="1">
        <v>0.00937715140569432</v>
      </c>
      <c r="D1033" s="1">
        <v>87</v>
      </c>
      <c r="E1033" s="1">
        <v>1335</v>
      </c>
      <c r="F1033" s="5">
        <f t="shared" si="16"/>
        <v>0.111681643132221</v>
      </c>
      <c r="G1033" s="1" t="s">
        <v>2989</v>
      </c>
      <c r="H1033" s="1" t="s">
        <v>12</v>
      </c>
      <c r="I1033" s="1" t="s">
        <v>2990</v>
      </c>
    </row>
    <row r="1034" spans="1:9">
      <c r="A1034" s="1" t="s">
        <v>2991</v>
      </c>
      <c r="B1034" s="1">
        <v>0.000430704494104866</v>
      </c>
      <c r="C1034" s="1">
        <v>0.00940621888385221</v>
      </c>
      <c r="D1034" s="1">
        <v>8</v>
      </c>
      <c r="E1034" s="1">
        <v>47</v>
      </c>
      <c r="F1034" s="5">
        <f t="shared" si="16"/>
        <v>0.0102695763799743</v>
      </c>
      <c r="G1034" s="1" t="s">
        <v>2992</v>
      </c>
      <c r="H1034" s="1" t="s">
        <v>12</v>
      </c>
      <c r="I1034" s="1" t="s">
        <v>2993</v>
      </c>
    </row>
    <row r="1035" spans="1:9">
      <c r="A1035" s="1" t="s">
        <v>2994</v>
      </c>
      <c r="B1035" s="1">
        <v>0.000433232085044446</v>
      </c>
      <c r="C1035" s="1">
        <v>0.00945226014785259</v>
      </c>
      <c r="D1035" s="1">
        <v>3</v>
      </c>
      <c r="E1035" s="1">
        <v>4</v>
      </c>
      <c r="F1035" s="5">
        <f t="shared" si="16"/>
        <v>0.00385109114249037</v>
      </c>
      <c r="G1035" s="1" t="s">
        <v>2995</v>
      </c>
      <c r="H1035" s="1" t="s">
        <v>12</v>
      </c>
      <c r="I1035" s="1" t="s">
        <v>2996</v>
      </c>
    </row>
    <row r="1036" spans="1:9">
      <c r="A1036" s="1" t="s">
        <v>2997</v>
      </c>
      <c r="B1036" s="1">
        <v>0.000443581690377348</v>
      </c>
      <c r="C1036" s="1">
        <v>0.0096687080635635</v>
      </c>
      <c r="D1036" s="1">
        <v>5</v>
      </c>
      <c r="E1036" s="1">
        <v>15</v>
      </c>
      <c r="F1036" s="5">
        <f t="shared" si="16"/>
        <v>0.00641848523748395</v>
      </c>
      <c r="G1036" s="1" t="s">
        <v>2998</v>
      </c>
      <c r="H1036" s="1" t="s">
        <v>12</v>
      </c>
      <c r="I1036" s="1" t="s">
        <v>2999</v>
      </c>
    </row>
    <row r="1037" spans="1:9">
      <c r="A1037" s="1" t="s">
        <v>3000</v>
      </c>
      <c r="B1037" s="1">
        <v>0.000445716379123597</v>
      </c>
      <c r="C1037" s="1">
        <v>0.0097047926426084</v>
      </c>
      <c r="D1037" s="1">
        <v>5</v>
      </c>
      <c r="E1037" s="1">
        <v>15</v>
      </c>
      <c r="F1037" s="5">
        <f t="shared" si="16"/>
        <v>0.00641848523748395</v>
      </c>
      <c r="G1037" s="1" t="s">
        <v>3001</v>
      </c>
      <c r="H1037" s="1" t="s">
        <v>12</v>
      </c>
      <c r="I1037" s="1" t="s">
        <v>3002</v>
      </c>
    </row>
    <row r="1038" spans="1:9">
      <c r="A1038" s="1" t="s">
        <v>3003</v>
      </c>
      <c r="B1038" s="1">
        <v>0.000446098375088398</v>
      </c>
      <c r="C1038" s="1">
        <v>0.0097047926426084</v>
      </c>
      <c r="D1038" s="1">
        <v>33</v>
      </c>
      <c r="E1038" s="1">
        <v>413</v>
      </c>
      <c r="F1038" s="5">
        <f t="shared" si="16"/>
        <v>0.0423620025673941</v>
      </c>
      <c r="G1038" s="1" t="s">
        <v>3004</v>
      </c>
      <c r="H1038" s="1" t="s">
        <v>12</v>
      </c>
      <c r="I1038" s="1" t="s">
        <v>3005</v>
      </c>
    </row>
    <row r="1039" spans="1:9">
      <c r="A1039" s="1" t="s">
        <v>3006</v>
      </c>
      <c r="B1039" s="1">
        <v>0.000450708313796008</v>
      </c>
      <c r="C1039" s="1">
        <v>0.00979562582095895</v>
      </c>
      <c r="D1039" s="1">
        <v>232</v>
      </c>
      <c r="E1039" s="1">
        <v>4023</v>
      </c>
      <c r="F1039" s="5">
        <f t="shared" si="16"/>
        <v>0.297817715019255</v>
      </c>
      <c r="G1039" s="1" t="s">
        <v>3007</v>
      </c>
      <c r="H1039" s="1" t="s">
        <v>64</v>
      </c>
      <c r="I1039" s="1" t="s">
        <v>3008</v>
      </c>
    </row>
    <row r="1040" spans="1:9">
      <c r="A1040" s="1" t="s">
        <v>3009</v>
      </c>
      <c r="B1040" s="1">
        <v>0.000451464663300079</v>
      </c>
      <c r="C1040" s="1">
        <v>0.00980261135015142</v>
      </c>
      <c r="D1040" s="1">
        <v>4</v>
      </c>
      <c r="E1040" s="1">
        <v>9</v>
      </c>
      <c r="F1040" s="5">
        <f t="shared" si="16"/>
        <v>0.00513478818998716</v>
      </c>
      <c r="G1040" s="1" t="s">
        <v>3010</v>
      </c>
      <c r="H1040" s="1" t="s">
        <v>12</v>
      </c>
      <c r="I1040" s="1" t="s">
        <v>3011</v>
      </c>
    </row>
    <row r="1041" spans="1:9">
      <c r="A1041" s="1" t="s">
        <v>3012</v>
      </c>
      <c r="B1041" s="1">
        <v>0.000452202153932517</v>
      </c>
      <c r="C1041" s="1">
        <v>0.00980917434584319</v>
      </c>
      <c r="D1041" s="1">
        <v>3</v>
      </c>
      <c r="E1041" s="1">
        <v>4</v>
      </c>
      <c r="F1041" s="5">
        <f t="shared" si="16"/>
        <v>0.00385109114249037</v>
      </c>
      <c r="G1041" s="1" t="s">
        <v>3013</v>
      </c>
      <c r="H1041" s="1" t="s">
        <v>12</v>
      </c>
      <c r="I1041" s="1" t="s">
        <v>3014</v>
      </c>
    </row>
    <row r="1042" spans="1:9">
      <c r="A1042" s="1" t="s">
        <v>3015</v>
      </c>
      <c r="B1042" s="1">
        <v>0.000453538763003361</v>
      </c>
      <c r="C1042" s="1">
        <v>0.00982870830824015</v>
      </c>
      <c r="D1042" s="1">
        <v>51</v>
      </c>
      <c r="E1042" s="1">
        <v>697</v>
      </c>
      <c r="F1042" s="5">
        <f t="shared" si="16"/>
        <v>0.0654685494223363</v>
      </c>
      <c r="G1042" s="1" t="s">
        <v>3016</v>
      </c>
      <c r="H1042" s="1" t="s">
        <v>12</v>
      </c>
      <c r="I1042" s="1" t="s">
        <v>3017</v>
      </c>
    </row>
    <row r="1043" spans="1:9">
      <c r="A1043" s="1" t="s">
        <v>3018</v>
      </c>
      <c r="B1043" s="1">
        <v>0.000457726315017499</v>
      </c>
      <c r="C1043" s="1">
        <v>0.00990992861466321</v>
      </c>
      <c r="D1043" s="1">
        <v>4</v>
      </c>
      <c r="E1043" s="1">
        <v>10</v>
      </c>
      <c r="F1043" s="5">
        <f t="shared" si="16"/>
        <v>0.00513478818998716</v>
      </c>
      <c r="G1043" s="1" t="s">
        <v>3019</v>
      </c>
      <c r="H1043" s="1" t="s">
        <v>12</v>
      </c>
      <c r="I1043" s="1" t="s">
        <v>2573</v>
      </c>
    </row>
    <row r="1044" spans="1:9">
      <c r="A1044" s="1" t="s">
        <v>3020</v>
      </c>
      <c r="B1044" s="1">
        <v>0.000459455311600395</v>
      </c>
      <c r="C1044" s="1">
        <v>0.00993781555935672</v>
      </c>
      <c r="D1044" s="1">
        <v>24</v>
      </c>
      <c r="E1044" s="1">
        <v>242</v>
      </c>
      <c r="F1044" s="5">
        <f t="shared" si="16"/>
        <v>0.030808729139923</v>
      </c>
      <c r="G1044" s="1" t="s">
        <v>3021</v>
      </c>
      <c r="H1044" s="1" t="s">
        <v>12</v>
      </c>
      <c r="I1044" s="1" t="s">
        <v>3022</v>
      </c>
    </row>
    <row r="1045" spans="1:9">
      <c r="A1045" s="1" t="s">
        <v>3023</v>
      </c>
      <c r="B1045" s="1">
        <v>0.000475811374342122</v>
      </c>
      <c r="C1045" s="1">
        <v>0.0102817226796958</v>
      </c>
      <c r="D1045" s="1">
        <v>6</v>
      </c>
      <c r="E1045" s="1">
        <v>22</v>
      </c>
      <c r="F1045" s="5">
        <f t="shared" si="16"/>
        <v>0.00770218228498074</v>
      </c>
      <c r="G1045" s="1" t="s">
        <v>3024</v>
      </c>
      <c r="H1045" s="1" t="s">
        <v>12</v>
      </c>
      <c r="I1045" s="1" t="s">
        <v>3025</v>
      </c>
    </row>
    <row r="1046" spans="1:9">
      <c r="A1046" s="1" t="s">
        <v>3026</v>
      </c>
      <c r="B1046" s="1">
        <v>0.000476468146772473</v>
      </c>
      <c r="C1046" s="1">
        <v>0.0102860527700747</v>
      </c>
      <c r="D1046" s="1">
        <v>7</v>
      </c>
      <c r="E1046" s="1">
        <v>32</v>
      </c>
      <c r="F1046" s="5">
        <f t="shared" si="16"/>
        <v>0.00898587933247754</v>
      </c>
      <c r="G1046" s="1" t="s">
        <v>3027</v>
      </c>
      <c r="H1046" s="1" t="s">
        <v>12</v>
      </c>
      <c r="I1046" s="1" t="s">
        <v>3028</v>
      </c>
    </row>
    <row r="1047" spans="1:9">
      <c r="A1047" s="1" t="s">
        <v>3029</v>
      </c>
      <c r="B1047" s="1">
        <v>0.000482281547131388</v>
      </c>
      <c r="C1047" s="1">
        <v>0.0104015899610021</v>
      </c>
      <c r="D1047" s="1">
        <v>3</v>
      </c>
      <c r="E1047" s="1">
        <v>4</v>
      </c>
      <c r="F1047" s="5">
        <f t="shared" si="16"/>
        <v>0.00385109114249037</v>
      </c>
      <c r="G1047" s="1" t="s">
        <v>3030</v>
      </c>
      <c r="H1047" s="1" t="s">
        <v>12</v>
      </c>
      <c r="I1047" s="1" t="s">
        <v>3031</v>
      </c>
    </row>
    <row r="1048" spans="1:9">
      <c r="A1048" s="1" t="s">
        <v>3032</v>
      </c>
      <c r="B1048" s="1">
        <v>0.000485286265019692</v>
      </c>
      <c r="C1048" s="1">
        <v>0.010456387993321</v>
      </c>
      <c r="D1048" s="1">
        <v>6</v>
      </c>
      <c r="E1048" s="1">
        <v>24</v>
      </c>
      <c r="F1048" s="5">
        <f t="shared" si="16"/>
        <v>0.00770218228498074</v>
      </c>
      <c r="G1048" s="1" t="s">
        <v>3033</v>
      </c>
      <c r="H1048" s="1" t="s">
        <v>12</v>
      </c>
      <c r="I1048" s="1" t="s">
        <v>3034</v>
      </c>
    </row>
    <row r="1049" spans="1:9">
      <c r="A1049" s="1" t="s">
        <v>3035</v>
      </c>
      <c r="B1049" s="1">
        <v>0.000487059056517571</v>
      </c>
      <c r="C1049" s="1">
        <v>0.0104845625747784</v>
      </c>
      <c r="D1049" s="1">
        <v>19</v>
      </c>
      <c r="E1049" s="1">
        <v>184</v>
      </c>
      <c r="F1049" s="5">
        <f t="shared" si="16"/>
        <v>0.024390243902439</v>
      </c>
      <c r="G1049" s="1" t="s">
        <v>3036</v>
      </c>
      <c r="H1049" s="1" t="s">
        <v>12</v>
      </c>
      <c r="I1049" s="1" t="s">
        <v>3037</v>
      </c>
    </row>
    <row r="1050" spans="1:9">
      <c r="A1050" s="1" t="s">
        <v>3038</v>
      </c>
      <c r="B1050" s="1">
        <v>0.000488936668033618</v>
      </c>
      <c r="C1050" s="1">
        <v>0.0105149376184558</v>
      </c>
      <c r="D1050" s="1">
        <v>3</v>
      </c>
      <c r="E1050" s="1">
        <v>4</v>
      </c>
      <c r="F1050" s="5">
        <f t="shared" si="16"/>
        <v>0.00385109114249037</v>
      </c>
      <c r="G1050" s="1" t="s">
        <v>3039</v>
      </c>
      <c r="H1050" s="1" t="s">
        <v>266</v>
      </c>
      <c r="I1050" s="1" t="s">
        <v>3040</v>
      </c>
    </row>
    <row r="1051" spans="1:9">
      <c r="A1051" s="1" t="s">
        <v>3041</v>
      </c>
      <c r="B1051" s="1">
        <v>0.000493269570359026</v>
      </c>
      <c r="C1051" s="1">
        <v>0.0105980072228329</v>
      </c>
      <c r="D1051" s="1">
        <v>7</v>
      </c>
      <c r="E1051" s="1">
        <v>33</v>
      </c>
      <c r="F1051" s="5">
        <f t="shared" si="16"/>
        <v>0.00898587933247754</v>
      </c>
      <c r="G1051" s="1" t="s">
        <v>3042</v>
      </c>
      <c r="H1051" s="1" t="s">
        <v>12</v>
      </c>
      <c r="I1051" s="1" t="s">
        <v>3043</v>
      </c>
    </row>
    <row r="1052" spans="1:9">
      <c r="A1052" s="1" t="s">
        <v>3044</v>
      </c>
      <c r="B1052" s="1">
        <v>0.000497938264389963</v>
      </c>
      <c r="C1052" s="1">
        <v>0.0106755695844014</v>
      </c>
      <c r="D1052" s="1">
        <v>48</v>
      </c>
      <c r="E1052" s="1">
        <v>649</v>
      </c>
      <c r="F1052" s="5">
        <f t="shared" si="16"/>
        <v>0.061617458279846</v>
      </c>
      <c r="G1052" s="1" t="s">
        <v>3045</v>
      </c>
      <c r="H1052" s="1" t="s">
        <v>12</v>
      </c>
      <c r="I1052" s="1" t="s">
        <v>3046</v>
      </c>
    </row>
    <row r="1053" spans="1:9">
      <c r="A1053" s="1" t="s">
        <v>3047</v>
      </c>
      <c r="B1053" s="1">
        <v>0.000498774282206702</v>
      </c>
      <c r="C1053" s="1">
        <v>0.0106755695844014</v>
      </c>
      <c r="D1053" s="1">
        <v>3</v>
      </c>
      <c r="E1053" s="1">
        <v>4</v>
      </c>
      <c r="F1053" s="5">
        <f t="shared" si="16"/>
        <v>0.00385109114249037</v>
      </c>
      <c r="G1053" s="1" t="s">
        <v>3048</v>
      </c>
      <c r="H1053" s="1" t="s">
        <v>266</v>
      </c>
      <c r="I1053" s="1" t="s">
        <v>3049</v>
      </c>
    </row>
    <row r="1054" spans="1:9">
      <c r="A1054" s="1" t="s">
        <v>3050</v>
      </c>
      <c r="B1054" s="1">
        <v>0.000498774282206702</v>
      </c>
      <c r="C1054" s="1">
        <v>0.0106755695844014</v>
      </c>
      <c r="D1054" s="1">
        <v>3</v>
      </c>
      <c r="E1054" s="1">
        <v>4</v>
      </c>
      <c r="F1054" s="5">
        <f t="shared" si="16"/>
        <v>0.00385109114249037</v>
      </c>
      <c r="G1054" s="1" t="s">
        <v>3051</v>
      </c>
      <c r="H1054" s="1" t="s">
        <v>12</v>
      </c>
      <c r="I1054" s="1" t="s">
        <v>3052</v>
      </c>
    </row>
    <row r="1055" spans="1:9">
      <c r="A1055" s="1" t="s">
        <v>3053</v>
      </c>
      <c r="B1055" s="1">
        <v>0.000498774282206702</v>
      </c>
      <c r="C1055" s="1">
        <v>0.0106755695844014</v>
      </c>
      <c r="D1055" s="1">
        <v>3</v>
      </c>
      <c r="E1055" s="1">
        <v>4</v>
      </c>
      <c r="F1055" s="5">
        <f t="shared" si="16"/>
        <v>0.00385109114249037</v>
      </c>
      <c r="G1055" s="1" t="s">
        <v>3054</v>
      </c>
      <c r="H1055" s="1" t="s">
        <v>12</v>
      </c>
      <c r="I1055" s="1" t="s">
        <v>3055</v>
      </c>
    </row>
    <row r="1056" spans="1:9">
      <c r="A1056" s="1" t="s">
        <v>3056</v>
      </c>
      <c r="B1056" s="1">
        <v>0.000503919799163391</v>
      </c>
      <c r="C1056" s="1">
        <v>0.0107754691020346</v>
      </c>
      <c r="D1056" s="1">
        <v>6</v>
      </c>
      <c r="E1056" s="1">
        <v>22</v>
      </c>
      <c r="F1056" s="5">
        <f t="shared" si="16"/>
        <v>0.00770218228498074</v>
      </c>
      <c r="G1056" s="1" t="s">
        <v>3057</v>
      </c>
      <c r="H1056" s="1" t="s">
        <v>12</v>
      </c>
      <c r="I1056" s="1" t="s">
        <v>3058</v>
      </c>
    </row>
    <row r="1057" spans="1:9">
      <c r="A1057" s="1" t="s">
        <v>3059</v>
      </c>
      <c r="B1057" s="1">
        <v>0.000510133545190997</v>
      </c>
      <c r="C1057" s="1">
        <v>0.010897999849777</v>
      </c>
      <c r="D1057" s="1">
        <v>5</v>
      </c>
      <c r="E1057" s="1">
        <v>15</v>
      </c>
      <c r="F1057" s="5">
        <f t="shared" si="16"/>
        <v>0.00641848523748395</v>
      </c>
      <c r="G1057" s="1" t="s">
        <v>3060</v>
      </c>
      <c r="H1057" s="1" t="s">
        <v>12</v>
      </c>
      <c r="I1057" s="1" t="s">
        <v>3061</v>
      </c>
    </row>
    <row r="1058" spans="1:9">
      <c r="A1058" s="1" t="s">
        <v>3062</v>
      </c>
      <c r="B1058" s="1">
        <v>0.000511629660872375</v>
      </c>
      <c r="C1058" s="1">
        <v>0.0109196110764598</v>
      </c>
      <c r="D1058" s="1">
        <v>6</v>
      </c>
      <c r="E1058" s="1">
        <v>23</v>
      </c>
      <c r="F1058" s="5">
        <f t="shared" si="16"/>
        <v>0.00770218228498074</v>
      </c>
      <c r="G1058" s="1" t="s">
        <v>3063</v>
      </c>
      <c r="H1058" s="1" t="s">
        <v>12</v>
      </c>
      <c r="I1058" s="1" t="s">
        <v>3064</v>
      </c>
    </row>
    <row r="1059" spans="1:9">
      <c r="A1059" s="1" t="s">
        <v>3065</v>
      </c>
      <c r="B1059" s="1">
        <v>0.000519488829105246</v>
      </c>
      <c r="C1059" s="1">
        <v>0.0110768583068818</v>
      </c>
      <c r="D1059" s="1">
        <v>19</v>
      </c>
      <c r="E1059" s="1">
        <v>170</v>
      </c>
      <c r="F1059" s="5">
        <f t="shared" si="16"/>
        <v>0.024390243902439</v>
      </c>
      <c r="G1059" s="1" t="s">
        <v>3066</v>
      </c>
      <c r="H1059" s="1" t="s">
        <v>64</v>
      </c>
      <c r="I1059" s="1" t="s">
        <v>3067</v>
      </c>
    </row>
    <row r="1060" spans="1:9">
      <c r="A1060" s="1" t="s">
        <v>3068</v>
      </c>
      <c r="B1060" s="1">
        <v>0.000520559713182721</v>
      </c>
      <c r="C1060" s="1">
        <v>0.0110892011490663</v>
      </c>
      <c r="D1060" s="1">
        <v>14</v>
      </c>
      <c r="E1060" s="1">
        <v>103</v>
      </c>
      <c r="F1060" s="5">
        <f t="shared" si="16"/>
        <v>0.0179717586649551</v>
      </c>
      <c r="G1060" s="1" t="s">
        <v>3069</v>
      </c>
      <c r="H1060" s="1" t="s">
        <v>64</v>
      </c>
      <c r="I1060" s="1" t="s">
        <v>3070</v>
      </c>
    </row>
    <row r="1061" spans="1:9">
      <c r="A1061" s="1" t="s">
        <v>3071</v>
      </c>
      <c r="B1061" s="1">
        <v>0.000523543378795092</v>
      </c>
      <c r="C1061" s="1">
        <v>0.0111422291513539</v>
      </c>
      <c r="D1061" s="1">
        <v>3</v>
      </c>
      <c r="E1061" s="1">
        <v>5</v>
      </c>
      <c r="F1061" s="5">
        <f t="shared" si="16"/>
        <v>0.00385109114249037</v>
      </c>
      <c r="G1061" s="1" t="s">
        <v>3072</v>
      </c>
      <c r="H1061" s="1" t="s">
        <v>266</v>
      </c>
      <c r="I1061" s="1" t="s">
        <v>3073</v>
      </c>
    </row>
    <row r="1062" spans="1:9">
      <c r="A1062" s="1" t="s">
        <v>3074</v>
      </c>
      <c r="B1062" s="1">
        <v>0.000526529685024307</v>
      </c>
      <c r="C1062" s="1">
        <v>0.0111952132462998</v>
      </c>
      <c r="D1062" s="1">
        <v>9</v>
      </c>
      <c r="E1062" s="1">
        <v>51</v>
      </c>
      <c r="F1062" s="5">
        <f t="shared" si="16"/>
        <v>0.0115532734274711</v>
      </c>
      <c r="G1062" s="1" t="s">
        <v>3075</v>
      </c>
      <c r="H1062" s="1" t="s">
        <v>12</v>
      </c>
      <c r="I1062" s="1" t="s">
        <v>3076</v>
      </c>
    </row>
    <row r="1063" spans="1:9">
      <c r="A1063" s="1" t="s">
        <v>3077</v>
      </c>
      <c r="B1063" s="1">
        <v>0.000534246211117758</v>
      </c>
      <c r="C1063" s="1">
        <v>0.0113485778569011</v>
      </c>
      <c r="D1063" s="1">
        <v>18</v>
      </c>
      <c r="E1063" s="1">
        <v>160</v>
      </c>
      <c r="F1063" s="5">
        <f t="shared" si="16"/>
        <v>0.0231065468549422</v>
      </c>
      <c r="G1063" s="1" t="s">
        <v>3078</v>
      </c>
      <c r="H1063" s="1" t="s">
        <v>12</v>
      </c>
      <c r="I1063" s="1" t="s">
        <v>3079</v>
      </c>
    </row>
    <row r="1064" spans="1:9">
      <c r="A1064" s="1" t="s">
        <v>3080</v>
      </c>
      <c r="B1064" s="1">
        <v>0.000538332978072389</v>
      </c>
      <c r="C1064" s="1">
        <v>0.0114149361790394</v>
      </c>
      <c r="D1064" s="1">
        <v>49</v>
      </c>
      <c r="E1064" s="1">
        <v>629</v>
      </c>
      <c r="F1064" s="5">
        <f t="shared" si="16"/>
        <v>0.0629011553273428</v>
      </c>
      <c r="G1064" s="1" t="s">
        <v>3081</v>
      </c>
      <c r="H1064" s="1" t="s">
        <v>12</v>
      </c>
      <c r="I1064" s="1" t="s">
        <v>3082</v>
      </c>
    </row>
    <row r="1065" spans="1:9">
      <c r="A1065" s="1" t="s">
        <v>3083</v>
      </c>
      <c r="B1065" s="1">
        <v>0.000538383048998085</v>
      </c>
      <c r="C1065" s="1">
        <v>0.0114149361790394</v>
      </c>
      <c r="D1065" s="1">
        <v>7</v>
      </c>
      <c r="E1065" s="1">
        <v>30</v>
      </c>
      <c r="F1065" s="5">
        <f t="shared" si="16"/>
        <v>0.00898587933247754</v>
      </c>
      <c r="G1065" s="1" t="s">
        <v>3084</v>
      </c>
      <c r="H1065" s="1" t="s">
        <v>12</v>
      </c>
      <c r="I1065" s="1" t="s">
        <v>2921</v>
      </c>
    </row>
    <row r="1066" spans="1:9">
      <c r="A1066" s="1" t="s">
        <v>3085</v>
      </c>
      <c r="B1066" s="1">
        <v>0.000542147778384238</v>
      </c>
      <c r="C1066" s="1">
        <v>0.0114839535988947</v>
      </c>
      <c r="D1066" s="1">
        <v>13</v>
      </c>
      <c r="E1066" s="1">
        <v>96</v>
      </c>
      <c r="F1066" s="5">
        <f t="shared" si="16"/>
        <v>0.0166880616174583</v>
      </c>
      <c r="G1066" s="1" t="s">
        <v>3086</v>
      </c>
      <c r="H1066" s="1" t="s">
        <v>12</v>
      </c>
      <c r="I1066" s="1" t="s">
        <v>3087</v>
      </c>
    </row>
    <row r="1067" spans="1:9">
      <c r="A1067" s="1" t="s">
        <v>3088</v>
      </c>
      <c r="B1067" s="1">
        <v>0.000557444264911862</v>
      </c>
      <c r="C1067" s="1">
        <v>0.011796881542332</v>
      </c>
      <c r="D1067" s="1">
        <v>5</v>
      </c>
      <c r="E1067" s="1">
        <v>15</v>
      </c>
      <c r="F1067" s="5">
        <f t="shared" si="16"/>
        <v>0.00641848523748395</v>
      </c>
      <c r="G1067" s="1" t="s">
        <v>3089</v>
      </c>
      <c r="H1067" s="1" t="s">
        <v>12</v>
      </c>
      <c r="I1067" s="1" t="s">
        <v>3090</v>
      </c>
    </row>
    <row r="1068" spans="1:9">
      <c r="A1068" s="1" t="s">
        <v>3091</v>
      </c>
      <c r="B1068" s="1">
        <v>0.000559249330285445</v>
      </c>
      <c r="C1068" s="1">
        <v>0.011823978804853</v>
      </c>
      <c r="D1068" s="1">
        <v>120</v>
      </c>
      <c r="E1068" s="1">
        <v>1954</v>
      </c>
      <c r="F1068" s="5">
        <f t="shared" si="16"/>
        <v>0.154043645699615</v>
      </c>
      <c r="G1068" s="1" t="s">
        <v>3092</v>
      </c>
      <c r="H1068" s="1" t="s">
        <v>64</v>
      </c>
      <c r="I1068" s="1" t="s">
        <v>3093</v>
      </c>
    </row>
    <row r="1069" spans="1:9">
      <c r="A1069" s="1" t="s">
        <v>3094</v>
      </c>
      <c r="B1069" s="1">
        <v>0.000569745498023028</v>
      </c>
      <c r="C1069" s="1">
        <v>0.0120346054680815</v>
      </c>
      <c r="D1069" s="1">
        <v>5</v>
      </c>
      <c r="E1069" s="1">
        <v>19</v>
      </c>
      <c r="F1069" s="5">
        <f t="shared" si="16"/>
        <v>0.00641848523748395</v>
      </c>
      <c r="G1069" s="1" t="s">
        <v>3095</v>
      </c>
      <c r="H1069" s="1" t="s">
        <v>12</v>
      </c>
      <c r="I1069" s="1" t="s">
        <v>2524</v>
      </c>
    </row>
    <row r="1070" spans="1:9">
      <c r="A1070" s="1" t="s">
        <v>3096</v>
      </c>
      <c r="B1070" s="1">
        <v>0.000570787646275714</v>
      </c>
      <c r="C1070" s="1">
        <v>0.0120453295615749</v>
      </c>
      <c r="D1070" s="1">
        <v>21</v>
      </c>
      <c r="E1070" s="1">
        <v>204</v>
      </c>
      <c r="F1070" s="5">
        <f t="shared" si="16"/>
        <v>0.0269576379974326</v>
      </c>
      <c r="G1070" s="1" t="s">
        <v>3097</v>
      </c>
      <c r="H1070" s="1" t="s">
        <v>12</v>
      </c>
      <c r="I1070" s="1" t="s">
        <v>3098</v>
      </c>
    </row>
    <row r="1071" spans="1:9">
      <c r="A1071" s="1" t="s">
        <v>3099</v>
      </c>
      <c r="B1071" s="1">
        <v>0.000574905211312466</v>
      </c>
      <c r="C1071" s="1">
        <v>0.0121208733887375</v>
      </c>
      <c r="D1071" s="1">
        <v>4</v>
      </c>
      <c r="E1071" s="1">
        <v>9</v>
      </c>
      <c r="F1071" s="5">
        <f t="shared" si="16"/>
        <v>0.00513478818998716</v>
      </c>
      <c r="G1071" s="1" t="s">
        <v>3100</v>
      </c>
      <c r="H1071" s="1" t="s">
        <v>12</v>
      </c>
      <c r="I1071" s="1" t="s">
        <v>3101</v>
      </c>
    </row>
    <row r="1072" spans="1:9">
      <c r="A1072" s="1" t="s">
        <v>3102</v>
      </c>
      <c r="B1072" s="1">
        <v>0.000578033491631695</v>
      </c>
      <c r="C1072" s="1">
        <v>0.0121754381629861</v>
      </c>
      <c r="D1072" s="1">
        <v>11</v>
      </c>
      <c r="E1072" s="1">
        <v>86</v>
      </c>
      <c r="F1072" s="5">
        <f t="shared" si="16"/>
        <v>0.0141206675224647</v>
      </c>
      <c r="G1072" s="1" t="s">
        <v>3103</v>
      </c>
      <c r="H1072" s="1" t="s">
        <v>12</v>
      </c>
      <c r="I1072" s="1" t="s">
        <v>3104</v>
      </c>
    </row>
    <row r="1073" spans="1:9">
      <c r="A1073" s="1" t="s">
        <v>3105</v>
      </c>
      <c r="B1073" s="1">
        <v>0.000578994609754495</v>
      </c>
      <c r="C1073" s="1">
        <v>0.0121842955318831</v>
      </c>
      <c r="D1073" s="1">
        <v>18</v>
      </c>
      <c r="E1073" s="1">
        <v>161</v>
      </c>
      <c r="F1073" s="5">
        <f t="shared" si="16"/>
        <v>0.0231065468549422</v>
      </c>
      <c r="G1073" s="1" t="s">
        <v>3106</v>
      </c>
      <c r="H1073" s="1" t="s">
        <v>12</v>
      </c>
      <c r="I1073" s="1" t="s">
        <v>3079</v>
      </c>
    </row>
    <row r="1074" spans="1:9">
      <c r="A1074" s="1" t="s">
        <v>3107</v>
      </c>
      <c r="B1074" s="1">
        <v>0.000583746745751327</v>
      </c>
      <c r="C1074" s="1">
        <v>0.0122728396975218</v>
      </c>
      <c r="D1074" s="1">
        <v>121</v>
      </c>
      <c r="E1074" s="1">
        <v>1976</v>
      </c>
      <c r="F1074" s="5">
        <f t="shared" si="16"/>
        <v>0.155327342747112</v>
      </c>
      <c r="G1074" s="1" t="s">
        <v>3108</v>
      </c>
      <c r="H1074" s="1" t="s">
        <v>64</v>
      </c>
      <c r="I1074" s="1" t="s">
        <v>3109</v>
      </c>
    </row>
    <row r="1075" spans="1:9">
      <c r="A1075" s="1" t="s">
        <v>3110</v>
      </c>
      <c r="B1075" s="1">
        <v>0.000585949557197758</v>
      </c>
      <c r="C1075" s="1">
        <v>0.0123076711277941</v>
      </c>
      <c r="D1075" s="1">
        <v>17</v>
      </c>
      <c r="E1075" s="1">
        <v>157</v>
      </c>
      <c r="F1075" s="5">
        <f t="shared" si="16"/>
        <v>0.0218228498074454</v>
      </c>
      <c r="G1075" s="1" t="s">
        <v>3111</v>
      </c>
      <c r="H1075" s="1" t="s">
        <v>12</v>
      </c>
      <c r="I1075" s="1" t="s">
        <v>3112</v>
      </c>
    </row>
    <row r="1076" spans="1:9">
      <c r="A1076" s="1" t="s">
        <v>3113</v>
      </c>
      <c r="B1076" s="1">
        <v>0.000589379854438806</v>
      </c>
      <c r="C1076" s="1">
        <v>0.0123681966101879</v>
      </c>
      <c r="D1076" s="1">
        <v>10</v>
      </c>
      <c r="E1076" s="1">
        <v>61</v>
      </c>
      <c r="F1076" s="5">
        <f t="shared" si="16"/>
        <v>0.0128369704749679</v>
      </c>
      <c r="G1076" s="1" t="s">
        <v>3114</v>
      </c>
      <c r="H1076" s="1" t="s">
        <v>12</v>
      </c>
      <c r="I1076" s="1" t="s">
        <v>2612</v>
      </c>
    </row>
    <row r="1077" spans="1:9">
      <c r="A1077" s="1" t="s">
        <v>3115</v>
      </c>
      <c r="B1077" s="1">
        <v>0.000590523443272814</v>
      </c>
      <c r="C1077" s="1">
        <v>0.0123806673157978</v>
      </c>
      <c r="D1077" s="1">
        <v>10</v>
      </c>
      <c r="E1077" s="1">
        <v>76</v>
      </c>
      <c r="F1077" s="5">
        <f t="shared" si="16"/>
        <v>0.0128369704749679</v>
      </c>
      <c r="G1077" s="1" t="s">
        <v>3116</v>
      </c>
      <c r="H1077" s="1" t="s">
        <v>12</v>
      </c>
      <c r="I1077" s="1" t="s">
        <v>2947</v>
      </c>
    </row>
    <row r="1078" spans="1:9">
      <c r="A1078" s="1" t="s">
        <v>3117</v>
      </c>
      <c r="B1078" s="1">
        <v>0.000598443427437613</v>
      </c>
      <c r="C1078" s="1">
        <v>0.0125350538732239</v>
      </c>
      <c r="D1078" s="1">
        <v>7</v>
      </c>
      <c r="E1078" s="1">
        <v>31</v>
      </c>
      <c r="F1078" s="5">
        <f t="shared" si="16"/>
        <v>0.00898587933247754</v>
      </c>
      <c r="G1078" s="1" t="s">
        <v>3118</v>
      </c>
      <c r="H1078" s="1" t="s">
        <v>12</v>
      </c>
      <c r="I1078" s="1" t="s">
        <v>3119</v>
      </c>
    </row>
    <row r="1079" spans="1:9">
      <c r="A1079" s="1" t="s">
        <v>3120</v>
      </c>
      <c r="B1079" s="1">
        <v>0.000600689287081627</v>
      </c>
      <c r="C1079" s="1">
        <v>0.0125704133261334</v>
      </c>
      <c r="D1079" s="1">
        <v>86</v>
      </c>
      <c r="E1079" s="1">
        <v>1331</v>
      </c>
      <c r="F1079" s="5">
        <f t="shared" si="16"/>
        <v>0.110397946084724</v>
      </c>
      <c r="G1079" s="1" t="s">
        <v>3121</v>
      </c>
      <c r="H1079" s="1" t="s">
        <v>12</v>
      </c>
      <c r="I1079" s="1" t="s">
        <v>3122</v>
      </c>
    </row>
    <row r="1080" spans="1:9">
      <c r="A1080" s="1" t="s">
        <v>3123</v>
      </c>
      <c r="B1080" s="1">
        <v>0.000610431515515177</v>
      </c>
      <c r="C1080" s="1">
        <v>0.0127624355256782</v>
      </c>
      <c r="D1080" s="1">
        <v>7</v>
      </c>
      <c r="E1080" s="1">
        <v>31</v>
      </c>
      <c r="F1080" s="5">
        <f t="shared" si="16"/>
        <v>0.00898587933247754</v>
      </c>
      <c r="G1080" s="1" t="s">
        <v>3124</v>
      </c>
      <c r="H1080" s="1" t="s">
        <v>12</v>
      </c>
      <c r="I1080" s="1" t="s">
        <v>3125</v>
      </c>
    </row>
    <row r="1081" spans="1:9">
      <c r="A1081" s="1" t="s">
        <v>3126</v>
      </c>
      <c r="B1081" s="1">
        <v>0.000611353720525003</v>
      </c>
      <c r="C1081" s="1">
        <v>0.0127698703922081</v>
      </c>
      <c r="D1081" s="1">
        <v>15</v>
      </c>
      <c r="E1081" s="1">
        <v>123</v>
      </c>
      <c r="F1081" s="5">
        <f t="shared" si="16"/>
        <v>0.0192554557124519</v>
      </c>
      <c r="G1081" s="1" t="s">
        <v>3127</v>
      </c>
      <c r="H1081" s="1" t="s">
        <v>12</v>
      </c>
      <c r="I1081" s="1" t="s">
        <v>3128</v>
      </c>
    </row>
    <row r="1082" spans="1:9">
      <c r="A1082" s="1" t="s">
        <v>3129</v>
      </c>
      <c r="B1082" s="1">
        <v>0.000617454571622803</v>
      </c>
      <c r="C1082" s="1">
        <v>0.0128853621622544</v>
      </c>
      <c r="D1082" s="1">
        <v>6</v>
      </c>
      <c r="E1082" s="1">
        <v>23</v>
      </c>
      <c r="F1082" s="5">
        <f t="shared" si="16"/>
        <v>0.00770218228498074</v>
      </c>
      <c r="G1082" s="1" t="s">
        <v>3130</v>
      </c>
      <c r="H1082" s="1" t="s">
        <v>12</v>
      </c>
      <c r="I1082" s="1" t="s">
        <v>3131</v>
      </c>
    </row>
    <row r="1083" spans="1:9">
      <c r="A1083" s="1" t="s">
        <v>3132</v>
      </c>
      <c r="B1083" s="1">
        <v>0.000626768539497499</v>
      </c>
      <c r="C1083" s="1">
        <v>0.0130569018326383</v>
      </c>
      <c r="D1083" s="1">
        <v>54</v>
      </c>
      <c r="E1083" s="1">
        <v>719</v>
      </c>
      <c r="F1083" s="5">
        <f t="shared" si="16"/>
        <v>0.0693196405648267</v>
      </c>
      <c r="G1083" s="1" t="s">
        <v>3133</v>
      </c>
      <c r="H1083" s="1" t="s">
        <v>12</v>
      </c>
      <c r="I1083" s="1" t="s">
        <v>3134</v>
      </c>
    </row>
    <row r="1084" spans="1:9">
      <c r="A1084" s="1" t="s">
        <v>3135</v>
      </c>
      <c r="B1084" s="1">
        <v>0.000626833249752179</v>
      </c>
      <c r="C1084" s="1">
        <v>0.0130569018326383</v>
      </c>
      <c r="D1084" s="1">
        <v>13</v>
      </c>
      <c r="E1084" s="1">
        <v>98</v>
      </c>
      <c r="F1084" s="5">
        <f t="shared" si="16"/>
        <v>0.0166880616174583</v>
      </c>
      <c r="G1084" s="1" t="s">
        <v>3136</v>
      </c>
      <c r="H1084" s="1" t="s">
        <v>12</v>
      </c>
      <c r="I1084" s="1" t="s">
        <v>3087</v>
      </c>
    </row>
    <row r="1085" spans="1:9">
      <c r="A1085" s="1" t="s">
        <v>3137</v>
      </c>
      <c r="B1085" s="1">
        <v>0.000631905299607683</v>
      </c>
      <c r="C1085" s="1">
        <v>0.0131503985619187</v>
      </c>
      <c r="D1085" s="1">
        <v>41</v>
      </c>
      <c r="E1085" s="1">
        <v>525</v>
      </c>
      <c r="F1085" s="5">
        <f t="shared" si="16"/>
        <v>0.0526315789473684</v>
      </c>
      <c r="G1085" s="1" t="s">
        <v>3138</v>
      </c>
      <c r="H1085" s="1" t="s">
        <v>12</v>
      </c>
      <c r="I1085" s="1" t="s">
        <v>3139</v>
      </c>
    </row>
    <row r="1086" spans="1:9">
      <c r="A1086" s="1" t="s">
        <v>3140</v>
      </c>
      <c r="B1086" s="1">
        <v>0.000636759175544517</v>
      </c>
      <c r="C1086" s="1">
        <v>0.0132391866221608</v>
      </c>
      <c r="D1086" s="1">
        <v>55</v>
      </c>
      <c r="E1086" s="1">
        <v>745</v>
      </c>
      <c r="F1086" s="5">
        <f t="shared" si="16"/>
        <v>0.0706033376123235</v>
      </c>
      <c r="G1086" s="1" t="s">
        <v>3141</v>
      </c>
      <c r="H1086" s="1" t="s">
        <v>12</v>
      </c>
      <c r="I1086" s="1" t="s">
        <v>3142</v>
      </c>
    </row>
    <row r="1087" spans="1:9">
      <c r="A1087" s="1" t="s">
        <v>3143</v>
      </c>
      <c r="B1087" s="1">
        <v>0.000640266402940243</v>
      </c>
      <c r="C1087" s="1">
        <v>0.0132998379626426</v>
      </c>
      <c r="D1087" s="1">
        <v>121</v>
      </c>
      <c r="E1087" s="1">
        <v>1981</v>
      </c>
      <c r="F1087" s="5">
        <f t="shared" si="16"/>
        <v>0.155327342747112</v>
      </c>
      <c r="G1087" s="1" t="s">
        <v>3144</v>
      </c>
      <c r="H1087" s="1" t="s">
        <v>64</v>
      </c>
      <c r="I1087" s="1" t="s">
        <v>3109</v>
      </c>
    </row>
    <row r="1088" spans="1:9">
      <c r="A1088" s="1" t="s">
        <v>3145</v>
      </c>
      <c r="B1088" s="1">
        <v>0.00064227161818338</v>
      </c>
      <c r="C1088" s="1">
        <v>0.0133292060134595</v>
      </c>
      <c r="D1088" s="1">
        <v>11</v>
      </c>
      <c r="E1088" s="1">
        <v>100</v>
      </c>
      <c r="F1088" s="5">
        <f t="shared" si="16"/>
        <v>0.0141206675224647</v>
      </c>
      <c r="G1088" s="1" t="s">
        <v>3146</v>
      </c>
      <c r="H1088" s="1" t="s">
        <v>12</v>
      </c>
      <c r="I1088" s="1" t="s">
        <v>3147</v>
      </c>
    </row>
    <row r="1089" spans="1:9">
      <c r="A1089" s="1" t="s">
        <v>3148</v>
      </c>
      <c r="B1089" s="1">
        <v>0.000647197097894452</v>
      </c>
      <c r="C1089" s="1">
        <v>0.0134190691741906</v>
      </c>
      <c r="D1089" s="1">
        <v>61</v>
      </c>
      <c r="E1089" s="1">
        <v>828</v>
      </c>
      <c r="F1089" s="5">
        <f t="shared" si="16"/>
        <v>0.0783055198973042</v>
      </c>
      <c r="G1089" s="1" t="s">
        <v>3149</v>
      </c>
      <c r="H1089" s="1" t="s">
        <v>64</v>
      </c>
      <c r="I1089" s="1" t="s">
        <v>3150</v>
      </c>
    </row>
    <row r="1090" spans="1:9">
      <c r="A1090" s="1" t="s">
        <v>3151</v>
      </c>
      <c r="B1090" s="1">
        <v>0.000649792901661574</v>
      </c>
      <c r="C1090" s="1">
        <v>0.0134605077368093</v>
      </c>
      <c r="D1090" s="1">
        <v>14</v>
      </c>
      <c r="E1090" s="1">
        <v>119</v>
      </c>
      <c r="F1090" s="5">
        <f t="shared" si="16"/>
        <v>0.0179717586649551</v>
      </c>
      <c r="G1090" s="1" t="s">
        <v>3152</v>
      </c>
      <c r="H1090" s="1" t="s">
        <v>12</v>
      </c>
      <c r="I1090" s="1" t="s">
        <v>3153</v>
      </c>
    </row>
    <row r="1091" spans="1:9">
      <c r="A1091" s="1" t="s">
        <v>3154</v>
      </c>
      <c r="B1091" s="1">
        <v>0.000655993534909233</v>
      </c>
      <c r="C1091" s="1">
        <v>0.0135764759318497</v>
      </c>
      <c r="D1091" s="1">
        <v>28</v>
      </c>
      <c r="E1091" s="1">
        <v>313</v>
      </c>
      <c r="F1091" s="5">
        <f t="shared" si="16"/>
        <v>0.0359435173299101</v>
      </c>
      <c r="G1091" s="1" t="s">
        <v>3155</v>
      </c>
      <c r="H1091" s="1" t="s">
        <v>12</v>
      </c>
      <c r="I1091" s="1" t="s">
        <v>3156</v>
      </c>
    </row>
    <row r="1092" spans="1:9">
      <c r="A1092" s="1" t="s">
        <v>3157</v>
      </c>
      <c r="B1092" s="1">
        <v>0.000656952777443095</v>
      </c>
      <c r="C1092" s="1">
        <v>0.0135838547688188</v>
      </c>
      <c r="D1092" s="1">
        <v>15</v>
      </c>
      <c r="E1092" s="1">
        <v>163</v>
      </c>
      <c r="F1092" s="5">
        <f t="shared" ref="F1092:F1155" si="17">D1092/779</f>
        <v>0.0192554557124519</v>
      </c>
      <c r="G1092" s="1" t="s">
        <v>3158</v>
      </c>
      <c r="H1092" s="1" t="s">
        <v>12</v>
      </c>
      <c r="I1092" s="1" t="s">
        <v>3159</v>
      </c>
    </row>
    <row r="1093" spans="1:9">
      <c r="A1093" s="1" t="s">
        <v>3160</v>
      </c>
      <c r="B1093" s="1">
        <v>0.000661991561411971</v>
      </c>
      <c r="C1093" s="1">
        <v>0.0136754957022026</v>
      </c>
      <c r="D1093" s="1">
        <v>182</v>
      </c>
      <c r="E1093" s="1">
        <v>3106</v>
      </c>
      <c r="F1093" s="5">
        <f t="shared" si="17"/>
        <v>0.233632862644416</v>
      </c>
      <c r="G1093" s="1" t="s">
        <v>3161</v>
      </c>
      <c r="H1093" s="1" t="s">
        <v>12</v>
      </c>
      <c r="I1093" s="1" t="s">
        <v>3162</v>
      </c>
    </row>
    <row r="1094" spans="1:9">
      <c r="A1094" s="1" t="s">
        <v>3163</v>
      </c>
      <c r="B1094" s="1">
        <v>0.000671468836745795</v>
      </c>
      <c r="C1094" s="1">
        <v>0.0138585756800153</v>
      </c>
      <c r="D1094" s="1">
        <v>4</v>
      </c>
      <c r="E1094" s="1">
        <v>9</v>
      </c>
      <c r="F1094" s="5">
        <f t="shared" si="17"/>
        <v>0.00513478818998716</v>
      </c>
      <c r="G1094" s="1" t="s">
        <v>3164</v>
      </c>
      <c r="H1094" s="1" t="s">
        <v>266</v>
      </c>
      <c r="I1094" s="1" t="s">
        <v>3165</v>
      </c>
    </row>
    <row r="1095" spans="1:9">
      <c r="A1095" s="1" t="s">
        <v>3166</v>
      </c>
      <c r="B1095" s="1">
        <v>0.000672821965066275</v>
      </c>
      <c r="C1095" s="1">
        <v>0.0138737982146969</v>
      </c>
      <c r="D1095" s="1">
        <v>11</v>
      </c>
      <c r="E1095" s="1">
        <v>82</v>
      </c>
      <c r="F1095" s="5">
        <f t="shared" si="17"/>
        <v>0.0141206675224647</v>
      </c>
      <c r="G1095" s="1" t="s">
        <v>3167</v>
      </c>
      <c r="H1095" s="1" t="s">
        <v>12</v>
      </c>
      <c r="I1095" s="1" t="s">
        <v>2615</v>
      </c>
    </row>
    <row r="1096" spans="1:9">
      <c r="A1096" s="1" t="s">
        <v>3168</v>
      </c>
      <c r="B1096" s="1">
        <v>0.000680420840792416</v>
      </c>
      <c r="C1096" s="1">
        <v>0.0140096510068868</v>
      </c>
      <c r="D1096" s="1">
        <v>26</v>
      </c>
      <c r="E1096" s="1">
        <v>279</v>
      </c>
      <c r="F1096" s="5">
        <f t="shared" si="17"/>
        <v>0.0333761232349166</v>
      </c>
      <c r="G1096" s="1" t="s">
        <v>3169</v>
      </c>
      <c r="H1096" s="1" t="s">
        <v>12</v>
      </c>
      <c r="I1096" s="1" t="s">
        <v>3170</v>
      </c>
    </row>
    <row r="1097" spans="1:9">
      <c r="A1097" s="1" t="s">
        <v>3171</v>
      </c>
      <c r="B1097" s="1">
        <v>0.000680653467589894</v>
      </c>
      <c r="C1097" s="1">
        <v>0.0140096510068868</v>
      </c>
      <c r="D1097" s="1">
        <v>18</v>
      </c>
      <c r="E1097" s="1">
        <v>163</v>
      </c>
      <c r="F1097" s="5">
        <f t="shared" si="17"/>
        <v>0.0231065468549422</v>
      </c>
      <c r="G1097" s="1" t="s">
        <v>3172</v>
      </c>
      <c r="H1097" s="1" t="s">
        <v>12</v>
      </c>
      <c r="I1097" s="1" t="s">
        <v>3173</v>
      </c>
    </row>
    <row r="1098" spans="1:9">
      <c r="A1098" s="1" t="s">
        <v>3174</v>
      </c>
      <c r="B1098" s="1">
        <v>0.000682309812357241</v>
      </c>
      <c r="C1098" s="1">
        <v>0.0140238004819749</v>
      </c>
      <c r="D1098" s="1">
        <v>3</v>
      </c>
      <c r="E1098" s="1">
        <v>5</v>
      </c>
      <c r="F1098" s="5">
        <f t="shared" si="17"/>
        <v>0.00385109114249037</v>
      </c>
      <c r="G1098" s="1" t="s">
        <v>3175</v>
      </c>
      <c r="H1098" s="1" t="s">
        <v>64</v>
      </c>
      <c r="I1098" s="1" t="s">
        <v>3176</v>
      </c>
    </row>
    <row r="1099" spans="1:9">
      <c r="A1099" s="1" t="s">
        <v>3177</v>
      </c>
      <c r="B1099" s="1">
        <v>0.000682585372647373</v>
      </c>
      <c r="C1099" s="1">
        <v>0.0140238004819749</v>
      </c>
      <c r="D1099" s="1">
        <v>21</v>
      </c>
      <c r="E1099" s="1">
        <v>196</v>
      </c>
      <c r="F1099" s="5">
        <f t="shared" si="17"/>
        <v>0.0269576379974326</v>
      </c>
      <c r="G1099" s="1" t="s">
        <v>3178</v>
      </c>
      <c r="H1099" s="1" t="s">
        <v>12</v>
      </c>
      <c r="I1099" s="1" t="s">
        <v>3179</v>
      </c>
    </row>
    <row r="1100" spans="1:9">
      <c r="A1100" s="1" t="s">
        <v>3180</v>
      </c>
      <c r="B1100" s="1">
        <v>0.000686245310147981</v>
      </c>
      <c r="C1100" s="1">
        <v>0.0140861537341668</v>
      </c>
      <c r="D1100" s="1">
        <v>66</v>
      </c>
      <c r="E1100" s="1">
        <v>946</v>
      </c>
      <c r="F1100" s="5">
        <f t="shared" si="17"/>
        <v>0.0847240051347882</v>
      </c>
      <c r="G1100" s="1" t="s">
        <v>3181</v>
      </c>
      <c r="H1100" s="1" t="s">
        <v>12</v>
      </c>
      <c r="I1100" s="1" t="s">
        <v>3182</v>
      </c>
    </row>
    <row r="1101" spans="1:9">
      <c r="A1101" s="1" t="s">
        <v>3183</v>
      </c>
      <c r="B1101" s="1">
        <v>0.000690513587866378</v>
      </c>
      <c r="C1101" s="1">
        <v>0.0141608691932051</v>
      </c>
      <c r="D1101" s="1">
        <v>4</v>
      </c>
      <c r="E1101" s="1">
        <v>11</v>
      </c>
      <c r="F1101" s="5">
        <f t="shared" si="17"/>
        <v>0.00513478818998716</v>
      </c>
      <c r="G1101" s="1" t="s">
        <v>3184</v>
      </c>
      <c r="H1101" s="1" t="s">
        <v>12</v>
      </c>
      <c r="I1101" s="1" t="s">
        <v>3185</v>
      </c>
    </row>
    <row r="1102" spans="1:9">
      <c r="A1102" s="1" t="s">
        <v>3186</v>
      </c>
      <c r="B1102" s="1">
        <v>0.000696177565919503</v>
      </c>
      <c r="C1102" s="1">
        <v>0.0142640454369943</v>
      </c>
      <c r="D1102" s="1">
        <v>8</v>
      </c>
      <c r="E1102" s="1">
        <v>45</v>
      </c>
      <c r="F1102" s="5">
        <f t="shared" si="17"/>
        <v>0.0102695763799743</v>
      </c>
      <c r="G1102" s="1" t="s">
        <v>3187</v>
      </c>
      <c r="H1102" s="1" t="s">
        <v>12</v>
      </c>
      <c r="I1102" s="1" t="s">
        <v>3188</v>
      </c>
    </row>
    <row r="1103" spans="1:9">
      <c r="A1103" s="1" t="s">
        <v>3189</v>
      </c>
      <c r="B1103" s="1">
        <v>0.000703225365915717</v>
      </c>
      <c r="C1103" s="1">
        <v>0.0143953617593174</v>
      </c>
      <c r="D1103" s="1">
        <v>12</v>
      </c>
      <c r="E1103" s="1">
        <v>85</v>
      </c>
      <c r="F1103" s="5">
        <f t="shared" si="17"/>
        <v>0.0154043645699615</v>
      </c>
      <c r="G1103" s="1" t="s">
        <v>3190</v>
      </c>
      <c r="H1103" s="1" t="s">
        <v>64</v>
      </c>
      <c r="I1103" s="1" t="s">
        <v>3191</v>
      </c>
    </row>
    <row r="1104" spans="1:9">
      <c r="A1104" s="1" t="s">
        <v>3192</v>
      </c>
      <c r="B1104" s="1">
        <v>0.00070796496736293</v>
      </c>
      <c r="C1104" s="1">
        <v>0.0144792326991159</v>
      </c>
      <c r="D1104" s="1">
        <v>5</v>
      </c>
      <c r="E1104" s="1">
        <v>18</v>
      </c>
      <c r="F1104" s="5">
        <f t="shared" si="17"/>
        <v>0.00641848523748395</v>
      </c>
      <c r="G1104" s="1" t="s">
        <v>3193</v>
      </c>
      <c r="H1104" s="1" t="s">
        <v>12</v>
      </c>
      <c r="I1104" s="1" t="s">
        <v>3194</v>
      </c>
    </row>
    <row r="1105" spans="1:9">
      <c r="A1105" s="1" t="s">
        <v>3195</v>
      </c>
      <c r="B1105" s="1">
        <v>0.000727219326931959</v>
      </c>
      <c r="C1105" s="1">
        <v>0.014859536890655</v>
      </c>
      <c r="D1105" s="1">
        <v>9</v>
      </c>
      <c r="E1105" s="1">
        <v>52</v>
      </c>
      <c r="F1105" s="5">
        <f t="shared" si="17"/>
        <v>0.0115532734274711</v>
      </c>
      <c r="G1105" s="1" t="s">
        <v>3196</v>
      </c>
      <c r="H1105" s="1" t="s">
        <v>12</v>
      </c>
      <c r="I1105" s="1" t="s">
        <v>3197</v>
      </c>
    </row>
    <row r="1106" spans="1:9">
      <c r="A1106" s="1" t="s">
        <v>3198</v>
      </c>
      <c r="B1106" s="1">
        <v>0.000735712125453494</v>
      </c>
      <c r="C1106" s="1">
        <v>0.0150194564161874</v>
      </c>
      <c r="D1106" s="1">
        <v>18</v>
      </c>
      <c r="E1106" s="1">
        <v>164</v>
      </c>
      <c r="F1106" s="5">
        <f t="shared" si="17"/>
        <v>0.0231065468549422</v>
      </c>
      <c r="G1106" s="1" t="s">
        <v>3199</v>
      </c>
      <c r="H1106" s="1" t="s">
        <v>12</v>
      </c>
      <c r="I1106" s="1" t="s">
        <v>3173</v>
      </c>
    </row>
    <row r="1107" spans="1:9">
      <c r="A1107" s="1" t="s">
        <v>3200</v>
      </c>
      <c r="B1107" s="1">
        <v>0.000737097490659789</v>
      </c>
      <c r="C1107" s="1">
        <v>0.0150341205832492</v>
      </c>
      <c r="D1107" s="1">
        <v>47</v>
      </c>
      <c r="E1107" s="1">
        <v>643</v>
      </c>
      <c r="F1107" s="5">
        <f t="shared" si="17"/>
        <v>0.0603337612323492</v>
      </c>
      <c r="G1107" s="1" t="s">
        <v>3201</v>
      </c>
      <c r="H1107" s="1" t="s">
        <v>12</v>
      </c>
      <c r="I1107" s="1" t="s">
        <v>3202</v>
      </c>
    </row>
    <row r="1108" spans="1:9">
      <c r="A1108" s="1" t="s">
        <v>3203</v>
      </c>
      <c r="B1108" s="1">
        <v>0.000743497591864362</v>
      </c>
      <c r="C1108" s="1">
        <v>0.0151509482146826</v>
      </c>
      <c r="D1108" s="1">
        <v>4</v>
      </c>
      <c r="E1108" s="1">
        <v>12</v>
      </c>
      <c r="F1108" s="5">
        <f t="shared" si="17"/>
        <v>0.00513478818998716</v>
      </c>
      <c r="G1108" s="1" t="s">
        <v>3204</v>
      </c>
      <c r="H1108" s="1" t="s">
        <v>12</v>
      </c>
      <c r="I1108" s="1" t="s">
        <v>3205</v>
      </c>
    </row>
    <row r="1109" spans="1:9">
      <c r="A1109" s="1" t="s">
        <v>3206</v>
      </c>
      <c r="B1109" s="1">
        <v>0.000749466317207607</v>
      </c>
      <c r="C1109" s="1">
        <v>0.0152587821655149</v>
      </c>
      <c r="D1109" s="1">
        <v>3</v>
      </c>
      <c r="E1109" s="1">
        <v>5</v>
      </c>
      <c r="F1109" s="5">
        <f t="shared" si="17"/>
        <v>0.00385109114249037</v>
      </c>
      <c r="G1109" s="1" t="s">
        <v>3207</v>
      </c>
      <c r="H1109" s="1" t="s">
        <v>12</v>
      </c>
      <c r="I1109" s="1" t="s">
        <v>3208</v>
      </c>
    </row>
    <row r="1110" spans="1:9">
      <c r="A1110" s="1" t="s">
        <v>3209</v>
      </c>
      <c r="B1110" s="1">
        <v>0.0007533768527853</v>
      </c>
      <c r="C1110" s="1">
        <v>0.0153245555127032</v>
      </c>
      <c r="D1110" s="1">
        <v>7</v>
      </c>
      <c r="E1110" s="1">
        <v>32</v>
      </c>
      <c r="F1110" s="5">
        <f t="shared" si="17"/>
        <v>0.00898587933247754</v>
      </c>
      <c r="G1110" s="1" t="s">
        <v>3210</v>
      </c>
      <c r="H1110" s="1" t="s">
        <v>12</v>
      </c>
      <c r="I1110" s="1" t="s">
        <v>2235</v>
      </c>
    </row>
    <row r="1111" spans="1:9">
      <c r="A1111" s="1" t="s">
        <v>3211</v>
      </c>
      <c r="B1111" s="1">
        <v>0.000765711932571494</v>
      </c>
      <c r="C1111" s="1">
        <v>0.0155497623243196</v>
      </c>
      <c r="D1111" s="1">
        <v>18</v>
      </c>
      <c r="E1111" s="1">
        <v>165</v>
      </c>
      <c r="F1111" s="5">
        <f t="shared" si="17"/>
        <v>0.0231065468549422</v>
      </c>
      <c r="G1111" s="1" t="s">
        <v>3212</v>
      </c>
      <c r="H1111" s="1" t="s">
        <v>12</v>
      </c>
      <c r="I1111" s="1" t="s">
        <v>3213</v>
      </c>
    </row>
    <row r="1112" spans="1:9">
      <c r="A1112" s="1" t="s">
        <v>3214</v>
      </c>
      <c r="B1112" s="1">
        <v>0.000765828209246375</v>
      </c>
      <c r="C1112" s="1">
        <v>0.0155497623243196</v>
      </c>
      <c r="D1112" s="1">
        <v>8</v>
      </c>
      <c r="E1112" s="1">
        <v>50</v>
      </c>
      <c r="F1112" s="5">
        <f t="shared" si="17"/>
        <v>0.0102695763799743</v>
      </c>
      <c r="G1112" s="1" t="s">
        <v>3215</v>
      </c>
      <c r="H1112" s="1" t="s">
        <v>12</v>
      </c>
      <c r="I1112" s="1" t="s">
        <v>3216</v>
      </c>
    </row>
    <row r="1113" spans="1:9">
      <c r="A1113" s="1" t="s">
        <v>3217</v>
      </c>
      <c r="B1113" s="1">
        <v>0.000767425876641362</v>
      </c>
      <c r="C1113" s="1">
        <v>0.0155681767846472</v>
      </c>
      <c r="D1113" s="1">
        <v>22</v>
      </c>
      <c r="E1113" s="1">
        <v>249</v>
      </c>
      <c r="F1113" s="5">
        <f t="shared" si="17"/>
        <v>0.0282413350449294</v>
      </c>
      <c r="G1113" s="1" t="s">
        <v>3218</v>
      </c>
      <c r="H1113" s="1" t="s">
        <v>12</v>
      </c>
      <c r="I1113" s="1" t="s">
        <v>3219</v>
      </c>
    </row>
    <row r="1114" spans="1:9">
      <c r="A1114" s="1" t="s">
        <v>3220</v>
      </c>
      <c r="B1114" s="1">
        <v>0.000768280739518538</v>
      </c>
      <c r="C1114" s="1">
        <v>0.0155715029741626</v>
      </c>
      <c r="D1114" s="1">
        <v>8</v>
      </c>
      <c r="E1114" s="1">
        <v>43</v>
      </c>
      <c r="F1114" s="5">
        <f t="shared" si="17"/>
        <v>0.0102695763799743</v>
      </c>
      <c r="G1114" s="1" t="s">
        <v>3221</v>
      </c>
      <c r="H1114" s="1" t="s">
        <v>12</v>
      </c>
      <c r="I1114" s="1" t="s">
        <v>3222</v>
      </c>
    </row>
    <row r="1115" spans="1:9">
      <c r="A1115" s="1" t="s">
        <v>3223</v>
      </c>
      <c r="B1115" s="1">
        <v>0.00076970263673199</v>
      </c>
      <c r="C1115" s="1">
        <v>0.0155863055046411</v>
      </c>
      <c r="D1115" s="1">
        <v>2</v>
      </c>
      <c r="E1115" s="1">
        <v>2</v>
      </c>
      <c r="F1115" s="5">
        <f t="shared" si="17"/>
        <v>0.00256739409499358</v>
      </c>
      <c r="G1115" s="1" t="s">
        <v>3224</v>
      </c>
      <c r="H1115" s="1" t="s">
        <v>266</v>
      </c>
      <c r="I1115" s="1" t="s">
        <v>3225</v>
      </c>
    </row>
    <row r="1116" spans="1:9">
      <c r="A1116" s="1" t="s">
        <v>3226</v>
      </c>
      <c r="B1116" s="1">
        <v>0.000776423968613556</v>
      </c>
      <c r="C1116" s="1">
        <v>0.0157082974906753</v>
      </c>
      <c r="D1116" s="1">
        <v>7</v>
      </c>
      <c r="E1116" s="1">
        <v>33</v>
      </c>
      <c r="F1116" s="5">
        <f t="shared" si="17"/>
        <v>0.00898587933247754</v>
      </c>
      <c r="G1116" s="1" t="s">
        <v>3227</v>
      </c>
      <c r="H1116" s="1" t="s">
        <v>266</v>
      </c>
      <c r="I1116" s="1" t="s">
        <v>3228</v>
      </c>
    </row>
    <row r="1117" spans="1:9">
      <c r="A1117" s="1" t="s">
        <v>3229</v>
      </c>
      <c r="B1117" s="1">
        <v>0.000784130919715946</v>
      </c>
      <c r="C1117" s="1">
        <v>0.0158499934247157</v>
      </c>
      <c r="D1117" s="1">
        <v>7</v>
      </c>
      <c r="E1117" s="1">
        <v>33</v>
      </c>
      <c r="F1117" s="5">
        <f t="shared" si="17"/>
        <v>0.00898587933247754</v>
      </c>
      <c r="G1117" s="1" t="s">
        <v>3230</v>
      </c>
      <c r="H1117" s="1" t="s">
        <v>12</v>
      </c>
      <c r="I1117" s="1" t="s">
        <v>3231</v>
      </c>
    </row>
    <row r="1118" spans="1:9">
      <c r="A1118" s="1" t="s">
        <v>3232</v>
      </c>
      <c r="B1118" s="1">
        <v>0.000785614219232373</v>
      </c>
      <c r="C1118" s="1">
        <v>0.0158657466604473</v>
      </c>
      <c r="D1118" s="1">
        <v>5</v>
      </c>
      <c r="E1118" s="1">
        <v>16</v>
      </c>
      <c r="F1118" s="5">
        <f t="shared" si="17"/>
        <v>0.00641848523748395</v>
      </c>
      <c r="G1118" s="1" t="s">
        <v>3233</v>
      </c>
      <c r="H1118" s="1" t="s">
        <v>12</v>
      </c>
      <c r="I1118" s="1" t="s">
        <v>3090</v>
      </c>
    </row>
    <row r="1119" spans="1:9">
      <c r="A1119" s="1" t="s">
        <v>3234</v>
      </c>
      <c r="B1119" s="1">
        <v>0.000787279838320145</v>
      </c>
      <c r="C1119" s="1">
        <v>0.015885150399337</v>
      </c>
      <c r="D1119" s="1">
        <v>3</v>
      </c>
      <c r="E1119" s="1">
        <v>6</v>
      </c>
      <c r="F1119" s="5">
        <f t="shared" si="17"/>
        <v>0.00385109114249037</v>
      </c>
      <c r="G1119" s="1" t="s">
        <v>3235</v>
      </c>
      <c r="H1119" s="1" t="s">
        <v>12</v>
      </c>
      <c r="I1119" s="1" t="s">
        <v>3236</v>
      </c>
    </row>
    <row r="1120" spans="1:9">
      <c r="A1120" s="1" t="s">
        <v>3237</v>
      </c>
      <c r="B1120" s="1">
        <v>0.000794858435037685</v>
      </c>
      <c r="C1120" s="1">
        <v>0.0160237204015021</v>
      </c>
      <c r="D1120" s="1">
        <v>5</v>
      </c>
      <c r="E1120" s="1">
        <v>20</v>
      </c>
      <c r="F1120" s="5">
        <f t="shared" si="17"/>
        <v>0.00641848523748395</v>
      </c>
      <c r="G1120" s="1" t="s">
        <v>3238</v>
      </c>
      <c r="H1120" s="1" t="s">
        <v>12</v>
      </c>
      <c r="I1120" s="1" t="s">
        <v>2524</v>
      </c>
    </row>
    <row r="1121" spans="1:9">
      <c r="A1121" s="1" t="s">
        <v>3239</v>
      </c>
      <c r="B1121" s="1">
        <v>0.000796072676519156</v>
      </c>
      <c r="C1121" s="1">
        <v>0.0160338570003474</v>
      </c>
      <c r="D1121" s="1">
        <v>3</v>
      </c>
      <c r="E1121" s="1">
        <v>5</v>
      </c>
      <c r="F1121" s="5">
        <f t="shared" si="17"/>
        <v>0.00385109114249037</v>
      </c>
      <c r="G1121" s="1" t="s">
        <v>3240</v>
      </c>
      <c r="H1121" s="1" t="s">
        <v>12</v>
      </c>
      <c r="I1121" s="1" t="s">
        <v>3241</v>
      </c>
    </row>
    <row r="1122" spans="1:9">
      <c r="A1122" s="1" t="s">
        <v>3242</v>
      </c>
      <c r="B1122" s="1">
        <v>0.000798680892047537</v>
      </c>
      <c r="C1122" s="1">
        <v>0.0160689105666072</v>
      </c>
      <c r="D1122" s="1">
        <v>4</v>
      </c>
      <c r="E1122" s="1">
        <v>10</v>
      </c>
      <c r="F1122" s="5">
        <f t="shared" si="17"/>
        <v>0.00513478818998716</v>
      </c>
      <c r="G1122" s="1" t="s">
        <v>3243</v>
      </c>
      <c r="H1122" s="1" t="s">
        <v>12</v>
      </c>
      <c r="I1122" s="1" t="s">
        <v>3244</v>
      </c>
    </row>
    <row r="1123" spans="1:9">
      <c r="A1123" s="1" t="s">
        <v>3245</v>
      </c>
      <c r="B1123" s="1">
        <v>0.000799578928993411</v>
      </c>
      <c r="C1123" s="1">
        <v>0.0160689105666072</v>
      </c>
      <c r="D1123" s="1">
        <v>27</v>
      </c>
      <c r="E1123" s="1">
        <v>289</v>
      </c>
      <c r="F1123" s="5">
        <f t="shared" si="17"/>
        <v>0.0346598202824134</v>
      </c>
      <c r="G1123" s="1" t="s">
        <v>3246</v>
      </c>
      <c r="H1123" s="1" t="s">
        <v>64</v>
      </c>
      <c r="I1123" s="1" t="s">
        <v>3247</v>
      </c>
    </row>
    <row r="1124" spans="1:9">
      <c r="A1124" s="1" t="s">
        <v>3248</v>
      </c>
      <c r="B1124" s="1">
        <v>0.000799951976916019</v>
      </c>
      <c r="C1124" s="1">
        <v>0.0160689105666072</v>
      </c>
      <c r="D1124" s="1">
        <v>24</v>
      </c>
      <c r="E1124" s="1">
        <v>249</v>
      </c>
      <c r="F1124" s="5">
        <f t="shared" si="17"/>
        <v>0.030808729139923</v>
      </c>
      <c r="G1124" s="1" t="s">
        <v>3249</v>
      </c>
      <c r="H1124" s="1" t="s">
        <v>12</v>
      </c>
      <c r="I1124" s="1" t="s">
        <v>3250</v>
      </c>
    </row>
    <row r="1125" spans="1:9">
      <c r="A1125" s="1" t="s">
        <v>3251</v>
      </c>
      <c r="B1125" s="1">
        <v>0.000807836152343817</v>
      </c>
      <c r="C1125" s="1">
        <v>0.0162128327707257</v>
      </c>
      <c r="D1125" s="1">
        <v>4</v>
      </c>
      <c r="E1125" s="1">
        <v>10</v>
      </c>
      <c r="F1125" s="5">
        <f t="shared" si="17"/>
        <v>0.00513478818998716</v>
      </c>
      <c r="G1125" s="1" t="s">
        <v>3252</v>
      </c>
      <c r="H1125" s="1" t="s">
        <v>12</v>
      </c>
      <c r="I1125" s="1" t="s">
        <v>3253</v>
      </c>
    </row>
    <row r="1126" spans="1:9">
      <c r="A1126" s="1" t="s">
        <v>3254</v>
      </c>
      <c r="B1126" s="1">
        <v>0.000818656940166827</v>
      </c>
      <c r="C1126" s="1">
        <v>0.0164153826667971</v>
      </c>
      <c r="D1126" s="1">
        <v>12</v>
      </c>
      <c r="E1126" s="1">
        <v>89</v>
      </c>
      <c r="F1126" s="5">
        <f t="shared" si="17"/>
        <v>0.0154043645699615</v>
      </c>
      <c r="G1126" s="1" t="s">
        <v>3255</v>
      </c>
      <c r="H1126" s="1" t="s">
        <v>12</v>
      </c>
      <c r="I1126" s="1" t="s">
        <v>3256</v>
      </c>
    </row>
    <row r="1127" spans="1:9">
      <c r="A1127" s="1" t="s">
        <v>3257</v>
      </c>
      <c r="B1127" s="1">
        <v>0.000833484453950967</v>
      </c>
      <c r="C1127" s="1">
        <v>0.0166978423316861</v>
      </c>
      <c r="D1127" s="1">
        <v>6</v>
      </c>
      <c r="E1127" s="1">
        <v>25</v>
      </c>
      <c r="F1127" s="5">
        <f t="shared" si="17"/>
        <v>0.00770218228498074</v>
      </c>
      <c r="G1127" s="1" t="s">
        <v>3258</v>
      </c>
      <c r="H1127" s="1" t="s">
        <v>12</v>
      </c>
      <c r="I1127" s="1" t="s">
        <v>3259</v>
      </c>
    </row>
    <row r="1128" spans="1:9">
      <c r="A1128" s="1" t="s">
        <v>3260</v>
      </c>
      <c r="B1128" s="1">
        <v>0.000838908326048996</v>
      </c>
      <c r="C1128" s="1">
        <v>0.0167915771336521</v>
      </c>
      <c r="D1128" s="1">
        <v>12</v>
      </c>
      <c r="E1128" s="1">
        <v>87</v>
      </c>
      <c r="F1128" s="5">
        <f t="shared" si="17"/>
        <v>0.0154043645699615</v>
      </c>
      <c r="G1128" s="1" t="s">
        <v>3261</v>
      </c>
      <c r="H1128" s="1" t="s">
        <v>12</v>
      </c>
      <c r="I1128" s="1" t="s">
        <v>3262</v>
      </c>
    </row>
    <row r="1129" spans="1:9">
      <c r="A1129" s="1" t="s">
        <v>3263</v>
      </c>
      <c r="B1129" s="1">
        <v>0.000841729030897604</v>
      </c>
      <c r="C1129" s="1">
        <v>0.0168330868663445</v>
      </c>
      <c r="D1129" s="1">
        <v>10</v>
      </c>
      <c r="E1129" s="1">
        <v>65</v>
      </c>
      <c r="F1129" s="5">
        <f t="shared" si="17"/>
        <v>0.0128369704749679</v>
      </c>
      <c r="G1129" s="1" t="s">
        <v>3264</v>
      </c>
      <c r="H1129" s="1" t="s">
        <v>12</v>
      </c>
      <c r="I1129" s="1" t="s">
        <v>3265</v>
      </c>
    </row>
    <row r="1130" spans="1:9">
      <c r="A1130" s="1" t="s">
        <v>3266</v>
      </c>
      <c r="B1130" s="1">
        <v>0.000845372782865591</v>
      </c>
      <c r="C1130" s="1">
        <v>0.0168879319919667</v>
      </c>
      <c r="D1130" s="1">
        <v>5</v>
      </c>
      <c r="E1130" s="1">
        <v>17</v>
      </c>
      <c r="F1130" s="5">
        <f t="shared" si="17"/>
        <v>0.00641848523748395</v>
      </c>
      <c r="G1130" s="1" t="s">
        <v>3267</v>
      </c>
      <c r="H1130" s="1" t="s">
        <v>12</v>
      </c>
      <c r="I1130" s="1" t="s">
        <v>3268</v>
      </c>
    </row>
    <row r="1131" spans="1:9">
      <c r="A1131" s="1" t="s">
        <v>3269</v>
      </c>
      <c r="B1131" s="1">
        <v>0.000846709089854656</v>
      </c>
      <c r="C1131" s="1">
        <v>0.0168879319919667</v>
      </c>
      <c r="D1131" s="1">
        <v>19</v>
      </c>
      <c r="E1131" s="1">
        <v>175</v>
      </c>
      <c r="F1131" s="5">
        <f t="shared" si="17"/>
        <v>0.024390243902439</v>
      </c>
      <c r="G1131" s="1" t="s">
        <v>3270</v>
      </c>
      <c r="H1131" s="1" t="s">
        <v>12</v>
      </c>
      <c r="I1131" s="1" t="s">
        <v>3271</v>
      </c>
    </row>
    <row r="1132" spans="1:9">
      <c r="A1132" s="1" t="s">
        <v>3272</v>
      </c>
      <c r="B1132" s="1">
        <v>0.000846719458289216</v>
      </c>
      <c r="C1132" s="1">
        <v>0.0168879319919667</v>
      </c>
      <c r="D1132" s="1">
        <v>3</v>
      </c>
      <c r="E1132" s="1">
        <v>5</v>
      </c>
      <c r="F1132" s="5">
        <f t="shared" si="17"/>
        <v>0.00385109114249037</v>
      </c>
      <c r="G1132" s="1" t="s">
        <v>3273</v>
      </c>
      <c r="H1132" s="1" t="s">
        <v>12</v>
      </c>
      <c r="I1132" s="1" t="s">
        <v>2871</v>
      </c>
    </row>
    <row r="1133" spans="1:9">
      <c r="A1133" s="1" t="s">
        <v>3274</v>
      </c>
      <c r="B1133" s="1">
        <v>0.000853089138161846</v>
      </c>
      <c r="C1133" s="1">
        <v>0.0169999319150236</v>
      </c>
      <c r="D1133" s="1">
        <v>4</v>
      </c>
      <c r="E1133" s="1">
        <v>11</v>
      </c>
      <c r="F1133" s="5">
        <f t="shared" si="17"/>
        <v>0.00513478818998716</v>
      </c>
      <c r="G1133" s="1" t="s">
        <v>3275</v>
      </c>
      <c r="H1133" s="1" t="s">
        <v>266</v>
      </c>
      <c r="I1133" s="1" t="s">
        <v>3276</v>
      </c>
    </row>
    <row r="1134" spans="1:9">
      <c r="A1134" s="1" t="s">
        <v>3277</v>
      </c>
      <c r="B1134" s="1">
        <v>0.000855136654759598</v>
      </c>
      <c r="C1134" s="1">
        <v>0.0170256801457348</v>
      </c>
      <c r="D1134" s="1">
        <v>6</v>
      </c>
      <c r="E1134" s="1">
        <v>24</v>
      </c>
      <c r="F1134" s="5">
        <f t="shared" si="17"/>
        <v>0.00770218228498074</v>
      </c>
      <c r="G1134" s="1" t="s">
        <v>3278</v>
      </c>
      <c r="H1134" s="1" t="s">
        <v>12</v>
      </c>
      <c r="I1134" s="1" t="s">
        <v>2138</v>
      </c>
    </row>
    <row r="1135" spans="1:9">
      <c r="A1135" s="1" t="s">
        <v>3279</v>
      </c>
      <c r="B1135" s="1">
        <v>0.000863835891597299</v>
      </c>
      <c r="C1135" s="1">
        <v>0.0171837010810414</v>
      </c>
      <c r="D1135" s="1">
        <v>7</v>
      </c>
      <c r="E1135" s="1">
        <v>32</v>
      </c>
      <c r="F1135" s="5">
        <f t="shared" si="17"/>
        <v>0.00898587933247754</v>
      </c>
      <c r="G1135" s="1" t="s">
        <v>3280</v>
      </c>
      <c r="H1135" s="1" t="s">
        <v>12</v>
      </c>
      <c r="I1135" s="1" t="s">
        <v>2827</v>
      </c>
    </row>
    <row r="1136" spans="1:9">
      <c r="A1136" s="1" t="s">
        <v>3281</v>
      </c>
      <c r="B1136" s="1">
        <v>0.0008858542717964</v>
      </c>
      <c r="C1136" s="1">
        <v>0.0176061583578018</v>
      </c>
      <c r="D1136" s="1">
        <v>4</v>
      </c>
      <c r="E1136" s="1">
        <v>10</v>
      </c>
      <c r="F1136" s="5">
        <f t="shared" si="17"/>
        <v>0.00513478818998716</v>
      </c>
      <c r="G1136" s="1" t="s">
        <v>3282</v>
      </c>
      <c r="H1136" s="1" t="s">
        <v>12</v>
      </c>
      <c r="I1136" s="1" t="s">
        <v>3283</v>
      </c>
    </row>
    <row r="1137" spans="1:9">
      <c r="A1137" s="1" t="s">
        <v>3284</v>
      </c>
      <c r="B1137" s="1">
        <v>0.000888106567593472</v>
      </c>
      <c r="C1137" s="1">
        <v>0.0176353707668913</v>
      </c>
      <c r="D1137" s="1">
        <v>8</v>
      </c>
      <c r="E1137" s="1">
        <v>62</v>
      </c>
      <c r="F1137" s="5">
        <f t="shared" si="17"/>
        <v>0.0102695763799743</v>
      </c>
      <c r="G1137" s="1" t="s">
        <v>3285</v>
      </c>
      <c r="H1137" s="1" t="s">
        <v>12</v>
      </c>
      <c r="I1137" s="1" t="s">
        <v>3286</v>
      </c>
    </row>
    <row r="1138" spans="1:9">
      <c r="A1138" s="1" t="s">
        <v>3287</v>
      </c>
      <c r="B1138" s="1">
        <v>0.000891600861840242</v>
      </c>
      <c r="C1138" s="1">
        <v>0.0176891727325311</v>
      </c>
      <c r="D1138" s="1">
        <v>29</v>
      </c>
      <c r="E1138" s="1">
        <v>327</v>
      </c>
      <c r="F1138" s="5">
        <f t="shared" si="17"/>
        <v>0.0372272143774069</v>
      </c>
      <c r="G1138" s="1" t="s">
        <v>3288</v>
      </c>
      <c r="H1138" s="1" t="s">
        <v>12</v>
      </c>
      <c r="I1138" s="1" t="s">
        <v>3289</v>
      </c>
    </row>
    <row r="1139" spans="1:9">
      <c r="A1139" s="1" t="s">
        <v>3290</v>
      </c>
      <c r="B1139" s="1">
        <v>0.000893023088100734</v>
      </c>
      <c r="C1139" s="1">
        <v>0.0177018068246388</v>
      </c>
      <c r="D1139" s="1">
        <v>14</v>
      </c>
      <c r="E1139" s="1">
        <v>107</v>
      </c>
      <c r="F1139" s="5">
        <f t="shared" si="17"/>
        <v>0.0179717586649551</v>
      </c>
      <c r="G1139" s="1" t="s">
        <v>3291</v>
      </c>
      <c r="H1139" s="1" t="s">
        <v>12</v>
      </c>
      <c r="I1139" s="1" t="s">
        <v>3292</v>
      </c>
    </row>
    <row r="1140" spans="1:9">
      <c r="A1140" s="1" t="s">
        <v>3293</v>
      </c>
      <c r="B1140" s="1">
        <v>0.000900193131583599</v>
      </c>
      <c r="C1140" s="1">
        <v>0.0178282537782348</v>
      </c>
      <c r="D1140" s="1">
        <v>73</v>
      </c>
      <c r="E1140" s="1">
        <v>1040</v>
      </c>
      <c r="F1140" s="5">
        <f t="shared" si="17"/>
        <v>0.0937098844672657</v>
      </c>
      <c r="G1140" s="1" t="s">
        <v>3294</v>
      </c>
      <c r="H1140" s="1" t="s">
        <v>12</v>
      </c>
      <c r="I1140" s="1" t="s">
        <v>3295</v>
      </c>
    </row>
    <row r="1141" spans="1:9">
      <c r="A1141" s="1" t="s">
        <v>3296</v>
      </c>
      <c r="B1141" s="1">
        <v>0.000909363184919771</v>
      </c>
      <c r="C1141" s="1">
        <v>0.0179940539611254</v>
      </c>
      <c r="D1141" s="1">
        <v>19</v>
      </c>
      <c r="E1141" s="1">
        <v>196</v>
      </c>
      <c r="F1141" s="5">
        <f t="shared" si="17"/>
        <v>0.024390243902439</v>
      </c>
      <c r="G1141" s="1" t="s">
        <v>3297</v>
      </c>
      <c r="H1141" s="1" t="s">
        <v>12</v>
      </c>
      <c r="I1141" s="1" t="s">
        <v>3298</v>
      </c>
    </row>
    <row r="1142" spans="1:9">
      <c r="A1142" s="1" t="s">
        <v>3299</v>
      </c>
      <c r="B1142" s="1">
        <v>0.000910547535721071</v>
      </c>
      <c r="C1142" s="1">
        <v>0.0180016845263873</v>
      </c>
      <c r="D1142" s="1">
        <v>7</v>
      </c>
      <c r="E1142" s="1">
        <v>37</v>
      </c>
      <c r="F1142" s="5">
        <f t="shared" si="17"/>
        <v>0.00898587933247754</v>
      </c>
      <c r="G1142" s="1" t="s">
        <v>3300</v>
      </c>
      <c r="H1142" s="1" t="s">
        <v>12</v>
      </c>
      <c r="I1142" s="1" t="s">
        <v>3301</v>
      </c>
    </row>
    <row r="1143" spans="1:9">
      <c r="A1143" s="1" t="s">
        <v>3302</v>
      </c>
      <c r="B1143" s="1">
        <v>0.000930998420360574</v>
      </c>
      <c r="C1143" s="1">
        <v>0.0183813113433003</v>
      </c>
      <c r="D1143" s="1">
        <v>7</v>
      </c>
      <c r="E1143" s="1">
        <v>37</v>
      </c>
      <c r="F1143" s="5">
        <f t="shared" si="17"/>
        <v>0.00898587933247754</v>
      </c>
      <c r="G1143" s="1" t="s">
        <v>3303</v>
      </c>
      <c r="H1143" s="1" t="s">
        <v>12</v>
      </c>
      <c r="I1143" s="1" t="s">
        <v>3304</v>
      </c>
    </row>
    <row r="1144" spans="1:9">
      <c r="A1144" s="1" t="s">
        <v>3305</v>
      </c>
      <c r="B1144" s="1">
        <v>0.000931380670602936</v>
      </c>
      <c r="C1144" s="1">
        <v>0.0183813113433003</v>
      </c>
      <c r="D1144" s="1">
        <v>41</v>
      </c>
      <c r="E1144" s="1">
        <v>535</v>
      </c>
      <c r="F1144" s="5">
        <f t="shared" si="17"/>
        <v>0.0526315789473684</v>
      </c>
      <c r="G1144" s="1" t="s">
        <v>3306</v>
      </c>
      <c r="H1144" s="1" t="s">
        <v>12</v>
      </c>
      <c r="I1144" s="1" t="s">
        <v>3139</v>
      </c>
    </row>
    <row r="1145" spans="1:9">
      <c r="A1145" s="1" t="s">
        <v>3307</v>
      </c>
      <c r="B1145" s="1">
        <v>0.000932425625297583</v>
      </c>
      <c r="C1145" s="1">
        <v>0.0183858344207847</v>
      </c>
      <c r="D1145" s="1">
        <v>6</v>
      </c>
      <c r="E1145" s="1">
        <v>25</v>
      </c>
      <c r="F1145" s="5">
        <f t="shared" si="17"/>
        <v>0.00770218228498074</v>
      </c>
      <c r="G1145" s="1" t="s">
        <v>3308</v>
      </c>
      <c r="H1145" s="1" t="s">
        <v>12</v>
      </c>
      <c r="I1145" s="1" t="s">
        <v>3309</v>
      </c>
    </row>
    <row r="1146" spans="1:9">
      <c r="A1146" s="1" t="s">
        <v>3310</v>
      </c>
      <c r="B1146" s="1">
        <v>0.000936028347629702</v>
      </c>
      <c r="C1146" s="1">
        <v>0.0184407402962222</v>
      </c>
      <c r="D1146" s="1">
        <v>4</v>
      </c>
      <c r="E1146" s="1">
        <v>11</v>
      </c>
      <c r="F1146" s="5">
        <f t="shared" si="17"/>
        <v>0.00513478818998716</v>
      </c>
      <c r="G1146" s="1" t="s">
        <v>3311</v>
      </c>
      <c r="H1146" s="1" t="s">
        <v>12</v>
      </c>
      <c r="I1146" s="1" t="s">
        <v>3312</v>
      </c>
    </row>
    <row r="1147" spans="1:9">
      <c r="A1147" s="1" t="s">
        <v>3313</v>
      </c>
      <c r="B1147" s="1">
        <v>0.000942335585693939</v>
      </c>
      <c r="C1147" s="1">
        <v>0.0185487855287074</v>
      </c>
      <c r="D1147" s="1">
        <v>4</v>
      </c>
      <c r="E1147" s="1">
        <v>10</v>
      </c>
      <c r="F1147" s="5">
        <f t="shared" si="17"/>
        <v>0.00513478818998716</v>
      </c>
      <c r="G1147" s="1" t="s">
        <v>3314</v>
      </c>
      <c r="H1147" s="1" t="s">
        <v>266</v>
      </c>
      <c r="I1147" s="1" t="s">
        <v>3315</v>
      </c>
    </row>
    <row r="1148" spans="1:9">
      <c r="A1148" s="1" t="s">
        <v>3316</v>
      </c>
      <c r="B1148" s="1">
        <v>0.000955931873258458</v>
      </c>
      <c r="C1148" s="1">
        <v>0.0187999935074163</v>
      </c>
      <c r="D1148" s="1">
        <v>21</v>
      </c>
      <c r="E1148" s="1">
        <v>210</v>
      </c>
      <c r="F1148" s="5">
        <f t="shared" si="17"/>
        <v>0.0269576379974326</v>
      </c>
      <c r="G1148" s="1" t="s">
        <v>3317</v>
      </c>
      <c r="H1148" s="1" t="s">
        <v>12</v>
      </c>
      <c r="I1148" s="1" t="s">
        <v>3318</v>
      </c>
    </row>
    <row r="1149" spans="1:9">
      <c r="A1149" s="1" t="s">
        <v>3319</v>
      </c>
      <c r="B1149" s="1">
        <v>0.000962543335048421</v>
      </c>
      <c r="C1149" s="1">
        <v>0.0189135149828433</v>
      </c>
      <c r="D1149" s="1">
        <v>8</v>
      </c>
      <c r="E1149" s="1">
        <v>46</v>
      </c>
      <c r="F1149" s="5">
        <f t="shared" si="17"/>
        <v>0.0102695763799743</v>
      </c>
      <c r="G1149" s="1" t="s">
        <v>3320</v>
      </c>
      <c r="H1149" s="1" t="s">
        <v>12</v>
      </c>
      <c r="I1149" s="1" t="s">
        <v>3321</v>
      </c>
    </row>
    <row r="1150" spans="1:9">
      <c r="A1150" s="1" t="s">
        <v>3322</v>
      </c>
      <c r="B1150" s="1">
        <v>0.000976697356490411</v>
      </c>
      <c r="C1150" s="1">
        <v>0.0191749172653144</v>
      </c>
      <c r="D1150" s="1">
        <v>13</v>
      </c>
      <c r="E1150" s="1">
        <v>111</v>
      </c>
      <c r="F1150" s="5">
        <f t="shared" si="17"/>
        <v>0.0166880616174583</v>
      </c>
      <c r="G1150" s="1" t="s">
        <v>3323</v>
      </c>
      <c r="H1150" s="1" t="s">
        <v>12</v>
      </c>
      <c r="I1150" s="1" t="s">
        <v>3324</v>
      </c>
    </row>
    <row r="1151" spans="1:9">
      <c r="A1151" s="1" t="s">
        <v>3325</v>
      </c>
      <c r="B1151" s="1">
        <v>0.000978065304936531</v>
      </c>
      <c r="C1151" s="1">
        <v>0.0191850616559265</v>
      </c>
      <c r="D1151" s="1">
        <v>19</v>
      </c>
      <c r="E1151" s="1">
        <v>185</v>
      </c>
      <c r="F1151" s="5">
        <f t="shared" si="17"/>
        <v>0.024390243902439</v>
      </c>
      <c r="G1151" s="1" t="s">
        <v>3326</v>
      </c>
      <c r="H1151" s="1" t="s">
        <v>12</v>
      </c>
      <c r="I1151" s="1" t="s">
        <v>3327</v>
      </c>
    </row>
    <row r="1152" spans="1:9">
      <c r="A1152" s="1" t="s">
        <v>3328</v>
      </c>
      <c r="B1152" s="1">
        <v>0.000979379342055152</v>
      </c>
      <c r="C1152" s="1">
        <v>0.01919413183586</v>
      </c>
      <c r="D1152" s="1">
        <v>4</v>
      </c>
      <c r="E1152" s="1">
        <v>11</v>
      </c>
      <c r="F1152" s="5">
        <f t="shared" si="17"/>
        <v>0.00513478818998716</v>
      </c>
      <c r="G1152" s="1" t="s">
        <v>3329</v>
      </c>
      <c r="H1152" s="1" t="s">
        <v>12</v>
      </c>
      <c r="I1152" s="1" t="s">
        <v>3330</v>
      </c>
    </row>
    <row r="1153" spans="1:9">
      <c r="A1153" s="1" t="s">
        <v>3331</v>
      </c>
      <c r="B1153" s="1">
        <v>0.000996687689046938</v>
      </c>
      <c r="C1153" s="1">
        <v>0.0195163745749261</v>
      </c>
      <c r="D1153" s="1">
        <v>8</v>
      </c>
      <c r="E1153" s="1">
        <v>46</v>
      </c>
      <c r="F1153" s="5">
        <f t="shared" si="17"/>
        <v>0.0102695763799743</v>
      </c>
      <c r="G1153" s="1" t="s">
        <v>3332</v>
      </c>
      <c r="H1153" s="1" t="s">
        <v>12</v>
      </c>
      <c r="I1153" s="1" t="s">
        <v>3333</v>
      </c>
    </row>
    <row r="1154" spans="1:9">
      <c r="A1154" s="1" t="s">
        <v>3334</v>
      </c>
      <c r="B1154" s="1">
        <v>0.00101524642075412</v>
      </c>
      <c r="C1154" s="1">
        <v>0.0198625206865941</v>
      </c>
      <c r="D1154" s="1">
        <v>21</v>
      </c>
      <c r="E1154" s="1">
        <v>204</v>
      </c>
      <c r="F1154" s="5">
        <f t="shared" si="17"/>
        <v>0.0269576379974326</v>
      </c>
      <c r="G1154" s="1" t="s">
        <v>3335</v>
      </c>
      <c r="H1154" s="1" t="s">
        <v>12</v>
      </c>
      <c r="I1154" s="1" t="s">
        <v>3336</v>
      </c>
    </row>
    <row r="1155" spans="1:9">
      <c r="A1155" s="1" t="s">
        <v>3337</v>
      </c>
      <c r="B1155" s="1">
        <v>0.0010188098113972</v>
      </c>
      <c r="C1155" s="1">
        <v>0.0199149484208761</v>
      </c>
      <c r="D1155" s="1">
        <v>4</v>
      </c>
      <c r="E1155" s="1">
        <v>11</v>
      </c>
      <c r="F1155" s="5">
        <f t="shared" si="17"/>
        <v>0.00513478818998716</v>
      </c>
      <c r="G1155" s="1" t="s">
        <v>3338</v>
      </c>
      <c r="H1155" s="1" t="s">
        <v>12</v>
      </c>
      <c r="I1155" s="1" t="s">
        <v>3339</v>
      </c>
    </row>
    <row r="1156" spans="1:9">
      <c r="A1156" s="1" t="s">
        <v>3340</v>
      </c>
      <c r="B1156" s="1">
        <v>0.00102579216602189</v>
      </c>
      <c r="C1156" s="1">
        <v>0.0200243571942428</v>
      </c>
      <c r="D1156" s="1">
        <v>11</v>
      </c>
      <c r="E1156" s="1">
        <v>81</v>
      </c>
      <c r="F1156" s="5">
        <f t="shared" ref="F1156:F1219" si="18">D1156/779</f>
        <v>0.0141206675224647</v>
      </c>
      <c r="G1156" s="1" t="s">
        <v>3341</v>
      </c>
      <c r="H1156" s="1" t="s">
        <v>12</v>
      </c>
      <c r="I1156" s="1" t="s">
        <v>3342</v>
      </c>
    </row>
    <row r="1157" spans="1:9">
      <c r="A1157" s="1" t="s">
        <v>3343</v>
      </c>
      <c r="B1157" s="1">
        <v>0.00102618389206453</v>
      </c>
      <c r="C1157" s="1">
        <v>0.0200243571942428</v>
      </c>
      <c r="D1157" s="1">
        <v>6</v>
      </c>
      <c r="E1157" s="1">
        <v>25</v>
      </c>
      <c r="F1157" s="5">
        <f t="shared" si="18"/>
        <v>0.00770218228498074</v>
      </c>
      <c r="G1157" s="1" t="s">
        <v>3344</v>
      </c>
      <c r="H1157" s="1" t="s">
        <v>266</v>
      </c>
      <c r="I1157" s="1" t="s">
        <v>3345</v>
      </c>
    </row>
    <row r="1158" spans="1:9">
      <c r="A1158" s="1" t="s">
        <v>3346</v>
      </c>
      <c r="B1158" s="1">
        <v>0.00102971347839504</v>
      </c>
      <c r="C1158" s="1">
        <v>0.0200758498062867</v>
      </c>
      <c r="D1158" s="1">
        <v>7</v>
      </c>
      <c r="E1158" s="1">
        <v>36</v>
      </c>
      <c r="F1158" s="5">
        <f t="shared" si="18"/>
        <v>0.00898587933247754</v>
      </c>
      <c r="G1158" s="1" t="s">
        <v>3347</v>
      </c>
      <c r="H1158" s="1" t="s">
        <v>12</v>
      </c>
      <c r="I1158" s="1" t="s">
        <v>3348</v>
      </c>
    </row>
    <row r="1159" spans="1:9">
      <c r="A1159" s="1" t="s">
        <v>3349</v>
      </c>
      <c r="B1159" s="1">
        <v>0.00103619325637431</v>
      </c>
      <c r="C1159" s="1">
        <v>0.0201847222231324</v>
      </c>
      <c r="D1159" s="1">
        <v>24</v>
      </c>
      <c r="E1159" s="1">
        <v>256</v>
      </c>
      <c r="F1159" s="5">
        <f t="shared" si="18"/>
        <v>0.030808729139923</v>
      </c>
      <c r="G1159" s="1" t="s">
        <v>3350</v>
      </c>
      <c r="H1159" s="1" t="s">
        <v>12</v>
      </c>
      <c r="I1159" s="1" t="s">
        <v>3351</v>
      </c>
    </row>
    <row r="1160" spans="1:9">
      <c r="A1160" s="1" t="s">
        <v>3352</v>
      </c>
      <c r="B1160" s="1">
        <v>0.00104600021884165</v>
      </c>
      <c r="C1160" s="1">
        <v>0.0203581631539319</v>
      </c>
      <c r="D1160" s="1">
        <v>194</v>
      </c>
      <c r="E1160" s="1">
        <v>3389</v>
      </c>
      <c r="F1160" s="5">
        <f t="shared" si="18"/>
        <v>0.249037227214377</v>
      </c>
      <c r="G1160" s="1" t="s">
        <v>3353</v>
      </c>
      <c r="H1160" s="1" t="s">
        <v>12</v>
      </c>
      <c r="I1160" s="1" t="s">
        <v>3354</v>
      </c>
    </row>
    <row r="1161" spans="1:9">
      <c r="A1161" s="1" t="s">
        <v>3355</v>
      </c>
      <c r="B1161" s="1">
        <v>0.00105769878242745</v>
      </c>
      <c r="C1161" s="1">
        <v>0.0205149872274956</v>
      </c>
      <c r="D1161" s="1">
        <v>3</v>
      </c>
      <c r="E1161" s="1">
        <v>5</v>
      </c>
      <c r="F1161" s="5">
        <f t="shared" si="18"/>
        <v>0.00385109114249037</v>
      </c>
      <c r="G1161" s="1" t="s">
        <v>3356</v>
      </c>
      <c r="H1161" s="1" t="s">
        <v>266</v>
      </c>
      <c r="I1161" s="1" t="s">
        <v>3357</v>
      </c>
    </row>
    <row r="1162" spans="1:9">
      <c r="A1162" s="1" t="s">
        <v>3358</v>
      </c>
      <c r="B1162" s="1">
        <v>0.00105769878242745</v>
      </c>
      <c r="C1162" s="1">
        <v>0.0205149872274956</v>
      </c>
      <c r="D1162" s="1">
        <v>3</v>
      </c>
      <c r="E1162" s="1">
        <v>5</v>
      </c>
      <c r="F1162" s="5">
        <f t="shared" si="18"/>
        <v>0.00385109114249037</v>
      </c>
      <c r="G1162" s="1" t="s">
        <v>3359</v>
      </c>
      <c r="H1162" s="1" t="s">
        <v>266</v>
      </c>
      <c r="I1162" s="1" t="s">
        <v>3357</v>
      </c>
    </row>
    <row r="1163" spans="1:9">
      <c r="A1163" s="1" t="s">
        <v>3360</v>
      </c>
      <c r="B1163" s="1">
        <v>0.00105769878242745</v>
      </c>
      <c r="C1163" s="1">
        <v>0.0205149872274956</v>
      </c>
      <c r="D1163" s="1">
        <v>3</v>
      </c>
      <c r="E1163" s="1">
        <v>5</v>
      </c>
      <c r="F1163" s="5">
        <f t="shared" si="18"/>
        <v>0.00385109114249037</v>
      </c>
      <c r="G1163" s="1" t="s">
        <v>3361</v>
      </c>
      <c r="H1163" s="1" t="s">
        <v>266</v>
      </c>
      <c r="I1163" s="1" t="s">
        <v>3357</v>
      </c>
    </row>
    <row r="1164" spans="1:9">
      <c r="A1164" s="1" t="s">
        <v>3362</v>
      </c>
      <c r="B1164" s="1">
        <v>0.00105769878242745</v>
      </c>
      <c r="C1164" s="1">
        <v>0.0205149872274956</v>
      </c>
      <c r="D1164" s="1">
        <v>3</v>
      </c>
      <c r="E1164" s="1">
        <v>5</v>
      </c>
      <c r="F1164" s="5">
        <f t="shared" si="18"/>
        <v>0.00385109114249037</v>
      </c>
      <c r="G1164" s="1" t="s">
        <v>3363</v>
      </c>
      <c r="H1164" s="1" t="s">
        <v>12</v>
      </c>
      <c r="I1164" s="1" t="s">
        <v>3357</v>
      </c>
    </row>
    <row r="1165" spans="1:9">
      <c r="A1165" s="1" t="s">
        <v>3364</v>
      </c>
      <c r="B1165" s="1">
        <v>0.00105871315696301</v>
      </c>
      <c r="C1165" s="1">
        <v>0.0205170052722548</v>
      </c>
      <c r="D1165" s="1">
        <v>5</v>
      </c>
      <c r="E1165" s="1">
        <v>19</v>
      </c>
      <c r="F1165" s="5">
        <f t="shared" si="18"/>
        <v>0.00641848523748395</v>
      </c>
      <c r="G1165" s="1" t="s">
        <v>3365</v>
      </c>
      <c r="H1165" s="1" t="s">
        <v>12</v>
      </c>
      <c r="I1165" s="1" t="s">
        <v>3366</v>
      </c>
    </row>
    <row r="1166" spans="1:9">
      <c r="A1166" s="1" t="s">
        <v>3367</v>
      </c>
      <c r="B1166" s="1">
        <v>0.00106956597782</v>
      </c>
      <c r="C1166" s="1">
        <v>0.0207095171890954</v>
      </c>
      <c r="D1166" s="1">
        <v>20</v>
      </c>
      <c r="E1166" s="1">
        <v>196</v>
      </c>
      <c r="F1166" s="5">
        <f t="shared" si="18"/>
        <v>0.0256739409499358</v>
      </c>
      <c r="G1166" s="1" t="s">
        <v>3368</v>
      </c>
      <c r="H1166" s="1" t="s">
        <v>12</v>
      </c>
      <c r="I1166" s="1" t="s">
        <v>3369</v>
      </c>
    </row>
    <row r="1167" spans="1:9">
      <c r="A1167" s="1" t="s">
        <v>3370</v>
      </c>
      <c r="B1167" s="1">
        <v>0.00107778014624473</v>
      </c>
      <c r="C1167" s="1">
        <v>0.0208506514472651</v>
      </c>
      <c r="D1167" s="1">
        <v>37</v>
      </c>
      <c r="E1167" s="1">
        <v>461</v>
      </c>
      <c r="F1167" s="5">
        <f t="shared" si="18"/>
        <v>0.0474967907573813</v>
      </c>
      <c r="G1167" s="1" t="s">
        <v>3371</v>
      </c>
      <c r="H1167" s="1" t="s">
        <v>12</v>
      </c>
      <c r="I1167" s="1" t="s">
        <v>3372</v>
      </c>
    </row>
    <row r="1168" spans="1:9">
      <c r="A1168" s="1" t="s">
        <v>3373</v>
      </c>
      <c r="B1168" s="1">
        <v>0.0010942783294095</v>
      </c>
      <c r="C1168" s="1">
        <v>0.0211516680859616</v>
      </c>
      <c r="D1168" s="1">
        <v>9</v>
      </c>
      <c r="E1168" s="1">
        <v>57</v>
      </c>
      <c r="F1168" s="5">
        <f t="shared" si="18"/>
        <v>0.0115532734274711</v>
      </c>
      <c r="G1168" s="1" t="s">
        <v>3374</v>
      </c>
      <c r="H1168" s="1" t="s">
        <v>12</v>
      </c>
      <c r="I1168" s="1" t="s">
        <v>3375</v>
      </c>
    </row>
    <row r="1169" spans="1:9">
      <c r="A1169" s="1" t="s">
        <v>3376</v>
      </c>
      <c r="B1169" s="1">
        <v>0.00110180892195093</v>
      </c>
      <c r="C1169" s="1">
        <v>0.0212789798482691</v>
      </c>
      <c r="D1169" s="1">
        <v>3</v>
      </c>
      <c r="E1169" s="1">
        <v>5</v>
      </c>
      <c r="F1169" s="5">
        <f t="shared" si="18"/>
        <v>0.00385109114249037</v>
      </c>
      <c r="G1169" s="1" t="s">
        <v>3377</v>
      </c>
      <c r="H1169" s="1" t="s">
        <v>266</v>
      </c>
      <c r="I1169" s="1" t="s">
        <v>3378</v>
      </c>
    </row>
    <row r="1170" spans="1:9">
      <c r="A1170" s="1" t="s">
        <v>3379</v>
      </c>
      <c r="B1170" s="1">
        <v>0.00110300984683581</v>
      </c>
      <c r="C1170" s="1">
        <v>0.0212839348698506</v>
      </c>
      <c r="D1170" s="1">
        <v>15</v>
      </c>
      <c r="E1170" s="1">
        <v>126</v>
      </c>
      <c r="F1170" s="5">
        <f t="shared" si="18"/>
        <v>0.0192554557124519</v>
      </c>
      <c r="G1170" s="1" t="s">
        <v>3380</v>
      </c>
      <c r="H1170" s="1" t="s">
        <v>12</v>
      </c>
      <c r="I1170" s="1" t="s">
        <v>3381</v>
      </c>
    </row>
    <row r="1171" spans="1:9">
      <c r="A1171" s="1" t="s">
        <v>3382</v>
      </c>
      <c r="B1171" s="1">
        <v>0.00110500425327341</v>
      </c>
      <c r="C1171" s="1">
        <v>0.0212964673618063</v>
      </c>
      <c r="D1171" s="1">
        <v>3</v>
      </c>
      <c r="E1171" s="1">
        <v>5</v>
      </c>
      <c r="F1171" s="5">
        <f t="shared" si="18"/>
        <v>0.00385109114249037</v>
      </c>
      <c r="G1171" s="1" t="s">
        <v>3383</v>
      </c>
      <c r="H1171" s="1" t="s">
        <v>12</v>
      </c>
      <c r="I1171" s="1" t="s">
        <v>3384</v>
      </c>
    </row>
    <row r="1172" spans="1:9">
      <c r="A1172" s="1" t="s">
        <v>3385</v>
      </c>
      <c r="B1172" s="1">
        <v>0.00110554915313308</v>
      </c>
      <c r="C1172" s="1">
        <v>0.0212964673618063</v>
      </c>
      <c r="D1172" s="1">
        <v>6</v>
      </c>
      <c r="E1172" s="1">
        <v>28</v>
      </c>
      <c r="F1172" s="5">
        <f t="shared" si="18"/>
        <v>0.00770218228498074</v>
      </c>
      <c r="G1172" s="1" t="s">
        <v>3386</v>
      </c>
      <c r="H1172" s="1" t="s">
        <v>12</v>
      </c>
      <c r="I1172" s="1" t="s">
        <v>3387</v>
      </c>
    </row>
    <row r="1173" spans="1:9">
      <c r="A1173" s="1" t="s">
        <v>3388</v>
      </c>
      <c r="B1173" s="1">
        <v>0.00111995646931478</v>
      </c>
      <c r="C1173" s="1">
        <v>0.0215555754956588</v>
      </c>
      <c r="D1173" s="1">
        <v>3</v>
      </c>
      <c r="E1173" s="1">
        <v>5</v>
      </c>
      <c r="F1173" s="5">
        <f t="shared" si="18"/>
        <v>0.00385109114249037</v>
      </c>
      <c r="G1173" s="1" t="s">
        <v>3389</v>
      </c>
      <c r="H1173" s="1" t="s">
        <v>12</v>
      </c>
      <c r="I1173" s="1" t="s">
        <v>3390</v>
      </c>
    </row>
    <row r="1174" spans="1:9">
      <c r="A1174" s="1" t="s">
        <v>3391</v>
      </c>
      <c r="B1174" s="1">
        <v>0.00112617938689614</v>
      </c>
      <c r="C1174" s="1">
        <v>0.0216568524077349</v>
      </c>
      <c r="D1174" s="1">
        <v>8</v>
      </c>
      <c r="E1174" s="1">
        <v>45</v>
      </c>
      <c r="F1174" s="5">
        <f t="shared" si="18"/>
        <v>0.0102695763799743</v>
      </c>
      <c r="G1174" s="1" t="s">
        <v>3392</v>
      </c>
      <c r="H1174" s="1" t="s">
        <v>12</v>
      </c>
      <c r="I1174" s="1" t="s">
        <v>3393</v>
      </c>
    </row>
    <row r="1175" spans="1:9">
      <c r="A1175" s="1" t="s">
        <v>3394</v>
      </c>
      <c r="B1175" s="1">
        <v>0.00112878844753146</v>
      </c>
      <c r="C1175" s="1">
        <v>0.0216885200600717</v>
      </c>
      <c r="D1175" s="1">
        <v>3</v>
      </c>
      <c r="E1175" s="1">
        <v>5</v>
      </c>
      <c r="F1175" s="5">
        <f t="shared" si="18"/>
        <v>0.00385109114249037</v>
      </c>
      <c r="G1175" s="1" t="s">
        <v>3395</v>
      </c>
      <c r="H1175" s="1" t="s">
        <v>266</v>
      </c>
      <c r="I1175" s="1" t="s">
        <v>3396</v>
      </c>
    </row>
    <row r="1176" spans="1:9">
      <c r="A1176" s="1" t="s">
        <v>3397</v>
      </c>
      <c r="B1176" s="1">
        <v>0.00113687303415388</v>
      </c>
      <c r="C1176" s="1">
        <v>0.0218252508038842</v>
      </c>
      <c r="D1176" s="1">
        <v>5</v>
      </c>
      <c r="E1176" s="1">
        <v>17</v>
      </c>
      <c r="F1176" s="5">
        <f t="shared" si="18"/>
        <v>0.00641848523748395</v>
      </c>
      <c r="G1176" s="1" t="s">
        <v>3398</v>
      </c>
      <c r="H1176" s="1" t="s">
        <v>12</v>
      </c>
      <c r="I1176" s="1" t="s">
        <v>3399</v>
      </c>
    </row>
    <row r="1177" spans="1:9">
      <c r="A1177" s="1" t="s">
        <v>3400</v>
      </c>
      <c r="B1177" s="1">
        <v>0.00114315488483213</v>
      </c>
      <c r="C1177" s="1">
        <v>0.0219271700377416</v>
      </c>
      <c r="D1177" s="1">
        <v>6</v>
      </c>
      <c r="E1177" s="1">
        <v>25</v>
      </c>
      <c r="F1177" s="5">
        <f t="shared" si="18"/>
        <v>0.00770218228498074</v>
      </c>
      <c r="G1177" s="1" t="s">
        <v>3401</v>
      </c>
      <c r="H1177" s="1" t="s">
        <v>12</v>
      </c>
      <c r="I1177" s="1" t="s">
        <v>2856</v>
      </c>
    </row>
    <row r="1178" spans="1:9">
      <c r="A1178" s="1" t="s">
        <v>3402</v>
      </c>
      <c r="B1178" s="1">
        <v>0.00115956402703909</v>
      </c>
      <c r="C1178" s="1">
        <v>0.0222230051372509</v>
      </c>
      <c r="D1178" s="1">
        <v>5</v>
      </c>
      <c r="E1178" s="1">
        <v>19</v>
      </c>
      <c r="F1178" s="5">
        <f t="shared" si="18"/>
        <v>0.00641848523748395</v>
      </c>
      <c r="G1178" s="1" t="s">
        <v>3403</v>
      </c>
      <c r="H1178" s="1" t="s">
        <v>12</v>
      </c>
      <c r="I1178" s="1" t="s">
        <v>3404</v>
      </c>
    </row>
    <row r="1179" spans="1:9">
      <c r="A1179" s="1" t="s">
        <v>3405</v>
      </c>
      <c r="B1179" s="1">
        <v>0.001160786402659</v>
      </c>
      <c r="C1179" s="1">
        <v>0.0222275309627261</v>
      </c>
      <c r="D1179" s="1">
        <v>18</v>
      </c>
      <c r="E1179" s="1">
        <v>181</v>
      </c>
      <c r="F1179" s="5">
        <f t="shared" si="18"/>
        <v>0.0231065468549422</v>
      </c>
      <c r="G1179" s="1" t="s">
        <v>3406</v>
      </c>
      <c r="H1179" s="1" t="s">
        <v>12</v>
      </c>
      <c r="I1179" s="1" t="s">
        <v>3407</v>
      </c>
    </row>
    <row r="1180" spans="1:9">
      <c r="A1180" s="1" t="s">
        <v>3408</v>
      </c>
      <c r="B1180" s="1">
        <v>0.00117383859484543</v>
      </c>
      <c r="C1180" s="1">
        <v>0.0224583822161514</v>
      </c>
      <c r="D1180" s="1">
        <v>18</v>
      </c>
      <c r="E1180" s="1">
        <v>162</v>
      </c>
      <c r="F1180" s="5">
        <f t="shared" si="18"/>
        <v>0.0231065468549422</v>
      </c>
      <c r="G1180" s="1" t="s">
        <v>3409</v>
      </c>
      <c r="H1180" s="1" t="s">
        <v>12</v>
      </c>
      <c r="I1180" s="1" t="s">
        <v>3410</v>
      </c>
    </row>
    <row r="1181" spans="1:9">
      <c r="A1181" s="1" t="s">
        <v>3411</v>
      </c>
      <c r="B1181" s="1">
        <v>0.00117572471435806</v>
      </c>
      <c r="C1181" s="1">
        <v>0.022475388984056</v>
      </c>
      <c r="D1181" s="1">
        <v>3</v>
      </c>
      <c r="E1181" s="1">
        <v>5</v>
      </c>
      <c r="F1181" s="5">
        <f t="shared" si="18"/>
        <v>0.00385109114249037</v>
      </c>
      <c r="G1181" s="1" t="s">
        <v>3412</v>
      </c>
      <c r="H1181" s="1" t="s">
        <v>12</v>
      </c>
      <c r="I1181" s="1" t="s">
        <v>3413</v>
      </c>
    </row>
    <row r="1182" spans="1:9">
      <c r="A1182" s="1" t="s">
        <v>3414</v>
      </c>
      <c r="B1182" s="1">
        <v>0.00118105539358112</v>
      </c>
      <c r="C1182" s="1">
        <v>0.0225390571215338</v>
      </c>
      <c r="D1182" s="1">
        <v>8</v>
      </c>
      <c r="E1182" s="1">
        <v>46</v>
      </c>
      <c r="F1182" s="5">
        <f t="shared" si="18"/>
        <v>0.0102695763799743</v>
      </c>
      <c r="G1182" s="1" t="s">
        <v>3415</v>
      </c>
      <c r="H1182" s="1" t="s">
        <v>12</v>
      </c>
      <c r="I1182" s="1" t="s">
        <v>3416</v>
      </c>
    </row>
    <row r="1183" spans="1:9">
      <c r="A1183" s="1" t="s">
        <v>3417</v>
      </c>
      <c r="B1183" s="1">
        <v>0.00118105539358112</v>
      </c>
      <c r="C1183" s="1">
        <v>0.0225390571215338</v>
      </c>
      <c r="D1183" s="1">
        <v>8</v>
      </c>
      <c r="E1183" s="1">
        <v>46</v>
      </c>
      <c r="F1183" s="5">
        <f t="shared" si="18"/>
        <v>0.0102695763799743</v>
      </c>
      <c r="G1183" s="1" t="s">
        <v>3418</v>
      </c>
      <c r="H1183" s="1" t="s">
        <v>12</v>
      </c>
      <c r="I1183" s="1" t="s">
        <v>3416</v>
      </c>
    </row>
    <row r="1184" spans="1:9">
      <c r="A1184" s="1" t="s">
        <v>3419</v>
      </c>
      <c r="B1184" s="1">
        <v>0.00118643531429742</v>
      </c>
      <c r="C1184" s="1">
        <v>0.022622571162128</v>
      </c>
      <c r="D1184" s="1">
        <v>21</v>
      </c>
      <c r="E1184" s="1">
        <v>212</v>
      </c>
      <c r="F1184" s="5">
        <f t="shared" si="18"/>
        <v>0.0269576379974326</v>
      </c>
      <c r="G1184" s="1" t="s">
        <v>3420</v>
      </c>
      <c r="H1184" s="1" t="s">
        <v>12</v>
      </c>
      <c r="I1184" s="1" t="s">
        <v>3421</v>
      </c>
    </row>
    <row r="1185" spans="1:9">
      <c r="A1185" s="1" t="s">
        <v>3422</v>
      </c>
      <c r="B1185" s="1">
        <v>0.00119984588633619</v>
      </c>
      <c r="C1185" s="1">
        <v>0.0228589404786517</v>
      </c>
      <c r="D1185" s="1">
        <v>3</v>
      </c>
      <c r="E1185" s="1">
        <v>5</v>
      </c>
      <c r="F1185" s="5">
        <f t="shared" si="18"/>
        <v>0.00385109114249037</v>
      </c>
      <c r="G1185" s="1" t="s">
        <v>3423</v>
      </c>
      <c r="H1185" s="1" t="s">
        <v>12</v>
      </c>
      <c r="I1185" s="1" t="s">
        <v>3424</v>
      </c>
    </row>
    <row r="1186" spans="1:9">
      <c r="A1186" s="1" t="s">
        <v>3425</v>
      </c>
      <c r="B1186" s="1">
        <v>0.00120985273505985</v>
      </c>
      <c r="C1186" s="1">
        <v>0.0230301190395092</v>
      </c>
      <c r="D1186" s="1">
        <v>9</v>
      </c>
      <c r="E1186" s="1">
        <v>57</v>
      </c>
      <c r="F1186" s="5">
        <f t="shared" si="18"/>
        <v>0.0115532734274711</v>
      </c>
      <c r="G1186" s="1" t="s">
        <v>3426</v>
      </c>
      <c r="H1186" s="1" t="s">
        <v>12</v>
      </c>
      <c r="I1186" s="1" t="s">
        <v>3427</v>
      </c>
    </row>
    <row r="1187" spans="1:9">
      <c r="A1187" s="1" t="s">
        <v>3428</v>
      </c>
      <c r="B1187" s="1">
        <v>0.00122318268097363</v>
      </c>
      <c r="C1187" s="1">
        <v>0.0232642120369482</v>
      </c>
      <c r="D1187" s="1">
        <v>4</v>
      </c>
      <c r="E1187" s="1">
        <v>11</v>
      </c>
      <c r="F1187" s="5">
        <f t="shared" si="18"/>
        <v>0.00513478818998716</v>
      </c>
      <c r="G1187" s="1" t="s">
        <v>3429</v>
      </c>
      <c r="H1187" s="1" t="s">
        <v>12</v>
      </c>
      <c r="I1187" s="1" t="s">
        <v>3430</v>
      </c>
    </row>
    <row r="1188" spans="1:9">
      <c r="A1188" s="1" t="s">
        <v>3431</v>
      </c>
      <c r="B1188" s="1">
        <v>0.00122930014718764</v>
      </c>
      <c r="C1188" s="1">
        <v>0.023360848834161</v>
      </c>
      <c r="D1188" s="1">
        <v>8</v>
      </c>
      <c r="E1188" s="1">
        <v>51</v>
      </c>
      <c r="F1188" s="5">
        <f t="shared" si="18"/>
        <v>0.0102695763799743</v>
      </c>
      <c r="G1188" s="1" t="s">
        <v>3432</v>
      </c>
      <c r="H1188" s="1" t="s">
        <v>12</v>
      </c>
      <c r="I1188" s="1" t="s">
        <v>3433</v>
      </c>
    </row>
    <row r="1189" spans="1:9">
      <c r="A1189" s="1" t="s">
        <v>3434</v>
      </c>
      <c r="B1189" s="1">
        <v>0.00123176732080091</v>
      </c>
      <c r="C1189" s="1">
        <v>0.0233880133750724</v>
      </c>
      <c r="D1189" s="1">
        <v>174</v>
      </c>
      <c r="E1189" s="1">
        <v>2987</v>
      </c>
      <c r="F1189" s="5">
        <f t="shared" si="18"/>
        <v>0.223363286264442</v>
      </c>
      <c r="G1189" s="1" t="s">
        <v>3435</v>
      </c>
      <c r="H1189" s="1" t="s">
        <v>12</v>
      </c>
      <c r="I1189" s="1" t="s">
        <v>3436</v>
      </c>
    </row>
    <row r="1190" spans="1:9">
      <c r="A1190" s="1" t="s">
        <v>3437</v>
      </c>
      <c r="B1190" s="1">
        <v>0.00124590207055897</v>
      </c>
      <c r="C1190" s="1">
        <v>0.023636482210655</v>
      </c>
      <c r="D1190" s="1">
        <v>7</v>
      </c>
      <c r="E1190" s="1">
        <v>44</v>
      </c>
      <c r="F1190" s="5">
        <f t="shared" si="18"/>
        <v>0.00898587933247754</v>
      </c>
      <c r="G1190" s="1" t="s">
        <v>3438</v>
      </c>
      <c r="H1190" s="1" t="s">
        <v>12</v>
      </c>
      <c r="I1190" s="1" t="s">
        <v>3439</v>
      </c>
    </row>
    <row r="1191" spans="1:9">
      <c r="A1191" s="1" t="s">
        <v>3440</v>
      </c>
      <c r="B1191" s="1">
        <v>0.00126780141709837</v>
      </c>
      <c r="C1191" s="1">
        <v>0.0240317143301623</v>
      </c>
      <c r="D1191" s="1">
        <v>12</v>
      </c>
      <c r="E1191" s="1">
        <v>98</v>
      </c>
      <c r="F1191" s="5">
        <f t="shared" si="18"/>
        <v>0.0154043645699615</v>
      </c>
      <c r="G1191" s="1" t="s">
        <v>3441</v>
      </c>
      <c r="H1191" s="1" t="s">
        <v>64</v>
      </c>
      <c r="I1191" s="1" t="s">
        <v>3442</v>
      </c>
    </row>
    <row r="1192" spans="1:9">
      <c r="A1192" s="1" t="s">
        <v>3443</v>
      </c>
      <c r="B1192" s="1">
        <v>0.00128147271985961</v>
      </c>
      <c r="C1192" s="1">
        <v>0.0242531254718721</v>
      </c>
      <c r="D1192" s="1">
        <v>2</v>
      </c>
      <c r="E1192" s="1">
        <v>2</v>
      </c>
      <c r="F1192" s="5">
        <f t="shared" si="18"/>
        <v>0.00256739409499358</v>
      </c>
      <c r="G1192" s="1" t="s">
        <v>3444</v>
      </c>
      <c r="H1192" s="1" t="s">
        <v>64</v>
      </c>
      <c r="I1192" s="1" t="s">
        <v>3445</v>
      </c>
    </row>
    <row r="1193" spans="1:9">
      <c r="A1193" s="1" t="s">
        <v>3446</v>
      </c>
      <c r="B1193" s="1">
        <v>0.00128163423715501</v>
      </c>
      <c r="C1193" s="1">
        <v>0.0242531254718721</v>
      </c>
      <c r="D1193" s="1">
        <v>5</v>
      </c>
      <c r="E1193" s="1">
        <v>18</v>
      </c>
      <c r="F1193" s="5">
        <f t="shared" si="18"/>
        <v>0.00641848523748395</v>
      </c>
      <c r="G1193" s="1" t="s">
        <v>3447</v>
      </c>
      <c r="H1193" s="1" t="s">
        <v>12</v>
      </c>
      <c r="I1193" s="1" t="s">
        <v>3448</v>
      </c>
    </row>
    <row r="1194" spans="1:9">
      <c r="A1194" s="1" t="s">
        <v>3449</v>
      </c>
      <c r="B1194" s="1">
        <v>0.00128358367303917</v>
      </c>
      <c r="C1194" s="1">
        <v>0.0242696382742926</v>
      </c>
      <c r="D1194" s="1">
        <v>40</v>
      </c>
      <c r="E1194" s="1">
        <v>504</v>
      </c>
      <c r="F1194" s="5">
        <f t="shared" si="18"/>
        <v>0.0513478818998716</v>
      </c>
      <c r="G1194" s="1" t="s">
        <v>3450</v>
      </c>
      <c r="H1194" s="1" t="s">
        <v>12</v>
      </c>
      <c r="I1194" s="1" t="s">
        <v>3451</v>
      </c>
    </row>
    <row r="1195" spans="1:9">
      <c r="A1195" s="1" t="s">
        <v>3452</v>
      </c>
      <c r="B1195" s="1">
        <v>0.0012852242418661</v>
      </c>
      <c r="C1195" s="1">
        <v>0.0242802883178358</v>
      </c>
      <c r="D1195" s="1">
        <v>14</v>
      </c>
      <c r="E1195" s="1">
        <v>111</v>
      </c>
      <c r="F1195" s="5">
        <f t="shared" si="18"/>
        <v>0.0179717586649551</v>
      </c>
      <c r="G1195" s="1" t="s">
        <v>3453</v>
      </c>
      <c r="H1195" s="1" t="s">
        <v>12</v>
      </c>
      <c r="I1195" s="1" t="s">
        <v>3292</v>
      </c>
    </row>
    <row r="1196" spans="1:9">
      <c r="A1196" s="1" t="s">
        <v>3454</v>
      </c>
      <c r="B1196" s="1">
        <v>0.00130611537980105</v>
      </c>
      <c r="C1196" s="1">
        <v>0.0246336639581223</v>
      </c>
      <c r="D1196" s="1">
        <v>15</v>
      </c>
      <c r="E1196" s="1">
        <v>128</v>
      </c>
      <c r="F1196" s="5">
        <f t="shared" si="18"/>
        <v>0.0192554557124519</v>
      </c>
      <c r="G1196" s="1" t="s">
        <v>3455</v>
      </c>
      <c r="H1196" s="1" t="s">
        <v>12</v>
      </c>
      <c r="I1196" s="1" t="s">
        <v>3381</v>
      </c>
    </row>
    <row r="1197" spans="1:9">
      <c r="A1197" s="1" t="s">
        <v>3456</v>
      </c>
      <c r="B1197" s="1">
        <v>0.00130611537980105</v>
      </c>
      <c r="C1197" s="1">
        <v>0.0246336639581223</v>
      </c>
      <c r="D1197" s="1">
        <v>15</v>
      </c>
      <c r="E1197" s="1">
        <v>128</v>
      </c>
      <c r="F1197" s="5">
        <f t="shared" si="18"/>
        <v>0.0192554557124519</v>
      </c>
      <c r="G1197" s="1" t="s">
        <v>3457</v>
      </c>
      <c r="H1197" s="1" t="s">
        <v>12</v>
      </c>
      <c r="I1197" s="1" t="s">
        <v>3381</v>
      </c>
    </row>
    <row r="1198" spans="1:9">
      <c r="A1198" s="1" t="s">
        <v>3458</v>
      </c>
      <c r="B1198" s="1">
        <v>0.00130920181937389</v>
      </c>
      <c r="C1198" s="1">
        <v>0.0246712296028835</v>
      </c>
      <c r="D1198" s="1">
        <v>7</v>
      </c>
      <c r="E1198" s="1">
        <v>35</v>
      </c>
      <c r="F1198" s="5">
        <f t="shared" si="18"/>
        <v>0.00898587933247754</v>
      </c>
      <c r="G1198" s="1" t="s">
        <v>3459</v>
      </c>
      <c r="H1198" s="1" t="s">
        <v>12</v>
      </c>
      <c r="I1198" s="1" t="s">
        <v>3125</v>
      </c>
    </row>
    <row r="1199" spans="1:9">
      <c r="A1199" s="1" t="s">
        <v>3460</v>
      </c>
      <c r="B1199" s="1">
        <v>0.00131973050741425</v>
      </c>
      <c r="C1199" s="1">
        <v>0.0248121565172937</v>
      </c>
      <c r="D1199" s="1">
        <v>8</v>
      </c>
      <c r="E1199" s="1">
        <v>46</v>
      </c>
      <c r="F1199" s="5">
        <f t="shared" si="18"/>
        <v>0.0102695763799743</v>
      </c>
      <c r="G1199" s="1" t="s">
        <v>3461</v>
      </c>
      <c r="H1199" s="1" t="s">
        <v>12</v>
      </c>
      <c r="I1199" s="1" t="s">
        <v>3393</v>
      </c>
    </row>
    <row r="1200" spans="1:9">
      <c r="A1200" s="1" t="s">
        <v>3462</v>
      </c>
      <c r="B1200" s="1">
        <v>0.00132218475362808</v>
      </c>
      <c r="C1200" s="1">
        <v>0.0248121565172937</v>
      </c>
      <c r="D1200" s="1">
        <v>4</v>
      </c>
      <c r="E1200" s="1">
        <v>12</v>
      </c>
      <c r="F1200" s="5">
        <f t="shared" si="18"/>
        <v>0.00513478818998716</v>
      </c>
      <c r="G1200" s="1" t="s">
        <v>3463</v>
      </c>
      <c r="H1200" s="1" t="s">
        <v>266</v>
      </c>
      <c r="I1200" s="1" t="s">
        <v>2961</v>
      </c>
    </row>
    <row r="1201" spans="1:9">
      <c r="A1201" s="1" t="s">
        <v>3464</v>
      </c>
      <c r="B1201" s="1">
        <v>0.00132218475362808</v>
      </c>
      <c r="C1201" s="1">
        <v>0.0248121565172937</v>
      </c>
      <c r="D1201" s="1">
        <v>4</v>
      </c>
      <c r="E1201" s="1">
        <v>12</v>
      </c>
      <c r="F1201" s="5">
        <f t="shared" si="18"/>
        <v>0.00513478818998716</v>
      </c>
      <c r="G1201" s="1" t="s">
        <v>3465</v>
      </c>
      <c r="H1201" s="1" t="s">
        <v>12</v>
      </c>
      <c r="I1201" s="1" t="s">
        <v>2961</v>
      </c>
    </row>
    <row r="1202" spans="1:9">
      <c r="A1202" s="1" t="s">
        <v>3466</v>
      </c>
      <c r="B1202" s="1">
        <v>0.00132218475362808</v>
      </c>
      <c r="C1202" s="1">
        <v>0.0248121565172937</v>
      </c>
      <c r="D1202" s="1">
        <v>4</v>
      </c>
      <c r="E1202" s="1">
        <v>12</v>
      </c>
      <c r="F1202" s="5">
        <f t="shared" si="18"/>
        <v>0.00513478818998716</v>
      </c>
      <c r="G1202" s="1" t="s">
        <v>3467</v>
      </c>
      <c r="H1202" s="1" t="s">
        <v>12</v>
      </c>
      <c r="I1202" s="1" t="s">
        <v>2961</v>
      </c>
    </row>
    <row r="1203" spans="1:9">
      <c r="A1203" s="1" t="s">
        <v>3468</v>
      </c>
      <c r="B1203" s="1">
        <v>0.00132218475362808</v>
      </c>
      <c r="C1203" s="1">
        <v>0.0248121565172937</v>
      </c>
      <c r="D1203" s="1">
        <v>4</v>
      </c>
      <c r="E1203" s="1">
        <v>12</v>
      </c>
      <c r="F1203" s="5">
        <f t="shared" si="18"/>
        <v>0.00513478818998716</v>
      </c>
      <c r="G1203" s="1" t="s">
        <v>3469</v>
      </c>
      <c r="H1203" s="1" t="s">
        <v>12</v>
      </c>
      <c r="I1203" s="1" t="s">
        <v>2961</v>
      </c>
    </row>
    <row r="1204" spans="1:9">
      <c r="A1204" s="1" t="s">
        <v>3470</v>
      </c>
      <c r="B1204" s="1">
        <v>0.00132435523372257</v>
      </c>
      <c r="C1204" s="1">
        <v>0.024832211528818</v>
      </c>
      <c r="D1204" s="1">
        <v>5</v>
      </c>
      <c r="E1204" s="1">
        <v>19</v>
      </c>
      <c r="F1204" s="5">
        <f t="shared" si="18"/>
        <v>0.00641848523748395</v>
      </c>
      <c r="G1204" s="1" t="s">
        <v>3471</v>
      </c>
      <c r="H1204" s="1" t="s">
        <v>12</v>
      </c>
      <c r="I1204" s="1" t="s">
        <v>3472</v>
      </c>
    </row>
    <row r="1205" spans="1:9">
      <c r="A1205" s="1" t="s">
        <v>3473</v>
      </c>
      <c r="B1205" s="1">
        <v>0.00134009111824221</v>
      </c>
      <c r="C1205" s="1">
        <v>0.0251063787389385</v>
      </c>
      <c r="D1205" s="1">
        <v>6</v>
      </c>
      <c r="E1205" s="1">
        <v>27</v>
      </c>
      <c r="F1205" s="5">
        <f t="shared" si="18"/>
        <v>0.00770218228498074</v>
      </c>
      <c r="G1205" s="1" t="s">
        <v>3474</v>
      </c>
      <c r="H1205" s="1" t="s">
        <v>12</v>
      </c>
      <c r="I1205" s="1" t="s">
        <v>3475</v>
      </c>
    </row>
    <row r="1206" spans="1:9">
      <c r="A1206" s="1" t="s">
        <v>3476</v>
      </c>
      <c r="B1206" s="1">
        <v>0.00137090532603056</v>
      </c>
      <c r="C1206" s="1">
        <v>0.0256623457126884</v>
      </c>
      <c r="D1206" s="1">
        <v>3</v>
      </c>
      <c r="E1206" s="1">
        <v>6</v>
      </c>
      <c r="F1206" s="5">
        <f t="shared" si="18"/>
        <v>0.00385109114249037</v>
      </c>
      <c r="G1206" s="1" t="s">
        <v>3477</v>
      </c>
      <c r="H1206" s="1" t="s">
        <v>12</v>
      </c>
      <c r="I1206" s="1" t="s">
        <v>3478</v>
      </c>
    </row>
    <row r="1207" spans="1:9">
      <c r="A1207" s="1" t="s">
        <v>3479</v>
      </c>
      <c r="B1207" s="1">
        <v>0.00137979559089288</v>
      </c>
      <c r="C1207" s="1">
        <v>0.0258073303133144</v>
      </c>
      <c r="D1207" s="1">
        <v>7</v>
      </c>
      <c r="E1207" s="1">
        <v>36</v>
      </c>
      <c r="F1207" s="5">
        <f t="shared" si="18"/>
        <v>0.00898587933247754</v>
      </c>
      <c r="G1207" s="1" t="s">
        <v>3480</v>
      </c>
      <c r="H1207" s="1" t="s">
        <v>12</v>
      </c>
      <c r="I1207" s="1" t="s">
        <v>3481</v>
      </c>
    </row>
    <row r="1208" spans="1:9">
      <c r="A1208" s="1" t="s">
        <v>3482</v>
      </c>
      <c r="B1208" s="1">
        <v>0.00138870240437151</v>
      </c>
      <c r="C1208" s="1">
        <v>0.0259523837394072</v>
      </c>
      <c r="D1208" s="1">
        <v>4</v>
      </c>
      <c r="E1208" s="1">
        <v>11</v>
      </c>
      <c r="F1208" s="5">
        <f t="shared" si="18"/>
        <v>0.00513478818998716</v>
      </c>
      <c r="G1208" s="1" t="s">
        <v>3483</v>
      </c>
      <c r="H1208" s="1" t="s">
        <v>12</v>
      </c>
      <c r="I1208" s="1" t="s">
        <v>3484</v>
      </c>
    </row>
    <row r="1209" spans="1:9">
      <c r="A1209" s="1" t="s">
        <v>3485</v>
      </c>
      <c r="B1209" s="1">
        <v>0.00139935979112749</v>
      </c>
      <c r="C1209" s="1">
        <v>0.0261298848156018</v>
      </c>
      <c r="D1209" s="1">
        <v>16</v>
      </c>
      <c r="E1209" s="1">
        <v>156</v>
      </c>
      <c r="F1209" s="5">
        <f t="shared" si="18"/>
        <v>0.0205391527599487</v>
      </c>
      <c r="G1209" s="1" t="s">
        <v>3486</v>
      </c>
      <c r="H1209" s="1" t="s">
        <v>12</v>
      </c>
      <c r="I1209" s="1" t="s">
        <v>3487</v>
      </c>
    </row>
    <row r="1210" spans="1:9">
      <c r="A1210" s="1" t="s">
        <v>3488</v>
      </c>
      <c r="B1210" s="1">
        <v>0.00141534410982413</v>
      </c>
      <c r="C1210" s="1">
        <v>0.0264064781020002</v>
      </c>
      <c r="D1210" s="1">
        <v>12</v>
      </c>
      <c r="E1210" s="1">
        <v>94</v>
      </c>
      <c r="F1210" s="5">
        <f t="shared" si="18"/>
        <v>0.0154043645699615</v>
      </c>
      <c r="G1210" s="1" t="s">
        <v>3489</v>
      </c>
      <c r="H1210" s="1" t="s">
        <v>12</v>
      </c>
      <c r="I1210" s="1" t="s">
        <v>3490</v>
      </c>
    </row>
    <row r="1211" spans="1:9">
      <c r="A1211" s="1" t="s">
        <v>3491</v>
      </c>
      <c r="B1211" s="1">
        <v>0.00141781405206133</v>
      </c>
      <c r="C1211" s="1">
        <v>0.026409761223597</v>
      </c>
      <c r="D1211" s="1">
        <v>4</v>
      </c>
      <c r="E1211" s="1">
        <v>12</v>
      </c>
      <c r="F1211" s="5">
        <f t="shared" si="18"/>
        <v>0.00513478818998716</v>
      </c>
      <c r="G1211" s="1" t="s">
        <v>3492</v>
      </c>
      <c r="H1211" s="1" t="s">
        <v>12</v>
      </c>
      <c r="I1211" s="1" t="s">
        <v>3493</v>
      </c>
    </row>
    <row r="1212" spans="1:9">
      <c r="A1212" s="1" t="s">
        <v>3494</v>
      </c>
      <c r="B1212" s="1">
        <v>0.00141786365607207</v>
      </c>
      <c r="C1212" s="1">
        <v>0.026409761223597</v>
      </c>
      <c r="D1212" s="1">
        <v>12</v>
      </c>
      <c r="E1212" s="1">
        <v>89</v>
      </c>
      <c r="F1212" s="5">
        <f t="shared" si="18"/>
        <v>0.0154043645699615</v>
      </c>
      <c r="G1212" s="1" t="s">
        <v>3495</v>
      </c>
      <c r="H1212" s="1" t="s">
        <v>64</v>
      </c>
      <c r="I1212" s="1" t="s">
        <v>3496</v>
      </c>
    </row>
    <row r="1213" spans="1:9">
      <c r="A1213" s="1" t="s">
        <v>3497</v>
      </c>
      <c r="B1213" s="1">
        <v>0.00142398345244307</v>
      </c>
      <c r="C1213" s="1">
        <v>0.0265018489274666</v>
      </c>
      <c r="D1213" s="1">
        <v>28</v>
      </c>
      <c r="E1213" s="1">
        <v>320</v>
      </c>
      <c r="F1213" s="5">
        <f t="shared" si="18"/>
        <v>0.0359435173299101</v>
      </c>
      <c r="G1213" s="1" t="s">
        <v>3498</v>
      </c>
      <c r="H1213" s="1" t="s">
        <v>12</v>
      </c>
      <c r="I1213" s="1" t="s">
        <v>3499</v>
      </c>
    </row>
    <row r="1214" spans="1:9">
      <c r="A1214" s="1" t="s">
        <v>3500</v>
      </c>
      <c r="B1214" s="1">
        <v>0.00143617790209096</v>
      </c>
      <c r="C1214" s="1">
        <v>0.0266847300555037</v>
      </c>
      <c r="D1214" s="1">
        <v>3</v>
      </c>
      <c r="E1214" s="1">
        <v>6</v>
      </c>
      <c r="F1214" s="5">
        <f t="shared" si="18"/>
        <v>0.00385109114249037</v>
      </c>
      <c r="G1214" s="1" t="s">
        <v>3501</v>
      </c>
      <c r="H1214" s="1" t="s">
        <v>12</v>
      </c>
      <c r="I1214" s="1" t="s">
        <v>3502</v>
      </c>
    </row>
    <row r="1215" spans="1:9">
      <c r="A1215" s="1" t="s">
        <v>3503</v>
      </c>
      <c r="B1215" s="1">
        <v>0.00143617790209096</v>
      </c>
      <c r="C1215" s="1">
        <v>0.0266847300555037</v>
      </c>
      <c r="D1215" s="1">
        <v>3</v>
      </c>
      <c r="E1215" s="1">
        <v>6</v>
      </c>
      <c r="F1215" s="5">
        <f t="shared" si="18"/>
        <v>0.00385109114249037</v>
      </c>
      <c r="G1215" s="1" t="s">
        <v>3504</v>
      </c>
      <c r="H1215" s="1" t="s">
        <v>12</v>
      </c>
      <c r="I1215" s="1" t="s">
        <v>3502</v>
      </c>
    </row>
    <row r="1216" spans="1:9">
      <c r="A1216" s="1" t="s">
        <v>3505</v>
      </c>
      <c r="B1216" s="1">
        <v>0.00143928318259122</v>
      </c>
      <c r="C1216" s="1">
        <v>0.0267203989861951</v>
      </c>
      <c r="D1216" s="1">
        <v>17</v>
      </c>
      <c r="E1216" s="1">
        <v>169</v>
      </c>
      <c r="F1216" s="5">
        <f t="shared" si="18"/>
        <v>0.0218228498074454</v>
      </c>
      <c r="G1216" s="1" t="s">
        <v>3506</v>
      </c>
      <c r="H1216" s="1" t="s">
        <v>12</v>
      </c>
      <c r="I1216" s="1" t="s">
        <v>3507</v>
      </c>
    </row>
    <row r="1217" spans="1:9">
      <c r="A1217" s="1" t="s">
        <v>3508</v>
      </c>
      <c r="B1217" s="1">
        <v>0.00149258326457232</v>
      </c>
      <c r="C1217" s="1">
        <v>0.0276871124419186</v>
      </c>
      <c r="D1217" s="1">
        <v>4</v>
      </c>
      <c r="E1217" s="1">
        <v>12</v>
      </c>
      <c r="F1217" s="5">
        <f t="shared" si="18"/>
        <v>0.00513478818998716</v>
      </c>
      <c r="G1217" s="1" t="s">
        <v>3509</v>
      </c>
      <c r="H1217" s="1" t="s">
        <v>12</v>
      </c>
      <c r="I1217" s="1" t="s">
        <v>2961</v>
      </c>
    </row>
    <row r="1218" spans="1:9">
      <c r="A1218" s="1" t="s">
        <v>3510</v>
      </c>
      <c r="B1218" s="1">
        <v>0.00152938815783596</v>
      </c>
      <c r="C1218" s="1">
        <v>0.0283465051819957</v>
      </c>
      <c r="D1218" s="1">
        <v>8</v>
      </c>
      <c r="E1218" s="1">
        <v>47</v>
      </c>
      <c r="F1218" s="5">
        <f t="shared" si="18"/>
        <v>0.0102695763799743</v>
      </c>
      <c r="G1218" s="1" t="s">
        <v>3511</v>
      </c>
      <c r="H1218" s="1" t="s">
        <v>12</v>
      </c>
      <c r="I1218" s="1" t="s">
        <v>3393</v>
      </c>
    </row>
    <row r="1219" spans="1:9">
      <c r="A1219" s="1" t="s">
        <v>3512</v>
      </c>
      <c r="B1219" s="1">
        <v>0.00154107852882817</v>
      </c>
      <c r="C1219" s="1">
        <v>0.0285397106678137</v>
      </c>
      <c r="D1219" s="1">
        <v>7</v>
      </c>
      <c r="E1219" s="1">
        <v>37</v>
      </c>
      <c r="F1219" s="5">
        <f t="shared" si="18"/>
        <v>0.00898587933247754</v>
      </c>
      <c r="G1219" s="1" t="s">
        <v>3513</v>
      </c>
      <c r="H1219" s="1" t="s">
        <v>12</v>
      </c>
      <c r="I1219" s="1" t="s">
        <v>3514</v>
      </c>
    </row>
    <row r="1220" spans="1:9">
      <c r="A1220" s="1" t="s">
        <v>3515</v>
      </c>
      <c r="B1220" s="1">
        <v>0.00154878050225526</v>
      </c>
      <c r="C1220" s="1">
        <v>0.0286587971755576</v>
      </c>
      <c r="D1220" s="1">
        <v>5</v>
      </c>
      <c r="E1220" s="1">
        <v>19</v>
      </c>
      <c r="F1220" s="5">
        <f t="shared" ref="F1220:F1283" si="19">D1220/779</f>
        <v>0.00641848523748395</v>
      </c>
      <c r="G1220" s="1" t="s">
        <v>3516</v>
      </c>
      <c r="H1220" s="1" t="s">
        <v>12</v>
      </c>
      <c r="I1220" s="1" t="s">
        <v>3517</v>
      </c>
    </row>
    <row r="1221" spans="1:9">
      <c r="A1221" s="1" t="s">
        <v>3518</v>
      </c>
      <c r="B1221" s="1">
        <v>0.00155425397284855</v>
      </c>
      <c r="C1221" s="1">
        <v>0.0287182274004374</v>
      </c>
      <c r="D1221" s="1">
        <v>5</v>
      </c>
      <c r="E1221" s="1">
        <v>19</v>
      </c>
      <c r="F1221" s="5">
        <f t="shared" si="19"/>
        <v>0.00641848523748395</v>
      </c>
      <c r="G1221" s="1" t="s">
        <v>3519</v>
      </c>
      <c r="H1221" s="1" t="s">
        <v>12</v>
      </c>
      <c r="I1221" s="1" t="s">
        <v>3520</v>
      </c>
    </row>
    <row r="1222" spans="1:9">
      <c r="A1222" s="1" t="s">
        <v>3521</v>
      </c>
      <c r="B1222" s="1">
        <v>0.00155501711553826</v>
      </c>
      <c r="C1222" s="1">
        <v>0.0287182274004374</v>
      </c>
      <c r="D1222" s="1">
        <v>9</v>
      </c>
      <c r="E1222" s="1">
        <v>82</v>
      </c>
      <c r="F1222" s="5">
        <f t="shared" si="19"/>
        <v>0.0115532734274711</v>
      </c>
      <c r="G1222" s="1" t="s">
        <v>3522</v>
      </c>
      <c r="H1222" s="1" t="s">
        <v>12</v>
      </c>
      <c r="I1222" s="1" t="s">
        <v>3523</v>
      </c>
    </row>
    <row r="1223" spans="1:9">
      <c r="A1223" s="1" t="s">
        <v>3524</v>
      </c>
      <c r="B1223" s="1">
        <v>0.00155581487514128</v>
      </c>
      <c r="C1223" s="1">
        <v>0.0287182274004374</v>
      </c>
      <c r="D1223" s="1">
        <v>5</v>
      </c>
      <c r="E1223" s="1">
        <v>19</v>
      </c>
      <c r="F1223" s="5">
        <f t="shared" si="19"/>
        <v>0.00641848523748395</v>
      </c>
      <c r="G1223" s="1" t="s">
        <v>3525</v>
      </c>
      <c r="H1223" s="1" t="s">
        <v>12</v>
      </c>
      <c r="I1223" s="1" t="s">
        <v>3526</v>
      </c>
    </row>
    <row r="1224" spans="1:9">
      <c r="A1224" s="1" t="s">
        <v>3527</v>
      </c>
      <c r="B1224" s="1">
        <v>0.00158056855125039</v>
      </c>
      <c r="C1224" s="1">
        <v>0.0291512716923742</v>
      </c>
      <c r="D1224" s="1">
        <v>4</v>
      </c>
      <c r="E1224" s="1">
        <v>11</v>
      </c>
      <c r="F1224" s="5">
        <f t="shared" si="19"/>
        <v>0.00513478818998716</v>
      </c>
      <c r="G1224" s="1" t="s">
        <v>3528</v>
      </c>
      <c r="H1224" s="1" t="s">
        <v>12</v>
      </c>
      <c r="I1224" s="1" t="s">
        <v>3529</v>
      </c>
    </row>
    <row r="1225" spans="1:9">
      <c r="A1225" s="1" t="s">
        <v>3530</v>
      </c>
      <c r="B1225" s="1">
        <v>0.00158760336057832</v>
      </c>
      <c r="C1225" s="1">
        <v>0.0292570764846395</v>
      </c>
      <c r="D1225" s="1">
        <v>17</v>
      </c>
      <c r="E1225" s="1">
        <v>153</v>
      </c>
      <c r="F1225" s="5">
        <f t="shared" si="19"/>
        <v>0.0218228498074454</v>
      </c>
      <c r="G1225" s="1" t="s">
        <v>3531</v>
      </c>
      <c r="H1225" s="1" t="s">
        <v>12</v>
      </c>
      <c r="I1225" s="1" t="s">
        <v>3532</v>
      </c>
    </row>
    <row r="1226" spans="1:9">
      <c r="A1226" s="1" t="s">
        <v>3533</v>
      </c>
      <c r="B1226" s="1">
        <v>0.00159430427878551</v>
      </c>
      <c r="C1226" s="1">
        <v>0.0293565603229313</v>
      </c>
      <c r="D1226" s="1">
        <v>10</v>
      </c>
      <c r="E1226" s="1">
        <v>71</v>
      </c>
      <c r="F1226" s="5">
        <f t="shared" si="19"/>
        <v>0.0128369704749679</v>
      </c>
      <c r="G1226" s="1" t="s">
        <v>3534</v>
      </c>
      <c r="H1226" s="1" t="s">
        <v>12</v>
      </c>
      <c r="I1226" s="1" t="s">
        <v>3535</v>
      </c>
    </row>
    <row r="1227" spans="1:9">
      <c r="A1227" s="1" t="s">
        <v>3536</v>
      </c>
      <c r="B1227" s="1">
        <v>0.00159824227851401</v>
      </c>
      <c r="C1227" s="1">
        <v>0.0293962781682728</v>
      </c>
      <c r="D1227" s="1">
        <v>19</v>
      </c>
      <c r="E1227" s="1">
        <v>182</v>
      </c>
      <c r="F1227" s="5">
        <f t="shared" si="19"/>
        <v>0.024390243902439</v>
      </c>
      <c r="G1227" s="1" t="s">
        <v>3537</v>
      </c>
      <c r="H1227" s="1" t="s">
        <v>12</v>
      </c>
      <c r="I1227" s="1" t="s">
        <v>3538</v>
      </c>
    </row>
    <row r="1228" spans="1:9">
      <c r="A1228" s="1" t="s">
        <v>3539</v>
      </c>
      <c r="B1228" s="1">
        <v>0.00159906988349909</v>
      </c>
      <c r="C1228" s="1">
        <v>0.0293962781682728</v>
      </c>
      <c r="D1228" s="1">
        <v>17</v>
      </c>
      <c r="E1228" s="1">
        <v>155</v>
      </c>
      <c r="F1228" s="5">
        <f t="shared" si="19"/>
        <v>0.0218228498074454</v>
      </c>
      <c r="G1228" s="1" t="s">
        <v>3540</v>
      </c>
      <c r="H1228" s="1" t="s">
        <v>12</v>
      </c>
      <c r="I1228" s="1" t="s">
        <v>3541</v>
      </c>
    </row>
    <row r="1229" spans="1:9">
      <c r="A1229" s="1" t="s">
        <v>3542</v>
      </c>
      <c r="B1229" s="1">
        <v>0.0016018360348271</v>
      </c>
      <c r="C1229" s="1">
        <v>0.0294231300349904</v>
      </c>
      <c r="D1229" s="1">
        <v>9</v>
      </c>
      <c r="E1229" s="1">
        <v>56</v>
      </c>
      <c r="F1229" s="5">
        <f t="shared" si="19"/>
        <v>0.0115532734274711</v>
      </c>
      <c r="G1229" s="1" t="s">
        <v>3543</v>
      </c>
      <c r="H1229" s="1" t="s">
        <v>12</v>
      </c>
      <c r="I1229" s="1" t="s">
        <v>3544</v>
      </c>
    </row>
    <row r="1230" spans="1:9">
      <c r="A1230" s="1" t="s">
        <v>3545</v>
      </c>
      <c r="B1230" s="1">
        <v>0.00163034277794676</v>
      </c>
      <c r="C1230" s="1">
        <v>0.0299223660662574</v>
      </c>
      <c r="D1230" s="1">
        <v>3</v>
      </c>
      <c r="E1230" s="1">
        <v>6</v>
      </c>
      <c r="F1230" s="5">
        <f t="shared" si="19"/>
        <v>0.00385109114249037</v>
      </c>
      <c r="G1230" s="1" t="s">
        <v>3546</v>
      </c>
      <c r="H1230" s="1" t="s">
        <v>12</v>
      </c>
      <c r="I1230" s="1" t="s">
        <v>3547</v>
      </c>
    </row>
    <row r="1231" spans="1:9">
      <c r="A1231" s="1" t="s">
        <v>3548</v>
      </c>
      <c r="B1231" s="1">
        <v>0.00163475110619129</v>
      </c>
      <c r="C1231" s="1">
        <v>0.0299788612134575</v>
      </c>
      <c r="D1231" s="1">
        <v>4</v>
      </c>
      <c r="E1231" s="1">
        <v>13</v>
      </c>
      <c r="F1231" s="5">
        <f t="shared" si="19"/>
        <v>0.00513478818998716</v>
      </c>
      <c r="G1231" s="1" t="s">
        <v>3549</v>
      </c>
      <c r="H1231" s="1" t="s">
        <v>12</v>
      </c>
      <c r="I1231" s="1" t="s">
        <v>2961</v>
      </c>
    </row>
    <row r="1232" spans="1:9">
      <c r="A1232" s="1" t="s">
        <v>3550</v>
      </c>
      <c r="B1232" s="1">
        <v>0.00163791504500496</v>
      </c>
      <c r="C1232" s="1">
        <v>0.0300124628327819</v>
      </c>
      <c r="D1232" s="1">
        <v>8</v>
      </c>
      <c r="E1232" s="1">
        <v>45</v>
      </c>
      <c r="F1232" s="5">
        <f t="shared" si="19"/>
        <v>0.0102695763799743</v>
      </c>
      <c r="G1232" s="1" t="s">
        <v>3551</v>
      </c>
      <c r="H1232" s="1" t="s">
        <v>12</v>
      </c>
      <c r="I1232" s="1" t="s">
        <v>3552</v>
      </c>
    </row>
    <row r="1233" spans="1:9">
      <c r="A1233" s="1" t="s">
        <v>3553</v>
      </c>
      <c r="B1233" s="1">
        <v>0.00166023297294011</v>
      </c>
      <c r="C1233" s="1">
        <v>0.0303966943494104</v>
      </c>
      <c r="D1233" s="1">
        <v>19</v>
      </c>
      <c r="E1233" s="1">
        <v>190</v>
      </c>
      <c r="F1233" s="5">
        <f t="shared" si="19"/>
        <v>0.024390243902439</v>
      </c>
      <c r="G1233" s="1" t="s">
        <v>3554</v>
      </c>
      <c r="H1233" s="1" t="s">
        <v>12</v>
      </c>
      <c r="I1233" s="1" t="s">
        <v>3555</v>
      </c>
    </row>
    <row r="1234" spans="1:9">
      <c r="A1234" s="1" t="s">
        <v>3556</v>
      </c>
      <c r="B1234" s="1">
        <v>0.00167031466317377</v>
      </c>
      <c r="C1234" s="1">
        <v>0.0305564544469241</v>
      </c>
      <c r="D1234" s="1">
        <v>8</v>
      </c>
      <c r="E1234" s="1">
        <v>47</v>
      </c>
      <c r="F1234" s="5">
        <f t="shared" si="19"/>
        <v>0.0102695763799743</v>
      </c>
      <c r="G1234" s="1" t="s">
        <v>3557</v>
      </c>
      <c r="H1234" s="1" t="s">
        <v>12</v>
      </c>
      <c r="I1234" s="1" t="s">
        <v>3558</v>
      </c>
    </row>
    <row r="1235" spans="1:9">
      <c r="A1235" s="1" t="s">
        <v>3559</v>
      </c>
      <c r="B1235" s="1">
        <v>0.0016849194306481</v>
      </c>
      <c r="C1235" s="1">
        <v>0.0307736743338305</v>
      </c>
      <c r="D1235" s="1">
        <v>3</v>
      </c>
      <c r="E1235" s="1">
        <v>6</v>
      </c>
      <c r="F1235" s="5">
        <f t="shared" si="19"/>
        <v>0.00385109114249037</v>
      </c>
      <c r="G1235" s="1" t="s">
        <v>3560</v>
      </c>
      <c r="H1235" s="1" t="s">
        <v>12</v>
      </c>
      <c r="I1235" s="1" t="s">
        <v>3031</v>
      </c>
    </row>
    <row r="1236" spans="1:9">
      <c r="A1236" s="1" t="s">
        <v>3561</v>
      </c>
      <c r="B1236" s="1">
        <v>0.0016849194306481</v>
      </c>
      <c r="C1236" s="1">
        <v>0.0307736743338305</v>
      </c>
      <c r="D1236" s="1">
        <v>3</v>
      </c>
      <c r="E1236" s="1">
        <v>6</v>
      </c>
      <c r="F1236" s="5">
        <f t="shared" si="19"/>
        <v>0.00385109114249037</v>
      </c>
      <c r="G1236" s="1" t="s">
        <v>3562</v>
      </c>
      <c r="H1236" s="1" t="s">
        <v>12</v>
      </c>
      <c r="I1236" s="1" t="s">
        <v>3031</v>
      </c>
    </row>
    <row r="1237" spans="1:9">
      <c r="A1237" s="1" t="s">
        <v>3563</v>
      </c>
      <c r="B1237" s="1">
        <v>0.00171464166014319</v>
      </c>
      <c r="C1237" s="1">
        <v>0.0312911690172528</v>
      </c>
      <c r="D1237" s="1">
        <v>6</v>
      </c>
      <c r="E1237" s="1">
        <v>28</v>
      </c>
      <c r="F1237" s="5">
        <f t="shared" si="19"/>
        <v>0.00770218228498074</v>
      </c>
      <c r="G1237" s="1" t="s">
        <v>3564</v>
      </c>
      <c r="H1237" s="1" t="s">
        <v>266</v>
      </c>
      <c r="I1237" s="1" t="s">
        <v>3565</v>
      </c>
    </row>
    <row r="1238" spans="1:9">
      <c r="A1238" s="1" t="s">
        <v>3566</v>
      </c>
      <c r="B1238" s="1">
        <v>0.00173817792391912</v>
      </c>
      <c r="C1238" s="1">
        <v>0.0316950275479685</v>
      </c>
      <c r="D1238" s="1">
        <v>5</v>
      </c>
      <c r="E1238" s="1">
        <v>20</v>
      </c>
      <c r="F1238" s="5">
        <f t="shared" si="19"/>
        <v>0.00641848523748395</v>
      </c>
      <c r="G1238" s="1" t="s">
        <v>3567</v>
      </c>
      <c r="H1238" s="1" t="s">
        <v>12</v>
      </c>
      <c r="I1238" s="1" t="s">
        <v>3568</v>
      </c>
    </row>
    <row r="1239" spans="1:9">
      <c r="A1239" s="1" t="s">
        <v>3569</v>
      </c>
      <c r="B1239" s="1">
        <v>0.00174193096487189</v>
      </c>
      <c r="C1239" s="1">
        <v>0.0317377850333732</v>
      </c>
      <c r="D1239" s="1">
        <v>136</v>
      </c>
      <c r="E1239" s="1">
        <v>2223</v>
      </c>
      <c r="F1239" s="5">
        <f t="shared" si="19"/>
        <v>0.174582798459564</v>
      </c>
      <c r="G1239" s="1" t="s">
        <v>3570</v>
      </c>
      <c r="H1239" s="1" t="s">
        <v>12</v>
      </c>
      <c r="I1239" s="1" t="s">
        <v>3571</v>
      </c>
    </row>
    <row r="1240" spans="1:9">
      <c r="A1240" s="1" t="s">
        <v>3572</v>
      </c>
      <c r="B1240" s="1">
        <v>0.00174843821791319</v>
      </c>
      <c r="C1240" s="1">
        <v>0.0318306143419447</v>
      </c>
      <c r="D1240" s="1">
        <v>4</v>
      </c>
      <c r="E1240" s="1">
        <v>12</v>
      </c>
      <c r="F1240" s="5">
        <f t="shared" si="19"/>
        <v>0.00513478818998716</v>
      </c>
      <c r="G1240" s="1" t="s">
        <v>3573</v>
      </c>
      <c r="H1240" s="1" t="s">
        <v>266</v>
      </c>
      <c r="I1240" s="1" t="s">
        <v>3574</v>
      </c>
    </row>
    <row r="1241" spans="1:9">
      <c r="A1241" s="1" t="s">
        <v>3575</v>
      </c>
      <c r="B1241" s="1">
        <v>0.00176309266389611</v>
      </c>
      <c r="C1241" s="1">
        <v>0.0320714951242055</v>
      </c>
      <c r="D1241" s="1">
        <v>3</v>
      </c>
      <c r="E1241" s="1">
        <v>6</v>
      </c>
      <c r="F1241" s="5">
        <f t="shared" si="19"/>
        <v>0.00385109114249037</v>
      </c>
      <c r="G1241" s="1" t="s">
        <v>3576</v>
      </c>
      <c r="H1241" s="1" t="s">
        <v>12</v>
      </c>
      <c r="I1241" s="1" t="s">
        <v>3577</v>
      </c>
    </row>
    <row r="1242" spans="1:9">
      <c r="A1242" s="1" t="s">
        <v>3578</v>
      </c>
      <c r="B1242" s="1">
        <v>0.00179163667424602</v>
      </c>
      <c r="C1242" s="1">
        <v>0.0325644414227071</v>
      </c>
      <c r="D1242" s="1">
        <v>5</v>
      </c>
      <c r="E1242" s="1">
        <v>20</v>
      </c>
      <c r="F1242" s="5">
        <f t="shared" si="19"/>
        <v>0.00641848523748395</v>
      </c>
      <c r="G1242" s="1" t="s">
        <v>3579</v>
      </c>
      <c r="H1242" s="1" t="s">
        <v>12</v>
      </c>
      <c r="I1242" s="1" t="s">
        <v>3002</v>
      </c>
    </row>
    <row r="1243" spans="1:9">
      <c r="A1243" s="1" t="s">
        <v>3580</v>
      </c>
      <c r="B1243" s="1">
        <v>0.00179524270408961</v>
      </c>
      <c r="C1243" s="1">
        <v>0.0326036906243124</v>
      </c>
      <c r="D1243" s="1">
        <v>3</v>
      </c>
      <c r="E1243" s="1">
        <v>6</v>
      </c>
      <c r="F1243" s="5">
        <f t="shared" si="19"/>
        <v>0.00385109114249037</v>
      </c>
      <c r="G1243" s="1" t="s">
        <v>3581</v>
      </c>
      <c r="H1243" s="1" t="s">
        <v>12</v>
      </c>
      <c r="I1243" s="1" t="s">
        <v>3582</v>
      </c>
    </row>
    <row r="1244" spans="1:9">
      <c r="A1244" s="1" t="s">
        <v>3583</v>
      </c>
      <c r="B1244" s="1">
        <v>0.00181516081047506</v>
      </c>
      <c r="C1244" s="1">
        <v>0.032938884336946</v>
      </c>
      <c r="D1244" s="1">
        <v>4</v>
      </c>
      <c r="E1244" s="1">
        <v>12</v>
      </c>
      <c r="F1244" s="5">
        <f t="shared" si="19"/>
        <v>0.00513478818998716</v>
      </c>
      <c r="G1244" s="1" t="s">
        <v>3584</v>
      </c>
      <c r="H1244" s="1" t="s">
        <v>12</v>
      </c>
      <c r="I1244" s="1" t="s">
        <v>3253</v>
      </c>
    </row>
    <row r="1245" spans="1:9">
      <c r="A1245" s="1" t="s">
        <v>3585</v>
      </c>
      <c r="B1245" s="1">
        <v>0.00183136666113552</v>
      </c>
      <c r="C1245" s="1">
        <v>0.0332062283255611</v>
      </c>
      <c r="D1245" s="1">
        <v>12</v>
      </c>
      <c r="E1245" s="1">
        <v>100</v>
      </c>
      <c r="F1245" s="5">
        <f t="shared" si="19"/>
        <v>0.0154043645699615</v>
      </c>
      <c r="G1245" s="1" t="s">
        <v>3586</v>
      </c>
      <c r="H1245" s="1" t="s">
        <v>12</v>
      </c>
      <c r="I1245" s="1" t="s">
        <v>3587</v>
      </c>
    </row>
    <row r="1246" spans="1:9">
      <c r="A1246" s="1" t="s">
        <v>3588</v>
      </c>
      <c r="B1246" s="1">
        <v>0.00184881504686287</v>
      </c>
      <c r="C1246" s="1">
        <v>0.0334956539599642</v>
      </c>
      <c r="D1246" s="1">
        <v>18</v>
      </c>
      <c r="E1246" s="1">
        <v>169</v>
      </c>
      <c r="F1246" s="5">
        <f t="shared" si="19"/>
        <v>0.0231065468549422</v>
      </c>
      <c r="G1246" s="1" t="s">
        <v>3589</v>
      </c>
      <c r="H1246" s="1" t="s">
        <v>266</v>
      </c>
      <c r="I1246" s="1" t="s">
        <v>3590</v>
      </c>
    </row>
    <row r="1247" spans="1:9">
      <c r="A1247" s="1" t="s">
        <v>3591</v>
      </c>
      <c r="B1247" s="1">
        <v>0.00186742741120511</v>
      </c>
      <c r="C1247" s="1">
        <v>0.0338056859387476</v>
      </c>
      <c r="D1247" s="1">
        <v>12</v>
      </c>
      <c r="E1247" s="1">
        <v>91</v>
      </c>
      <c r="F1247" s="5">
        <f t="shared" si="19"/>
        <v>0.0154043645699615</v>
      </c>
      <c r="G1247" s="1" t="s">
        <v>3592</v>
      </c>
      <c r="H1247" s="1" t="s">
        <v>12</v>
      </c>
      <c r="I1247" s="1" t="s">
        <v>3593</v>
      </c>
    </row>
    <row r="1248" spans="1:9">
      <c r="A1248" s="1" t="s">
        <v>3594</v>
      </c>
      <c r="B1248" s="1">
        <v>0.00186972144431575</v>
      </c>
      <c r="C1248" s="1">
        <v>0.0338200496885941</v>
      </c>
      <c r="D1248" s="1">
        <v>6</v>
      </c>
      <c r="E1248" s="1">
        <v>28</v>
      </c>
      <c r="F1248" s="5">
        <f t="shared" si="19"/>
        <v>0.00770218228498074</v>
      </c>
      <c r="G1248" s="1" t="s">
        <v>3595</v>
      </c>
      <c r="H1248" s="1" t="s">
        <v>12</v>
      </c>
      <c r="I1248" s="1" t="s">
        <v>3596</v>
      </c>
    </row>
    <row r="1249" spans="1:9">
      <c r="A1249" s="1" t="s">
        <v>3597</v>
      </c>
      <c r="B1249" s="1">
        <v>0.00188443541588608</v>
      </c>
      <c r="C1249" s="1">
        <v>0.0340588656000325</v>
      </c>
      <c r="D1249" s="1">
        <v>37</v>
      </c>
      <c r="E1249" s="1">
        <v>498</v>
      </c>
      <c r="F1249" s="5">
        <f t="shared" si="19"/>
        <v>0.0474967907573813</v>
      </c>
      <c r="G1249" s="1" t="s">
        <v>3598</v>
      </c>
      <c r="H1249" s="1" t="s">
        <v>12</v>
      </c>
      <c r="I1249" s="1" t="s">
        <v>3599</v>
      </c>
    </row>
    <row r="1250" spans="1:9">
      <c r="A1250" s="1" t="s">
        <v>3600</v>
      </c>
      <c r="B1250" s="1">
        <v>0.00189550186977404</v>
      </c>
      <c r="C1250" s="1">
        <v>0.0342314271962879</v>
      </c>
      <c r="D1250" s="1">
        <v>4</v>
      </c>
      <c r="E1250" s="1">
        <v>13</v>
      </c>
      <c r="F1250" s="5">
        <f t="shared" si="19"/>
        <v>0.00513478818998716</v>
      </c>
      <c r="G1250" s="1" t="s">
        <v>3601</v>
      </c>
      <c r="H1250" s="1" t="s">
        <v>12</v>
      </c>
      <c r="I1250" s="1" t="s">
        <v>3330</v>
      </c>
    </row>
    <row r="1251" spans="1:9">
      <c r="A1251" s="1" t="s">
        <v>3602</v>
      </c>
      <c r="B1251" s="1">
        <v>0.00189767455826666</v>
      </c>
      <c r="C1251" s="1">
        <v>0.0342432259361201</v>
      </c>
      <c r="D1251" s="1">
        <v>4</v>
      </c>
      <c r="E1251" s="1">
        <v>12</v>
      </c>
      <c r="F1251" s="5">
        <f t="shared" si="19"/>
        <v>0.00513478818998716</v>
      </c>
      <c r="G1251" s="1" t="s">
        <v>3603</v>
      </c>
      <c r="H1251" s="1" t="s">
        <v>12</v>
      </c>
      <c r="I1251" s="1" t="s">
        <v>2961</v>
      </c>
    </row>
    <row r="1252" spans="1:9">
      <c r="A1252" s="1" t="s">
        <v>3604</v>
      </c>
      <c r="B1252" s="1">
        <v>0.00191405610652281</v>
      </c>
      <c r="C1252" s="1">
        <v>0.0345111972230488</v>
      </c>
      <c r="D1252" s="1">
        <v>11</v>
      </c>
      <c r="E1252" s="1">
        <v>85</v>
      </c>
      <c r="F1252" s="5">
        <f t="shared" si="19"/>
        <v>0.0141206675224647</v>
      </c>
      <c r="G1252" s="1" t="s">
        <v>3605</v>
      </c>
      <c r="H1252" s="1" t="s">
        <v>12</v>
      </c>
      <c r="I1252" s="1" t="s">
        <v>3606</v>
      </c>
    </row>
    <row r="1253" spans="1:9">
      <c r="A1253" s="1" t="s">
        <v>3607</v>
      </c>
      <c r="B1253" s="1">
        <v>0.00191689750785346</v>
      </c>
      <c r="C1253" s="1">
        <v>0.0345348009848131</v>
      </c>
      <c r="D1253" s="1">
        <v>7</v>
      </c>
      <c r="E1253" s="1">
        <v>41</v>
      </c>
      <c r="F1253" s="5">
        <f t="shared" si="19"/>
        <v>0.00898587933247754</v>
      </c>
      <c r="G1253" s="1" t="s">
        <v>3608</v>
      </c>
      <c r="H1253" s="1" t="s">
        <v>12</v>
      </c>
      <c r="I1253" s="1" t="s">
        <v>3304</v>
      </c>
    </row>
    <row r="1254" spans="1:9">
      <c r="A1254" s="1" t="s">
        <v>3609</v>
      </c>
      <c r="B1254" s="1">
        <v>0.00192747585986077</v>
      </c>
      <c r="C1254" s="1">
        <v>0.0346976445124139</v>
      </c>
      <c r="D1254" s="1">
        <v>4</v>
      </c>
      <c r="E1254" s="1">
        <v>12</v>
      </c>
      <c r="F1254" s="5">
        <f t="shared" si="19"/>
        <v>0.00513478818998716</v>
      </c>
      <c r="G1254" s="1" t="s">
        <v>3610</v>
      </c>
      <c r="H1254" s="1" t="s">
        <v>12</v>
      </c>
      <c r="I1254" s="1" t="s">
        <v>3611</v>
      </c>
    </row>
    <row r="1255" spans="1:9">
      <c r="A1255" s="1" t="s">
        <v>3612</v>
      </c>
      <c r="B1255" s="1">
        <v>0.00195302566760065</v>
      </c>
      <c r="C1255" s="1">
        <v>0.035129523141567</v>
      </c>
      <c r="D1255" s="1">
        <v>2</v>
      </c>
      <c r="E1255" s="1">
        <v>2</v>
      </c>
      <c r="F1255" s="5">
        <f t="shared" si="19"/>
        <v>0.00256739409499358</v>
      </c>
      <c r="G1255" s="1" t="s">
        <v>3613</v>
      </c>
      <c r="H1255" s="1" t="s">
        <v>12</v>
      </c>
      <c r="I1255" s="1" t="s">
        <v>3614</v>
      </c>
    </row>
    <row r="1256" spans="1:9">
      <c r="A1256" s="1" t="s">
        <v>3615</v>
      </c>
      <c r="B1256" s="1">
        <v>0.00196353471230051</v>
      </c>
      <c r="C1256" s="1">
        <v>0.035290387038141</v>
      </c>
      <c r="D1256" s="1">
        <v>3</v>
      </c>
      <c r="E1256" s="1">
        <v>6</v>
      </c>
      <c r="F1256" s="5">
        <f t="shared" si="19"/>
        <v>0.00385109114249037</v>
      </c>
      <c r="G1256" s="1" t="s">
        <v>3616</v>
      </c>
      <c r="H1256" s="1" t="s">
        <v>12</v>
      </c>
      <c r="I1256" s="1" t="s">
        <v>3617</v>
      </c>
    </row>
    <row r="1257" spans="1:9">
      <c r="A1257" s="1" t="s">
        <v>3618</v>
      </c>
      <c r="B1257" s="1">
        <v>0.00197181278178204</v>
      </c>
      <c r="C1257" s="1">
        <v>0.0354109294627918</v>
      </c>
      <c r="D1257" s="1">
        <v>21</v>
      </c>
      <c r="E1257" s="1">
        <v>223</v>
      </c>
      <c r="F1257" s="5">
        <f t="shared" si="19"/>
        <v>0.0269576379974326</v>
      </c>
      <c r="G1257" s="1" t="s">
        <v>3619</v>
      </c>
      <c r="H1257" s="1" t="s">
        <v>12</v>
      </c>
      <c r="I1257" s="1" t="s">
        <v>3620</v>
      </c>
    </row>
    <row r="1258" spans="1:9">
      <c r="A1258" s="1" t="s">
        <v>3621</v>
      </c>
      <c r="B1258" s="1">
        <v>0.00197516347594025</v>
      </c>
      <c r="C1258" s="1">
        <v>0.0354428617999533</v>
      </c>
      <c r="D1258" s="1">
        <v>689</v>
      </c>
      <c r="E1258" s="1">
        <v>14862</v>
      </c>
      <c r="F1258" s="5">
        <f t="shared" si="19"/>
        <v>0.884467265725289</v>
      </c>
      <c r="G1258" s="1" t="s">
        <v>3622</v>
      </c>
      <c r="H1258" s="1" t="s">
        <v>12</v>
      </c>
      <c r="I1258" s="1" t="s">
        <v>3623</v>
      </c>
    </row>
    <row r="1259" spans="1:9">
      <c r="A1259" s="1" t="s">
        <v>3624</v>
      </c>
      <c r="B1259" s="1">
        <v>0.00198461502210838</v>
      </c>
      <c r="C1259" s="1">
        <v>0.0355841315578988</v>
      </c>
      <c r="D1259" s="1">
        <v>10</v>
      </c>
      <c r="E1259" s="1">
        <v>70</v>
      </c>
      <c r="F1259" s="5">
        <f t="shared" si="19"/>
        <v>0.0128369704749679</v>
      </c>
      <c r="G1259" s="1" t="s">
        <v>3625</v>
      </c>
      <c r="H1259" s="1" t="s">
        <v>12</v>
      </c>
      <c r="I1259" s="1" t="s">
        <v>3626</v>
      </c>
    </row>
    <row r="1260" spans="1:9">
      <c r="A1260" s="1" t="s">
        <v>3627</v>
      </c>
      <c r="B1260" s="1">
        <v>0.00200849713111196</v>
      </c>
      <c r="C1260" s="1">
        <v>0.0359837109228946</v>
      </c>
      <c r="D1260" s="1">
        <v>2</v>
      </c>
      <c r="E1260" s="1">
        <v>2</v>
      </c>
      <c r="F1260" s="5">
        <f t="shared" si="19"/>
        <v>0.00256739409499358</v>
      </c>
      <c r="G1260" s="1" t="s">
        <v>3628</v>
      </c>
      <c r="H1260" s="1" t="s">
        <v>12</v>
      </c>
      <c r="I1260" s="1" t="s">
        <v>3629</v>
      </c>
    </row>
    <row r="1261" spans="1:9">
      <c r="A1261" s="1" t="s">
        <v>3630</v>
      </c>
      <c r="B1261" s="1">
        <v>0.00201867090751241</v>
      </c>
      <c r="C1261" s="1">
        <v>0.0361372556898448</v>
      </c>
      <c r="D1261" s="1">
        <v>4</v>
      </c>
      <c r="E1261" s="1">
        <v>12</v>
      </c>
      <c r="F1261" s="5">
        <f t="shared" si="19"/>
        <v>0.00513478818998716</v>
      </c>
      <c r="G1261" s="1" t="s">
        <v>3631</v>
      </c>
      <c r="H1261" s="1" t="s">
        <v>12</v>
      </c>
      <c r="I1261" s="1" t="s">
        <v>3632</v>
      </c>
    </row>
    <row r="1262" spans="1:9">
      <c r="A1262" s="1" t="s">
        <v>3633</v>
      </c>
      <c r="B1262" s="1">
        <v>0.00202823956492307</v>
      </c>
      <c r="C1262" s="1">
        <v>0.0362797327890764</v>
      </c>
      <c r="D1262" s="1">
        <v>19</v>
      </c>
      <c r="E1262" s="1">
        <v>230</v>
      </c>
      <c r="F1262" s="5">
        <f t="shared" si="19"/>
        <v>0.024390243902439</v>
      </c>
      <c r="G1262" s="1" t="s">
        <v>3634</v>
      </c>
      <c r="H1262" s="1" t="s">
        <v>12</v>
      </c>
      <c r="I1262" s="1" t="s">
        <v>3635</v>
      </c>
    </row>
    <row r="1263" spans="1:9">
      <c r="A1263" s="1" t="s">
        <v>3636</v>
      </c>
      <c r="B1263" s="1">
        <v>0.00204904896854064</v>
      </c>
      <c r="C1263" s="1">
        <v>0.0366228910808635</v>
      </c>
      <c r="D1263" s="1">
        <v>7</v>
      </c>
      <c r="E1263" s="1">
        <v>39</v>
      </c>
      <c r="F1263" s="5">
        <f t="shared" si="19"/>
        <v>0.00898587933247754</v>
      </c>
      <c r="G1263" s="1" t="s">
        <v>3637</v>
      </c>
      <c r="H1263" s="1" t="s">
        <v>12</v>
      </c>
      <c r="I1263" s="1" t="s">
        <v>3638</v>
      </c>
    </row>
    <row r="1264" spans="1:9">
      <c r="A1264" s="1" t="s">
        <v>3639</v>
      </c>
      <c r="B1264" s="1">
        <v>0.00205298010703423</v>
      </c>
      <c r="C1264" s="1">
        <v>0.0366640773790313</v>
      </c>
      <c r="D1264" s="1">
        <v>15</v>
      </c>
      <c r="E1264" s="1">
        <v>144</v>
      </c>
      <c r="F1264" s="5">
        <f t="shared" si="19"/>
        <v>0.0192554557124519</v>
      </c>
      <c r="G1264" s="1" t="s">
        <v>3640</v>
      </c>
      <c r="H1264" s="1" t="s">
        <v>266</v>
      </c>
      <c r="I1264" s="1" t="s">
        <v>3641</v>
      </c>
    </row>
    <row r="1265" spans="1:9">
      <c r="A1265" s="1" t="s">
        <v>3642</v>
      </c>
      <c r="B1265" s="1">
        <v>0.00205491853793131</v>
      </c>
      <c r="C1265" s="1">
        <v>0.036669638961121</v>
      </c>
      <c r="D1265" s="1">
        <v>3</v>
      </c>
      <c r="E1265" s="1">
        <v>6</v>
      </c>
      <c r="F1265" s="5">
        <f t="shared" si="19"/>
        <v>0.00385109114249037</v>
      </c>
      <c r="G1265" s="1" t="s">
        <v>3643</v>
      </c>
      <c r="H1265" s="1" t="s">
        <v>12</v>
      </c>
      <c r="I1265" s="1" t="s">
        <v>3384</v>
      </c>
    </row>
    <row r="1266" spans="1:9">
      <c r="A1266" s="1" t="s">
        <v>3644</v>
      </c>
      <c r="B1266" s="1">
        <v>0.00205966767279791</v>
      </c>
      <c r="C1266" s="1">
        <v>0.0367253085518349</v>
      </c>
      <c r="D1266" s="1">
        <v>3</v>
      </c>
      <c r="E1266" s="1">
        <v>6</v>
      </c>
      <c r="F1266" s="5">
        <f t="shared" si="19"/>
        <v>0.00385109114249037</v>
      </c>
      <c r="G1266" s="1" t="s">
        <v>3645</v>
      </c>
      <c r="H1266" s="1" t="s">
        <v>12</v>
      </c>
      <c r="I1266" s="1" t="s">
        <v>3646</v>
      </c>
    </row>
    <row r="1267" spans="1:9">
      <c r="A1267" s="1" t="s">
        <v>3647</v>
      </c>
      <c r="B1267" s="1">
        <v>0.00206724190068402</v>
      </c>
      <c r="C1267" s="1">
        <v>0.0368312236819103</v>
      </c>
      <c r="D1267" s="1">
        <v>48</v>
      </c>
      <c r="E1267" s="1">
        <v>636</v>
      </c>
      <c r="F1267" s="5">
        <f t="shared" si="19"/>
        <v>0.061617458279846</v>
      </c>
      <c r="G1267" s="1" t="s">
        <v>3648</v>
      </c>
      <c r="H1267" s="1" t="s">
        <v>12</v>
      </c>
      <c r="I1267" s="1" t="s">
        <v>3649</v>
      </c>
    </row>
    <row r="1268" spans="1:9">
      <c r="A1268" s="1" t="s">
        <v>3650</v>
      </c>
      <c r="B1268" s="1">
        <v>0.00207845619090764</v>
      </c>
      <c r="C1268" s="1">
        <v>0.0370017737999023</v>
      </c>
      <c r="D1268" s="1">
        <v>9</v>
      </c>
      <c r="E1268" s="1">
        <v>59</v>
      </c>
      <c r="F1268" s="5">
        <f t="shared" si="19"/>
        <v>0.0115532734274711</v>
      </c>
      <c r="G1268" s="1" t="s">
        <v>3651</v>
      </c>
      <c r="H1268" s="1" t="s">
        <v>12</v>
      </c>
      <c r="I1268" s="1" t="s">
        <v>3652</v>
      </c>
    </row>
    <row r="1269" spans="1:9">
      <c r="A1269" s="1" t="s">
        <v>3653</v>
      </c>
      <c r="B1269" s="1">
        <v>0.00208092478073063</v>
      </c>
      <c r="C1269" s="1">
        <v>0.0370164820111341</v>
      </c>
      <c r="D1269" s="1">
        <v>20</v>
      </c>
      <c r="E1269" s="1">
        <v>220</v>
      </c>
      <c r="F1269" s="5">
        <f t="shared" si="19"/>
        <v>0.0256739409499358</v>
      </c>
      <c r="G1269" s="1" t="s">
        <v>3654</v>
      </c>
      <c r="H1269" s="1" t="s">
        <v>12</v>
      </c>
      <c r="I1269" s="1" t="s">
        <v>3655</v>
      </c>
    </row>
    <row r="1270" spans="1:9">
      <c r="A1270" s="1" t="s">
        <v>3656</v>
      </c>
      <c r="B1270" s="1">
        <v>0.00209096880405852</v>
      </c>
      <c r="C1270" s="1">
        <v>0.0371365286886296</v>
      </c>
      <c r="D1270" s="1">
        <v>3</v>
      </c>
      <c r="E1270" s="1">
        <v>6</v>
      </c>
      <c r="F1270" s="5">
        <f t="shared" si="19"/>
        <v>0.00385109114249037</v>
      </c>
      <c r="G1270" s="1" t="s">
        <v>3657</v>
      </c>
      <c r="H1270" s="1" t="s">
        <v>12</v>
      </c>
      <c r="I1270" s="1" t="s">
        <v>3658</v>
      </c>
    </row>
    <row r="1271" spans="1:9">
      <c r="A1271" s="1" t="s">
        <v>3659</v>
      </c>
      <c r="B1271" s="1">
        <v>0.00209096880405852</v>
      </c>
      <c r="C1271" s="1">
        <v>0.0371365286886296</v>
      </c>
      <c r="D1271" s="1">
        <v>3</v>
      </c>
      <c r="E1271" s="1">
        <v>6</v>
      </c>
      <c r="F1271" s="5">
        <f t="shared" si="19"/>
        <v>0.00385109114249037</v>
      </c>
      <c r="G1271" s="1" t="s">
        <v>3660</v>
      </c>
      <c r="H1271" s="1" t="s">
        <v>12</v>
      </c>
      <c r="I1271" s="1" t="s">
        <v>3658</v>
      </c>
    </row>
    <row r="1272" spans="1:9">
      <c r="A1272" s="1" t="s">
        <v>3661</v>
      </c>
      <c r="B1272" s="1">
        <v>0.00210226784697862</v>
      </c>
      <c r="C1272" s="1">
        <v>0.0373078053033103</v>
      </c>
      <c r="D1272" s="1">
        <v>763</v>
      </c>
      <c r="E1272" s="1">
        <v>16818</v>
      </c>
      <c r="F1272" s="5">
        <f t="shared" si="19"/>
        <v>0.979460847240051</v>
      </c>
      <c r="G1272" s="1" t="s">
        <v>3662</v>
      </c>
      <c r="H1272" s="1" t="s">
        <v>64</v>
      </c>
      <c r="I1272" s="1" t="s">
        <v>3663</v>
      </c>
    </row>
    <row r="1273" spans="1:9">
      <c r="A1273" s="1" t="s">
        <v>3664</v>
      </c>
      <c r="B1273" s="1">
        <v>0.00212020199877797</v>
      </c>
      <c r="C1273" s="1">
        <v>0.0375818525119488</v>
      </c>
      <c r="D1273" s="1">
        <v>6</v>
      </c>
      <c r="E1273" s="1">
        <v>30</v>
      </c>
      <c r="F1273" s="5">
        <f t="shared" si="19"/>
        <v>0.00770218228498074</v>
      </c>
      <c r="G1273" s="1" t="s">
        <v>3665</v>
      </c>
      <c r="H1273" s="1" t="s">
        <v>12</v>
      </c>
      <c r="I1273" s="1" t="s">
        <v>3666</v>
      </c>
    </row>
    <row r="1274" spans="1:9">
      <c r="A1274" s="1" t="s">
        <v>3667</v>
      </c>
      <c r="B1274" s="1">
        <v>0.00212261848285127</v>
      </c>
      <c r="C1274" s="1">
        <v>0.0375818525119488</v>
      </c>
      <c r="D1274" s="1">
        <v>2</v>
      </c>
      <c r="E1274" s="1">
        <v>2</v>
      </c>
      <c r="F1274" s="5">
        <f t="shared" si="19"/>
        <v>0.00256739409499358</v>
      </c>
      <c r="G1274" s="1" t="s">
        <v>3668</v>
      </c>
      <c r="H1274" s="1" t="s">
        <v>64</v>
      </c>
      <c r="I1274" s="1" t="s">
        <v>3669</v>
      </c>
    </row>
    <row r="1275" spans="1:9">
      <c r="A1275" s="1" t="s">
        <v>3670</v>
      </c>
      <c r="B1275" s="1">
        <v>0.00212271267404875</v>
      </c>
      <c r="C1275" s="1">
        <v>0.0375818525119488</v>
      </c>
      <c r="D1275" s="1">
        <v>5</v>
      </c>
      <c r="E1275" s="1">
        <v>20</v>
      </c>
      <c r="F1275" s="5">
        <f t="shared" si="19"/>
        <v>0.00641848523748395</v>
      </c>
      <c r="G1275" s="1" t="s">
        <v>3671</v>
      </c>
      <c r="H1275" s="1" t="s">
        <v>266</v>
      </c>
      <c r="I1275" s="1" t="s">
        <v>3672</v>
      </c>
    </row>
    <row r="1276" spans="1:9">
      <c r="A1276" s="1" t="s">
        <v>3673</v>
      </c>
      <c r="B1276" s="1">
        <v>0.002172427901314</v>
      </c>
      <c r="C1276" s="1">
        <v>0.0384241956811299</v>
      </c>
      <c r="D1276" s="1">
        <v>20</v>
      </c>
      <c r="E1276" s="1">
        <v>204</v>
      </c>
      <c r="F1276" s="5">
        <f t="shared" si="19"/>
        <v>0.0256739409499358</v>
      </c>
      <c r="G1276" s="1" t="s">
        <v>3674</v>
      </c>
      <c r="H1276" s="1" t="s">
        <v>12</v>
      </c>
      <c r="I1276" s="1" t="s">
        <v>3675</v>
      </c>
    </row>
    <row r="1277" spans="1:9">
      <c r="A1277" s="1" t="s">
        <v>3676</v>
      </c>
      <c r="B1277" s="1">
        <v>0.0021736999509025</v>
      </c>
      <c r="C1277" s="1">
        <v>0.0384241956811299</v>
      </c>
      <c r="D1277" s="1">
        <v>24</v>
      </c>
      <c r="E1277" s="1">
        <v>267</v>
      </c>
      <c r="F1277" s="5">
        <f t="shared" si="19"/>
        <v>0.030808729139923</v>
      </c>
      <c r="G1277" s="1" t="s">
        <v>3677</v>
      </c>
      <c r="H1277" s="1" t="s">
        <v>12</v>
      </c>
      <c r="I1277" s="1" t="s">
        <v>3678</v>
      </c>
    </row>
    <row r="1278" spans="1:9">
      <c r="A1278" s="1" t="s">
        <v>3679</v>
      </c>
      <c r="B1278" s="1">
        <v>0.00218266691289587</v>
      </c>
      <c r="C1278" s="1">
        <v>0.0385524662091278</v>
      </c>
      <c r="D1278" s="1">
        <v>6</v>
      </c>
      <c r="E1278" s="1">
        <v>31</v>
      </c>
      <c r="F1278" s="5">
        <f t="shared" si="19"/>
        <v>0.00770218228498074</v>
      </c>
      <c r="G1278" s="1" t="s">
        <v>3680</v>
      </c>
      <c r="H1278" s="1" t="s">
        <v>12</v>
      </c>
      <c r="I1278" s="1" t="s">
        <v>3681</v>
      </c>
    </row>
    <row r="1279" spans="1:9">
      <c r="A1279" s="1" t="s">
        <v>3682</v>
      </c>
      <c r="B1279" s="1">
        <v>0.00218734576755882</v>
      </c>
      <c r="C1279" s="1">
        <v>0.0386048542750514</v>
      </c>
      <c r="D1279" s="1">
        <v>3</v>
      </c>
      <c r="E1279" s="1">
        <v>7</v>
      </c>
      <c r="F1279" s="5">
        <f t="shared" si="19"/>
        <v>0.00385109114249037</v>
      </c>
      <c r="G1279" s="1" t="s">
        <v>3683</v>
      </c>
      <c r="H1279" s="1" t="s">
        <v>12</v>
      </c>
      <c r="I1279" s="1" t="s">
        <v>3684</v>
      </c>
    </row>
    <row r="1280" spans="1:9">
      <c r="A1280" s="1" t="s">
        <v>3685</v>
      </c>
      <c r="B1280" s="1">
        <v>0.00219217430867622</v>
      </c>
      <c r="C1280" s="1">
        <v>0.0386598001321945</v>
      </c>
      <c r="D1280" s="1">
        <v>2</v>
      </c>
      <c r="E1280" s="1">
        <v>2</v>
      </c>
      <c r="F1280" s="5">
        <f t="shared" si="19"/>
        <v>0.00256739409499358</v>
      </c>
      <c r="G1280" s="1" t="s">
        <v>3686</v>
      </c>
      <c r="H1280" s="1" t="s">
        <v>266</v>
      </c>
      <c r="I1280" s="1" t="s">
        <v>3687</v>
      </c>
    </row>
    <row r="1281" spans="1:9">
      <c r="A1281" s="1" t="s">
        <v>3688</v>
      </c>
      <c r="B1281" s="1">
        <v>0.00220601376120936</v>
      </c>
      <c r="C1281" s="1">
        <v>0.0388638396052731</v>
      </c>
      <c r="D1281" s="1">
        <v>15</v>
      </c>
      <c r="E1281" s="1">
        <v>178</v>
      </c>
      <c r="F1281" s="5">
        <f t="shared" si="19"/>
        <v>0.0192554557124519</v>
      </c>
      <c r="G1281" s="1" t="s">
        <v>3689</v>
      </c>
      <c r="H1281" s="1" t="s">
        <v>12</v>
      </c>
      <c r="I1281" s="1" t="s">
        <v>3159</v>
      </c>
    </row>
    <row r="1282" spans="1:9">
      <c r="A1282" s="1" t="s">
        <v>3690</v>
      </c>
      <c r="B1282" s="1">
        <v>0.00220719294945202</v>
      </c>
      <c r="C1282" s="1">
        <v>0.0388638396052731</v>
      </c>
      <c r="D1282" s="1">
        <v>38</v>
      </c>
      <c r="E1282" s="1">
        <v>492</v>
      </c>
      <c r="F1282" s="5">
        <f t="shared" si="19"/>
        <v>0.0487804878048781</v>
      </c>
      <c r="G1282" s="1" t="s">
        <v>3691</v>
      </c>
      <c r="H1282" s="1" t="s">
        <v>12</v>
      </c>
      <c r="I1282" s="1" t="s">
        <v>3692</v>
      </c>
    </row>
    <row r="1283" spans="1:9">
      <c r="A1283" s="1" t="s">
        <v>3693</v>
      </c>
      <c r="B1283" s="1">
        <v>0.00221631363288457</v>
      </c>
      <c r="C1283" s="1">
        <v>0.0389939708492993</v>
      </c>
      <c r="D1283" s="1">
        <v>21</v>
      </c>
      <c r="E1283" s="1">
        <v>225</v>
      </c>
      <c r="F1283" s="5">
        <f t="shared" si="19"/>
        <v>0.0269576379974326</v>
      </c>
      <c r="G1283" s="1" t="s">
        <v>3694</v>
      </c>
      <c r="H1283" s="1" t="s">
        <v>12</v>
      </c>
      <c r="I1283" s="1" t="s">
        <v>3620</v>
      </c>
    </row>
    <row r="1284" spans="1:9">
      <c r="A1284" s="1" t="s">
        <v>3695</v>
      </c>
      <c r="B1284" s="1">
        <v>0.00222588554457591</v>
      </c>
      <c r="C1284" s="1">
        <v>0.0391318318281216</v>
      </c>
      <c r="D1284" s="1">
        <v>10</v>
      </c>
      <c r="E1284" s="1">
        <v>75</v>
      </c>
      <c r="F1284" s="5">
        <f t="shared" ref="F1284:F1347" si="20">D1284/779</f>
        <v>0.0128369704749679</v>
      </c>
      <c r="G1284" s="1" t="s">
        <v>3696</v>
      </c>
      <c r="H1284" s="1" t="s">
        <v>12</v>
      </c>
      <c r="I1284" s="1" t="s">
        <v>3697</v>
      </c>
    </row>
    <row r="1285" spans="1:9">
      <c r="A1285" s="1" t="s">
        <v>3698</v>
      </c>
      <c r="B1285" s="1">
        <v>0.00224371527833892</v>
      </c>
      <c r="C1285" s="1">
        <v>0.0393531945083289</v>
      </c>
      <c r="D1285" s="1">
        <v>3</v>
      </c>
      <c r="E1285" s="1">
        <v>6</v>
      </c>
      <c r="F1285" s="5">
        <f t="shared" si="20"/>
        <v>0.00385109114249037</v>
      </c>
      <c r="G1285" s="1" t="s">
        <v>3699</v>
      </c>
      <c r="H1285" s="1" t="s">
        <v>12</v>
      </c>
      <c r="I1285" s="1" t="s">
        <v>3700</v>
      </c>
    </row>
    <row r="1286" spans="1:9">
      <c r="A1286" s="1" t="s">
        <v>3701</v>
      </c>
      <c r="B1286" s="1">
        <v>0.00224371527833892</v>
      </c>
      <c r="C1286" s="1">
        <v>0.0393531945083289</v>
      </c>
      <c r="D1286" s="1">
        <v>3</v>
      </c>
      <c r="E1286" s="1">
        <v>6</v>
      </c>
      <c r="F1286" s="5">
        <f t="shared" si="20"/>
        <v>0.00385109114249037</v>
      </c>
      <c r="G1286" s="1" t="s">
        <v>3702</v>
      </c>
      <c r="H1286" s="1" t="s">
        <v>12</v>
      </c>
      <c r="I1286" s="1" t="s">
        <v>3700</v>
      </c>
    </row>
    <row r="1287" spans="1:9">
      <c r="A1287" s="1" t="s">
        <v>3703</v>
      </c>
      <c r="B1287" s="1">
        <v>0.00224371527833892</v>
      </c>
      <c r="C1287" s="1">
        <v>0.0393531945083289</v>
      </c>
      <c r="D1287" s="1">
        <v>3</v>
      </c>
      <c r="E1287" s="1">
        <v>6</v>
      </c>
      <c r="F1287" s="5">
        <f t="shared" si="20"/>
        <v>0.00385109114249037</v>
      </c>
      <c r="G1287" s="1" t="s">
        <v>3704</v>
      </c>
      <c r="H1287" s="1" t="s">
        <v>12</v>
      </c>
      <c r="I1287" s="1" t="s">
        <v>3700</v>
      </c>
    </row>
    <row r="1288" spans="1:9">
      <c r="A1288" s="1" t="s">
        <v>3705</v>
      </c>
      <c r="B1288" s="1">
        <v>0.00225803281621495</v>
      </c>
      <c r="C1288" s="1">
        <v>0.039573517583089</v>
      </c>
      <c r="D1288" s="1">
        <v>4</v>
      </c>
      <c r="E1288" s="1">
        <v>17</v>
      </c>
      <c r="F1288" s="5">
        <f t="shared" si="20"/>
        <v>0.00513478818998716</v>
      </c>
      <c r="G1288" s="1" t="s">
        <v>3706</v>
      </c>
      <c r="H1288" s="1" t="s">
        <v>12</v>
      </c>
      <c r="I1288" s="1" t="s">
        <v>3707</v>
      </c>
    </row>
    <row r="1289" spans="1:9">
      <c r="A1289" s="1" t="s">
        <v>3708</v>
      </c>
      <c r="B1289" s="1">
        <v>0.00226288177461731</v>
      </c>
      <c r="C1289" s="1">
        <v>0.0396248256228617</v>
      </c>
      <c r="D1289" s="1">
        <v>2</v>
      </c>
      <c r="E1289" s="1">
        <v>2</v>
      </c>
      <c r="F1289" s="5">
        <f t="shared" si="20"/>
        <v>0.00256739409499358</v>
      </c>
      <c r="G1289" s="1" t="s">
        <v>3709</v>
      </c>
      <c r="H1289" s="1" t="s">
        <v>12</v>
      </c>
      <c r="I1289" s="1" t="s">
        <v>3710</v>
      </c>
    </row>
    <row r="1290" spans="1:9">
      <c r="A1290" s="1" t="s">
        <v>3711</v>
      </c>
      <c r="B1290" s="1">
        <v>0.00226447667948558</v>
      </c>
      <c r="C1290" s="1">
        <v>0.0396248256228617</v>
      </c>
      <c r="D1290" s="1">
        <v>11</v>
      </c>
      <c r="E1290" s="1">
        <v>86</v>
      </c>
      <c r="F1290" s="5">
        <f t="shared" si="20"/>
        <v>0.0141206675224647</v>
      </c>
      <c r="G1290" s="1" t="s">
        <v>3712</v>
      </c>
      <c r="H1290" s="1" t="s">
        <v>12</v>
      </c>
      <c r="I1290" s="1" t="s">
        <v>2903</v>
      </c>
    </row>
    <row r="1291" spans="1:9">
      <c r="A1291" s="1" t="s">
        <v>3713</v>
      </c>
      <c r="B1291" s="1">
        <v>0.00227084253739785</v>
      </c>
      <c r="C1291" s="1">
        <v>0.0397053910844629</v>
      </c>
      <c r="D1291" s="1">
        <v>3</v>
      </c>
      <c r="E1291" s="1">
        <v>6</v>
      </c>
      <c r="F1291" s="5">
        <f t="shared" si="20"/>
        <v>0.00385109114249037</v>
      </c>
      <c r="G1291" s="1" t="s">
        <v>3714</v>
      </c>
      <c r="H1291" s="1" t="s">
        <v>12</v>
      </c>
      <c r="I1291" s="1" t="s">
        <v>3715</v>
      </c>
    </row>
    <row r="1292" spans="1:9">
      <c r="A1292" s="1" t="s">
        <v>3716</v>
      </c>
      <c r="B1292" s="1">
        <v>0.00229137714915212</v>
      </c>
      <c r="C1292" s="1">
        <v>0.0400333784399926</v>
      </c>
      <c r="D1292" s="1">
        <v>8</v>
      </c>
      <c r="E1292" s="1">
        <v>54</v>
      </c>
      <c r="F1292" s="5">
        <f t="shared" si="20"/>
        <v>0.0102695763799743</v>
      </c>
      <c r="G1292" s="1" t="s">
        <v>3717</v>
      </c>
      <c r="H1292" s="1" t="s">
        <v>12</v>
      </c>
      <c r="I1292" s="1" t="s">
        <v>3718</v>
      </c>
    </row>
    <row r="1293" spans="1:9">
      <c r="A1293" s="1" t="s">
        <v>3719</v>
      </c>
      <c r="B1293" s="1">
        <v>0.00229576183496629</v>
      </c>
      <c r="C1293" s="1">
        <v>0.0400634386897304</v>
      </c>
      <c r="D1293" s="1">
        <v>4</v>
      </c>
      <c r="E1293" s="1">
        <v>13</v>
      </c>
      <c r="F1293" s="5">
        <f t="shared" si="20"/>
        <v>0.00513478818998716</v>
      </c>
      <c r="G1293" s="1" t="s">
        <v>3720</v>
      </c>
      <c r="H1293" s="1" t="s">
        <v>12</v>
      </c>
      <c r="I1293" s="1" t="s">
        <v>3721</v>
      </c>
    </row>
    <row r="1294" spans="1:9">
      <c r="A1294" s="1" t="s">
        <v>3722</v>
      </c>
      <c r="B1294" s="1">
        <v>0.00229665288788409</v>
      </c>
      <c r="C1294" s="1">
        <v>0.0400634386897304</v>
      </c>
      <c r="D1294" s="1">
        <v>6</v>
      </c>
      <c r="E1294" s="1">
        <v>28</v>
      </c>
      <c r="F1294" s="5">
        <f t="shared" si="20"/>
        <v>0.00770218228498074</v>
      </c>
      <c r="G1294" s="1" t="s">
        <v>3723</v>
      </c>
      <c r="H1294" s="1" t="s">
        <v>266</v>
      </c>
      <c r="I1294" s="1" t="s">
        <v>3724</v>
      </c>
    </row>
    <row r="1295" spans="1:9">
      <c r="A1295" s="1" t="s">
        <v>3725</v>
      </c>
      <c r="B1295" s="1">
        <v>0.00230467626186366</v>
      </c>
      <c r="C1295" s="1">
        <v>0.0401723074941091</v>
      </c>
      <c r="D1295" s="1">
        <v>3</v>
      </c>
      <c r="E1295" s="1">
        <v>6</v>
      </c>
      <c r="F1295" s="5">
        <f t="shared" si="20"/>
        <v>0.00385109114249037</v>
      </c>
      <c r="G1295" s="1" t="s">
        <v>3726</v>
      </c>
      <c r="H1295" s="1" t="s">
        <v>12</v>
      </c>
      <c r="I1295" s="1" t="s">
        <v>3727</v>
      </c>
    </row>
    <row r="1296" spans="1:9">
      <c r="A1296" s="1" t="s">
        <v>3728</v>
      </c>
      <c r="B1296" s="1">
        <v>0.0023093045595302</v>
      </c>
      <c r="C1296" s="1">
        <v>0.0402218749325282</v>
      </c>
      <c r="D1296" s="1">
        <v>3</v>
      </c>
      <c r="E1296" s="1">
        <v>6</v>
      </c>
      <c r="F1296" s="5">
        <f t="shared" si="20"/>
        <v>0.00385109114249037</v>
      </c>
      <c r="G1296" s="1" t="s">
        <v>3729</v>
      </c>
      <c r="H1296" s="1" t="s">
        <v>12</v>
      </c>
      <c r="I1296" s="1" t="s">
        <v>3055</v>
      </c>
    </row>
    <row r="1297" spans="1:9">
      <c r="A1297" s="1" t="s">
        <v>3730</v>
      </c>
      <c r="B1297" s="1">
        <v>0.00231131833195668</v>
      </c>
      <c r="C1297" s="1">
        <v>0.0402258629850499</v>
      </c>
      <c r="D1297" s="1">
        <v>4</v>
      </c>
      <c r="E1297" s="1">
        <v>12</v>
      </c>
      <c r="F1297" s="5">
        <f t="shared" si="20"/>
        <v>0.00513478818998716</v>
      </c>
      <c r="G1297" s="1" t="s">
        <v>3731</v>
      </c>
      <c r="H1297" s="1" t="s">
        <v>64</v>
      </c>
      <c r="I1297" s="1" t="s">
        <v>3732</v>
      </c>
    </row>
    <row r="1298" spans="1:9">
      <c r="A1298" s="1" t="s">
        <v>3733</v>
      </c>
      <c r="B1298" s="1">
        <v>0.00231878747940753</v>
      </c>
      <c r="C1298" s="1">
        <v>0.0403247162121041</v>
      </c>
      <c r="D1298" s="1">
        <v>6</v>
      </c>
      <c r="E1298" s="1">
        <v>30</v>
      </c>
      <c r="F1298" s="5">
        <f t="shared" si="20"/>
        <v>0.00770218228498074</v>
      </c>
      <c r="G1298" s="1" t="s">
        <v>3734</v>
      </c>
      <c r="H1298" s="1" t="s">
        <v>266</v>
      </c>
      <c r="I1298" s="1" t="s">
        <v>3735</v>
      </c>
    </row>
    <row r="1299" spans="1:9">
      <c r="A1299" s="1" t="s">
        <v>3736</v>
      </c>
      <c r="B1299" s="1">
        <v>0.00232295698846775</v>
      </c>
      <c r="C1299" s="1">
        <v>0.0403660791103209</v>
      </c>
      <c r="D1299" s="1">
        <v>48</v>
      </c>
      <c r="E1299" s="1">
        <v>640</v>
      </c>
      <c r="F1299" s="5">
        <f t="shared" si="20"/>
        <v>0.061617458279846</v>
      </c>
      <c r="G1299" s="1" t="s">
        <v>3737</v>
      </c>
      <c r="H1299" s="1" t="s">
        <v>12</v>
      </c>
      <c r="I1299" s="1" t="s">
        <v>3649</v>
      </c>
    </row>
    <row r="1300" spans="1:9">
      <c r="A1300" s="1" t="s">
        <v>3738</v>
      </c>
      <c r="B1300" s="1">
        <v>0.00232861215455012</v>
      </c>
      <c r="C1300" s="1">
        <v>0.0404331746835521</v>
      </c>
      <c r="D1300" s="1">
        <v>6</v>
      </c>
      <c r="E1300" s="1">
        <v>35</v>
      </c>
      <c r="F1300" s="5">
        <f t="shared" si="20"/>
        <v>0.00770218228498074</v>
      </c>
      <c r="G1300" s="1" t="s">
        <v>3739</v>
      </c>
      <c r="H1300" s="1" t="s">
        <v>12</v>
      </c>
      <c r="I1300" s="1" t="s">
        <v>3740</v>
      </c>
    </row>
    <row r="1301" spans="1:9">
      <c r="A1301" s="1" t="s">
        <v>3741</v>
      </c>
      <c r="B1301" s="1">
        <v>0.002344053393263</v>
      </c>
      <c r="C1301" s="1">
        <v>0.040641665156681</v>
      </c>
      <c r="D1301" s="1">
        <v>5</v>
      </c>
      <c r="E1301" s="1">
        <v>21</v>
      </c>
      <c r="F1301" s="5">
        <f t="shared" si="20"/>
        <v>0.00641848523748395</v>
      </c>
      <c r="G1301" s="1" t="s">
        <v>3742</v>
      </c>
      <c r="H1301" s="1" t="s">
        <v>12</v>
      </c>
      <c r="I1301" s="1" t="s">
        <v>3743</v>
      </c>
    </row>
    <row r="1302" spans="1:9">
      <c r="A1302" s="1" t="s">
        <v>3744</v>
      </c>
      <c r="B1302" s="1">
        <v>0.00234602921150244</v>
      </c>
      <c r="C1302" s="1">
        <v>0.040641665156681</v>
      </c>
      <c r="D1302" s="1">
        <v>2</v>
      </c>
      <c r="E1302" s="1">
        <v>2</v>
      </c>
      <c r="F1302" s="5">
        <f t="shared" si="20"/>
        <v>0.00256739409499358</v>
      </c>
      <c r="G1302" s="1" t="s">
        <v>3745</v>
      </c>
      <c r="H1302" s="1" t="s">
        <v>12</v>
      </c>
      <c r="I1302" s="1" t="s">
        <v>3746</v>
      </c>
    </row>
    <row r="1303" spans="1:9">
      <c r="A1303" s="1" t="s">
        <v>3747</v>
      </c>
      <c r="B1303" s="1">
        <v>0.00234602921150244</v>
      </c>
      <c r="C1303" s="1">
        <v>0.040641665156681</v>
      </c>
      <c r="D1303" s="1">
        <v>2</v>
      </c>
      <c r="E1303" s="1">
        <v>2</v>
      </c>
      <c r="F1303" s="5">
        <f t="shared" si="20"/>
        <v>0.00256739409499358</v>
      </c>
      <c r="G1303" s="1" t="s">
        <v>3748</v>
      </c>
      <c r="H1303" s="1" t="s">
        <v>12</v>
      </c>
      <c r="I1303" s="1" t="s">
        <v>3746</v>
      </c>
    </row>
    <row r="1304" spans="1:9">
      <c r="A1304" s="1" t="s">
        <v>3749</v>
      </c>
      <c r="B1304" s="1">
        <v>0.00234933828584413</v>
      </c>
      <c r="C1304" s="1">
        <v>0.0406677314027304</v>
      </c>
      <c r="D1304" s="1">
        <v>2</v>
      </c>
      <c r="E1304" s="1">
        <v>2</v>
      </c>
      <c r="F1304" s="5">
        <f t="shared" si="20"/>
        <v>0.00256739409499358</v>
      </c>
      <c r="G1304" s="1" t="s">
        <v>3750</v>
      </c>
      <c r="H1304" s="1" t="s">
        <v>12</v>
      </c>
      <c r="I1304" s="1" t="s">
        <v>3751</v>
      </c>
    </row>
    <row r="1305" spans="1:9">
      <c r="A1305" s="1" t="s">
        <v>3752</v>
      </c>
      <c r="B1305" s="1">
        <v>0.00236084782012008</v>
      </c>
      <c r="C1305" s="1">
        <v>0.0407808466356452</v>
      </c>
      <c r="D1305" s="1">
        <v>2</v>
      </c>
      <c r="E1305" s="1">
        <v>2</v>
      </c>
      <c r="F1305" s="5">
        <f t="shared" si="20"/>
        <v>0.00256739409499358</v>
      </c>
      <c r="G1305" s="1" t="s">
        <v>3753</v>
      </c>
      <c r="H1305" s="1" t="s">
        <v>12</v>
      </c>
      <c r="I1305" s="1" t="s">
        <v>3754</v>
      </c>
    </row>
    <row r="1306" spans="1:9">
      <c r="A1306" s="1" t="s">
        <v>3755</v>
      </c>
      <c r="B1306" s="1">
        <v>0.00236112811383772</v>
      </c>
      <c r="C1306" s="1">
        <v>0.0407808466356452</v>
      </c>
      <c r="D1306" s="1">
        <v>14</v>
      </c>
      <c r="E1306" s="1">
        <v>127</v>
      </c>
      <c r="F1306" s="5">
        <f t="shared" si="20"/>
        <v>0.0179717586649551</v>
      </c>
      <c r="G1306" s="1" t="s">
        <v>3756</v>
      </c>
      <c r="H1306" s="1" t="s">
        <v>266</v>
      </c>
      <c r="I1306" s="1" t="s">
        <v>3757</v>
      </c>
    </row>
    <row r="1307" spans="1:9">
      <c r="A1307" s="1" t="s">
        <v>3758</v>
      </c>
      <c r="B1307" s="1">
        <v>0.00236130112962628</v>
      </c>
      <c r="C1307" s="1">
        <v>0.0407808466356452</v>
      </c>
      <c r="D1307" s="1">
        <v>10</v>
      </c>
      <c r="E1307" s="1">
        <v>79</v>
      </c>
      <c r="F1307" s="5">
        <f t="shared" si="20"/>
        <v>0.0128369704749679</v>
      </c>
      <c r="G1307" s="1" t="s">
        <v>3759</v>
      </c>
      <c r="H1307" s="1" t="s">
        <v>12</v>
      </c>
      <c r="I1307" s="1" t="s">
        <v>3760</v>
      </c>
    </row>
    <row r="1308" spans="1:9">
      <c r="A1308" s="1" t="s">
        <v>3761</v>
      </c>
      <c r="B1308" s="1">
        <v>0.00237465506038445</v>
      </c>
      <c r="C1308" s="1">
        <v>0.0409617525804699</v>
      </c>
      <c r="D1308" s="1">
        <v>2</v>
      </c>
      <c r="E1308" s="1">
        <v>2</v>
      </c>
      <c r="F1308" s="5">
        <f t="shared" si="20"/>
        <v>0.00256739409499358</v>
      </c>
      <c r="G1308" s="1" t="s">
        <v>3762</v>
      </c>
      <c r="H1308" s="1" t="s">
        <v>12</v>
      </c>
      <c r="I1308" s="1" t="s">
        <v>3763</v>
      </c>
    </row>
    <row r="1309" spans="1:9">
      <c r="A1309" s="1" t="s">
        <v>3764</v>
      </c>
      <c r="B1309" s="1">
        <v>0.00237722834214458</v>
      </c>
      <c r="C1309" s="1">
        <v>0.0409617525804699</v>
      </c>
      <c r="D1309" s="1">
        <v>2</v>
      </c>
      <c r="E1309" s="1">
        <v>2</v>
      </c>
      <c r="F1309" s="5">
        <f t="shared" si="20"/>
        <v>0.00256739409499358</v>
      </c>
      <c r="G1309" s="1" t="s">
        <v>3765</v>
      </c>
      <c r="H1309" s="1" t="s">
        <v>12</v>
      </c>
      <c r="I1309" s="1" t="s">
        <v>3766</v>
      </c>
    </row>
    <row r="1310" spans="1:9">
      <c r="A1310" s="1" t="s">
        <v>3767</v>
      </c>
      <c r="B1310" s="1">
        <v>0.00237722834214458</v>
      </c>
      <c r="C1310" s="1">
        <v>0.0409617525804699</v>
      </c>
      <c r="D1310" s="1">
        <v>2</v>
      </c>
      <c r="E1310" s="1">
        <v>2</v>
      </c>
      <c r="F1310" s="5">
        <f t="shared" si="20"/>
        <v>0.00256739409499358</v>
      </c>
      <c r="G1310" s="1" t="s">
        <v>3768</v>
      </c>
      <c r="H1310" s="1" t="s">
        <v>12</v>
      </c>
      <c r="I1310" s="1" t="s">
        <v>3766</v>
      </c>
    </row>
    <row r="1311" spans="1:9">
      <c r="A1311" s="1" t="s">
        <v>3769</v>
      </c>
      <c r="B1311" s="1">
        <v>0.00238295408274277</v>
      </c>
      <c r="C1311" s="1">
        <v>0.0410290443979042</v>
      </c>
      <c r="D1311" s="1">
        <v>141</v>
      </c>
      <c r="E1311" s="1">
        <v>2475</v>
      </c>
      <c r="F1311" s="5">
        <f t="shared" si="20"/>
        <v>0.181001283697047</v>
      </c>
      <c r="G1311" s="1" t="s">
        <v>3770</v>
      </c>
      <c r="H1311" s="1" t="s">
        <v>12</v>
      </c>
      <c r="I1311" s="1" t="s">
        <v>3771</v>
      </c>
    </row>
    <row r="1312" spans="1:9">
      <c r="A1312" s="1" t="s">
        <v>3772</v>
      </c>
      <c r="B1312" s="1">
        <v>0.0023890250894772</v>
      </c>
      <c r="C1312" s="1">
        <v>0.0411021736386542</v>
      </c>
      <c r="D1312" s="1">
        <v>2</v>
      </c>
      <c r="E1312" s="1">
        <v>2</v>
      </c>
      <c r="F1312" s="5">
        <f t="shared" si="20"/>
        <v>0.00256739409499358</v>
      </c>
      <c r="G1312" s="1" t="s">
        <v>3773</v>
      </c>
      <c r="H1312" s="1" t="s">
        <v>12</v>
      </c>
      <c r="I1312" s="1" t="s">
        <v>3774</v>
      </c>
    </row>
    <row r="1313" spans="1:9">
      <c r="A1313" s="1" t="s">
        <v>3775</v>
      </c>
      <c r="B1313" s="1">
        <v>0.00239234825404327</v>
      </c>
      <c r="C1313" s="1">
        <v>0.0411279519066569</v>
      </c>
      <c r="D1313" s="1">
        <v>62</v>
      </c>
      <c r="E1313" s="1">
        <v>912</v>
      </c>
      <c r="F1313" s="5">
        <f t="shared" si="20"/>
        <v>0.079589216944801</v>
      </c>
      <c r="G1313" s="1" t="s">
        <v>3776</v>
      </c>
      <c r="H1313" s="1" t="s">
        <v>12</v>
      </c>
      <c r="I1313" s="1" t="s">
        <v>3777</v>
      </c>
    </row>
    <row r="1314" spans="1:9">
      <c r="A1314" s="1" t="s">
        <v>3778</v>
      </c>
      <c r="B1314" s="1">
        <v>0.00239464391131396</v>
      </c>
      <c r="C1314" s="1">
        <v>0.0411360399948125</v>
      </c>
      <c r="D1314" s="1">
        <v>6</v>
      </c>
      <c r="E1314" s="1">
        <v>30</v>
      </c>
      <c r="F1314" s="5">
        <f t="shared" si="20"/>
        <v>0.00770218228498074</v>
      </c>
      <c r="G1314" s="1" t="s">
        <v>3779</v>
      </c>
      <c r="H1314" s="1" t="s">
        <v>12</v>
      </c>
      <c r="I1314" s="1" t="s">
        <v>3780</v>
      </c>
    </row>
    <row r="1315" spans="1:9">
      <c r="A1315" s="1" t="s">
        <v>3781</v>
      </c>
      <c r="B1315" s="1">
        <v>0.00240764456081689</v>
      </c>
      <c r="C1315" s="1">
        <v>0.0413278698489649</v>
      </c>
      <c r="D1315" s="1">
        <v>2</v>
      </c>
      <c r="E1315" s="1">
        <v>2</v>
      </c>
      <c r="F1315" s="5">
        <f t="shared" si="20"/>
        <v>0.00256739409499358</v>
      </c>
      <c r="G1315" s="1" t="s">
        <v>3782</v>
      </c>
      <c r="H1315" s="1" t="s">
        <v>12</v>
      </c>
      <c r="I1315" s="1" t="s">
        <v>3783</v>
      </c>
    </row>
    <row r="1316" spans="1:9">
      <c r="A1316" s="1" t="s">
        <v>3784</v>
      </c>
      <c r="B1316" s="1">
        <v>0.00241587901476309</v>
      </c>
      <c r="C1316" s="1">
        <v>0.0414112842799259</v>
      </c>
      <c r="D1316" s="1">
        <v>2</v>
      </c>
      <c r="E1316" s="1">
        <v>2</v>
      </c>
      <c r="F1316" s="5">
        <f t="shared" si="20"/>
        <v>0.00256739409499358</v>
      </c>
      <c r="G1316" s="1" t="s">
        <v>3785</v>
      </c>
      <c r="H1316" s="1" t="s">
        <v>266</v>
      </c>
      <c r="I1316" s="1" t="s">
        <v>3786</v>
      </c>
    </row>
    <row r="1317" spans="1:9">
      <c r="A1317" s="1" t="s">
        <v>3787</v>
      </c>
      <c r="B1317" s="1">
        <v>0.00241617884586487</v>
      </c>
      <c r="C1317" s="1">
        <v>0.0414112842799259</v>
      </c>
      <c r="D1317" s="1">
        <v>20</v>
      </c>
      <c r="E1317" s="1">
        <v>237</v>
      </c>
      <c r="F1317" s="5">
        <f t="shared" si="20"/>
        <v>0.0256739409499358</v>
      </c>
      <c r="G1317" s="1" t="s">
        <v>3788</v>
      </c>
      <c r="H1317" s="1" t="s">
        <v>12</v>
      </c>
      <c r="I1317" s="1" t="s">
        <v>3789</v>
      </c>
    </row>
    <row r="1318" spans="1:9">
      <c r="A1318" s="1" t="s">
        <v>3790</v>
      </c>
      <c r="B1318" s="1">
        <v>0.00241822018752858</v>
      </c>
      <c r="C1318" s="1">
        <v>0.0414147770414279</v>
      </c>
      <c r="D1318" s="1">
        <v>61</v>
      </c>
      <c r="E1318" s="1">
        <v>890</v>
      </c>
      <c r="F1318" s="5">
        <f t="shared" si="20"/>
        <v>0.0783055198973042</v>
      </c>
      <c r="G1318" s="1" t="s">
        <v>3791</v>
      </c>
      <c r="H1318" s="1" t="s">
        <v>12</v>
      </c>
      <c r="I1318" s="1" t="s">
        <v>3792</v>
      </c>
    </row>
    <row r="1319" spans="1:9">
      <c r="A1319" s="1" t="s">
        <v>3793</v>
      </c>
      <c r="B1319" s="1">
        <v>0.00242756746210256</v>
      </c>
      <c r="C1319" s="1">
        <v>0.0415432919216913</v>
      </c>
      <c r="D1319" s="1">
        <v>9</v>
      </c>
      <c r="E1319" s="1">
        <v>61</v>
      </c>
      <c r="F1319" s="5">
        <f t="shared" si="20"/>
        <v>0.0115532734274711</v>
      </c>
      <c r="G1319" s="1" t="s">
        <v>3794</v>
      </c>
      <c r="H1319" s="1" t="s">
        <v>12</v>
      </c>
      <c r="I1319" s="1" t="s">
        <v>3795</v>
      </c>
    </row>
    <row r="1320" spans="1:9">
      <c r="A1320" s="1" t="s">
        <v>3796</v>
      </c>
      <c r="B1320" s="1">
        <v>0.0024368800681048</v>
      </c>
      <c r="C1320" s="1">
        <v>0.0416466492302627</v>
      </c>
      <c r="D1320" s="1">
        <v>60</v>
      </c>
      <c r="E1320" s="1">
        <v>875</v>
      </c>
      <c r="F1320" s="5">
        <f t="shared" si="20"/>
        <v>0.0770218228498074</v>
      </c>
      <c r="G1320" s="1" t="s">
        <v>3797</v>
      </c>
      <c r="H1320" s="1" t="s">
        <v>12</v>
      </c>
      <c r="I1320" s="1" t="s">
        <v>3798</v>
      </c>
    </row>
    <row r="1321" spans="1:9">
      <c r="A1321" s="1" t="s">
        <v>3799</v>
      </c>
      <c r="B1321" s="1">
        <v>0.00243915063377171</v>
      </c>
      <c r="C1321" s="1">
        <v>0.0416466492302627</v>
      </c>
      <c r="D1321" s="1">
        <v>2</v>
      </c>
      <c r="E1321" s="1">
        <v>2</v>
      </c>
      <c r="F1321" s="5">
        <f t="shared" si="20"/>
        <v>0.00256739409499358</v>
      </c>
      <c r="G1321" s="1" t="s">
        <v>3800</v>
      </c>
      <c r="H1321" s="1" t="s">
        <v>12</v>
      </c>
      <c r="I1321" s="1" t="s">
        <v>3801</v>
      </c>
    </row>
    <row r="1322" spans="1:9">
      <c r="A1322" s="1" t="s">
        <v>3802</v>
      </c>
      <c r="B1322" s="1">
        <v>0.00243915063377171</v>
      </c>
      <c r="C1322" s="1">
        <v>0.0416466492302627</v>
      </c>
      <c r="D1322" s="1">
        <v>2</v>
      </c>
      <c r="E1322" s="1">
        <v>2</v>
      </c>
      <c r="F1322" s="5">
        <f t="shared" si="20"/>
        <v>0.00256739409499358</v>
      </c>
      <c r="G1322" s="1" t="s">
        <v>3803</v>
      </c>
      <c r="H1322" s="1" t="s">
        <v>12</v>
      </c>
      <c r="I1322" s="1" t="s">
        <v>3801</v>
      </c>
    </row>
    <row r="1323" spans="1:9">
      <c r="A1323" s="1" t="s">
        <v>3804</v>
      </c>
      <c r="B1323" s="1">
        <v>0.00245341298522666</v>
      </c>
      <c r="C1323" s="1">
        <v>0.0418584571241775</v>
      </c>
      <c r="D1323" s="1">
        <v>6</v>
      </c>
      <c r="E1323" s="1">
        <v>30</v>
      </c>
      <c r="F1323" s="5">
        <f t="shared" si="20"/>
        <v>0.00770218228498074</v>
      </c>
      <c r="G1323" s="1" t="s">
        <v>3805</v>
      </c>
      <c r="H1323" s="1" t="s">
        <v>266</v>
      </c>
      <c r="I1323" s="1" t="s">
        <v>3806</v>
      </c>
    </row>
    <row r="1324" spans="1:9">
      <c r="A1324" s="1" t="s">
        <v>3807</v>
      </c>
      <c r="B1324" s="1">
        <v>0.00248081965634379</v>
      </c>
      <c r="C1324" s="1">
        <v>0.042268792946461</v>
      </c>
      <c r="D1324" s="1">
        <v>2</v>
      </c>
      <c r="E1324" s="1">
        <v>2</v>
      </c>
      <c r="F1324" s="5">
        <f t="shared" si="20"/>
        <v>0.00256739409499358</v>
      </c>
      <c r="G1324" s="1" t="s">
        <v>3808</v>
      </c>
      <c r="H1324" s="1" t="s">
        <v>12</v>
      </c>
      <c r="I1324" s="1" t="s">
        <v>3809</v>
      </c>
    </row>
    <row r="1325" spans="1:9">
      <c r="A1325" s="1" t="s">
        <v>3810</v>
      </c>
      <c r="B1325" s="1">
        <v>0.00248121452960191</v>
      </c>
      <c r="C1325" s="1">
        <v>0.042268792946461</v>
      </c>
      <c r="D1325" s="1">
        <v>2</v>
      </c>
      <c r="E1325" s="1">
        <v>2</v>
      </c>
      <c r="F1325" s="5">
        <f t="shared" si="20"/>
        <v>0.00256739409499358</v>
      </c>
      <c r="G1325" s="1" t="s">
        <v>3811</v>
      </c>
      <c r="H1325" s="1" t="s">
        <v>12</v>
      </c>
      <c r="I1325" s="1" t="s">
        <v>3812</v>
      </c>
    </row>
    <row r="1326" spans="1:9">
      <c r="A1326" s="1" t="s">
        <v>3813</v>
      </c>
      <c r="B1326" s="1">
        <v>0.00249298233307977</v>
      </c>
      <c r="C1326" s="1">
        <v>0.0424371871774561</v>
      </c>
      <c r="D1326" s="1">
        <v>13</v>
      </c>
      <c r="E1326" s="1">
        <v>117</v>
      </c>
      <c r="F1326" s="5">
        <f t="shared" si="20"/>
        <v>0.0166880616174583</v>
      </c>
      <c r="G1326" s="1" t="s">
        <v>3814</v>
      </c>
      <c r="H1326" s="1" t="s">
        <v>12</v>
      </c>
      <c r="I1326" s="1" t="s">
        <v>3815</v>
      </c>
    </row>
    <row r="1327" spans="1:9">
      <c r="A1327" s="1" t="s">
        <v>3816</v>
      </c>
      <c r="B1327" s="1">
        <v>0.00249678309288018</v>
      </c>
      <c r="C1327" s="1">
        <v>0.0424698093187423</v>
      </c>
      <c r="D1327" s="1">
        <v>7</v>
      </c>
      <c r="E1327" s="1">
        <v>45</v>
      </c>
      <c r="F1327" s="5">
        <f t="shared" si="20"/>
        <v>0.00898587933247754</v>
      </c>
      <c r="G1327" s="1" t="s">
        <v>3817</v>
      </c>
      <c r="H1327" s="1" t="s">
        <v>12</v>
      </c>
      <c r="I1327" s="1" t="s">
        <v>3818</v>
      </c>
    </row>
    <row r="1328" spans="1:9">
      <c r="A1328" s="1" t="s">
        <v>3819</v>
      </c>
      <c r="B1328" s="1">
        <v>0.00252060214033214</v>
      </c>
      <c r="C1328" s="1">
        <v>0.0428426327592803</v>
      </c>
      <c r="D1328" s="1">
        <v>3</v>
      </c>
      <c r="E1328" s="1">
        <v>7</v>
      </c>
      <c r="F1328" s="5">
        <f t="shared" si="20"/>
        <v>0.00385109114249037</v>
      </c>
      <c r="G1328" s="1" t="s">
        <v>3820</v>
      </c>
      <c r="H1328" s="1" t="s">
        <v>12</v>
      </c>
      <c r="I1328" s="1" t="s">
        <v>3821</v>
      </c>
    </row>
    <row r="1329" spans="1:9">
      <c r="A1329" s="1" t="s">
        <v>3822</v>
      </c>
      <c r="B1329" s="1">
        <v>0.00255830644527809</v>
      </c>
      <c r="C1329" s="1">
        <v>0.0431910531393028</v>
      </c>
      <c r="D1329" s="1">
        <v>2</v>
      </c>
      <c r="E1329" s="1">
        <v>2</v>
      </c>
      <c r="F1329" s="5">
        <f t="shared" si="20"/>
        <v>0.00256739409499358</v>
      </c>
      <c r="G1329" s="1" t="s">
        <v>3823</v>
      </c>
      <c r="H1329" s="1" t="s">
        <v>12</v>
      </c>
      <c r="I1329" s="1" t="s">
        <v>3824</v>
      </c>
    </row>
    <row r="1330" spans="1:9">
      <c r="A1330" s="1" t="s">
        <v>3825</v>
      </c>
      <c r="B1330" s="1">
        <v>0.00256369641718967</v>
      </c>
      <c r="C1330" s="1">
        <v>0.0431910531393028</v>
      </c>
      <c r="D1330" s="1">
        <v>2</v>
      </c>
      <c r="E1330" s="1">
        <v>2</v>
      </c>
      <c r="F1330" s="5">
        <f t="shared" si="20"/>
        <v>0.00256739409499358</v>
      </c>
      <c r="G1330" s="1" t="s">
        <v>3826</v>
      </c>
      <c r="H1330" s="1" t="s">
        <v>266</v>
      </c>
      <c r="I1330" s="1" t="s">
        <v>3827</v>
      </c>
    </row>
    <row r="1331" spans="1:9">
      <c r="A1331" s="1" t="s">
        <v>3828</v>
      </c>
      <c r="B1331" s="1">
        <v>0.00256369641718967</v>
      </c>
      <c r="C1331" s="1">
        <v>0.0431910531393028</v>
      </c>
      <c r="D1331" s="1">
        <v>2</v>
      </c>
      <c r="E1331" s="1">
        <v>2</v>
      </c>
      <c r="F1331" s="5">
        <f t="shared" si="20"/>
        <v>0.00256739409499358</v>
      </c>
      <c r="G1331" s="1" t="s">
        <v>3829</v>
      </c>
      <c r="H1331" s="1" t="s">
        <v>12</v>
      </c>
      <c r="I1331" s="1" t="s">
        <v>3830</v>
      </c>
    </row>
    <row r="1332" spans="1:9">
      <c r="A1332" s="1" t="s">
        <v>3831</v>
      </c>
      <c r="B1332" s="1">
        <v>0.00256369641718967</v>
      </c>
      <c r="C1332" s="1">
        <v>0.0431910531393028</v>
      </c>
      <c r="D1332" s="1">
        <v>2</v>
      </c>
      <c r="E1332" s="1">
        <v>2</v>
      </c>
      <c r="F1332" s="5">
        <f t="shared" si="20"/>
        <v>0.00256739409499358</v>
      </c>
      <c r="G1332" s="1" t="s">
        <v>3832</v>
      </c>
      <c r="H1332" s="1" t="s">
        <v>12</v>
      </c>
      <c r="I1332" s="1" t="s">
        <v>3830</v>
      </c>
    </row>
    <row r="1333" spans="1:9">
      <c r="A1333" s="1" t="s">
        <v>3833</v>
      </c>
      <c r="B1333" s="1">
        <v>0.00256409748426599</v>
      </c>
      <c r="C1333" s="1">
        <v>0.0431910531393028</v>
      </c>
      <c r="D1333" s="1">
        <v>2</v>
      </c>
      <c r="E1333" s="1">
        <v>2</v>
      </c>
      <c r="F1333" s="5">
        <f t="shared" si="20"/>
        <v>0.00256739409499358</v>
      </c>
      <c r="G1333" s="1" t="s">
        <v>3834</v>
      </c>
      <c r="H1333" s="1" t="s">
        <v>64</v>
      </c>
      <c r="I1333" s="1" t="s">
        <v>3835</v>
      </c>
    </row>
    <row r="1334" spans="1:9">
      <c r="A1334" s="1" t="s">
        <v>3836</v>
      </c>
      <c r="B1334" s="1">
        <v>0.00256409748426599</v>
      </c>
      <c r="C1334" s="1">
        <v>0.0431910531393028</v>
      </c>
      <c r="D1334" s="1">
        <v>2</v>
      </c>
      <c r="E1334" s="1">
        <v>2</v>
      </c>
      <c r="F1334" s="5">
        <f t="shared" si="20"/>
        <v>0.00256739409499358</v>
      </c>
      <c r="G1334" s="1" t="s">
        <v>3837</v>
      </c>
      <c r="H1334" s="1" t="s">
        <v>12</v>
      </c>
      <c r="I1334" s="1" t="s">
        <v>3838</v>
      </c>
    </row>
    <row r="1335" spans="1:9">
      <c r="A1335" s="1" t="s">
        <v>3839</v>
      </c>
      <c r="B1335" s="1">
        <v>0.00256409748426599</v>
      </c>
      <c r="C1335" s="1">
        <v>0.0431910531393028</v>
      </c>
      <c r="D1335" s="1">
        <v>2</v>
      </c>
      <c r="E1335" s="1">
        <v>2</v>
      </c>
      <c r="F1335" s="5">
        <f t="shared" si="20"/>
        <v>0.00256739409499358</v>
      </c>
      <c r="G1335" s="1" t="s">
        <v>3840</v>
      </c>
      <c r="H1335" s="1" t="s">
        <v>12</v>
      </c>
      <c r="I1335" s="1" t="s">
        <v>3841</v>
      </c>
    </row>
    <row r="1336" spans="1:9">
      <c r="A1336" s="1" t="s">
        <v>3842</v>
      </c>
      <c r="B1336" s="1">
        <v>0.00256409748426599</v>
      </c>
      <c r="C1336" s="1">
        <v>0.0431910531393028</v>
      </c>
      <c r="D1336" s="1">
        <v>2</v>
      </c>
      <c r="E1336" s="1">
        <v>2</v>
      </c>
      <c r="F1336" s="5">
        <f t="shared" si="20"/>
        <v>0.00256739409499358</v>
      </c>
      <c r="G1336" s="1" t="s">
        <v>3843</v>
      </c>
      <c r="H1336" s="1" t="s">
        <v>266</v>
      </c>
      <c r="I1336" s="1" t="s">
        <v>3844</v>
      </c>
    </row>
    <row r="1337" spans="1:9">
      <c r="A1337" s="1" t="s">
        <v>3845</v>
      </c>
      <c r="B1337" s="1">
        <v>0.002564097484266</v>
      </c>
      <c r="C1337" s="1">
        <v>0.0431910531393028</v>
      </c>
      <c r="D1337" s="1">
        <v>2</v>
      </c>
      <c r="E1337" s="1">
        <v>2</v>
      </c>
      <c r="F1337" s="5">
        <f t="shared" si="20"/>
        <v>0.00256739409499358</v>
      </c>
      <c r="G1337" s="1" t="s">
        <v>3846</v>
      </c>
      <c r="H1337" s="1" t="s">
        <v>266</v>
      </c>
      <c r="I1337" s="1" t="s">
        <v>3847</v>
      </c>
    </row>
    <row r="1338" spans="1:9">
      <c r="A1338" s="1" t="s">
        <v>3848</v>
      </c>
      <c r="B1338" s="1">
        <v>0.002564097484266</v>
      </c>
      <c r="C1338" s="1">
        <v>0.0431910531393028</v>
      </c>
      <c r="D1338" s="1">
        <v>2</v>
      </c>
      <c r="E1338" s="1">
        <v>2</v>
      </c>
      <c r="F1338" s="5">
        <f t="shared" si="20"/>
        <v>0.00256739409499358</v>
      </c>
      <c r="G1338" s="1" t="s">
        <v>3849</v>
      </c>
      <c r="H1338" s="1" t="s">
        <v>64</v>
      </c>
      <c r="I1338" s="1" t="s">
        <v>3850</v>
      </c>
    </row>
    <row r="1339" spans="1:9">
      <c r="A1339" s="1" t="s">
        <v>3851</v>
      </c>
      <c r="B1339" s="1">
        <v>0.002564097484266</v>
      </c>
      <c r="C1339" s="1">
        <v>0.0431910531393028</v>
      </c>
      <c r="D1339" s="1">
        <v>2</v>
      </c>
      <c r="E1339" s="1">
        <v>2</v>
      </c>
      <c r="F1339" s="5">
        <f t="shared" si="20"/>
        <v>0.00256739409499358</v>
      </c>
      <c r="G1339" s="1" t="s">
        <v>3852</v>
      </c>
      <c r="H1339" s="1" t="s">
        <v>12</v>
      </c>
      <c r="I1339" s="1" t="s">
        <v>3853</v>
      </c>
    </row>
    <row r="1340" spans="1:9">
      <c r="A1340" s="1" t="s">
        <v>3854</v>
      </c>
      <c r="B1340" s="1">
        <v>0.002564097484266</v>
      </c>
      <c r="C1340" s="1">
        <v>0.0431910531393028</v>
      </c>
      <c r="D1340" s="1">
        <v>2</v>
      </c>
      <c r="E1340" s="1">
        <v>2</v>
      </c>
      <c r="F1340" s="5">
        <f t="shared" si="20"/>
        <v>0.00256739409499358</v>
      </c>
      <c r="G1340" s="1" t="s">
        <v>3855</v>
      </c>
      <c r="H1340" s="1" t="s">
        <v>12</v>
      </c>
      <c r="I1340" s="1" t="s">
        <v>3853</v>
      </c>
    </row>
    <row r="1341" spans="1:9">
      <c r="A1341" s="1" t="s">
        <v>3856</v>
      </c>
      <c r="B1341" s="1">
        <v>0.00259518164820324</v>
      </c>
      <c r="C1341" s="1">
        <v>0.0436820044714</v>
      </c>
      <c r="D1341" s="1">
        <v>5</v>
      </c>
      <c r="E1341" s="1">
        <v>21</v>
      </c>
      <c r="F1341" s="5">
        <f t="shared" si="20"/>
        <v>0.00641848523748395</v>
      </c>
      <c r="G1341" s="1" t="s">
        <v>3857</v>
      </c>
      <c r="H1341" s="1" t="s">
        <v>266</v>
      </c>
      <c r="I1341" s="1" t="s">
        <v>3858</v>
      </c>
    </row>
    <row r="1342" spans="1:9">
      <c r="A1342" s="1" t="s">
        <v>3859</v>
      </c>
      <c r="B1342" s="1">
        <v>0.00260727830645663</v>
      </c>
      <c r="C1342" s="1">
        <v>0.043852864530537</v>
      </c>
      <c r="D1342" s="1">
        <v>12</v>
      </c>
      <c r="E1342" s="1">
        <v>96</v>
      </c>
      <c r="F1342" s="5">
        <f t="shared" si="20"/>
        <v>0.0154043645699615</v>
      </c>
      <c r="G1342" s="1" t="s">
        <v>3860</v>
      </c>
      <c r="H1342" s="1" t="s">
        <v>12</v>
      </c>
      <c r="I1342" s="1" t="s">
        <v>3861</v>
      </c>
    </row>
    <row r="1343" spans="1:9">
      <c r="A1343" s="1" t="s">
        <v>3862</v>
      </c>
      <c r="B1343" s="1">
        <v>0.00262388476060101</v>
      </c>
      <c r="C1343" s="1">
        <v>0.0440992652754852</v>
      </c>
      <c r="D1343" s="1">
        <v>5</v>
      </c>
      <c r="E1343" s="1">
        <v>24</v>
      </c>
      <c r="F1343" s="5">
        <f t="shared" si="20"/>
        <v>0.00641848523748395</v>
      </c>
      <c r="G1343" s="1" t="s">
        <v>3863</v>
      </c>
      <c r="H1343" s="1" t="s">
        <v>12</v>
      </c>
      <c r="I1343" s="1" t="s">
        <v>3864</v>
      </c>
    </row>
    <row r="1344" spans="1:9">
      <c r="A1344" s="1" t="s">
        <v>3865</v>
      </c>
      <c r="B1344" s="1">
        <v>0.00263588569698737</v>
      </c>
      <c r="C1344" s="1">
        <v>0.0442679521897923</v>
      </c>
      <c r="D1344" s="1">
        <v>6</v>
      </c>
      <c r="E1344" s="1">
        <v>33</v>
      </c>
      <c r="F1344" s="5">
        <f t="shared" si="20"/>
        <v>0.00770218228498074</v>
      </c>
      <c r="G1344" s="1" t="s">
        <v>3866</v>
      </c>
      <c r="H1344" s="1" t="s">
        <v>12</v>
      </c>
      <c r="I1344" s="1" t="s">
        <v>3867</v>
      </c>
    </row>
    <row r="1345" spans="1:9">
      <c r="A1345" s="1" t="s">
        <v>3868</v>
      </c>
      <c r="B1345" s="1">
        <v>0.00266657630334145</v>
      </c>
      <c r="C1345" s="1">
        <v>0.0447500347912953</v>
      </c>
      <c r="D1345" s="1">
        <v>84</v>
      </c>
      <c r="E1345" s="1">
        <v>1280</v>
      </c>
      <c r="F1345" s="5">
        <f t="shared" si="20"/>
        <v>0.10783055198973</v>
      </c>
      <c r="G1345" s="1" t="s">
        <v>3869</v>
      </c>
      <c r="H1345" s="1" t="s">
        <v>12</v>
      </c>
      <c r="I1345" s="1" t="s">
        <v>3870</v>
      </c>
    </row>
    <row r="1346" spans="1:9">
      <c r="A1346" s="1" t="s">
        <v>3871</v>
      </c>
      <c r="B1346" s="1">
        <v>0.00267086284663465</v>
      </c>
      <c r="C1346" s="1">
        <v>0.0447817464718795</v>
      </c>
      <c r="D1346" s="1">
        <v>4</v>
      </c>
      <c r="E1346" s="1">
        <v>15</v>
      </c>
      <c r="F1346" s="5">
        <f t="shared" si="20"/>
        <v>0.00513478818998716</v>
      </c>
      <c r="G1346" s="1" t="s">
        <v>3872</v>
      </c>
      <c r="H1346" s="1" t="s">
        <v>12</v>
      </c>
      <c r="I1346" s="1" t="s">
        <v>3873</v>
      </c>
    </row>
    <row r="1347" spans="1:9">
      <c r="A1347" s="1" t="s">
        <v>3874</v>
      </c>
      <c r="B1347" s="1">
        <v>0.00267243983515298</v>
      </c>
      <c r="C1347" s="1">
        <v>0.0447817464718795</v>
      </c>
      <c r="D1347" s="1">
        <v>4</v>
      </c>
      <c r="E1347" s="1">
        <v>14</v>
      </c>
      <c r="F1347" s="5">
        <f t="shared" si="20"/>
        <v>0.00513478818998716</v>
      </c>
      <c r="G1347" s="1" t="s">
        <v>3875</v>
      </c>
      <c r="H1347" s="1" t="s">
        <v>12</v>
      </c>
      <c r="I1347" s="1" t="s">
        <v>3876</v>
      </c>
    </row>
    <row r="1348" spans="1:9">
      <c r="A1348" s="1" t="s">
        <v>3877</v>
      </c>
      <c r="B1348" s="1">
        <v>0.00267939265489662</v>
      </c>
      <c r="C1348" s="1">
        <v>0.0448648972184695</v>
      </c>
      <c r="D1348" s="1">
        <v>5</v>
      </c>
      <c r="E1348" s="1">
        <v>22</v>
      </c>
      <c r="F1348" s="5">
        <f t="shared" ref="F1348:F1373" si="21">D1348/779</f>
        <v>0.00641848523748395</v>
      </c>
      <c r="G1348" s="1" t="s">
        <v>3878</v>
      </c>
      <c r="H1348" s="1" t="s">
        <v>12</v>
      </c>
      <c r="I1348" s="1" t="s">
        <v>3879</v>
      </c>
    </row>
    <row r="1349" spans="1:9">
      <c r="A1349" s="1" t="s">
        <v>3880</v>
      </c>
      <c r="B1349" s="1">
        <v>0.00268237006545571</v>
      </c>
      <c r="C1349" s="1">
        <v>0.0448814079697408</v>
      </c>
      <c r="D1349" s="1">
        <v>4</v>
      </c>
      <c r="E1349" s="1">
        <v>14</v>
      </c>
      <c r="F1349" s="5">
        <f t="shared" si="21"/>
        <v>0.00513478818998716</v>
      </c>
      <c r="G1349" s="1" t="s">
        <v>3881</v>
      </c>
      <c r="H1349" s="1" t="s">
        <v>12</v>
      </c>
      <c r="I1349" s="1" t="s">
        <v>2961</v>
      </c>
    </row>
    <row r="1350" spans="1:9">
      <c r="A1350" s="1" t="s">
        <v>3882</v>
      </c>
      <c r="B1350" s="1">
        <v>0.00268498935645474</v>
      </c>
      <c r="C1350" s="1">
        <v>0.0448919066140778</v>
      </c>
      <c r="D1350" s="1">
        <v>4</v>
      </c>
      <c r="E1350" s="1">
        <v>13</v>
      </c>
      <c r="F1350" s="5">
        <f t="shared" si="21"/>
        <v>0.00513478818998716</v>
      </c>
      <c r="G1350" s="1" t="s">
        <v>3883</v>
      </c>
      <c r="H1350" s="1" t="s">
        <v>12</v>
      </c>
      <c r="I1350" s="1" t="s">
        <v>3484</v>
      </c>
    </row>
    <row r="1351" spans="1:9">
      <c r="A1351" s="1" t="s">
        <v>3884</v>
      </c>
      <c r="B1351" s="1">
        <v>0.00270935420566669</v>
      </c>
      <c r="C1351" s="1">
        <v>0.04526569687718</v>
      </c>
      <c r="D1351" s="1">
        <v>9</v>
      </c>
      <c r="E1351" s="1">
        <v>63</v>
      </c>
      <c r="F1351" s="5">
        <f t="shared" si="21"/>
        <v>0.0115532734274711</v>
      </c>
      <c r="G1351" s="1" t="s">
        <v>3885</v>
      </c>
      <c r="H1351" s="1" t="s">
        <v>12</v>
      </c>
      <c r="I1351" s="1" t="s">
        <v>3886</v>
      </c>
    </row>
    <row r="1352" spans="1:9">
      <c r="A1352" s="1" t="s">
        <v>3887</v>
      </c>
      <c r="B1352" s="1">
        <v>0.00271966602402879</v>
      </c>
      <c r="C1352" s="1">
        <v>0.0454043206293044</v>
      </c>
      <c r="D1352" s="1">
        <v>26</v>
      </c>
      <c r="E1352" s="1">
        <v>325</v>
      </c>
      <c r="F1352" s="5">
        <f t="shared" si="21"/>
        <v>0.0333761232349166</v>
      </c>
      <c r="G1352" s="1" t="s">
        <v>3888</v>
      </c>
      <c r="H1352" s="1" t="s">
        <v>64</v>
      </c>
      <c r="I1352" s="1" t="s">
        <v>3889</v>
      </c>
    </row>
    <row r="1353" spans="1:9">
      <c r="A1353" s="1" t="s">
        <v>3890</v>
      </c>
      <c r="B1353" s="1">
        <v>0.00273099967296655</v>
      </c>
      <c r="C1353" s="1">
        <v>0.0455597858100075</v>
      </c>
      <c r="D1353" s="1">
        <v>11</v>
      </c>
      <c r="E1353" s="1">
        <v>93</v>
      </c>
      <c r="F1353" s="5">
        <f t="shared" si="21"/>
        <v>0.0141206675224647</v>
      </c>
      <c r="G1353" s="1" t="s">
        <v>3891</v>
      </c>
      <c r="H1353" s="1" t="s">
        <v>12</v>
      </c>
      <c r="I1353" s="1" t="s">
        <v>3892</v>
      </c>
    </row>
    <row r="1354" spans="1:9">
      <c r="A1354" s="1" t="s">
        <v>3893</v>
      </c>
      <c r="B1354" s="1">
        <v>0.00274379711641727</v>
      </c>
      <c r="C1354" s="1">
        <v>0.0457394226403939</v>
      </c>
      <c r="D1354" s="1">
        <v>6</v>
      </c>
      <c r="E1354" s="1">
        <v>30</v>
      </c>
      <c r="F1354" s="5">
        <f t="shared" si="21"/>
        <v>0.00770218228498074</v>
      </c>
      <c r="G1354" s="1" t="s">
        <v>3894</v>
      </c>
      <c r="H1354" s="1" t="s">
        <v>12</v>
      </c>
      <c r="I1354" s="1" t="s">
        <v>3895</v>
      </c>
    </row>
    <row r="1355" spans="1:9">
      <c r="A1355" s="1" t="s">
        <v>3896</v>
      </c>
      <c r="B1355" s="1">
        <v>0.00283732140170636</v>
      </c>
      <c r="C1355" s="1">
        <v>0.0472635253153421</v>
      </c>
      <c r="D1355" s="1">
        <v>11</v>
      </c>
      <c r="E1355" s="1">
        <v>88</v>
      </c>
      <c r="F1355" s="5">
        <f t="shared" si="21"/>
        <v>0.0141206675224647</v>
      </c>
      <c r="G1355" s="1" t="s">
        <v>3897</v>
      </c>
      <c r="H1355" s="1" t="s">
        <v>12</v>
      </c>
      <c r="I1355" s="1" t="s">
        <v>3898</v>
      </c>
    </row>
    <row r="1356" spans="1:9">
      <c r="A1356" s="1" t="s">
        <v>3899</v>
      </c>
      <c r="B1356" s="1">
        <v>0.00283957695687383</v>
      </c>
      <c r="C1356" s="1">
        <v>0.047266163555408</v>
      </c>
      <c r="D1356" s="1">
        <v>22</v>
      </c>
      <c r="E1356" s="1">
        <v>248</v>
      </c>
      <c r="F1356" s="5">
        <f t="shared" si="21"/>
        <v>0.0282413350449294</v>
      </c>
      <c r="G1356" s="1" t="s">
        <v>3900</v>
      </c>
      <c r="H1356" s="1" t="s">
        <v>12</v>
      </c>
      <c r="I1356" s="1" t="s">
        <v>3901</v>
      </c>
    </row>
    <row r="1357" spans="1:9">
      <c r="A1357" s="1" t="s">
        <v>3902</v>
      </c>
      <c r="B1357" s="1">
        <v>0.00284392018844977</v>
      </c>
      <c r="C1357" s="1">
        <v>0.0473035226622</v>
      </c>
      <c r="D1357" s="1">
        <v>48</v>
      </c>
      <c r="E1357" s="1">
        <v>669</v>
      </c>
      <c r="F1357" s="5">
        <f t="shared" si="21"/>
        <v>0.061617458279846</v>
      </c>
      <c r="G1357" s="1" t="s">
        <v>3903</v>
      </c>
      <c r="H1357" s="1" t="s">
        <v>266</v>
      </c>
      <c r="I1357" s="1" t="s">
        <v>3904</v>
      </c>
    </row>
    <row r="1358" spans="1:9">
      <c r="A1358" s="1" t="s">
        <v>3905</v>
      </c>
      <c r="B1358" s="1">
        <v>0.00285122213897272</v>
      </c>
      <c r="C1358" s="1">
        <v>0.0473324821829912</v>
      </c>
      <c r="D1358" s="1">
        <v>4</v>
      </c>
      <c r="E1358" s="1">
        <v>13</v>
      </c>
      <c r="F1358" s="5">
        <f t="shared" si="21"/>
        <v>0.00513478818998716</v>
      </c>
      <c r="G1358" s="1" t="s">
        <v>3906</v>
      </c>
      <c r="H1358" s="1" t="s">
        <v>12</v>
      </c>
      <c r="I1358" s="1" t="s">
        <v>3907</v>
      </c>
    </row>
    <row r="1359" spans="1:9">
      <c r="A1359" s="1" t="s">
        <v>3908</v>
      </c>
      <c r="B1359" s="1">
        <v>0.00285122213897272</v>
      </c>
      <c r="C1359" s="1">
        <v>0.0473324821829912</v>
      </c>
      <c r="D1359" s="1">
        <v>4</v>
      </c>
      <c r="E1359" s="1">
        <v>13</v>
      </c>
      <c r="F1359" s="5">
        <f t="shared" si="21"/>
        <v>0.00513478818998716</v>
      </c>
      <c r="G1359" s="1" t="s">
        <v>3909</v>
      </c>
      <c r="H1359" s="1" t="s">
        <v>12</v>
      </c>
      <c r="I1359" s="1" t="s">
        <v>3907</v>
      </c>
    </row>
    <row r="1360" spans="1:9">
      <c r="A1360" s="1" t="s">
        <v>3910</v>
      </c>
      <c r="B1360" s="1">
        <v>0.00285196161170033</v>
      </c>
      <c r="C1360" s="1">
        <v>0.0473324821829912</v>
      </c>
      <c r="D1360" s="1">
        <v>26</v>
      </c>
      <c r="E1360" s="1">
        <v>326</v>
      </c>
      <c r="F1360" s="5">
        <f t="shared" si="21"/>
        <v>0.0333761232349166</v>
      </c>
      <c r="G1360" s="1" t="s">
        <v>3911</v>
      </c>
      <c r="H1360" s="1" t="s">
        <v>64</v>
      </c>
      <c r="I1360" s="1" t="s">
        <v>3889</v>
      </c>
    </row>
    <row r="1361" spans="1:9">
      <c r="A1361" s="1" t="s">
        <v>3912</v>
      </c>
      <c r="B1361" s="1">
        <v>0.00286741574483244</v>
      </c>
      <c r="C1361" s="1">
        <v>0.0475539485335052</v>
      </c>
      <c r="D1361" s="1">
        <v>4</v>
      </c>
      <c r="E1361" s="1">
        <v>14</v>
      </c>
      <c r="F1361" s="5">
        <f t="shared" si="21"/>
        <v>0.00513478818998716</v>
      </c>
      <c r="G1361" s="1" t="s">
        <v>3913</v>
      </c>
      <c r="H1361" s="1" t="s">
        <v>12</v>
      </c>
      <c r="I1361" s="1" t="s">
        <v>3914</v>
      </c>
    </row>
    <row r="1362" spans="1:9">
      <c r="A1362" s="1" t="s">
        <v>3915</v>
      </c>
      <c r="B1362" s="1">
        <v>0.00291391117223559</v>
      </c>
      <c r="C1362" s="1">
        <v>0.0482540264510255</v>
      </c>
      <c r="D1362" s="1">
        <v>4</v>
      </c>
      <c r="E1362" s="1">
        <v>13</v>
      </c>
      <c r="F1362" s="5">
        <f t="shared" si="21"/>
        <v>0.00513478818998716</v>
      </c>
      <c r="G1362" s="1" t="s">
        <v>3916</v>
      </c>
      <c r="H1362" s="1" t="s">
        <v>12</v>
      </c>
      <c r="I1362" s="1" t="s">
        <v>2711</v>
      </c>
    </row>
    <row r="1363" spans="1:9">
      <c r="A1363" s="1" t="s">
        <v>3917</v>
      </c>
      <c r="B1363" s="1">
        <v>0.00291391117223559</v>
      </c>
      <c r="C1363" s="1">
        <v>0.0482540264510255</v>
      </c>
      <c r="D1363" s="1">
        <v>4</v>
      </c>
      <c r="E1363" s="1">
        <v>13</v>
      </c>
      <c r="F1363" s="5">
        <f t="shared" si="21"/>
        <v>0.00513478818998716</v>
      </c>
      <c r="G1363" s="1" t="s">
        <v>3918</v>
      </c>
      <c r="H1363" s="1" t="s">
        <v>12</v>
      </c>
      <c r="I1363" s="1" t="s">
        <v>2711</v>
      </c>
    </row>
    <row r="1364" spans="1:9">
      <c r="A1364" s="1" t="s">
        <v>3919</v>
      </c>
      <c r="B1364" s="1">
        <v>0.00293662901012665</v>
      </c>
      <c r="C1364" s="1">
        <v>0.0485945261602309</v>
      </c>
      <c r="D1364" s="1">
        <v>7</v>
      </c>
      <c r="E1364" s="1">
        <v>42</v>
      </c>
      <c r="F1364" s="5">
        <f t="shared" si="21"/>
        <v>0.00898587933247754</v>
      </c>
      <c r="G1364" s="1" t="s">
        <v>3920</v>
      </c>
      <c r="H1364" s="1" t="s">
        <v>12</v>
      </c>
      <c r="I1364" s="1" t="s">
        <v>3921</v>
      </c>
    </row>
    <row r="1365" spans="1:9">
      <c r="A1365" s="1" t="s">
        <v>3922</v>
      </c>
      <c r="B1365" s="1">
        <v>0.00294059796674765</v>
      </c>
      <c r="C1365" s="1">
        <v>0.0486245025491993</v>
      </c>
      <c r="D1365" s="1">
        <v>2</v>
      </c>
      <c r="E1365" s="1">
        <v>3</v>
      </c>
      <c r="F1365" s="5">
        <f t="shared" si="21"/>
        <v>0.00256739409499358</v>
      </c>
      <c r="G1365" s="1" t="s">
        <v>3923</v>
      </c>
      <c r="H1365" s="1" t="s">
        <v>266</v>
      </c>
      <c r="I1365" s="1" t="s">
        <v>3924</v>
      </c>
    </row>
    <row r="1366" spans="1:9">
      <c r="A1366" s="1" t="s">
        <v>3925</v>
      </c>
      <c r="B1366" s="1">
        <v>0.00296240230121604</v>
      </c>
      <c r="C1366" s="1">
        <v>0.0489491371442867</v>
      </c>
      <c r="D1366" s="1">
        <v>25</v>
      </c>
      <c r="E1366" s="1">
        <v>308</v>
      </c>
      <c r="F1366" s="5">
        <f t="shared" si="21"/>
        <v>0.0320924261874198</v>
      </c>
      <c r="G1366" s="1" t="s">
        <v>3926</v>
      </c>
      <c r="H1366" s="1" t="s">
        <v>64</v>
      </c>
      <c r="I1366" s="1" t="s">
        <v>3927</v>
      </c>
    </row>
    <row r="1367" spans="1:9">
      <c r="A1367" s="1" t="s">
        <v>3928</v>
      </c>
      <c r="B1367" s="1">
        <v>0.00296823057598386</v>
      </c>
      <c r="C1367" s="1">
        <v>0.0490095096860984</v>
      </c>
      <c r="D1367" s="1">
        <v>3</v>
      </c>
      <c r="E1367" s="1">
        <v>7</v>
      </c>
      <c r="F1367" s="5">
        <f t="shared" si="21"/>
        <v>0.00385109114249037</v>
      </c>
      <c r="G1367" s="1" t="s">
        <v>3929</v>
      </c>
      <c r="H1367" s="1" t="s">
        <v>12</v>
      </c>
      <c r="I1367" s="1" t="s">
        <v>2996</v>
      </c>
    </row>
    <row r="1368" spans="1:9">
      <c r="A1368" s="1" t="s">
        <v>3930</v>
      </c>
      <c r="B1368" s="1">
        <v>0.00297761085546157</v>
      </c>
      <c r="C1368" s="1">
        <v>0.049128399312147</v>
      </c>
      <c r="D1368" s="1">
        <v>12</v>
      </c>
      <c r="E1368" s="1">
        <v>105</v>
      </c>
      <c r="F1368" s="5">
        <f t="shared" si="21"/>
        <v>0.0154043645699615</v>
      </c>
      <c r="G1368" s="1" t="s">
        <v>3931</v>
      </c>
      <c r="H1368" s="1" t="s">
        <v>12</v>
      </c>
      <c r="I1368" s="1" t="s">
        <v>3932</v>
      </c>
    </row>
    <row r="1369" spans="1:9">
      <c r="A1369" s="1" t="s">
        <v>3933</v>
      </c>
      <c r="B1369" s="1">
        <v>0.0029801864228253</v>
      </c>
      <c r="C1369" s="1">
        <v>0.0491349243581832</v>
      </c>
      <c r="D1369" s="1">
        <v>3</v>
      </c>
      <c r="E1369" s="1">
        <v>7</v>
      </c>
      <c r="F1369" s="5">
        <f t="shared" si="21"/>
        <v>0.00385109114249037</v>
      </c>
      <c r="G1369" s="1" t="s">
        <v>3934</v>
      </c>
      <c r="H1369" s="1" t="s">
        <v>12</v>
      </c>
      <c r="I1369" s="1" t="s">
        <v>2871</v>
      </c>
    </row>
    <row r="1370" spans="1:9">
      <c r="A1370" s="1" t="s">
        <v>3935</v>
      </c>
      <c r="B1370" s="1">
        <v>0.00298994580130847</v>
      </c>
      <c r="C1370" s="1">
        <v>0.0492597942031361</v>
      </c>
      <c r="D1370" s="1">
        <v>98</v>
      </c>
      <c r="E1370" s="1">
        <v>1577</v>
      </c>
      <c r="F1370" s="5">
        <f t="shared" si="21"/>
        <v>0.125802310654686</v>
      </c>
      <c r="G1370" s="1" t="s">
        <v>3936</v>
      </c>
      <c r="H1370" s="1" t="s">
        <v>12</v>
      </c>
      <c r="I1370" s="1" t="s">
        <v>3937</v>
      </c>
    </row>
    <row r="1371" spans="1:9">
      <c r="A1371" s="1" t="s">
        <v>3938</v>
      </c>
      <c r="B1371" s="1">
        <v>0.00303423706466986</v>
      </c>
      <c r="C1371" s="1">
        <v>0.0499242225386644</v>
      </c>
      <c r="D1371" s="1">
        <v>3</v>
      </c>
      <c r="E1371" s="1">
        <v>7</v>
      </c>
      <c r="F1371" s="5">
        <f t="shared" si="21"/>
        <v>0.00385109114249037</v>
      </c>
      <c r="G1371" s="1" t="s">
        <v>3939</v>
      </c>
      <c r="H1371" s="1" t="s">
        <v>12</v>
      </c>
      <c r="I1371" s="1" t="s">
        <v>3940</v>
      </c>
    </row>
    <row r="1372" spans="1:9">
      <c r="A1372" s="1" t="s">
        <v>3941</v>
      </c>
      <c r="B1372" s="1">
        <v>0.00303692027245137</v>
      </c>
      <c r="C1372" s="1">
        <v>0.0499242225386644</v>
      </c>
      <c r="D1372" s="1">
        <v>4</v>
      </c>
      <c r="E1372" s="1">
        <v>13</v>
      </c>
      <c r="F1372" s="5">
        <f t="shared" si="21"/>
        <v>0.00513478818998716</v>
      </c>
      <c r="G1372" s="1" t="s">
        <v>3942</v>
      </c>
      <c r="H1372" s="1" t="s">
        <v>12</v>
      </c>
      <c r="I1372" s="1" t="s">
        <v>3943</v>
      </c>
    </row>
    <row r="1373" spans="1:9">
      <c r="A1373" s="1" t="s">
        <v>3944</v>
      </c>
      <c r="B1373" s="1">
        <v>0.00303692027245137</v>
      </c>
      <c r="C1373" s="1">
        <v>0.0499242225386644</v>
      </c>
      <c r="D1373" s="1">
        <v>4</v>
      </c>
      <c r="E1373" s="1">
        <v>13</v>
      </c>
      <c r="F1373" s="5">
        <f t="shared" si="21"/>
        <v>0.00513478818998716</v>
      </c>
      <c r="G1373" s="1" t="s">
        <v>3945</v>
      </c>
      <c r="H1373" s="1" t="s">
        <v>12</v>
      </c>
      <c r="I1373" s="1" t="s">
        <v>3943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74"/>
  <sheetViews>
    <sheetView tabSelected="1" topLeftCell="A53" workbookViewId="0">
      <selection activeCell="D63" sqref="D63"/>
    </sheetView>
  </sheetViews>
  <sheetFormatPr defaultColWidth="8.72727272727273" defaultRowHeight="14"/>
  <cols>
    <col min="5" max="7" width="12.8181818181818"/>
  </cols>
  <sheetData>
    <row r="1" spans="1:9">
      <c r="A1" s="1" t="s">
        <v>3946</v>
      </c>
      <c r="B1" s="1" t="s">
        <v>3947</v>
      </c>
      <c r="C1" s="1" t="s">
        <v>6</v>
      </c>
      <c r="D1" s="1" t="s">
        <v>3948</v>
      </c>
      <c r="E1" s="1" t="s">
        <v>3949</v>
      </c>
      <c r="F1" s="1" t="s">
        <v>3950</v>
      </c>
      <c r="G1" s="1" t="s">
        <v>3951</v>
      </c>
      <c r="H1" s="1" t="s">
        <v>3952</v>
      </c>
      <c r="I1" s="1" t="s">
        <v>3953</v>
      </c>
    </row>
    <row r="2" spans="1:9">
      <c r="A2" s="1" t="s">
        <v>3954</v>
      </c>
      <c r="B2" s="1" t="s">
        <v>3955</v>
      </c>
      <c r="C2" s="1" t="s">
        <v>3956</v>
      </c>
      <c r="D2" s="1" t="s">
        <v>3957</v>
      </c>
      <c r="E2" s="2">
        <v>2.05e-26</v>
      </c>
      <c r="F2" s="2">
        <v>5.18e-24</v>
      </c>
      <c r="G2" s="2">
        <v>3.7e-24</v>
      </c>
      <c r="H2" s="1" t="s">
        <v>3958</v>
      </c>
      <c r="I2" s="3">
        <v>40</v>
      </c>
    </row>
    <row r="3" spans="1:9">
      <c r="A3" s="1" t="s">
        <v>3959</v>
      </c>
      <c r="B3" s="1" t="s">
        <v>3960</v>
      </c>
      <c r="C3" s="1" t="s">
        <v>3961</v>
      </c>
      <c r="D3" s="1" t="s">
        <v>3962</v>
      </c>
      <c r="E3" s="2">
        <v>4.2e-26</v>
      </c>
      <c r="F3" s="2">
        <v>5.32e-24</v>
      </c>
      <c r="G3" s="2">
        <v>3.81e-24</v>
      </c>
      <c r="H3" s="1" t="s">
        <v>3963</v>
      </c>
      <c r="I3" s="3">
        <v>66</v>
      </c>
    </row>
    <row r="4" spans="1:9">
      <c r="A4" s="1" t="s">
        <v>3964</v>
      </c>
      <c r="B4" s="1" t="s">
        <v>3965</v>
      </c>
      <c r="C4" s="1" t="s">
        <v>3966</v>
      </c>
      <c r="D4" s="1" t="s">
        <v>3967</v>
      </c>
      <c r="E4" s="2">
        <v>2.93e-23</v>
      </c>
      <c r="F4" s="2">
        <v>2.47e-21</v>
      </c>
      <c r="G4" s="2">
        <v>1.77e-21</v>
      </c>
      <c r="H4" s="1" t="s">
        <v>3968</v>
      </c>
      <c r="I4" s="3">
        <v>37</v>
      </c>
    </row>
    <row r="5" spans="1:9">
      <c r="A5" s="1" t="s">
        <v>3969</v>
      </c>
      <c r="B5" s="1" t="s">
        <v>3970</v>
      </c>
      <c r="C5" s="1" t="s">
        <v>3971</v>
      </c>
      <c r="D5" s="1" t="s">
        <v>3972</v>
      </c>
      <c r="E5" s="2">
        <v>7.21e-22</v>
      </c>
      <c r="F5" s="2">
        <v>4.56e-20</v>
      </c>
      <c r="G5" s="2">
        <v>3.26e-20</v>
      </c>
      <c r="H5" s="1" t="s">
        <v>3973</v>
      </c>
      <c r="I5" s="3">
        <v>43</v>
      </c>
    </row>
    <row r="6" spans="1:9">
      <c r="A6" s="1" t="s">
        <v>3974</v>
      </c>
      <c r="B6" s="1" t="s">
        <v>3975</v>
      </c>
      <c r="C6" s="1" t="s">
        <v>3976</v>
      </c>
      <c r="D6" s="1" t="s">
        <v>3977</v>
      </c>
      <c r="E6" s="2">
        <v>1.1e-20</v>
      </c>
      <c r="F6" s="2">
        <v>5.54e-19</v>
      </c>
      <c r="G6" s="2">
        <v>3.97e-19</v>
      </c>
      <c r="H6" s="1" t="s">
        <v>3978</v>
      </c>
      <c r="I6" s="3">
        <v>47</v>
      </c>
    </row>
    <row r="7" spans="1:9">
      <c r="A7" s="1" t="s">
        <v>3979</v>
      </c>
      <c r="B7" s="1" t="s">
        <v>3980</v>
      </c>
      <c r="C7" s="1" t="s">
        <v>3981</v>
      </c>
      <c r="D7" s="1" t="s">
        <v>3982</v>
      </c>
      <c r="E7" s="2">
        <v>2.57e-16</v>
      </c>
      <c r="F7" s="2">
        <v>1.08e-14</v>
      </c>
      <c r="G7" s="2">
        <v>7.75e-15</v>
      </c>
      <c r="H7" s="1" t="s">
        <v>3983</v>
      </c>
      <c r="I7" s="3">
        <v>22</v>
      </c>
    </row>
    <row r="8" spans="1:9">
      <c r="A8" s="1" t="s">
        <v>3984</v>
      </c>
      <c r="B8" s="1" t="s">
        <v>3985</v>
      </c>
      <c r="C8" s="1" t="s">
        <v>3986</v>
      </c>
      <c r="D8" s="1" t="s">
        <v>3987</v>
      </c>
      <c r="E8" s="2">
        <v>4.06e-14</v>
      </c>
      <c r="F8" s="2">
        <v>1.47e-12</v>
      </c>
      <c r="G8" s="2">
        <v>1.05e-12</v>
      </c>
      <c r="H8" s="1" t="s">
        <v>3988</v>
      </c>
      <c r="I8" s="3">
        <v>27</v>
      </c>
    </row>
    <row r="9" spans="1:9">
      <c r="A9" s="1" t="s">
        <v>3989</v>
      </c>
      <c r="B9" s="1" t="s">
        <v>3990</v>
      </c>
      <c r="C9" s="1" t="s">
        <v>3991</v>
      </c>
      <c r="D9" s="1" t="s">
        <v>3992</v>
      </c>
      <c r="E9" s="2">
        <v>1.92e-13</v>
      </c>
      <c r="F9" s="2">
        <v>6.07e-12</v>
      </c>
      <c r="G9" s="2">
        <v>4.34e-12</v>
      </c>
      <c r="H9" s="1" t="s">
        <v>3993</v>
      </c>
      <c r="I9" s="3">
        <v>24</v>
      </c>
    </row>
    <row r="10" spans="1:9">
      <c r="A10" s="1" t="s">
        <v>3994</v>
      </c>
      <c r="B10" s="1" t="s">
        <v>3995</v>
      </c>
      <c r="C10" s="1" t="s">
        <v>3996</v>
      </c>
      <c r="D10" s="1" t="s">
        <v>3997</v>
      </c>
      <c r="E10" s="2">
        <v>7.41e-13</v>
      </c>
      <c r="F10" s="2">
        <v>2.08e-11</v>
      </c>
      <c r="G10" s="2">
        <v>1.49e-11</v>
      </c>
      <c r="H10" s="1" t="s">
        <v>3998</v>
      </c>
      <c r="I10" s="3">
        <v>26</v>
      </c>
    </row>
    <row r="11" spans="1:9">
      <c r="A11" s="1" t="s">
        <v>3999</v>
      </c>
      <c r="B11" s="1" t="s">
        <v>4000</v>
      </c>
      <c r="C11" s="1" t="s">
        <v>3986</v>
      </c>
      <c r="D11" s="1" t="s">
        <v>4001</v>
      </c>
      <c r="E11" s="2">
        <v>1.69e-12</v>
      </c>
      <c r="F11" s="2">
        <v>4.29e-11</v>
      </c>
      <c r="G11" s="2">
        <v>3.07e-11</v>
      </c>
      <c r="H11" s="1" t="s">
        <v>4002</v>
      </c>
      <c r="I11" s="3">
        <v>27</v>
      </c>
    </row>
    <row r="12" spans="1:9">
      <c r="A12" s="1" t="s">
        <v>4003</v>
      </c>
      <c r="B12" s="1" t="s">
        <v>4004</v>
      </c>
      <c r="C12" s="1" t="s">
        <v>4005</v>
      </c>
      <c r="D12" s="1" t="s">
        <v>4006</v>
      </c>
      <c r="E12" s="2">
        <v>1.91e-12</v>
      </c>
      <c r="F12" s="2">
        <v>4.4e-11</v>
      </c>
      <c r="G12" s="2">
        <v>3.15e-11</v>
      </c>
      <c r="H12" s="1" t="s">
        <v>4007</v>
      </c>
      <c r="I12" s="3">
        <v>25</v>
      </c>
    </row>
    <row r="13" spans="1:9">
      <c r="A13" s="1" t="s">
        <v>4008</v>
      </c>
      <c r="B13" s="1" t="s">
        <v>4009</v>
      </c>
      <c r="C13" s="1" t="s">
        <v>4010</v>
      </c>
      <c r="D13" s="1" t="s">
        <v>4011</v>
      </c>
      <c r="E13" s="2">
        <v>2.92e-12</v>
      </c>
      <c r="F13" s="2">
        <v>6.16e-11</v>
      </c>
      <c r="G13" s="2">
        <v>4.41e-11</v>
      </c>
      <c r="H13" s="1" t="s">
        <v>4012</v>
      </c>
      <c r="I13" s="3">
        <v>21</v>
      </c>
    </row>
    <row r="14" spans="1:9">
      <c r="A14" s="1" t="s">
        <v>4013</v>
      </c>
      <c r="B14" s="1" t="s">
        <v>4014</v>
      </c>
      <c r="C14" s="1" t="s">
        <v>4015</v>
      </c>
      <c r="D14" s="1" t="s">
        <v>4016</v>
      </c>
      <c r="E14" s="2">
        <v>4.12e-12</v>
      </c>
      <c r="F14" s="2">
        <v>8.02e-11</v>
      </c>
      <c r="G14" s="2">
        <v>5.74e-11</v>
      </c>
      <c r="H14" s="1" t="s">
        <v>4017</v>
      </c>
      <c r="I14" s="3">
        <v>15</v>
      </c>
    </row>
    <row r="15" spans="1:9">
      <c r="A15" s="1" t="s">
        <v>4018</v>
      </c>
      <c r="B15" s="1" t="s">
        <v>4019</v>
      </c>
      <c r="C15" s="1" t="s">
        <v>4020</v>
      </c>
      <c r="D15" s="1" t="s">
        <v>4021</v>
      </c>
      <c r="E15" s="2">
        <v>1.45e-10</v>
      </c>
      <c r="F15" s="2">
        <v>2.42e-9</v>
      </c>
      <c r="G15" s="2">
        <v>1.73e-9</v>
      </c>
      <c r="H15" s="1" t="s">
        <v>4022</v>
      </c>
      <c r="I15" s="3">
        <v>17</v>
      </c>
    </row>
    <row r="16" spans="1:9">
      <c r="A16" s="1" t="s">
        <v>4023</v>
      </c>
      <c r="B16" s="1" t="s">
        <v>4024</v>
      </c>
      <c r="C16" s="1" t="s">
        <v>4015</v>
      </c>
      <c r="D16" s="1" t="s">
        <v>4025</v>
      </c>
      <c r="E16" s="2">
        <v>1.53e-10</v>
      </c>
      <c r="F16" s="2">
        <v>2.42e-9</v>
      </c>
      <c r="G16" s="2">
        <v>1.73e-9</v>
      </c>
      <c r="H16" s="1" t="s">
        <v>4026</v>
      </c>
      <c r="I16" s="3">
        <v>15</v>
      </c>
    </row>
    <row r="17" spans="1:9">
      <c r="A17" s="1" t="s">
        <v>4027</v>
      </c>
      <c r="B17" s="1" t="s">
        <v>4028</v>
      </c>
      <c r="C17" s="1" t="s">
        <v>4015</v>
      </c>
      <c r="D17" s="1" t="s">
        <v>4025</v>
      </c>
      <c r="E17" s="2">
        <v>1.53e-10</v>
      </c>
      <c r="F17" s="2">
        <v>2.42e-9</v>
      </c>
      <c r="G17" s="2">
        <v>1.73e-9</v>
      </c>
      <c r="H17" s="1" t="s">
        <v>4029</v>
      </c>
      <c r="I17" s="3">
        <v>15</v>
      </c>
    </row>
    <row r="18" spans="1:9">
      <c r="A18" s="1" t="s">
        <v>4030</v>
      </c>
      <c r="B18" s="1" t="s">
        <v>4031</v>
      </c>
      <c r="C18" s="1" t="s">
        <v>4032</v>
      </c>
      <c r="D18" s="1" t="s">
        <v>4033</v>
      </c>
      <c r="E18" s="2">
        <v>3.19e-10</v>
      </c>
      <c r="F18" s="2">
        <v>4.75e-9</v>
      </c>
      <c r="G18" s="2">
        <v>3.4e-9</v>
      </c>
      <c r="H18" s="1" t="s">
        <v>4034</v>
      </c>
      <c r="I18" s="3">
        <v>32</v>
      </c>
    </row>
    <row r="19" spans="1:9">
      <c r="A19" s="1" t="s">
        <v>4035</v>
      </c>
      <c r="B19" s="1" t="s">
        <v>4036</v>
      </c>
      <c r="C19" s="1" t="s">
        <v>4037</v>
      </c>
      <c r="D19" s="1" t="s">
        <v>4038</v>
      </c>
      <c r="E19" s="2">
        <v>3.95e-10</v>
      </c>
      <c r="F19" s="2">
        <v>5.55e-9</v>
      </c>
      <c r="G19" s="2">
        <v>3.97e-9</v>
      </c>
      <c r="H19" s="1" t="s">
        <v>4039</v>
      </c>
      <c r="I19" s="3">
        <v>29</v>
      </c>
    </row>
    <row r="20" spans="1:9">
      <c r="A20" s="1" t="s">
        <v>4040</v>
      </c>
      <c r="B20" s="1" t="s">
        <v>4041</v>
      </c>
      <c r="C20" s="1" t="s">
        <v>4042</v>
      </c>
      <c r="D20" s="1" t="s">
        <v>4043</v>
      </c>
      <c r="E20" s="2">
        <v>4.32e-10</v>
      </c>
      <c r="F20" s="2">
        <v>5.75e-9</v>
      </c>
      <c r="G20" s="2">
        <v>4.12e-9</v>
      </c>
      <c r="H20" s="1" t="s">
        <v>4044</v>
      </c>
      <c r="I20" s="3">
        <v>18</v>
      </c>
    </row>
    <row r="21" spans="1:9">
      <c r="A21" s="1" t="s">
        <v>4045</v>
      </c>
      <c r="B21" s="1" t="s">
        <v>4046</v>
      </c>
      <c r="C21" s="1" t="s">
        <v>4015</v>
      </c>
      <c r="D21" s="1" t="s">
        <v>4047</v>
      </c>
      <c r="E21" s="2">
        <v>1.18e-9</v>
      </c>
      <c r="F21" s="2">
        <v>1.5e-8</v>
      </c>
      <c r="G21" s="2">
        <v>1.07e-8</v>
      </c>
      <c r="H21" s="1" t="s">
        <v>4048</v>
      </c>
      <c r="I21" s="3">
        <v>15</v>
      </c>
    </row>
    <row r="22" spans="1:9">
      <c r="A22" s="1" t="s">
        <v>4049</v>
      </c>
      <c r="B22" s="1" t="s">
        <v>4050</v>
      </c>
      <c r="C22" s="1" t="s">
        <v>3981</v>
      </c>
      <c r="D22" s="1" t="s">
        <v>4051</v>
      </c>
      <c r="E22" s="2">
        <v>5.09e-9</v>
      </c>
      <c r="F22" s="2">
        <v>6.13e-8</v>
      </c>
      <c r="G22" s="2">
        <v>4.39e-8</v>
      </c>
      <c r="H22" s="1" t="s">
        <v>4052</v>
      </c>
      <c r="I22" s="3">
        <v>22</v>
      </c>
    </row>
    <row r="23" spans="1:9">
      <c r="A23" s="1" t="s">
        <v>4053</v>
      </c>
      <c r="B23" s="1" t="s">
        <v>4054</v>
      </c>
      <c r="C23" s="1" t="s">
        <v>4055</v>
      </c>
      <c r="D23" s="1" t="s">
        <v>4056</v>
      </c>
      <c r="E23" s="2">
        <v>6.2e-9</v>
      </c>
      <c r="F23" s="2">
        <v>7.13e-8</v>
      </c>
      <c r="G23" s="2">
        <v>5.1e-8</v>
      </c>
      <c r="H23" s="1" t="s">
        <v>4057</v>
      </c>
      <c r="I23" s="3">
        <v>23</v>
      </c>
    </row>
    <row r="24" spans="1:9">
      <c r="A24" s="1" t="s">
        <v>4058</v>
      </c>
      <c r="B24" s="1" t="s">
        <v>4059</v>
      </c>
      <c r="C24" s="1" t="s">
        <v>4060</v>
      </c>
      <c r="D24" s="1" t="s">
        <v>4061</v>
      </c>
      <c r="E24" s="2">
        <v>7.08e-9</v>
      </c>
      <c r="F24" s="2">
        <v>7.79e-8</v>
      </c>
      <c r="G24" s="2">
        <v>5.57e-8</v>
      </c>
      <c r="H24" s="1" t="s">
        <v>4062</v>
      </c>
      <c r="I24" s="3">
        <v>45</v>
      </c>
    </row>
    <row r="25" spans="1:9">
      <c r="A25" s="1" t="s">
        <v>4063</v>
      </c>
      <c r="B25" s="1" t="s">
        <v>4064</v>
      </c>
      <c r="C25" s="1" t="s">
        <v>4065</v>
      </c>
      <c r="D25" s="1" t="s">
        <v>4066</v>
      </c>
      <c r="E25" s="2">
        <v>8.46e-9</v>
      </c>
      <c r="F25" s="2">
        <v>8.92e-8</v>
      </c>
      <c r="G25" s="2">
        <v>6.38e-8</v>
      </c>
      <c r="H25" s="1" t="s">
        <v>4067</v>
      </c>
      <c r="I25" s="3">
        <v>14</v>
      </c>
    </row>
    <row r="26" spans="1:9">
      <c r="A26" s="1" t="s">
        <v>4068</v>
      </c>
      <c r="B26" s="1" t="s">
        <v>599</v>
      </c>
      <c r="C26" s="1" t="s">
        <v>4069</v>
      </c>
      <c r="D26" s="1" t="s">
        <v>4070</v>
      </c>
      <c r="E26" s="2">
        <v>1.66e-8</v>
      </c>
      <c r="F26" s="2">
        <v>1.68e-7</v>
      </c>
      <c r="G26" s="2">
        <v>1.2e-7</v>
      </c>
      <c r="H26" s="1" t="s">
        <v>4071</v>
      </c>
      <c r="I26" s="3">
        <v>19</v>
      </c>
    </row>
    <row r="27" spans="1:9">
      <c r="A27" s="1" t="s">
        <v>4072</v>
      </c>
      <c r="B27" s="1" t="s">
        <v>4073</v>
      </c>
      <c r="C27" s="1" t="s">
        <v>4015</v>
      </c>
      <c r="D27" s="1" t="s">
        <v>4074</v>
      </c>
      <c r="E27" s="2">
        <v>3.06e-8</v>
      </c>
      <c r="F27" s="2">
        <v>2.98e-7</v>
      </c>
      <c r="G27" s="2">
        <v>2.13e-7</v>
      </c>
      <c r="H27" s="1" t="s">
        <v>4075</v>
      </c>
      <c r="I27" s="3">
        <v>15</v>
      </c>
    </row>
    <row r="28" spans="1:9">
      <c r="A28" s="1" t="s">
        <v>4076</v>
      </c>
      <c r="B28" s="1" t="s">
        <v>4077</v>
      </c>
      <c r="C28" s="1" t="s">
        <v>4078</v>
      </c>
      <c r="D28" s="1" t="s">
        <v>4079</v>
      </c>
      <c r="E28" s="2">
        <v>1.94e-7</v>
      </c>
      <c r="F28" s="2">
        <v>1.75e-6</v>
      </c>
      <c r="G28" s="2">
        <v>1.25e-6</v>
      </c>
      <c r="H28" s="1" t="s">
        <v>4080</v>
      </c>
      <c r="I28" s="3">
        <v>20</v>
      </c>
    </row>
    <row r="29" spans="1:9">
      <c r="A29" s="1" t="s">
        <v>4081</v>
      </c>
      <c r="B29" s="1" t="s">
        <v>727</v>
      </c>
      <c r="C29" s="1" t="s">
        <v>4078</v>
      </c>
      <c r="D29" s="1" t="s">
        <v>4079</v>
      </c>
      <c r="E29" s="2">
        <v>1.94e-7</v>
      </c>
      <c r="F29" s="2">
        <v>1.75e-6</v>
      </c>
      <c r="G29" s="2">
        <v>1.25e-6</v>
      </c>
      <c r="H29" s="1" t="s">
        <v>4082</v>
      </c>
      <c r="I29" s="3">
        <v>20</v>
      </c>
    </row>
    <row r="30" spans="1:9">
      <c r="A30" s="1" t="s">
        <v>4083</v>
      </c>
      <c r="B30" s="1" t="s">
        <v>4084</v>
      </c>
      <c r="C30" s="1" t="s">
        <v>3981</v>
      </c>
      <c r="D30" s="1" t="s">
        <v>4085</v>
      </c>
      <c r="E30" s="2">
        <v>3.75e-7</v>
      </c>
      <c r="F30" s="2">
        <v>3.27e-6</v>
      </c>
      <c r="G30" s="2">
        <v>2.34e-6</v>
      </c>
      <c r="H30" s="1" t="s">
        <v>4086</v>
      </c>
      <c r="I30" s="3">
        <v>22</v>
      </c>
    </row>
    <row r="31" spans="1:9">
      <c r="A31" s="1" t="s">
        <v>4087</v>
      </c>
      <c r="B31" s="1" t="s">
        <v>4088</v>
      </c>
      <c r="C31" s="1" t="s">
        <v>4005</v>
      </c>
      <c r="D31" s="1" t="s">
        <v>4089</v>
      </c>
      <c r="E31" s="2">
        <v>1.28e-6</v>
      </c>
      <c r="F31" s="2">
        <v>1.08e-5</v>
      </c>
      <c r="G31" s="2">
        <v>7.73e-6</v>
      </c>
      <c r="H31" s="1" t="s">
        <v>4090</v>
      </c>
      <c r="I31" s="3">
        <v>25</v>
      </c>
    </row>
    <row r="32" spans="1:9">
      <c r="A32" s="1" t="s">
        <v>4091</v>
      </c>
      <c r="B32" s="1" t="s">
        <v>4092</v>
      </c>
      <c r="C32" s="1" t="s">
        <v>4042</v>
      </c>
      <c r="D32" s="1" t="s">
        <v>4051</v>
      </c>
      <c r="E32" s="2">
        <v>2.95e-6</v>
      </c>
      <c r="F32" s="2">
        <v>2.4e-5</v>
      </c>
      <c r="G32" s="2">
        <v>1.72e-5</v>
      </c>
      <c r="H32" s="1" t="s">
        <v>4093</v>
      </c>
      <c r="I32" s="3">
        <v>18</v>
      </c>
    </row>
    <row r="33" spans="1:9">
      <c r="A33" s="1" t="s">
        <v>4094</v>
      </c>
      <c r="B33" s="1" t="s">
        <v>4095</v>
      </c>
      <c r="C33" s="1" t="s">
        <v>4010</v>
      </c>
      <c r="D33" s="1" t="s">
        <v>4096</v>
      </c>
      <c r="E33" s="2">
        <v>4.17e-6</v>
      </c>
      <c r="F33" s="2">
        <v>3.3e-5</v>
      </c>
      <c r="G33" s="2">
        <v>2.36e-5</v>
      </c>
      <c r="H33" s="1" t="s">
        <v>4097</v>
      </c>
      <c r="I33" s="3">
        <v>21</v>
      </c>
    </row>
    <row r="34" spans="1:9">
      <c r="A34" s="1" t="s">
        <v>4098</v>
      </c>
      <c r="B34" s="1" t="s">
        <v>4099</v>
      </c>
      <c r="C34" s="1" t="s">
        <v>4100</v>
      </c>
      <c r="D34" s="1" t="s">
        <v>4101</v>
      </c>
      <c r="E34" s="2">
        <v>5.85e-6</v>
      </c>
      <c r="F34" s="2">
        <v>4.48e-5</v>
      </c>
      <c r="G34" s="2">
        <v>3.21e-5</v>
      </c>
      <c r="H34" s="1" t="s">
        <v>4102</v>
      </c>
      <c r="I34" s="3">
        <v>10</v>
      </c>
    </row>
    <row r="35" spans="1:9">
      <c r="A35" s="1" t="s">
        <v>4103</v>
      </c>
      <c r="B35" s="1" t="s">
        <v>4104</v>
      </c>
      <c r="C35" s="1" t="s">
        <v>4015</v>
      </c>
      <c r="D35" s="1" t="s">
        <v>4105</v>
      </c>
      <c r="E35" s="2">
        <v>6.66e-6</v>
      </c>
      <c r="F35" s="2">
        <v>4.96e-5</v>
      </c>
      <c r="G35" s="2">
        <v>3.55e-5</v>
      </c>
      <c r="H35" s="1" t="s">
        <v>4106</v>
      </c>
      <c r="I35" s="3">
        <v>15</v>
      </c>
    </row>
    <row r="36" spans="1:9">
      <c r="A36" s="1" t="s">
        <v>4107</v>
      </c>
      <c r="B36" s="1" t="s">
        <v>4108</v>
      </c>
      <c r="C36" s="1" t="s">
        <v>4109</v>
      </c>
      <c r="D36" s="1" t="s">
        <v>4110</v>
      </c>
      <c r="E36" s="2">
        <v>8.57e-6</v>
      </c>
      <c r="F36" s="2">
        <v>6.2e-5</v>
      </c>
      <c r="G36" s="2">
        <v>4.43e-5</v>
      </c>
      <c r="H36" s="1" t="s">
        <v>4111</v>
      </c>
      <c r="I36" s="3">
        <v>28</v>
      </c>
    </row>
    <row r="37" spans="1:9">
      <c r="A37" s="1" t="s">
        <v>4112</v>
      </c>
      <c r="B37" s="1" t="s">
        <v>4113</v>
      </c>
      <c r="C37" s="1" t="s">
        <v>4069</v>
      </c>
      <c r="D37" s="1" t="s">
        <v>4114</v>
      </c>
      <c r="E37" s="2">
        <v>1.34e-5</v>
      </c>
      <c r="F37" s="2">
        <v>9.44e-5</v>
      </c>
      <c r="G37" s="2">
        <v>6.75e-5</v>
      </c>
      <c r="H37" s="1" t="s">
        <v>4115</v>
      </c>
      <c r="I37" s="3">
        <v>19</v>
      </c>
    </row>
    <row r="38" spans="1:9">
      <c r="A38" s="1" t="s">
        <v>4116</v>
      </c>
      <c r="B38" s="1" t="s">
        <v>4117</v>
      </c>
      <c r="C38" s="1" t="s">
        <v>3986</v>
      </c>
      <c r="D38" s="1" t="s">
        <v>4118</v>
      </c>
      <c r="E38" s="2">
        <v>1.48e-5</v>
      </c>
      <c r="F38" s="3">
        <v>0.000101095</v>
      </c>
      <c r="G38" s="2">
        <v>7.23e-5</v>
      </c>
      <c r="H38" s="1" t="s">
        <v>4119</v>
      </c>
      <c r="I38" s="3">
        <v>27</v>
      </c>
    </row>
    <row r="39" spans="1:9">
      <c r="A39" s="1" t="s">
        <v>4120</v>
      </c>
      <c r="B39" s="1" t="s">
        <v>4121</v>
      </c>
      <c r="C39" s="1" t="s">
        <v>4122</v>
      </c>
      <c r="D39" s="1" t="s">
        <v>4079</v>
      </c>
      <c r="E39" s="2">
        <v>6.12e-5</v>
      </c>
      <c r="F39" s="3">
        <v>0.000407325</v>
      </c>
      <c r="G39" s="3">
        <v>0.000291491</v>
      </c>
      <c r="H39" s="1" t="s">
        <v>4123</v>
      </c>
      <c r="I39" s="3">
        <v>16</v>
      </c>
    </row>
    <row r="40" spans="1:9">
      <c r="A40" s="1" t="s">
        <v>4124</v>
      </c>
      <c r="B40" s="1" t="s">
        <v>4125</v>
      </c>
      <c r="C40" s="1" t="s">
        <v>4126</v>
      </c>
      <c r="D40" s="1" t="s">
        <v>4127</v>
      </c>
      <c r="E40" s="2">
        <v>7.05e-5</v>
      </c>
      <c r="F40" s="3">
        <v>0.00045737</v>
      </c>
      <c r="G40" s="3">
        <v>0.000327304</v>
      </c>
      <c r="H40" s="1" t="s">
        <v>4128</v>
      </c>
      <c r="I40" s="3">
        <v>9</v>
      </c>
    </row>
    <row r="41" spans="1:9">
      <c r="A41" s="1" t="s">
        <v>4129</v>
      </c>
      <c r="B41" s="1" t="s">
        <v>4130</v>
      </c>
      <c r="C41" s="1" t="s">
        <v>4015</v>
      </c>
      <c r="D41" s="1" t="s">
        <v>4131</v>
      </c>
      <c r="E41" s="2">
        <v>7.63e-5</v>
      </c>
      <c r="F41" s="3">
        <v>0.000482636</v>
      </c>
      <c r="G41" s="3">
        <v>0.000345386</v>
      </c>
      <c r="H41" s="1" t="s">
        <v>4132</v>
      </c>
      <c r="I41" s="3">
        <v>15</v>
      </c>
    </row>
    <row r="42" spans="1:9">
      <c r="A42" s="1" t="s">
        <v>4133</v>
      </c>
      <c r="B42" s="1" t="s">
        <v>4134</v>
      </c>
      <c r="C42" s="1" t="s">
        <v>4042</v>
      </c>
      <c r="D42" s="1" t="s">
        <v>4135</v>
      </c>
      <c r="E42" s="2">
        <v>8.97e-5</v>
      </c>
      <c r="F42" s="3">
        <v>0.000553301</v>
      </c>
      <c r="G42" s="3">
        <v>0.000395955</v>
      </c>
      <c r="H42" s="1" t="s">
        <v>4136</v>
      </c>
      <c r="I42" s="3">
        <v>18</v>
      </c>
    </row>
    <row r="43" spans="1:9">
      <c r="A43" s="1" t="s">
        <v>4137</v>
      </c>
      <c r="B43" s="1" t="s">
        <v>4138</v>
      </c>
      <c r="C43" s="1" t="s">
        <v>4122</v>
      </c>
      <c r="D43" s="1" t="s">
        <v>4139</v>
      </c>
      <c r="E43" s="3">
        <v>0.000168097</v>
      </c>
      <c r="F43" s="3">
        <v>0.001012585</v>
      </c>
      <c r="G43" s="3">
        <v>0.000724629</v>
      </c>
      <c r="H43" s="1" t="s">
        <v>4140</v>
      </c>
      <c r="I43" s="3">
        <v>16</v>
      </c>
    </row>
    <row r="44" spans="1:9">
      <c r="A44" s="1" t="s">
        <v>4141</v>
      </c>
      <c r="B44" s="1" t="s">
        <v>4142</v>
      </c>
      <c r="C44" s="1" t="s">
        <v>4078</v>
      </c>
      <c r="D44" s="1" t="s">
        <v>4143</v>
      </c>
      <c r="E44" s="3">
        <v>0.000186949</v>
      </c>
      <c r="F44" s="3">
        <v>0.001099955</v>
      </c>
      <c r="G44" s="3">
        <v>0.000787153</v>
      </c>
      <c r="H44" s="1" t="s">
        <v>4144</v>
      </c>
      <c r="I44" s="3">
        <v>20</v>
      </c>
    </row>
    <row r="45" spans="1:9">
      <c r="A45" s="1" t="s">
        <v>4145</v>
      </c>
      <c r="B45" s="1" t="s">
        <v>4146</v>
      </c>
      <c r="C45" s="1" t="s">
        <v>4055</v>
      </c>
      <c r="D45" s="1" t="s">
        <v>4147</v>
      </c>
      <c r="E45" s="3">
        <v>0.000199815</v>
      </c>
      <c r="F45" s="3">
        <v>0.001148934</v>
      </c>
      <c r="G45" s="3">
        <v>0.000822204</v>
      </c>
      <c r="H45" s="1" t="s">
        <v>4148</v>
      </c>
      <c r="I45" s="3">
        <v>23</v>
      </c>
    </row>
    <row r="46" spans="1:9">
      <c r="A46" s="1" t="s">
        <v>4149</v>
      </c>
      <c r="B46" s="1" t="s">
        <v>4150</v>
      </c>
      <c r="C46" s="1" t="s">
        <v>4005</v>
      </c>
      <c r="D46" s="1" t="s">
        <v>4151</v>
      </c>
      <c r="E46" s="3">
        <v>0.000275073</v>
      </c>
      <c r="F46" s="3">
        <v>0.001546524</v>
      </c>
      <c r="G46" s="3">
        <v>0.001106728</v>
      </c>
      <c r="H46" s="1" t="s">
        <v>4152</v>
      </c>
      <c r="I46" s="3">
        <v>25</v>
      </c>
    </row>
    <row r="47" spans="1:9">
      <c r="A47" s="1" t="s">
        <v>4153</v>
      </c>
      <c r="B47" s="1" t="s">
        <v>4154</v>
      </c>
      <c r="C47" s="1" t="s">
        <v>4155</v>
      </c>
      <c r="D47" s="1" t="s">
        <v>4156</v>
      </c>
      <c r="E47" s="3">
        <v>0.000315442</v>
      </c>
      <c r="F47" s="3">
        <v>0.001734932</v>
      </c>
      <c r="G47" s="3">
        <v>0.001241557</v>
      </c>
      <c r="H47" s="1" t="s">
        <v>4157</v>
      </c>
      <c r="I47" s="3">
        <v>13</v>
      </c>
    </row>
    <row r="48" spans="1:9">
      <c r="A48" s="1" t="s">
        <v>4158</v>
      </c>
      <c r="B48" s="1" t="s">
        <v>4159</v>
      </c>
      <c r="C48" s="1" t="s">
        <v>4155</v>
      </c>
      <c r="D48" s="1" t="s">
        <v>4160</v>
      </c>
      <c r="E48" s="3">
        <v>0.00044653</v>
      </c>
      <c r="F48" s="3">
        <v>0.002403662</v>
      </c>
      <c r="G48" s="3">
        <v>0.001720116</v>
      </c>
      <c r="H48" s="1" t="s">
        <v>4161</v>
      </c>
      <c r="I48" s="3">
        <v>13</v>
      </c>
    </row>
    <row r="49" spans="1:9">
      <c r="A49" s="1" t="s">
        <v>4162</v>
      </c>
      <c r="B49" s="1" t="s">
        <v>4163</v>
      </c>
      <c r="C49" s="1" t="s">
        <v>4015</v>
      </c>
      <c r="D49" s="1" t="s">
        <v>4056</v>
      </c>
      <c r="E49" s="3">
        <v>0.000493273</v>
      </c>
      <c r="F49" s="3">
        <v>0.002599962</v>
      </c>
      <c r="G49" s="3">
        <v>0.001860593</v>
      </c>
      <c r="H49" s="1" t="s">
        <v>4164</v>
      </c>
      <c r="I49" s="3">
        <v>15</v>
      </c>
    </row>
    <row r="50" spans="1:9">
      <c r="A50" s="1" t="s">
        <v>4165</v>
      </c>
      <c r="B50" s="1" t="s">
        <v>4166</v>
      </c>
      <c r="C50" s="1" t="s">
        <v>4100</v>
      </c>
      <c r="D50" s="1" t="s">
        <v>4167</v>
      </c>
      <c r="E50" s="3">
        <v>0.00050604</v>
      </c>
      <c r="F50" s="3">
        <v>0.002612818</v>
      </c>
      <c r="G50" s="3">
        <v>0.001869793</v>
      </c>
      <c r="H50" s="1" t="s">
        <v>4168</v>
      </c>
      <c r="I50" s="3">
        <v>10</v>
      </c>
    </row>
    <row r="51" spans="1:9">
      <c r="A51" s="1" t="s">
        <v>4169</v>
      </c>
      <c r="B51" s="1" t="s">
        <v>4170</v>
      </c>
      <c r="C51" s="1" t="s">
        <v>4015</v>
      </c>
      <c r="D51" s="1" t="s">
        <v>4139</v>
      </c>
      <c r="E51" s="3">
        <v>0.000543045</v>
      </c>
      <c r="F51" s="3">
        <v>0.002747809</v>
      </c>
      <c r="G51" s="3">
        <v>0.001966395</v>
      </c>
      <c r="H51" s="1" t="s">
        <v>4171</v>
      </c>
      <c r="I51" s="3">
        <v>15</v>
      </c>
    </row>
    <row r="52" spans="1:9">
      <c r="A52" s="1" t="s">
        <v>4172</v>
      </c>
      <c r="B52" s="1" t="s">
        <v>4173</v>
      </c>
      <c r="C52" s="1" t="s">
        <v>4174</v>
      </c>
      <c r="D52" s="1" t="s">
        <v>4175</v>
      </c>
      <c r="E52" s="3">
        <v>0.000554027</v>
      </c>
      <c r="F52" s="3">
        <v>0.002748409</v>
      </c>
      <c r="G52" s="3">
        <v>0.001966824</v>
      </c>
      <c r="H52" s="1" t="s">
        <v>4176</v>
      </c>
      <c r="I52" s="3">
        <v>11</v>
      </c>
    </row>
    <row r="53" spans="1:9">
      <c r="A53" s="1" t="s">
        <v>4177</v>
      </c>
      <c r="B53" s="1" t="s">
        <v>4178</v>
      </c>
      <c r="C53" s="1" t="s">
        <v>3981</v>
      </c>
      <c r="D53" s="1" t="s">
        <v>4179</v>
      </c>
      <c r="E53" s="3">
        <v>0.000670287</v>
      </c>
      <c r="F53" s="3">
        <v>0.003261205</v>
      </c>
      <c r="G53" s="3">
        <v>0.002333794</v>
      </c>
      <c r="H53" s="1" t="s">
        <v>4180</v>
      </c>
      <c r="I53" s="3">
        <v>22</v>
      </c>
    </row>
    <row r="54" spans="1:9">
      <c r="A54" s="1" t="s">
        <v>4181</v>
      </c>
      <c r="B54" s="1" t="s">
        <v>4182</v>
      </c>
      <c r="C54" s="1" t="s">
        <v>4065</v>
      </c>
      <c r="D54" s="1" t="s">
        <v>4079</v>
      </c>
      <c r="E54" s="3">
        <v>0.000715904</v>
      </c>
      <c r="F54" s="3">
        <v>0.003417429</v>
      </c>
      <c r="G54" s="3">
        <v>0.002445591</v>
      </c>
      <c r="H54" s="1" t="s">
        <v>4183</v>
      </c>
      <c r="I54" s="3">
        <v>14</v>
      </c>
    </row>
    <row r="55" spans="1:9">
      <c r="A55" s="1" t="s">
        <v>4184</v>
      </c>
      <c r="B55" s="1" t="s">
        <v>4185</v>
      </c>
      <c r="C55" s="1" t="s">
        <v>4155</v>
      </c>
      <c r="D55" s="1" t="s">
        <v>3987</v>
      </c>
      <c r="E55" s="3">
        <v>0.000767135</v>
      </c>
      <c r="F55" s="3">
        <v>0.003594169</v>
      </c>
      <c r="G55" s="3">
        <v>0.00257207</v>
      </c>
      <c r="H55" s="1" t="s">
        <v>4186</v>
      </c>
      <c r="I55" s="3">
        <v>13</v>
      </c>
    </row>
    <row r="56" spans="1:9">
      <c r="A56" s="1" t="s">
        <v>4187</v>
      </c>
      <c r="B56" s="1" t="s">
        <v>4188</v>
      </c>
      <c r="C56" s="1" t="s">
        <v>4100</v>
      </c>
      <c r="D56" s="1" t="s">
        <v>4189</v>
      </c>
      <c r="E56" s="3">
        <v>0.001141946</v>
      </c>
      <c r="F56" s="3">
        <v>0.005252951</v>
      </c>
      <c r="G56" s="3">
        <v>0.003759133</v>
      </c>
      <c r="H56" s="1" t="s">
        <v>4190</v>
      </c>
      <c r="I56" s="3">
        <v>10</v>
      </c>
    </row>
    <row r="57" spans="1:9">
      <c r="A57" s="1" t="s">
        <v>4191</v>
      </c>
      <c r="B57" s="1" t="s">
        <v>4192</v>
      </c>
      <c r="C57" s="1" t="s">
        <v>4078</v>
      </c>
      <c r="D57" s="1" t="s">
        <v>3977</v>
      </c>
      <c r="E57" s="3">
        <v>0.001383657</v>
      </c>
      <c r="F57" s="3">
        <v>0.006251167</v>
      </c>
      <c r="G57" s="3">
        <v>0.004473479</v>
      </c>
      <c r="H57" s="1" t="s">
        <v>4193</v>
      </c>
      <c r="I57" s="3">
        <v>20</v>
      </c>
    </row>
    <row r="58" spans="1:9">
      <c r="A58" s="1" t="s">
        <v>4194</v>
      </c>
      <c r="B58" s="1" t="s">
        <v>4195</v>
      </c>
      <c r="C58" s="1" t="s">
        <v>4174</v>
      </c>
      <c r="D58" s="1" t="s">
        <v>4196</v>
      </c>
      <c r="E58" s="3">
        <v>0.001438672</v>
      </c>
      <c r="F58" s="3">
        <v>0.006385684</v>
      </c>
      <c r="G58" s="3">
        <v>0.004569742</v>
      </c>
      <c r="H58" s="1" t="s">
        <v>4197</v>
      </c>
      <c r="I58" s="3">
        <v>11</v>
      </c>
    </row>
    <row r="59" spans="1:9">
      <c r="A59" s="1" t="s">
        <v>4198</v>
      </c>
      <c r="B59" s="1" t="s">
        <v>4199</v>
      </c>
      <c r="C59" s="1" t="s">
        <v>4122</v>
      </c>
      <c r="D59" s="1" t="s">
        <v>4200</v>
      </c>
      <c r="E59" s="3">
        <v>0.00159138</v>
      </c>
      <c r="F59" s="3">
        <v>0.006941711</v>
      </c>
      <c r="G59" s="3">
        <v>0.004967648</v>
      </c>
      <c r="H59" s="1" t="s">
        <v>4201</v>
      </c>
      <c r="I59" s="3">
        <v>16</v>
      </c>
    </row>
    <row r="60" spans="1:9">
      <c r="A60" s="1" t="s">
        <v>4202</v>
      </c>
      <c r="B60" s="1" t="s">
        <v>4203</v>
      </c>
      <c r="C60" s="1" t="s">
        <v>4069</v>
      </c>
      <c r="D60" s="1" t="s">
        <v>4204</v>
      </c>
      <c r="E60" s="3">
        <v>0.001985567</v>
      </c>
      <c r="F60" s="3">
        <v>0.00851438</v>
      </c>
      <c r="G60" s="3">
        <v>0.006093087</v>
      </c>
      <c r="H60" s="1" t="s">
        <v>4205</v>
      </c>
      <c r="I60" s="3">
        <v>19</v>
      </c>
    </row>
    <row r="61" spans="1:9">
      <c r="A61" s="1" t="s">
        <v>4206</v>
      </c>
      <c r="B61" s="1" t="s">
        <v>4207</v>
      </c>
      <c r="C61" s="1" t="s">
        <v>4015</v>
      </c>
      <c r="D61" s="1" t="s">
        <v>4208</v>
      </c>
      <c r="E61" s="3">
        <v>0.00214266</v>
      </c>
      <c r="F61" s="3">
        <v>0.008938443</v>
      </c>
      <c r="G61" s="3">
        <v>0.006396556</v>
      </c>
      <c r="H61" s="1" t="s">
        <v>4209</v>
      </c>
      <c r="I61" s="3">
        <v>15</v>
      </c>
    </row>
    <row r="62" spans="1:9">
      <c r="A62" s="1" t="s">
        <v>4210</v>
      </c>
      <c r="B62" s="1" t="s">
        <v>4211</v>
      </c>
      <c r="C62" s="1" t="s">
        <v>4010</v>
      </c>
      <c r="D62" s="1" t="s">
        <v>4212</v>
      </c>
      <c r="E62" s="3">
        <v>0.002155119</v>
      </c>
      <c r="F62" s="3">
        <v>0.008938443</v>
      </c>
      <c r="G62" s="3">
        <v>0.006396556</v>
      </c>
      <c r="H62" s="1" t="s">
        <v>4213</v>
      </c>
      <c r="I62" s="3">
        <v>21</v>
      </c>
    </row>
    <row r="63" spans="1:9">
      <c r="A63" s="1" t="s">
        <v>4214</v>
      </c>
      <c r="B63" s="1" t="s">
        <v>4215</v>
      </c>
      <c r="C63" s="1" t="s">
        <v>4078</v>
      </c>
      <c r="D63" s="1" t="s">
        <v>4147</v>
      </c>
      <c r="E63" s="3">
        <v>0.002887984</v>
      </c>
      <c r="F63" s="3">
        <v>0.011784838</v>
      </c>
      <c r="G63" s="3">
        <v>0.008433502</v>
      </c>
      <c r="H63" s="1" t="s">
        <v>4216</v>
      </c>
      <c r="I63" s="3">
        <v>20</v>
      </c>
    </row>
    <row r="64" spans="1:9">
      <c r="A64" s="1" t="s">
        <v>4217</v>
      </c>
      <c r="B64" s="1" t="s">
        <v>4218</v>
      </c>
      <c r="C64" s="1" t="s">
        <v>4069</v>
      </c>
      <c r="D64" s="1" t="s">
        <v>4219</v>
      </c>
      <c r="E64" s="3">
        <v>0.003869672</v>
      </c>
      <c r="F64" s="3">
        <v>0.015540113</v>
      </c>
      <c r="G64" s="3">
        <v>0.011120863</v>
      </c>
      <c r="H64" s="1" t="s">
        <v>4220</v>
      </c>
      <c r="I64" s="3">
        <v>19</v>
      </c>
    </row>
    <row r="65" spans="1:9">
      <c r="A65" s="1" t="s">
        <v>4221</v>
      </c>
      <c r="B65" s="1" t="s">
        <v>4222</v>
      </c>
      <c r="C65" s="1" t="s">
        <v>4126</v>
      </c>
      <c r="D65" s="1" t="s">
        <v>4189</v>
      </c>
      <c r="E65" s="3">
        <v>0.004180906</v>
      </c>
      <c r="F65" s="3">
        <v>0.016527643</v>
      </c>
      <c r="G65" s="3">
        <v>0.011827562</v>
      </c>
      <c r="H65" s="1" t="s">
        <v>4223</v>
      </c>
      <c r="I65" s="3">
        <v>9</v>
      </c>
    </row>
    <row r="66" spans="1:9">
      <c r="A66" s="1" t="s">
        <v>4224</v>
      </c>
      <c r="B66" s="1" t="s">
        <v>4225</v>
      </c>
      <c r="C66" s="1" t="s">
        <v>4226</v>
      </c>
      <c r="D66" s="1" t="s">
        <v>3957</v>
      </c>
      <c r="E66" s="3">
        <v>0.004472927</v>
      </c>
      <c r="F66" s="3">
        <v>0.01714622</v>
      </c>
      <c r="G66" s="3">
        <v>0.01227023</v>
      </c>
      <c r="H66" s="1" t="s">
        <v>4227</v>
      </c>
      <c r="I66" s="3">
        <v>12</v>
      </c>
    </row>
    <row r="67" spans="1:9">
      <c r="A67" s="1" t="s">
        <v>4228</v>
      </c>
      <c r="B67" s="1" t="s">
        <v>4229</v>
      </c>
      <c r="C67" s="1" t="s">
        <v>4226</v>
      </c>
      <c r="D67" s="1" t="s">
        <v>3957</v>
      </c>
      <c r="E67" s="3">
        <v>0.004472927</v>
      </c>
      <c r="F67" s="3">
        <v>0.01714622</v>
      </c>
      <c r="G67" s="3">
        <v>0.01227023</v>
      </c>
      <c r="H67" s="1" t="s">
        <v>4230</v>
      </c>
      <c r="I67" s="3">
        <v>12</v>
      </c>
    </row>
    <row r="68" spans="1:9">
      <c r="A68" s="1" t="s">
        <v>4231</v>
      </c>
      <c r="B68" s="1" t="s">
        <v>4232</v>
      </c>
      <c r="C68" s="1" t="s">
        <v>4069</v>
      </c>
      <c r="D68" s="1" t="s">
        <v>4233</v>
      </c>
      <c r="E68" s="3">
        <v>0.004847853</v>
      </c>
      <c r="F68" s="3">
        <v>0.018306072</v>
      </c>
      <c r="G68" s="3">
        <v>0.013100247</v>
      </c>
      <c r="H68" s="1" t="s">
        <v>4234</v>
      </c>
      <c r="I68" s="3">
        <v>19</v>
      </c>
    </row>
    <row r="69" spans="1:9">
      <c r="A69" s="1" t="s">
        <v>4235</v>
      </c>
      <c r="B69" s="1" t="s">
        <v>4236</v>
      </c>
      <c r="C69" s="1" t="s">
        <v>4100</v>
      </c>
      <c r="D69" s="1" t="s">
        <v>3992</v>
      </c>
      <c r="E69" s="3">
        <v>0.005221941</v>
      </c>
      <c r="F69" s="3">
        <v>0.019131712</v>
      </c>
      <c r="G69" s="3">
        <v>0.013691094</v>
      </c>
      <c r="H69" s="1" t="s">
        <v>4237</v>
      </c>
      <c r="I69" s="3">
        <v>10</v>
      </c>
    </row>
    <row r="70" spans="1:9">
      <c r="A70" s="1" t="s">
        <v>4238</v>
      </c>
      <c r="B70" s="1" t="s">
        <v>4239</v>
      </c>
      <c r="C70" s="1" t="s">
        <v>4155</v>
      </c>
      <c r="D70" s="1" t="s">
        <v>4240</v>
      </c>
      <c r="E70" s="3">
        <v>0.005275814</v>
      </c>
      <c r="F70" s="3">
        <v>0.019131712</v>
      </c>
      <c r="G70" s="3">
        <v>0.013691094</v>
      </c>
      <c r="H70" s="1" t="s">
        <v>4241</v>
      </c>
      <c r="I70" s="3">
        <v>13</v>
      </c>
    </row>
    <row r="71" spans="1:9">
      <c r="A71" s="1" t="s">
        <v>4242</v>
      </c>
      <c r="B71" s="1" t="s">
        <v>4243</v>
      </c>
      <c r="C71" s="1" t="s">
        <v>4078</v>
      </c>
      <c r="D71" s="1" t="s">
        <v>4244</v>
      </c>
      <c r="E71" s="3">
        <v>0.005293359</v>
      </c>
      <c r="F71" s="3">
        <v>0.019131712</v>
      </c>
      <c r="G71" s="3">
        <v>0.013691094</v>
      </c>
      <c r="H71" s="1" t="s">
        <v>4245</v>
      </c>
      <c r="I71" s="3">
        <v>20</v>
      </c>
    </row>
    <row r="72" spans="1:9">
      <c r="A72" s="1" t="s">
        <v>4246</v>
      </c>
      <c r="B72" s="1" t="s">
        <v>4247</v>
      </c>
      <c r="C72" s="1" t="s">
        <v>4015</v>
      </c>
      <c r="D72" s="1" t="s">
        <v>3972</v>
      </c>
      <c r="E72" s="3">
        <v>0.007859882</v>
      </c>
      <c r="F72" s="3">
        <v>0.02800775</v>
      </c>
      <c r="G72" s="3">
        <v>0.020042991</v>
      </c>
      <c r="H72" s="1" t="s">
        <v>4248</v>
      </c>
      <c r="I72" s="3">
        <v>15</v>
      </c>
    </row>
    <row r="73" spans="1:9">
      <c r="A73" s="1" t="s">
        <v>4249</v>
      </c>
      <c r="B73" s="1" t="s">
        <v>4250</v>
      </c>
      <c r="C73" s="1" t="s">
        <v>4174</v>
      </c>
      <c r="D73" s="1" t="s">
        <v>4051</v>
      </c>
      <c r="E73" s="3">
        <v>0.013846365</v>
      </c>
      <c r="F73" s="3">
        <v>0.048654589</v>
      </c>
      <c r="G73" s="3">
        <v>0.034818345</v>
      </c>
      <c r="H73" s="1" t="s">
        <v>4251</v>
      </c>
      <c r="I73" s="3">
        <v>11</v>
      </c>
    </row>
    <row r="74" spans="1:9">
      <c r="A74" s="1" t="s">
        <v>4252</v>
      </c>
      <c r="B74" s="1" t="s">
        <v>4253</v>
      </c>
      <c r="C74" s="1" t="s">
        <v>4100</v>
      </c>
      <c r="D74" s="1" t="s">
        <v>4254</v>
      </c>
      <c r="E74" s="3">
        <v>0.014163385</v>
      </c>
      <c r="F74" s="3">
        <v>0.049086799</v>
      </c>
      <c r="G74" s="3">
        <v>0.035127645</v>
      </c>
      <c r="H74" s="1" t="s">
        <v>4255</v>
      </c>
      <c r="I74" s="3">
        <v>10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O</vt:lpstr>
      <vt:lpstr>KEG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9951</dc:creator>
  <cp:lastModifiedBy>三十三</cp:lastModifiedBy>
  <dcterms:created xsi:type="dcterms:W3CDTF">2020-12-29T14:19:00Z</dcterms:created>
  <dcterms:modified xsi:type="dcterms:W3CDTF">2020-12-31T17:05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39</vt:lpwstr>
  </property>
</Properties>
</file>